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fuyan/Desktop/Manuscript/2.AnMBR_Carbon flow/8.0.Manuscript-YWF-Microbiome投稿版/3.revision/Supplementary tables/"/>
    </mc:Choice>
  </mc:AlternateContent>
  <xr:revisionPtr revIDLastSave="0" documentId="13_ncr:1_{EB8B2747-FF5B-024A-8B46-D9853333EAD9}" xr6:coauthVersionLast="47" xr6:coauthVersionMax="47" xr10:uidLastSave="{00000000-0000-0000-0000-000000000000}"/>
  <bookViews>
    <workbookView xWindow="6920" yWindow="1980" windowWidth="25800" windowHeight="16940" xr2:uid="{00000000-000D-0000-FFFF-FFFF00000000}"/>
  </bookViews>
  <sheets>
    <sheet name="1.MERPOS.subfamily" sheetId="1" r:id="rId1"/>
    <sheet name="2.Peptidases.locations in cells" sheetId="2" r:id="rId2"/>
    <sheet name="3.MERPOS.bin.267" sheetId="5" r:id="rId3"/>
    <sheet name="4.MERPOS.bin.202" sheetId="6" r:id="rId4"/>
    <sheet name="5.MERPOS.bin.334" sheetId="3" r:id="rId5"/>
    <sheet name="6.MERPOS.bin.190" sheetId="7" r:id="rId6"/>
    <sheet name="6.MERPOS.bin.148" sheetId="8" r:id="rId7"/>
    <sheet name="7.MERPOS.bin.479" sheetId="9" r:id="rId8"/>
    <sheet name="8.MERPOS.bin.61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" i="2" l="1"/>
  <c r="J9" i="2"/>
  <c r="I9" i="2"/>
  <c r="H9" i="2"/>
  <c r="G9" i="2"/>
  <c r="F9" i="2"/>
  <c r="E9" i="2"/>
  <c r="D9" i="2"/>
  <c r="C9" i="2"/>
  <c r="B9" i="2"/>
</calcChain>
</file>

<file path=xl/sharedStrings.xml><?xml version="1.0" encoding="utf-8"?>
<sst xmlns="http://schemas.openxmlformats.org/spreadsheetml/2006/main" count="10079" uniqueCount="3016">
  <si>
    <t>H15_1</t>
  </si>
  <si>
    <t>H15_2</t>
  </si>
  <si>
    <t>H15_3</t>
  </si>
  <si>
    <t>H7_1</t>
  </si>
  <si>
    <t>H7_2</t>
  </si>
  <si>
    <t>H7_3</t>
  </si>
  <si>
    <t>H4_1</t>
  </si>
  <si>
    <t>H4_2</t>
  </si>
  <si>
    <t>H4_3</t>
  </si>
  <si>
    <t>H2_1</t>
  </si>
  <si>
    <t>H2_2</t>
  </si>
  <si>
    <t>H2_3</t>
  </si>
  <si>
    <t>H1_1</t>
  </si>
  <si>
    <t>H1_2</t>
  </si>
  <si>
    <t>H1_3</t>
  </si>
  <si>
    <t>A08</t>
  </si>
  <si>
    <t>A22B</t>
  </si>
  <si>
    <t>A24A</t>
  </si>
  <si>
    <t>A24B</t>
  </si>
  <si>
    <t>A24X</t>
  </si>
  <si>
    <t>A25</t>
  </si>
  <si>
    <t>A26</t>
  </si>
  <si>
    <t>A28A</t>
  </si>
  <si>
    <t>A31</t>
  </si>
  <si>
    <t>A32</t>
  </si>
  <si>
    <t>A36</t>
  </si>
  <si>
    <t>C01A</t>
  </si>
  <si>
    <t>C01B</t>
  </si>
  <si>
    <t>C01X</t>
  </si>
  <si>
    <t>C02A</t>
  </si>
  <si>
    <t>C10</t>
  </si>
  <si>
    <t>C106</t>
  </si>
  <si>
    <t>C108</t>
  </si>
  <si>
    <t>C110</t>
  </si>
  <si>
    <t>C11A</t>
  </si>
  <si>
    <t>C11X</t>
  </si>
  <si>
    <t>C13</t>
  </si>
  <si>
    <t>C14A</t>
  </si>
  <si>
    <t>C14B</t>
  </si>
  <si>
    <t>C14X</t>
  </si>
  <si>
    <t>C15</t>
  </si>
  <si>
    <t>C25</t>
  </si>
  <si>
    <t>C26</t>
  </si>
  <si>
    <t>C39</t>
  </si>
  <si>
    <t>C40</t>
  </si>
  <si>
    <t>C44</t>
  </si>
  <si>
    <t>C45</t>
  </si>
  <si>
    <t>C46</t>
  </si>
  <si>
    <t>C51</t>
  </si>
  <si>
    <t>C56</t>
  </si>
  <si>
    <t>C59</t>
  </si>
  <si>
    <t>C60A</t>
  </si>
  <si>
    <t>C60B</t>
  </si>
  <si>
    <t>C60X</t>
  </si>
  <si>
    <t>C69</t>
  </si>
  <si>
    <t>C75</t>
  </si>
  <si>
    <t>C82A</t>
  </si>
  <si>
    <t>C82B</t>
  </si>
  <si>
    <t>C83</t>
  </si>
  <si>
    <t>C89</t>
  </si>
  <si>
    <t>C93</t>
  </si>
  <si>
    <t>C95</t>
  </si>
  <si>
    <t>G02</t>
  </si>
  <si>
    <t>I04</t>
  </si>
  <si>
    <t>I16</t>
  </si>
  <si>
    <t>I22</t>
  </si>
  <si>
    <t>I25A</t>
  </si>
  <si>
    <t>I39</t>
  </si>
  <si>
    <t>I42</t>
  </si>
  <si>
    <t>I51</t>
  </si>
  <si>
    <t>I63</t>
  </si>
  <si>
    <t>I87</t>
  </si>
  <si>
    <t>M01</t>
  </si>
  <si>
    <t>M02</t>
  </si>
  <si>
    <t>M03A</t>
  </si>
  <si>
    <t>M03B</t>
  </si>
  <si>
    <t>M03C</t>
  </si>
  <si>
    <t>M03X</t>
  </si>
  <si>
    <t>M04</t>
  </si>
  <si>
    <t>M06</t>
  </si>
  <si>
    <t>M08</t>
  </si>
  <si>
    <t>M09B</t>
  </si>
  <si>
    <t>M101</t>
  </si>
  <si>
    <t>M103</t>
  </si>
  <si>
    <t>M10A</t>
  </si>
  <si>
    <t>M10B</t>
  </si>
  <si>
    <t>M11</t>
  </si>
  <si>
    <t>M12A</t>
  </si>
  <si>
    <t>M12B</t>
  </si>
  <si>
    <t>M13</t>
  </si>
  <si>
    <t>M14A</t>
  </si>
  <si>
    <t>M14B</t>
  </si>
  <si>
    <t>M14C</t>
  </si>
  <si>
    <t>M14D</t>
  </si>
  <si>
    <t>M14X</t>
  </si>
  <si>
    <t>M15A</t>
  </si>
  <si>
    <t>M15B</t>
  </si>
  <si>
    <t>M15C</t>
  </si>
  <si>
    <t>M15D</t>
  </si>
  <si>
    <t>M16A</t>
  </si>
  <si>
    <t>M16B</t>
  </si>
  <si>
    <t>M16C</t>
  </si>
  <si>
    <t>M16X</t>
  </si>
  <si>
    <t>M17</t>
  </si>
  <si>
    <t>M18</t>
  </si>
  <si>
    <t>M19</t>
  </si>
  <si>
    <t>M20A</t>
  </si>
  <si>
    <t>M20B</t>
  </si>
  <si>
    <t>M20C</t>
  </si>
  <si>
    <t>M20D</t>
  </si>
  <si>
    <t>M20F</t>
  </si>
  <si>
    <t>M20X</t>
  </si>
  <si>
    <t>M23A</t>
  </si>
  <si>
    <t>M23B</t>
  </si>
  <si>
    <t>M24A</t>
  </si>
  <si>
    <t>M24B</t>
  </si>
  <si>
    <t>M24X</t>
  </si>
  <si>
    <t>M26</t>
  </si>
  <si>
    <t>M28A</t>
  </si>
  <si>
    <t>M28B</t>
  </si>
  <si>
    <t>M28C</t>
  </si>
  <si>
    <t>M28D</t>
  </si>
  <si>
    <t>M28E</t>
  </si>
  <si>
    <t>M28F</t>
  </si>
  <si>
    <t>M28X</t>
  </si>
  <si>
    <t>M29</t>
  </si>
  <si>
    <t>M30</t>
  </si>
  <si>
    <t>M32</t>
  </si>
  <si>
    <t>M35</t>
  </si>
  <si>
    <t>M36</t>
  </si>
  <si>
    <t>M38</t>
  </si>
  <si>
    <t>M41</t>
  </si>
  <si>
    <t>M42</t>
  </si>
  <si>
    <t>M43B</t>
  </si>
  <si>
    <t>M43X</t>
  </si>
  <si>
    <t>M48A</t>
  </si>
  <si>
    <t>M48B</t>
  </si>
  <si>
    <t>M48C</t>
  </si>
  <si>
    <t>M48X</t>
  </si>
  <si>
    <t>M49</t>
  </si>
  <si>
    <t>M50</t>
  </si>
  <si>
    <t>M50A</t>
  </si>
  <si>
    <t>M50B</t>
  </si>
  <si>
    <t>M50X</t>
  </si>
  <si>
    <t>M54</t>
  </si>
  <si>
    <t>M55</t>
  </si>
  <si>
    <t>M56</t>
  </si>
  <si>
    <t>M60</t>
  </si>
  <si>
    <t>M61</t>
  </si>
  <si>
    <t>M64</t>
  </si>
  <si>
    <t>M67A</t>
  </si>
  <si>
    <t>M67B</t>
  </si>
  <si>
    <t>M67C</t>
  </si>
  <si>
    <t>M72</t>
  </si>
  <si>
    <t>M74</t>
  </si>
  <si>
    <t>M75</t>
  </si>
  <si>
    <t>M78</t>
  </si>
  <si>
    <t>M79</t>
  </si>
  <si>
    <t>M81</t>
  </si>
  <si>
    <t>M82</t>
  </si>
  <si>
    <t>M86</t>
  </si>
  <si>
    <t>M90</t>
  </si>
  <si>
    <t>M93</t>
  </si>
  <si>
    <t>M95</t>
  </si>
  <si>
    <t>M96</t>
  </si>
  <si>
    <t>M97</t>
  </si>
  <si>
    <t>M98</t>
  </si>
  <si>
    <t>M99</t>
  </si>
  <si>
    <t>N04</t>
  </si>
  <si>
    <t>N06</t>
  </si>
  <si>
    <t>N09</t>
  </si>
  <si>
    <t>N10</t>
  </si>
  <si>
    <t>N11</t>
  </si>
  <si>
    <t>P01</t>
  </si>
  <si>
    <t>S01A</t>
  </si>
  <si>
    <t>S01B</t>
  </si>
  <si>
    <t>S01C</t>
  </si>
  <si>
    <t>S01D</t>
  </si>
  <si>
    <t>S01E</t>
  </si>
  <si>
    <t>S01X</t>
  </si>
  <si>
    <t>S06</t>
  </si>
  <si>
    <t>S08A</t>
  </si>
  <si>
    <t>S08B</t>
  </si>
  <si>
    <t>S08X</t>
  </si>
  <si>
    <t>S09A</t>
  </si>
  <si>
    <t>S09B</t>
  </si>
  <si>
    <t>S09C</t>
  </si>
  <si>
    <t>S09D</t>
  </si>
  <si>
    <t>S09X</t>
  </si>
  <si>
    <t>S10</t>
  </si>
  <si>
    <t>S11</t>
  </si>
  <si>
    <t>S12</t>
  </si>
  <si>
    <t>S13</t>
  </si>
  <si>
    <t>S14</t>
  </si>
  <si>
    <t>S15</t>
  </si>
  <si>
    <t>S16</t>
  </si>
  <si>
    <t>S24</t>
  </si>
  <si>
    <t>S26A</t>
  </si>
  <si>
    <t>S26B</t>
  </si>
  <si>
    <t>S26C</t>
  </si>
  <si>
    <t>S26X</t>
  </si>
  <si>
    <t>S33</t>
  </si>
  <si>
    <t>S37</t>
  </si>
  <si>
    <t>S41A</t>
  </si>
  <si>
    <t>S41B</t>
  </si>
  <si>
    <t>S41X</t>
  </si>
  <si>
    <t>S45</t>
  </si>
  <si>
    <t>S46</t>
  </si>
  <si>
    <t>S49A</t>
  </si>
  <si>
    <t>S49B</t>
  </si>
  <si>
    <t>S49C</t>
  </si>
  <si>
    <t>S49X</t>
  </si>
  <si>
    <t>S51</t>
  </si>
  <si>
    <t>S53</t>
  </si>
  <si>
    <t>S54</t>
  </si>
  <si>
    <t>S55</t>
  </si>
  <si>
    <t>S66</t>
  </si>
  <si>
    <t>S72</t>
  </si>
  <si>
    <t>S78</t>
  </si>
  <si>
    <t>S82</t>
  </si>
  <si>
    <t>S85</t>
  </si>
  <si>
    <t>T01A</t>
  </si>
  <si>
    <t>T01B</t>
  </si>
  <si>
    <t>T01X</t>
  </si>
  <si>
    <t>T02</t>
  </si>
  <si>
    <t>T03</t>
  </si>
  <si>
    <t>T05</t>
  </si>
  <si>
    <t>U32</t>
  </si>
  <si>
    <t>U56</t>
  </si>
  <si>
    <t>U57</t>
  </si>
  <si>
    <t>U69</t>
  </si>
  <si>
    <t>U72</t>
  </si>
  <si>
    <t>MEROPS family</t>
    <phoneticPr fontId="18" type="noConversion"/>
  </si>
  <si>
    <t>Gene numbers in the 
whole microbial community</t>
    <phoneticPr fontId="18" type="noConversion"/>
  </si>
  <si>
    <t>Final_Localization</t>
  </si>
  <si>
    <t>bin.334</t>
    <phoneticPr fontId="18" type="noConversion"/>
  </si>
  <si>
    <t>bin.267</t>
    <phoneticPr fontId="18" type="noConversion"/>
  </si>
  <si>
    <t>bin.478</t>
    <phoneticPr fontId="18" type="noConversion"/>
  </si>
  <si>
    <t>bin.479</t>
    <phoneticPr fontId="18" type="noConversion"/>
  </si>
  <si>
    <t>bin.202</t>
    <phoneticPr fontId="18" type="noConversion"/>
  </si>
  <si>
    <t>bin.61</t>
    <phoneticPr fontId="18" type="noConversion"/>
  </si>
  <si>
    <t>bin.480</t>
    <phoneticPr fontId="18" type="noConversion"/>
  </si>
  <si>
    <t>bin.190</t>
    <phoneticPr fontId="18" type="noConversion"/>
  </si>
  <si>
    <t>bin.512</t>
    <phoneticPr fontId="18" type="noConversion"/>
  </si>
  <si>
    <t>Cytoplasmic</t>
  </si>
  <si>
    <t>CytoplasmicMembrane</t>
  </si>
  <si>
    <t>Extracellular</t>
  </si>
  <si>
    <t>OuterMembrane</t>
  </si>
  <si>
    <t>Periplasmic</t>
  </si>
  <si>
    <t>Unknown</t>
  </si>
  <si>
    <t>Total ORFs</t>
    <phoneticPr fontId="18" type="noConversion"/>
  </si>
  <si>
    <t>#Most-likely-Location</t>
    <phoneticPr fontId="18" type="noConversion"/>
  </si>
  <si>
    <t>GeneID</t>
  </si>
  <si>
    <t>Cytoplasmic_Score</t>
  </si>
  <si>
    <t>CytoplasmicMembrane_Score</t>
  </si>
  <si>
    <t>Periplasmic_Score</t>
  </si>
  <si>
    <t>OuterMembrane_Score</t>
  </si>
  <si>
    <t>Extracellular_Score</t>
  </si>
  <si>
    <t>Final_Score</t>
  </si>
  <si>
    <t>Accession</t>
  </si>
  <si>
    <t>Evalue</t>
  </si>
  <si>
    <t>Peptidase</t>
  </si>
  <si>
    <t>Species</t>
  </si>
  <si>
    <t>subfamily</t>
  </si>
  <si>
    <t>family</t>
  </si>
  <si>
    <t>product</t>
  </si>
  <si>
    <t>bin</t>
  </si>
  <si>
    <t>bin334_1_1851</t>
  </si>
  <si>
    <t>MER0291137</t>
  </si>
  <si>
    <t>signal peptidase II</t>
  </si>
  <si>
    <t>Haliscomenobacter hydrossis</t>
  </si>
  <si>
    <t>A08.001</t>
  </si>
  <si>
    <t>bin334</t>
  </si>
  <si>
    <t>bin334_1_1714</t>
  </si>
  <si>
    <t>MER0020820</t>
  </si>
  <si>
    <t>Cwp13</t>
  </si>
  <si>
    <t>Methanosarcina barkeri</t>
  </si>
  <si>
    <t>C01.167</t>
  </si>
  <si>
    <t>hypothetical protein</t>
  </si>
  <si>
    <t>bin334_1_775</t>
  </si>
  <si>
    <t>MER1167179</t>
  </si>
  <si>
    <t>subfamily C1B unassigned peptidases</t>
  </si>
  <si>
    <t>Myroides phaeus</t>
  </si>
  <si>
    <t>C01.UPB</t>
  </si>
  <si>
    <t>bleomycin hydrolase</t>
  </si>
  <si>
    <t>bin334_1_1551</t>
  </si>
  <si>
    <t>MER1167328</t>
  </si>
  <si>
    <t>bin334_1_1901</t>
  </si>
  <si>
    <t>MER1169244</t>
  </si>
  <si>
    <t>family C10 unassigned peptidases</t>
  </si>
  <si>
    <t>C10.UPW</t>
  </si>
  <si>
    <t>bin334_1_1445</t>
  </si>
  <si>
    <t>MER0663374</t>
  </si>
  <si>
    <t>family C25 non-peptidase homologues</t>
  </si>
  <si>
    <t>Cloacimonas sp. SDB</t>
  </si>
  <si>
    <t>C25.UNW</t>
  </si>
  <si>
    <t>bin334_1_108</t>
  </si>
  <si>
    <t>MER0702604</t>
  </si>
  <si>
    <t>family C25 unassigned peptidases</t>
  </si>
  <si>
    <t>C25.UPW</t>
  </si>
  <si>
    <t>bin334_1_460</t>
  </si>
  <si>
    <t>MER0612445</t>
  </si>
  <si>
    <t>Lentimicrobium saccharophilum</t>
  </si>
  <si>
    <t>bin334_1_461</t>
  </si>
  <si>
    <t>MER0487015</t>
  </si>
  <si>
    <t>bin334_1_596</t>
  </si>
  <si>
    <t>MER0695248</t>
  </si>
  <si>
    <t>bin334_1_918</t>
  </si>
  <si>
    <t>MER0704339</t>
  </si>
  <si>
    <t>Pedobacter glucosidilyticus</t>
  </si>
  <si>
    <t>bin334_1_919</t>
  </si>
  <si>
    <t>MER0703282</t>
  </si>
  <si>
    <t>bin334_1_1446</t>
  </si>
  <si>
    <t>MER0633911</t>
  </si>
  <si>
    <t>bin334_1_1447</t>
  </si>
  <si>
    <t>MER0566539</t>
  </si>
  <si>
    <t>bin334_1_1448</t>
  </si>
  <si>
    <t>bin334_1_1970</t>
  </si>
  <si>
    <t>bin334_1_2031</t>
  </si>
  <si>
    <t>bin334_1_332</t>
  </si>
  <si>
    <t>large repetitive protein</t>
  </si>
  <si>
    <t>bin334_1_355</t>
  </si>
  <si>
    <t>MER0065772</t>
  </si>
  <si>
    <t>CTP synthetase</t>
  </si>
  <si>
    <t>Aeropyrum pernix</t>
  </si>
  <si>
    <t>C26.964</t>
  </si>
  <si>
    <t>CTP synthase</t>
  </si>
  <si>
    <t>bin334_1_370</t>
  </si>
  <si>
    <t>MER0442538</t>
  </si>
  <si>
    <t>GMP synthase</t>
  </si>
  <si>
    <t>Thermophagus xiamenensis</t>
  </si>
  <si>
    <t>C26.957</t>
  </si>
  <si>
    <t>GMP synthase (glutamine-hydrolysing)</t>
  </si>
  <si>
    <t>bin334_1_2152</t>
  </si>
  <si>
    <t>MER0446762</t>
  </si>
  <si>
    <t>family C26 unassigned peptidases</t>
  </si>
  <si>
    <t>Acidithiobacillus thiooxidans</t>
  </si>
  <si>
    <t>C26.UPW</t>
  </si>
  <si>
    <t>putative glutamine amidotransferase</t>
  </si>
  <si>
    <t>bin334_1_590</t>
  </si>
  <si>
    <t>MER0818858</t>
  </si>
  <si>
    <t>family C40 unassigned peptidases</t>
  </si>
  <si>
    <t>C40.UPW</t>
  </si>
  <si>
    <t>gamma-D-glutamyl-L-lysine dipeptidyl-peptidase</t>
  </si>
  <si>
    <t>bin334_1_1784</t>
  </si>
  <si>
    <t>MER0068633</t>
  </si>
  <si>
    <t>family C40 non-peptidase homologues</t>
  </si>
  <si>
    <t>C40.UNW</t>
  </si>
  <si>
    <t>bin334_1_1979</t>
  </si>
  <si>
    <t>bin334_1_957</t>
  </si>
  <si>
    <t>MER0129400</t>
  </si>
  <si>
    <t>family C44 unassigned peptidases</t>
  </si>
  <si>
    <t>Pedobacter heparinus</t>
  </si>
  <si>
    <t>C44.UPW</t>
  </si>
  <si>
    <t>amidophosphoribosyltransferase</t>
  </si>
  <si>
    <t>bin334_1_1390</t>
  </si>
  <si>
    <t>MER0457017</t>
  </si>
  <si>
    <t>family C44 non-peptidase homologues</t>
  </si>
  <si>
    <t>Bacteroides sp. D2</t>
  </si>
  <si>
    <t>C44.UNW</t>
  </si>
  <si>
    <t>glutamine---fructose-6-phosphate transaminase (isomerizing)</t>
  </si>
  <si>
    <t>bin334_1_2140</t>
  </si>
  <si>
    <t>MER0162576</t>
  </si>
  <si>
    <t>ES1 protein homolog, mitochondrial</t>
  </si>
  <si>
    <t>Magnetospirillum magnetotacticum</t>
  </si>
  <si>
    <t>C56.975</t>
  </si>
  <si>
    <t>bin334_1_945</t>
  </si>
  <si>
    <t>MER0239709</t>
  </si>
  <si>
    <t>phosphoribosylformylglycinamidine synthase</t>
  </si>
  <si>
    <t>Pedobacter saltans</t>
  </si>
  <si>
    <t>C56.972</t>
  </si>
  <si>
    <t>bin334_1_1330</t>
  </si>
  <si>
    <t>MER0386773</t>
  </si>
  <si>
    <t>family C69 unassigned peptidases</t>
  </si>
  <si>
    <t>Odoribacter splanchnicus</t>
  </si>
  <si>
    <t>C69.UPW</t>
  </si>
  <si>
    <t>dipeptidase</t>
  </si>
  <si>
    <t>bin334_1_1504</t>
  </si>
  <si>
    <t>MER0735861</t>
  </si>
  <si>
    <t>Geofilum rubicundum</t>
  </si>
  <si>
    <t>bin334_1_910</t>
  </si>
  <si>
    <t>MER0739759</t>
  </si>
  <si>
    <t>subfamily C82A unassigned peptidases</t>
  </si>
  <si>
    <t>Thermoanaerobaculum aquaticum</t>
  </si>
  <si>
    <t>C82.UPA</t>
  </si>
  <si>
    <t>bin334_1_911</t>
  </si>
  <si>
    <t>MER0463998</t>
  </si>
  <si>
    <t>Odoribacter laneus</t>
  </si>
  <si>
    <t>L,D-transpeptidase ErfK/SrfK</t>
  </si>
  <si>
    <t>bin334_1_547</t>
  </si>
  <si>
    <t>MER0235445</t>
  </si>
  <si>
    <t>family I39 unassigned peptidase inhibitors</t>
  </si>
  <si>
    <t>Cellulophaga algicola</t>
  </si>
  <si>
    <t>I39.UPW</t>
  </si>
  <si>
    <t>alpha-2-macroglobulin</t>
  </si>
  <si>
    <t>bin334_1_1083</t>
  </si>
  <si>
    <t>MER0223664</t>
  </si>
  <si>
    <t>bin334_1_2056</t>
  </si>
  <si>
    <t>MER0196988</t>
  </si>
  <si>
    <t>Spirosoma linguale</t>
  </si>
  <si>
    <t>hemoglobin/transferrin/lactoferrin receptor protein</t>
  </si>
  <si>
    <t>bin334_1_1688</t>
  </si>
  <si>
    <t>MER0196976</t>
  </si>
  <si>
    <t>bin334_1_1726</t>
  </si>
  <si>
    <t>MER0197005</t>
  </si>
  <si>
    <t>bin334_1_465</t>
  </si>
  <si>
    <t>MER0133203</t>
  </si>
  <si>
    <t>Dyadobacter fermentans</t>
  </si>
  <si>
    <t>TonB-dependent starch-binding outer membrane protein SusC</t>
  </si>
  <si>
    <t>bin334_1_294</t>
  </si>
  <si>
    <t>MER0285026</t>
  </si>
  <si>
    <t>family M1 unassigned peptidases</t>
  </si>
  <si>
    <t>Owenweeksia hongkongensis</t>
  </si>
  <si>
    <t>M01.UPW</t>
  </si>
  <si>
    <t>aminopeptidase N</t>
  </si>
  <si>
    <t>bin334_1_847</t>
  </si>
  <si>
    <t>MER0285765</t>
  </si>
  <si>
    <t>bin334_1_1913</t>
  </si>
  <si>
    <t>MER0147742</t>
  </si>
  <si>
    <t>Saprospira grandis</t>
  </si>
  <si>
    <t>bin334_1_2052</t>
  </si>
  <si>
    <t>MER0104869</t>
  </si>
  <si>
    <t>peptidyl-dipeptidase Dcp</t>
  </si>
  <si>
    <t>M03.005</t>
  </si>
  <si>
    <t>bin334_1_416</t>
  </si>
  <si>
    <t>MER0819166</t>
  </si>
  <si>
    <t>subfamily M3A unassigned peptidases</t>
  </si>
  <si>
    <t>Sanguibacteroides justesenii</t>
  </si>
  <si>
    <t>M03.UPA</t>
  </si>
  <si>
    <t>bin334_1_241</t>
  </si>
  <si>
    <t>MER1232464</t>
  </si>
  <si>
    <t>subfamily M14A unassigned peptidases</t>
  </si>
  <si>
    <t>M14.UPA</t>
  </si>
  <si>
    <t>carboxypeptidase T</t>
  </si>
  <si>
    <t>bin334_1_1055</t>
  </si>
  <si>
    <t>MER1236043</t>
  </si>
  <si>
    <t>subfamily M14B unassigned peptidases</t>
  </si>
  <si>
    <t>M14.UPB</t>
  </si>
  <si>
    <t>bin334_1_182</t>
  </si>
  <si>
    <t>MER1235524</t>
  </si>
  <si>
    <t>bin334_1_353</t>
  </si>
  <si>
    <t>bin334_1_1054</t>
  </si>
  <si>
    <t>MER1235766</t>
  </si>
  <si>
    <t>bin334_1_2002</t>
  </si>
  <si>
    <t>MER0928529</t>
  </si>
  <si>
    <t>subfamily M16B non-peptidase homologues</t>
  </si>
  <si>
    <t>Flavihumibacter sp. ZG627</t>
  </si>
  <si>
    <t>M16.UNB</t>
  </si>
  <si>
    <t>zinc protease</t>
  </si>
  <si>
    <t>bin334_1_2003</t>
  </si>
  <si>
    <t>MER0922174</t>
  </si>
  <si>
    <t>Coprobacter secundus</t>
  </si>
  <si>
    <t>bin334_1_276</t>
  </si>
  <si>
    <t>MER0920674</t>
  </si>
  <si>
    <t>subfamily M16B unassigned peptidases</t>
  </si>
  <si>
    <t>M16.UPB</t>
  </si>
  <si>
    <t>bin334_1_1750</t>
  </si>
  <si>
    <t>MER0391120</t>
  </si>
  <si>
    <t>Prevotella nigrescens</t>
  </si>
  <si>
    <t>bin334_1_1098</t>
  </si>
  <si>
    <t>MER0923588</t>
  </si>
  <si>
    <t>YMXG peptidase</t>
  </si>
  <si>
    <t>Porphyromonas cangingivalis</t>
  </si>
  <si>
    <t>M16.019</t>
  </si>
  <si>
    <t>bin334_1_1069</t>
  </si>
  <si>
    <t>MER1200753</t>
  </si>
  <si>
    <t>family M19 unassigned peptidases</t>
  </si>
  <si>
    <t>M19.UPW</t>
  </si>
  <si>
    <t>membrane dipeptidase</t>
  </si>
  <si>
    <t>bin334_1_1713</t>
  </si>
  <si>
    <t>MER1153440</t>
  </si>
  <si>
    <t>subfamily M20A non-peptidase homologues</t>
  </si>
  <si>
    <t>Paraoerskovia marina</t>
  </si>
  <si>
    <t>M20.UNA</t>
  </si>
  <si>
    <t>translational activator of cytochrome c oxidase 1</t>
  </si>
  <si>
    <t>bin334_1_463</t>
  </si>
  <si>
    <t>MER0402421</t>
  </si>
  <si>
    <t>peptidase T</t>
  </si>
  <si>
    <t>M20.003</t>
  </si>
  <si>
    <t>tripeptide aminopeptidase</t>
  </si>
  <si>
    <t>bin334_1_1347</t>
  </si>
  <si>
    <t>MER0659323</t>
  </si>
  <si>
    <t>subfamily M20C unassigned peptidases</t>
  </si>
  <si>
    <t>M20.UPC</t>
  </si>
  <si>
    <t>dipeptidase D</t>
  </si>
  <si>
    <t>bin334_1_1617</t>
  </si>
  <si>
    <t>MER0718400</t>
  </si>
  <si>
    <t>bin334_1_1745</t>
  </si>
  <si>
    <t>MER0734385</t>
  </si>
  <si>
    <t>family M20D unassigned peptidases</t>
  </si>
  <si>
    <t>Pontibacter korlensis</t>
  </si>
  <si>
    <t>M20.UPD</t>
  </si>
  <si>
    <t>bin334_1_876</t>
  </si>
  <si>
    <t>MER0804365</t>
  </si>
  <si>
    <t>subfamily M20F unassigned peptidases</t>
  </si>
  <si>
    <t>Draconibacterium orientale</t>
  </si>
  <si>
    <t>M20.UPF</t>
  </si>
  <si>
    <t>bin334_1_389</t>
  </si>
  <si>
    <t>MER0189773</t>
  </si>
  <si>
    <t>subfamily M23B unassigned peptidases</t>
  </si>
  <si>
    <t>Parabacteroides merdae</t>
  </si>
  <si>
    <t>M23.UPB</t>
  </si>
  <si>
    <t>bin334_1_636</t>
  </si>
  <si>
    <t>MER0114574</t>
  </si>
  <si>
    <t>Chloroherpeton thalassium</t>
  </si>
  <si>
    <t>bin334_1_1730</t>
  </si>
  <si>
    <t>MER0284556</t>
  </si>
  <si>
    <t>bin334_1_1278</t>
  </si>
  <si>
    <t>MER0113953</t>
  </si>
  <si>
    <t>subfamily M23B non-peptidase homologues</t>
  </si>
  <si>
    <t>M23.UNB</t>
  </si>
  <si>
    <t>murein DD-endopeptidase</t>
  </si>
  <si>
    <t>bin334_1_598</t>
  </si>
  <si>
    <t>MER0404129</t>
  </si>
  <si>
    <t>Bacteroides sp. 4_1_36</t>
  </si>
  <si>
    <t>bin334_1_1860</t>
  </si>
  <si>
    <t>MER0507179</t>
  </si>
  <si>
    <t>Polaribacter sp. MED152</t>
  </si>
  <si>
    <t>ribonucrease Y</t>
  </si>
  <si>
    <t>bin334_1_680</t>
  </si>
  <si>
    <t>MER0023945</t>
  </si>
  <si>
    <t>subfamily M24A unassigned peptidases</t>
  </si>
  <si>
    <t>Cytophaga hutchinsonii</t>
  </si>
  <si>
    <t>M24.UPA</t>
  </si>
  <si>
    <t>methionyl aminopeptidase</t>
  </si>
  <si>
    <t>bin334_1_307</t>
  </si>
  <si>
    <t>MER0240382</t>
  </si>
  <si>
    <t>subfamily M24B unassigned peptidases</t>
  </si>
  <si>
    <t>Bacteroides salanitronis</t>
  </si>
  <si>
    <t>M24.UPB</t>
  </si>
  <si>
    <t>Xaa-Pro aminopeptidase</t>
  </si>
  <si>
    <t>bin334_1_1570</t>
  </si>
  <si>
    <t>MER1245306</t>
  </si>
  <si>
    <t>bin334_1_1933</t>
  </si>
  <si>
    <t>MER0170816</t>
  </si>
  <si>
    <t>subfamily M28A non-peptidase homologues</t>
  </si>
  <si>
    <t>Parabacteroides johnsonii</t>
  </si>
  <si>
    <t>M28.UNA</t>
  </si>
  <si>
    <t>glutaminyl-peptide cyclotransferase</t>
  </si>
  <si>
    <t>bin334_1_1506</t>
  </si>
  <si>
    <t>MER0196078</t>
  </si>
  <si>
    <t>subfamily M28D unassigned peptidases</t>
  </si>
  <si>
    <t>M28.UPD</t>
  </si>
  <si>
    <t>carboxypeptidase Q</t>
  </si>
  <si>
    <t>bin334_1_1994</t>
  </si>
  <si>
    <t>MER1248689</t>
  </si>
  <si>
    <t>subfamily M28E unassigned peptidases</t>
  </si>
  <si>
    <t>M28.UPE</t>
  </si>
  <si>
    <t>bacterial leucyl aminopeptidase</t>
  </si>
  <si>
    <t>bin334_1_2141</t>
  </si>
  <si>
    <t>MER1255326</t>
  </si>
  <si>
    <t>subfamily M28F unassigned peptidases</t>
  </si>
  <si>
    <t>M28.UPF</t>
  </si>
  <si>
    <t>aminopeptidase YwaD</t>
  </si>
  <si>
    <t>bin334_1_850</t>
  </si>
  <si>
    <t>MER0079158</t>
  </si>
  <si>
    <t>family M38 non-peptidase homologues</t>
  </si>
  <si>
    <t>M38.UNW</t>
  </si>
  <si>
    <t>adenine deaminase</t>
  </si>
  <si>
    <t>bin334_1_751</t>
  </si>
  <si>
    <t>MER0154533</t>
  </si>
  <si>
    <t>Flavobacterium indicum</t>
  </si>
  <si>
    <t>dihydroorotase</t>
  </si>
  <si>
    <t>bin334_1_1502</t>
  </si>
  <si>
    <t>MER0253631</t>
  </si>
  <si>
    <t>guanine deaminase</t>
  </si>
  <si>
    <t>Pseudomonas stutzeri</t>
  </si>
  <si>
    <t>M38.981</t>
  </si>
  <si>
    <t>bin334_1_216</t>
  </si>
  <si>
    <t>MER0196944</t>
  </si>
  <si>
    <t>bin334_1_1900</t>
  </si>
  <si>
    <t>MER0865561</t>
  </si>
  <si>
    <t>imidazolonepropionase</t>
  </si>
  <si>
    <t>bin334_1_97</t>
  </si>
  <si>
    <t>MER0876166</t>
  </si>
  <si>
    <t>family M41 unassigned peptidases</t>
  </si>
  <si>
    <t>M41.UPW</t>
  </si>
  <si>
    <t>AFG3 family protein</t>
  </si>
  <si>
    <t>bin334_1_624</t>
  </si>
  <si>
    <t>MER0875557</t>
  </si>
  <si>
    <t>Acidaminococcus sp. BV3L6</t>
  </si>
  <si>
    <t>cell division protease FtsH</t>
  </si>
  <si>
    <t>bin334_1_487</t>
  </si>
  <si>
    <t>MER0227773</t>
  </si>
  <si>
    <t>subfamily M48A unassigned peptidases</t>
  </si>
  <si>
    <t>Paludibacter propionicigenes</t>
  </si>
  <si>
    <t>M48.UPA</t>
  </si>
  <si>
    <t>STE24 endopeptidase</t>
  </si>
  <si>
    <t>bin334_1_2157</t>
  </si>
  <si>
    <t>MER0053199</t>
  </si>
  <si>
    <t>Oma1 peptidase</t>
  </si>
  <si>
    <t>Pelobacter propionicus</t>
  </si>
  <si>
    <t>M48.018</t>
  </si>
  <si>
    <t>metalloendopeptidase OMA1, mitochondrial</t>
  </si>
  <si>
    <t>bin334_1_177</t>
  </si>
  <si>
    <t>MER0368805</t>
  </si>
  <si>
    <t>dipeptidyl-peptidase IIIB</t>
  </si>
  <si>
    <t>Melioribacter roseus</t>
  </si>
  <si>
    <t>M49.003</t>
  </si>
  <si>
    <t>dipeptidyl-peptidase III</t>
  </si>
  <si>
    <t>bin334_1_1849</t>
  </si>
  <si>
    <t>MER0066023</t>
  </si>
  <si>
    <t>family M49 unassigned peptidases</t>
  </si>
  <si>
    <t>Kangiella koreensis</t>
  </si>
  <si>
    <t>M49.UPW</t>
  </si>
  <si>
    <t>bin334_1_1728</t>
  </si>
  <si>
    <t>MER0894949</t>
  </si>
  <si>
    <t>subfamily M50B unassigned peptidases</t>
  </si>
  <si>
    <t>M50.UPB</t>
  </si>
  <si>
    <t>regulator of sigma E protease</t>
  </si>
  <si>
    <t>bin334_1_887</t>
  </si>
  <si>
    <t>MER0114395</t>
  </si>
  <si>
    <t>family M64 unassigned peptidases</t>
  </si>
  <si>
    <t>Ignavibacterium album</t>
  </si>
  <si>
    <t>M64.UPW</t>
  </si>
  <si>
    <t>bin334_1_381</t>
  </si>
  <si>
    <t>MER0935614</t>
  </si>
  <si>
    <t>family M79 unassigned peptidases</t>
  </si>
  <si>
    <t>Pseudoxanthomonas spadix</t>
  </si>
  <si>
    <t>M79.UPW</t>
  </si>
  <si>
    <t>CAAX protease family protein</t>
  </si>
  <si>
    <t>bin334_1_974</t>
  </si>
  <si>
    <t>MER0220567</t>
  </si>
  <si>
    <t>Clostridium ljungdahlii</t>
  </si>
  <si>
    <t>bin334_1_1234</t>
  </si>
  <si>
    <t>MER0939662</t>
  </si>
  <si>
    <t>bin334_1_1975</t>
  </si>
  <si>
    <t>MER0317545</t>
  </si>
  <si>
    <t>family M81 unassigned peptidases</t>
  </si>
  <si>
    <t>Muricauda ruestringensis</t>
  </si>
  <si>
    <t>M81.UPW</t>
  </si>
  <si>
    <t>bin334_1_129</t>
  </si>
  <si>
    <t>MER0284246</t>
  </si>
  <si>
    <t>subfamily S1C unassigned peptidases</t>
  </si>
  <si>
    <t>Niastella koreensis</t>
  </si>
  <si>
    <t>S01.UPC</t>
  </si>
  <si>
    <t>bin334_1_287</t>
  </si>
  <si>
    <t>MER0227789</t>
  </si>
  <si>
    <t>serine protease Do</t>
  </si>
  <si>
    <t>bin334_1_893</t>
  </si>
  <si>
    <t>MER0143833</t>
  </si>
  <si>
    <t>lysyl endopeptidase</t>
  </si>
  <si>
    <t>Comamonas acidovorans</t>
  </si>
  <si>
    <t>S01.280</t>
  </si>
  <si>
    <t>bin334_1_1045</t>
  </si>
  <si>
    <t>MER1275265</t>
  </si>
  <si>
    <t>subfamily S1D unassigned peptidases</t>
  </si>
  <si>
    <t>S01.UPD</t>
  </si>
  <si>
    <t>bin334_1_615</t>
  </si>
  <si>
    <t>MER0469311</t>
  </si>
  <si>
    <t>family S6 unassigned peptidases</t>
  </si>
  <si>
    <t>Flavobacterium johnsoniae</t>
  </si>
  <si>
    <t>S06.UPW</t>
  </si>
  <si>
    <t>iron complex outermembrane recepter protein</t>
  </si>
  <si>
    <t>bin334_1_854</t>
  </si>
  <si>
    <t>MER0972808</t>
  </si>
  <si>
    <t>subfamily S8A unassigned peptidases</t>
  </si>
  <si>
    <t>Fulvivirga imtechensis</t>
  </si>
  <si>
    <t>S08.UPA</t>
  </si>
  <si>
    <t>bin334_1_1239</t>
  </si>
  <si>
    <t>MER0191946</t>
  </si>
  <si>
    <t>Kordia algicida</t>
  </si>
  <si>
    <t>bin334_1_1785</t>
  </si>
  <si>
    <t>serine protease</t>
  </si>
  <si>
    <t>bin334_1_293</t>
  </si>
  <si>
    <t>MER0170966</t>
  </si>
  <si>
    <t>Microscilla marina</t>
  </si>
  <si>
    <t>serine protease AprX</t>
  </si>
  <si>
    <t>bin334_1_1444</t>
  </si>
  <si>
    <t>MER1291547</t>
  </si>
  <si>
    <t>subfamily S8B unassigned peptidases</t>
  </si>
  <si>
    <t>Fermentibacter daniensis</t>
  </si>
  <si>
    <t>S08.UPB</t>
  </si>
  <si>
    <t>bin334_1_1485</t>
  </si>
  <si>
    <t>MER0993248</t>
  </si>
  <si>
    <t>subfamily S9A unassigned peptidases</t>
  </si>
  <si>
    <t>S09.UPA</t>
  </si>
  <si>
    <t>bin334_1_468</t>
  </si>
  <si>
    <t>MER1292374</t>
  </si>
  <si>
    <t>Taibaiella sp. AY17</t>
  </si>
  <si>
    <t>prolyl oligopeptidase</t>
  </si>
  <si>
    <t>bin334_1_1155</t>
  </si>
  <si>
    <t>MER0274653</t>
  </si>
  <si>
    <t>subfamily S9B unassigned peptidases</t>
  </si>
  <si>
    <t>Flavobacterium branchiophilum</t>
  </si>
  <si>
    <t>S09.UPB</t>
  </si>
  <si>
    <t>dipeptidyl-peptidase 4</t>
  </si>
  <si>
    <t>bin334_1_415</t>
  </si>
  <si>
    <t>MER1304771</t>
  </si>
  <si>
    <t>subfamily S9C unassigned peptidases</t>
  </si>
  <si>
    <t>S09.UPC</t>
  </si>
  <si>
    <t>acylaminoacyl-peptidase</t>
  </si>
  <si>
    <t>bin334_1_1044</t>
  </si>
  <si>
    <t>MER0279668</t>
  </si>
  <si>
    <t>dpf-6 g.p.</t>
  </si>
  <si>
    <t>Alistipes sp. HGB5</t>
  </si>
  <si>
    <t>S09.A77</t>
  </si>
  <si>
    <t>bin334_1_897</t>
  </si>
  <si>
    <t>MER0215335</t>
  </si>
  <si>
    <t>family S12 unassigned peptidases</t>
  </si>
  <si>
    <t>Croceibacter atlanticus</t>
  </si>
  <si>
    <t>S12.UPW</t>
  </si>
  <si>
    <t>beta-N-acetylhexosaminidase</t>
  </si>
  <si>
    <t>bin334_1_998</t>
  </si>
  <si>
    <t>MER1007773</t>
  </si>
  <si>
    <t>Rhodonellum psychrophilum</t>
  </si>
  <si>
    <t>D-alanyl-D-alanine carboxypeptidase</t>
  </si>
  <si>
    <t>bin334_1_413</t>
  </si>
  <si>
    <t>MER0465074</t>
  </si>
  <si>
    <t>Cesiribacter andamanensis</t>
  </si>
  <si>
    <t>bin334_1_533</t>
  </si>
  <si>
    <t>MER1009385</t>
  </si>
  <si>
    <t>bin334_1_558</t>
  </si>
  <si>
    <t>MER0420850</t>
  </si>
  <si>
    <t>GYO_0385 g.p.</t>
  </si>
  <si>
    <t>S12.A23</t>
  </si>
  <si>
    <t>bin334_1_1950</t>
  </si>
  <si>
    <t>MER1314769</t>
  </si>
  <si>
    <t>family S13 unassigned peptidases</t>
  </si>
  <si>
    <t>S13.UPW</t>
  </si>
  <si>
    <t>serine-type D-Ala-D-Ala carboxypeptidase/endopeptidase (penicillin-binding protein 4)</t>
  </si>
  <si>
    <t>bin334_1_885</t>
  </si>
  <si>
    <t>MER1012791</t>
  </si>
  <si>
    <t>family S14 unassigned peptidases</t>
  </si>
  <si>
    <t>Bacteroides sp. CAG:714</t>
  </si>
  <si>
    <t>S14.UPW</t>
  </si>
  <si>
    <t>ATP-dependent Clp protease, protease subunit</t>
  </si>
  <si>
    <t>bin334_1_710</t>
  </si>
  <si>
    <t>MER0235522</t>
  </si>
  <si>
    <t>family S16 unassigned peptidases</t>
  </si>
  <si>
    <t>S16.UPW</t>
  </si>
  <si>
    <t>ATP-dependent Lon protease</t>
  </si>
  <si>
    <t>bin334_1_728</t>
  </si>
  <si>
    <t>MER0282415</t>
  </si>
  <si>
    <t>DNA repair protein RadA</t>
  </si>
  <si>
    <t>Flavobacterium columnare</t>
  </si>
  <si>
    <t>S16.A04</t>
  </si>
  <si>
    <t>DNA repair protein RadA/Sms</t>
  </si>
  <si>
    <t>bin334_1_312</t>
  </si>
  <si>
    <t>MER0227807</t>
  </si>
  <si>
    <t>family S16 non-peptidase homologues</t>
  </si>
  <si>
    <t>S16.UNW</t>
  </si>
  <si>
    <t>magnesium chelatase family protein</t>
  </si>
  <si>
    <t>bin334_1_2146</t>
  </si>
  <si>
    <t>MER0272193</t>
  </si>
  <si>
    <t>family S24 non-peptidase homologues</t>
  </si>
  <si>
    <t>Cyclobacterium marinum</t>
  </si>
  <si>
    <t>S24.UNW</t>
  </si>
  <si>
    <t>bin334_1_119</t>
  </si>
  <si>
    <t>MER0333630</t>
  </si>
  <si>
    <t>subfamily S26A unassigned peptidases</t>
  </si>
  <si>
    <t>S26.UPA</t>
  </si>
  <si>
    <t>signal peptidase I</t>
  </si>
  <si>
    <t>bin334_1_1005</t>
  </si>
  <si>
    <t>MER0285379</t>
  </si>
  <si>
    <t>family S33 unassigned peptidases</t>
  </si>
  <si>
    <t>S33.UPW</t>
  </si>
  <si>
    <t>esterase</t>
  </si>
  <si>
    <t>bin334_1_995</t>
  </si>
  <si>
    <t>MER0070314</t>
  </si>
  <si>
    <t>Streptococcus gordonii</t>
  </si>
  <si>
    <t>bin334_1_1569</t>
  </si>
  <si>
    <t>MER0213759</t>
  </si>
  <si>
    <t>Capnocytophaga sputigena</t>
  </si>
  <si>
    <t>bin334_1_2035</t>
  </si>
  <si>
    <t>MER0142291</t>
  </si>
  <si>
    <t>C-terminal processing peptidase-3</t>
  </si>
  <si>
    <t>Bacteroides plebeius</t>
  </si>
  <si>
    <t>S41.004</t>
  </si>
  <si>
    <t>carboxyl-terminal processing protease</t>
  </si>
  <si>
    <t>bin334_1_484</t>
  </si>
  <si>
    <t>MER0240919</t>
  </si>
  <si>
    <t>CtpA peptidase</t>
  </si>
  <si>
    <t>S41.008</t>
  </si>
  <si>
    <t>bin334_1_930</t>
  </si>
  <si>
    <t>bin334_1_1966</t>
  </si>
  <si>
    <t>MER0061115</t>
  </si>
  <si>
    <t>tricorn core peptidase</t>
  </si>
  <si>
    <t>S41.006</t>
  </si>
  <si>
    <t>tricorn protease</t>
  </si>
  <si>
    <t>bin334_1_1602</t>
  </si>
  <si>
    <t>MER0312627</t>
  </si>
  <si>
    <t>dipeptidyl-peptidase 11</t>
  </si>
  <si>
    <t>S46.002</t>
  </si>
  <si>
    <t>bin334_1_1780</t>
  </si>
  <si>
    <t>MER0312629</t>
  </si>
  <si>
    <t>bin334_1_58</t>
  </si>
  <si>
    <t>MER1065577</t>
  </si>
  <si>
    <t>family S46 unassigned peptidases</t>
  </si>
  <si>
    <t>S46.UPW</t>
  </si>
  <si>
    <t>bin334_1_1240</t>
  </si>
  <si>
    <t>MER0299643</t>
  </si>
  <si>
    <t>subfamily S49B unassigned peptidases</t>
  </si>
  <si>
    <t>Solitalea canadensis</t>
  </si>
  <si>
    <t>S49.UPB</t>
  </si>
  <si>
    <t>protease IV</t>
  </si>
  <si>
    <t>bin334_1_1621</t>
  </si>
  <si>
    <t>MER1073240</t>
  </si>
  <si>
    <t>subfamily S49C non-peptidase homologues</t>
  </si>
  <si>
    <t>Acinetobacter bohemicus</t>
  </si>
  <si>
    <t>S49.UNC</t>
  </si>
  <si>
    <t>enoyl-CoA hydratase</t>
  </si>
  <si>
    <t>bin334_1_1291</t>
  </si>
  <si>
    <t>MER1072164</t>
  </si>
  <si>
    <t>Paeniclostridium sordellii</t>
  </si>
  <si>
    <t>bin334_1_1361</t>
  </si>
  <si>
    <t>MER1072543</t>
  </si>
  <si>
    <t>subfamily S49C unassigned peptidases</t>
  </si>
  <si>
    <t>S49.UPC</t>
  </si>
  <si>
    <t>membrane-bound serine protease (ClpP class)</t>
  </si>
  <si>
    <t>bin334_1_1132</t>
  </si>
  <si>
    <t>MER1356625</t>
  </si>
  <si>
    <t>family S51 unassigned peptidases</t>
  </si>
  <si>
    <t>S51.UPW</t>
  </si>
  <si>
    <t>dipeptidase E</t>
  </si>
  <si>
    <t>bin334_1_208</t>
  </si>
  <si>
    <t>MER1084224</t>
  </si>
  <si>
    <t>family S54 unassigned peptidases</t>
  </si>
  <si>
    <t>S54.UPW</t>
  </si>
  <si>
    <t>bin334_1_899</t>
  </si>
  <si>
    <t>MER1082294</t>
  </si>
  <si>
    <t>bin334_1_1073</t>
  </si>
  <si>
    <t>MER1080864</t>
  </si>
  <si>
    <t>bin334_1_209</t>
  </si>
  <si>
    <t>MER0285195</t>
  </si>
  <si>
    <t>At5g25752 rhomboid peptidase</t>
  </si>
  <si>
    <t>S54.025</t>
  </si>
  <si>
    <t>uncharacterized protein</t>
  </si>
  <si>
    <t>bin334_1_866</t>
  </si>
  <si>
    <t>MER0285363</t>
  </si>
  <si>
    <t>family S66 unassigned peptidases</t>
  </si>
  <si>
    <t>S66.UPW</t>
  </si>
  <si>
    <t>muramoyltetrapeptide carboxypeptidase</t>
  </si>
  <si>
    <t>bin334_1_949</t>
  </si>
  <si>
    <t>MER0133260</t>
  </si>
  <si>
    <t>family T2 unassigned peptidases</t>
  </si>
  <si>
    <t>T02.UPW</t>
  </si>
  <si>
    <t>L-asparaginase / beta-aspartyl-peptidase</t>
  </si>
  <si>
    <t>bin334_1_1545</t>
  </si>
  <si>
    <t>MER0051369</t>
  </si>
  <si>
    <t>collagenase</t>
  </si>
  <si>
    <t>Chlorobium phaeobacteroides</t>
  </si>
  <si>
    <t>U32.001</t>
  </si>
  <si>
    <t>U32 family peptidase</t>
  </si>
  <si>
    <t>subfamily M24B non-peptidase homologues</t>
  </si>
  <si>
    <t>M24.UNB</t>
  </si>
  <si>
    <t>subfamily M50B non-peptidase homologues</t>
  </si>
  <si>
    <t>M50.UNB</t>
  </si>
  <si>
    <t>signal peptidase sipX</t>
  </si>
  <si>
    <t>S26.025</t>
  </si>
  <si>
    <t>family S24 unassigned peptidases</t>
  </si>
  <si>
    <t>S24.UPW</t>
  </si>
  <si>
    <t>acetylornithine deacetylase ArgE</t>
  </si>
  <si>
    <t>M20.974</t>
  </si>
  <si>
    <t>acetylornithine deacetylase</t>
  </si>
  <si>
    <t>asparagine synthase (glutamine-hydrolysing)</t>
  </si>
  <si>
    <t>aminopeptidase</t>
  </si>
  <si>
    <t>family S9 non-peptidase homologues</t>
  </si>
  <si>
    <t>S09.UNW</t>
  </si>
  <si>
    <t>Desulfobacterium autotrophicum</t>
  </si>
  <si>
    <t>Methanosarcina mazei</t>
  </si>
  <si>
    <t>subfamily A24A unassigned peptidases</t>
  </si>
  <si>
    <t>A24.UPA</t>
  </si>
  <si>
    <t>leader peptidase (prepilin peptidase) / N-methyltransferase</t>
  </si>
  <si>
    <t>Dethiosulfovibrio peptidovorans</t>
  </si>
  <si>
    <t>subfamily C14B unassigned peptidases</t>
  </si>
  <si>
    <t>C14.UPB</t>
  </si>
  <si>
    <t>Natranaerobius thermophilus</t>
  </si>
  <si>
    <t>N-acyl-D-amino-acid deacylase</t>
  </si>
  <si>
    <t>anthranilate synthase component II</t>
  </si>
  <si>
    <t>MER0182283</t>
  </si>
  <si>
    <t>Desulfovibrio magneticus</t>
  </si>
  <si>
    <t>subfamily S41A unassigned peptidases</t>
  </si>
  <si>
    <t>S41.UPA</t>
  </si>
  <si>
    <t>family C56 non-peptidase homologues</t>
  </si>
  <si>
    <t>C56.UNW</t>
  </si>
  <si>
    <t>phosphoribosylformylglycinamidine synthase subunit PurQ / glutaminase</t>
  </si>
  <si>
    <t>subfamily T1B unassigned peptidases</t>
  </si>
  <si>
    <t>T01.UPB</t>
  </si>
  <si>
    <t>ATP-dependent HslUV protease, peptidase subunit HslV</t>
  </si>
  <si>
    <t>MER0202273</t>
  </si>
  <si>
    <t>Nitrosococcus halophilus</t>
  </si>
  <si>
    <t>family I87 unassigned peptidase inhibitors</t>
  </si>
  <si>
    <t>I87.UPW</t>
  </si>
  <si>
    <t>modulator of FtsH protease HflC</t>
  </si>
  <si>
    <t>modulator of FtsH protease HflK</t>
  </si>
  <si>
    <t>family C59 unassigned peptidases</t>
  </si>
  <si>
    <t>C59.UPW</t>
  </si>
  <si>
    <t>choloylglycine hydrolase</t>
  </si>
  <si>
    <t>Lon-like ATP-dependent protease</t>
  </si>
  <si>
    <t>subfamily M20A unassigned peptidases</t>
  </si>
  <si>
    <t>M20.UPA</t>
  </si>
  <si>
    <t>succinyl-diaminopimelate desuccinylase</t>
  </si>
  <si>
    <t>5-methylthioadenosine/S-adenosylhomocysteine deaminase</t>
  </si>
  <si>
    <t>carboxymethylenebutenolidase</t>
  </si>
  <si>
    <t>subfamily S8A non-peptidase homologues</t>
  </si>
  <si>
    <t>S08.UNA</t>
  </si>
  <si>
    <t>heat shock protein HtpX</t>
  </si>
  <si>
    <t>family S9 unassigned peptidases</t>
  </si>
  <si>
    <t>S09.UPW</t>
  </si>
  <si>
    <t>amidophosphoribosyltransferase precursor</t>
  </si>
  <si>
    <t>C44.001</t>
  </si>
  <si>
    <t>carbamoyl-phosphate synthase small subunit</t>
  </si>
  <si>
    <t>lipoprotein NlpD</t>
  </si>
  <si>
    <t>family S33 non-peptidase homologues</t>
  </si>
  <si>
    <t>S33.UNW</t>
  </si>
  <si>
    <t>leucyl aminopeptidase</t>
  </si>
  <si>
    <t>imidazole glycerol phosphate synthase subunit HisH</t>
  </si>
  <si>
    <t>C26.965</t>
  </si>
  <si>
    <t>imidazole glycerol-phosphate synthase subunit HisH</t>
  </si>
  <si>
    <t>bin267_1_18</t>
  </si>
  <si>
    <t>bin267</t>
  </si>
  <si>
    <t>bin267_1_29</t>
  </si>
  <si>
    <t>MER0034614</t>
  </si>
  <si>
    <t>Porphyromonas gingivalis</t>
  </si>
  <si>
    <t>bin267_1_40</t>
  </si>
  <si>
    <t>MER0039941</t>
  </si>
  <si>
    <t>Bacteroides fragilis</t>
  </si>
  <si>
    <t>bin267_1_76</t>
  </si>
  <si>
    <t>MER0129323</t>
  </si>
  <si>
    <t>bin267_1_89</t>
  </si>
  <si>
    <t>MER0196434</t>
  </si>
  <si>
    <t>Pirellula staleyi</t>
  </si>
  <si>
    <t>N-acetylglucosamine-6-phosphate deacetylase</t>
  </si>
  <si>
    <t>bin267_1_101</t>
  </si>
  <si>
    <t>bin267_1_112</t>
  </si>
  <si>
    <t>MER0284848</t>
  </si>
  <si>
    <t>Bacteroides forsythus</t>
  </si>
  <si>
    <t>bin267_1_114</t>
  </si>
  <si>
    <t>MER0129418</t>
  </si>
  <si>
    <t>bin267_1_127</t>
  </si>
  <si>
    <t>MER0244246</t>
  </si>
  <si>
    <t>Alistipes putredinis</t>
  </si>
  <si>
    <t>bin267_1_155</t>
  </si>
  <si>
    <t>MER0208763</t>
  </si>
  <si>
    <t>Bacteroides ovatus</t>
  </si>
  <si>
    <t>bin267_1_161</t>
  </si>
  <si>
    <t>MER0193923</t>
  </si>
  <si>
    <t>Chitinophaga pinensis</t>
  </si>
  <si>
    <t>bin267_1_170</t>
  </si>
  <si>
    <t>MER0030906</t>
  </si>
  <si>
    <t>Bacteroides thetaiotaomicron</t>
  </si>
  <si>
    <t>bin267_1_173</t>
  </si>
  <si>
    <t>MER1055712</t>
  </si>
  <si>
    <t>bin267_1_189</t>
  </si>
  <si>
    <t>MER0478220</t>
  </si>
  <si>
    <t>Dysgonomonas gadei</t>
  </si>
  <si>
    <t>bin267_1_190</t>
  </si>
  <si>
    <t>MER0482633</t>
  </si>
  <si>
    <t>Xaa-Pro dipeptidase</t>
  </si>
  <si>
    <t>M24.007</t>
  </si>
  <si>
    <t>bin267_1_203</t>
  </si>
  <si>
    <t>MER0933268</t>
  </si>
  <si>
    <t>subfamily M20B unassigned peptidases</t>
  </si>
  <si>
    <t>M20.UPB</t>
  </si>
  <si>
    <t>bin267_1_220</t>
  </si>
  <si>
    <t>MER0204206</t>
  </si>
  <si>
    <t>Zunongwangia profunda</t>
  </si>
  <si>
    <t>bin267_1_224</t>
  </si>
  <si>
    <t>MER0142214</t>
  </si>
  <si>
    <t>BACCAC_01431 g.p.</t>
  </si>
  <si>
    <t>Bacteroides sp. 1_1_6</t>
  </si>
  <si>
    <t>M93.001</t>
  </si>
  <si>
    <t>bin267_1_226</t>
  </si>
  <si>
    <t>MER0194257</t>
  </si>
  <si>
    <t>Capnocytophaga ochracea</t>
  </si>
  <si>
    <t>bin267_1_232</t>
  </si>
  <si>
    <t>MER1032856</t>
  </si>
  <si>
    <t>bin267_1_235</t>
  </si>
  <si>
    <t>MER0170455</t>
  </si>
  <si>
    <t>bin267_1_246</t>
  </si>
  <si>
    <t>MER0193915</t>
  </si>
  <si>
    <t>vitamin B12 transporter</t>
  </si>
  <si>
    <t>bin267_1_248</t>
  </si>
  <si>
    <t>MER0738952</t>
  </si>
  <si>
    <t>Petrimonas sp. IBARAKI</t>
  </si>
  <si>
    <t>bin267_1_272</t>
  </si>
  <si>
    <t>MER0064468</t>
  </si>
  <si>
    <t>bin267_1_301</t>
  </si>
  <si>
    <t>MER0091923</t>
  </si>
  <si>
    <t>bin267_1_308</t>
  </si>
  <si>
    <t>bin267_1_484</t>
  </si>
  <si>
    <t>MER0161061</t>
  </si>
  <si>
    <t>Bacteroides dorei</t>
  </si>
  <si>
    <t>bin267_1_521</t>
  </si>
  <si>
    <t>bin267_1_558</t>
  </si>
  <si>
    <t>bin267_1_563</t>
  </si>
  <si>
    <t>MER0129307</t>
  </si>
  <si>
    <t>bin267_1_564</t>
  </si>
  <si>
    <t>bin267_1_590</t>
  </si>
  <si>
    <t>MER0590228</t>
  </si>
  <si>
    <t>family A8 non-peptidase homologues</t>
  </si>
  <si>
    <t>A08.UNW</t>
  </si>
  <si>
    <t>bin267_1_603</t>
  </si>
  <si>
    <t>MER0803447</t>
  </si>
  <si>
    <t>Chryseobacterium meningosepticum</t>
  </si>
  <si>
    <t>flotillin</t>
  </si>
  <si>
    <t>bin267_1_639</t>
  </si>
  <si>
    <t>MER1297148</t>
  </si>
  <si>
    <t>bin267_1_649</t>
  </si>
  <si>
    <t>bin267_1_656</t>
  </si>
  <si>
    <t>MER0284381</t>
  </si>
  <si>
    <t>bin267_1_667</t>
  </si>
  <si>
    <t>MER0499879</t>
  </si>
  <si>
    <t>Bacteroides sp. CF50</t>
  </si>
  <si>
    <t>bin267_1_687</t>
  </si>
  <si>
    <t>bin267_1_699</t>
  </si>
  <si>
    <t>MER0214723</t>
  </si>
  <si>
    <t>(4-O-methyl)-D-glucuronate---lignin esterase</t>
  </si>
  <si>
    <t>bin267_1_710</t>
  </si>
  <si>
    <t>MER0284429</t>
  </si>
  <si>
    <t>bin267_1_714</t>
  </si>
  <si>
    <t>MER0991140</t>
  </si>
  <si>
    <t>Bacteroides sp. CAG:545</t>
  </si>
  <si>
    <t>bin267_1_718</t>
  </si>
  <si>
    <t>MER0133187</t>
  </si>
  <si>
    <t>bin267_1_731</t>
  </si>
  <si>
    <t>MER0129328</t>
  </si>
  <si>
    <t>bin267_1_733</t>
  </si>
  <si>
    <t>bin267_1_759</t>
  </si>
  <si>
    <t>MER1073118</t>
  </si>
  <si>
    <t>Bacillus simplex</t>
  </si>
  <si>
    <t>bin267_1_801</t>
  </si>
  <si>
    <t>MER0854112</t>
  </si>
  <si>
    <t>bin267_1_816</t>
  </si>
  <si>
    <t>MER0243257</t>
  </si>
  <si>
    <t>Fluviicola taffensis</t>
  </si>
  <si>
    <t>bin267_1_824</t>
  </si>
  <si>
    <t>MER0064635</t>
  </si>
  <si>
    <t>bin267_1_830</t>
  </si>
  <si>
    <t>MER0284438</t>
  </si>
  <si>
    <t>murein hydrolase activator</t>
  </si>
  <si>
    <t>bin267_1_834</t>
  </si>
  <si>
    <t>MER0240905</t>
  </si>
  <si>
    <t>bin267_1_839</t>
  </si>
  <si>
    <t>MER0936946</t>
  </si>
  <si>
    <t>Flavobacterium psychrophilum</t>
  </si>
  <si>
    <t>bin267_1_844</t>
  </si>
  <si>
    <t>MER0443441</t>
  </si>
  <si>
    <t>bin267_1_856</t>
  </si>
  <si>
    <t>MER0479492</t>
  </si>
  <si>
    <t>Dysgonomonas mossii</t>
  </si>
  <si>
    <t>bin267_1_868</t>
  </si>
  <si>
    <t>MER0889498</t>
  </si>
  <si>
    <t>subfamily M48C unassigned peptidases</t>
  </si>
  <si>
    <t>M48.UPC</t>
  </si>
  <si>
    <t>bin267_1_889</t>
  </si>
  <si>
    <t>MER0989053</t>
  </si>
  <si>
    <t>Chthoniobacter flavus</t>
  </si>
  <si>
    <t>bin267_1_891</t>
  </si>
  <si>
    <t>MER0252487</t>
  </si>
  <si>
    <t>Runella slithyformis</t>
  </si>
  <si>
    <t>bin267_1_900</t>
  </si>
  <si>
    <t>MER0028009</t>
  </si>
  <si>
    <t>bin267_1_906</t>
  </si>
  <si>
    <t>MER0483926</t>
  </si>
  <si>
    <t>bin267_1_928</t>
  </si>
  <si>
    <t>MER0192629</t>
  </si>
  <si>
    <t>Bacteroides eggerthii</t>
  </si>
  <si>
    <t>bin267_1_936</t>
  </si>
  <si>
    <t>MER0325389</t>
  </si>
  <si>
    <t>bin267_1_966</t>
  </si>
  <si>
    <t>MER0988373</t>
  </si>
  <si>
    <t>bin267_1_973</t>
  </si>
  <si>
    <t>MER0731639</t>
  </si>
  <si>
    <t>bin267_1_986</t>
  </si>
  <si>
    <t>MER1081984</t>
  </si>
  <si>
    <t>bin267_1_987</t>
  </si>
  <si>
    <t>MER1076165</t>
  </si>
  <si>
    <t>bin267_1_995</t>
  </si>
  <si>
    <t>MER0111749</t>
  </si>
  <si>
    <t>family M60 unassigned peptidases</t>
  </si>
  <si>
    <t>Akkermansia muciniphila</t>
  </si>
  <si>
    <t>M60.UPW</t>
  </si>
  <si>
    <t>bin267_1_1000</t>
  </si>
  <si>
    <t>bin267_1_1032</t>
  </si>
  <si>
    <t>MER0735780</t>
  </si>
  <si>
    <t>bin267_1_1046</t>
  </si>
  <si>
    <t>MER0445112</t>
  </si>
  <si>
    <t>Leuconostoc inhae</t>
  </si>
  <si>
    <t>bin267_1_1049</t>
  </si>
  <si>
    <t>MER0138431</t>
  </si>
  <si>
    <t>esterase EstB</t>
  </si>
  <si>
    <t>S12.950</t>
  </si>
  <si>
    <t>bin267_1_1089</t>
  </si>
  <si>
    <t>bin267_1_1093</t>
  </si>
  <si>
    <t>bin267_1_1104</t>
  </si>
  <si>
    <t>MER0128830</t>
  </si>
  <si>
    <t>bin267_1_1111</t>
  </si>
  <si>
    <t>MER0284980</t>
  </si>
  <si>
    <t>bin267_1_1175</t>
  </si>
  <si>
    <t>MER0995171</t>
  </si>
  <si>
    <t>subfamily S9A non-peptidase homologues</t>
  </si>
  <si>
    <t>S09.UNA</t>
  </si>
  <si>
    <t>bin267_1_1200</t>
  </si>
  <si>
    <t>MER0153480</t>
  </si>
  <si>
    <t>Clostridium cellulolyticum</t>
  </si>
  <si>
    <t>cytosine/creatinine deaminase</t>
  </si>
  <si>
    <t>bin267_1_1202</t>
  </si>
  <si>
    <t>bin267_1_1231</t>
  </si>
  <si>
    <t>MER0162260</t>
  </si>
  <si>
    <t>Hydrogenivirga sp. 128-5-R1-1</t>
  </si>
  <si>
    <t>bin267_1_1265</t>
  </si>
  <si>
    <t>MER0197009</t>
  </si>
  <si>
    <t>bin267_1_1275</t>
  </si>
  <si>
    <t>MER0215337</t>
  </si>
  <si>
    <t>bin267_1_1285</t>
  </si>
  <si>
    <t>MER0921325</t>
  </si>
  <si>
    <t>bin267_1_1303</t>
  </si>
  <si>
    <t>MER0499985</t>
  </si>
  <si>
    <t>bin267_1_1304</t>
  </si>
  <si>
    <t>MER0499984</t>
  </si>
  <si>
    <t>bin267_1_1327</t>
  </si>
  <si>
    <t>MER0499900</t>
  </si>
  <si>
    <t>BT3549 putative peptidase</t>
  </si>
  <si>
    <t>M20.016</t>
  </si>
  <si>
    <t>bin267_1_1331</t>
  </si>
  <si>
    <t>MER1168650</t>
  </si>
  <si>
    <t>Paludibacter sp. 47-17</t>
  </si>
  <si>
    <t>streptopain</t>
  </si>
  <si>
    <t>bin267_1_1358</t>
  </si>
  <si>
    <t>MER1058775</t>
  </si>
  <si>
    <t>subfamily S41A non-peptidase homologues</t>
  </si>
  <si>
    <t>Clostridium bornimense</t>
  </si>
  <si>
    <t>S41.UNA</t>
  </si>
  <si>
    <t>bin267_1_1367</t>
  </si>
  <si>
    <t>MER0284393</t>
  </si>
  <si>
    <t>probable imidazolonepropionase</t>
  </si>
  <si>
    <t>M38.980</t>
  </si>
  <si>
    <t>bin267_1_1388</t>
  </si>
  <si>
    <t>MER0202140</t>
  </si>
  <si>
    <t>bin267_1_1416</t>
  </si>
  <si>
    <t>MER0882386</t>
  </si>
  <si>
    <t>Bacteroides sp. CAG:20</t>
  </si>
  <si>
    <t>bin267_1_1442</t>
  </si>
  <si>
    <t>MER0039672</t>
  </si>
  <si>
    <t>bin267_1_1445</t>
  </si>
  <si>
    <t>MER0097205</t>
  </si>
  <si>
    <t>Haliangium ochraceum</t>
  </si>
  <si>
    <t>bin267_1_1458</t>
  </si>
  <si>
    <t>MER0326738</t>
  </si>
  <si>
    <t>dipeptidyl-peptidase 5</t>
  </si>
  <si>
    <t>S09.075</t>
  </si>
  <si>
    <t>bin267_1_1481</t>
  </si>
  <si>
    <t>MER0092411</t>
  </si>
  <si>
    <t>putative tributyrin esterase</t>
  </si>
  <si>
    <t>bin267_1_1572</t>
  </si>
  <si>
    <t>MER0758758</t>
  </si>
  <si>
    <t>miropin</t>
  </si>
  <si>
    <t>I04.073</t>
  </si>
  <si>
    <t>bin267_1_1573</t>
  </si>
  <si>
    <t>bin267_1_1638</t>
  </si>
  <si>
    <t>MER0095559</t>
  </si>
  <si>
    <t>Parabacteroides distasonis</t>
  </si>
  <si>
    <t>bin267_1_1662</t>
  </si>
  <si>
    <t>bin267_1_1712</t>
  </si>
  <si>
    <t>MER1056665</t>
  </si>
  <si>
    <t>bin267_1_1718</t>
  </si>
  <si>
    <t>bin267_1_1725</t>
  </si>
  <si>
    <t>bin267_1_1742</t>
  </si>
  <si>
    <t>MER0210469</t>
  </si>
  <si>
    <t>Bacillus thuringiensis</t>
  </si>
  <si>
    <t>bin267_1_1744</t>
  </si>
  <si>
    <t>MER0937201</t>
  </si>
  <si>
    <t>Streptococcus parauberis</t>
  </si>
  <si>
    <t>bin267_1_1747</t>
  </si>
  <si>
    <t>MER0023342</t>
  </si>
  <si>
    <t>Rothia dentocariosa</t>
  </si>
  <si>
    <t>bin267_1_1748</t>
  </si>
  <si>
    <t>MER0133460</t>
  </si>
  <si>
    <t>Acetobacterium woodii</t>
  </si>
  <si>
    <t>bin267_1_1750</t>
  </si>
  <si>
    <t>bin267_1_1778</t>
  </si>
  <si>
    <t>MER1003822</t>
  </si>
  <si>
    <t>bin267_1_1812</t>
  </si>
  <si>
    <t>MER1065135</t>
  </si>
  <si>
    <t>Parabacteroides goldsteinii</t>
  </si>
  <si>
    <t>bin267_1_1850</t>
  </si>
  <si>
    <t>MER0117369</t>
  </si>
  <si>
    <t>cephalosporin-C deacetylase</t>
  </si>
  <si>
    <t>bin267_1_1886</t>
  </si>
  <si>
    <t>MER0410621</t>
  </si>
  <si>
    <t>Bacteroides sp. 2_1_7</t>
  </si>
  <si>
    <t>bin267_1_1916</t>
  </si>
  <si>
    <t>MER0499937</t>
  </si>
  <si>
    <t>bin267_1_1917</t>
  </si>
  <si>
    <t>MER0373223</t>
  </si>
  <si>
    <t>Prevotella bivia</t>
  </si>
  <si>
    <t>hippurate hydrolase</t>
  </si>
  <si>
    <t>bin267_1_1924</t>
  </si>
  <si>
    <t>MER0245210</t>
  </si>
  <si>
    <t>FRA1 g.p.</t>
  </si>
  <si>
    <t>Clostridium botulinum</t>
  </si>
  <si>
    <t>M24.A10</t>
  </si>
  <si>
    <t>bin267_1_1964</t>
  </si>
  <si>
    <t>bin267_1_1967</t>
  </si>
  <si>
    <t>bin267_1_1973</t>
  </si>
  <si>
    <t>MER1002813</t>
  </si>
  <si>
    <t>bin267_1_1975</t>
  </si>
  <si>
    <t>MER1065072</t>
  </si>
  <si>
    <t>bin267_1_1979</t>
  </si>
  <si>
    <t>MER1316581</t>
  </si>
  <si>
    <t>bin267_1_1984</t>
  </si>
  <si>
    <t>MER0196971</t>
  </si>
  <si>
    <t>bin267_1_1988</t>
  </si>
  <si>
    <t>MER0129427</t>
  </si>
  <si>
    <t>bin267_1_1992</t>
  </si>
  <si>
    <t>MER0921433</t>
  </si>
  <si>
    <t>Bacteroides pyogenes</t>
  </si>
  <si>
    <t>bin267_1_1999</t>
  </si>
  <si>
    <t>MER1186601</t>
  </si>
  <si>
    <t>bin267_1_2002</t>
  </si>
  <si>
    <t>bin267_1_2004</t>
  </si>
  <si>
    <t>MER1085103</t>
  </si>
  <si>
    <t>bin267_1_2008</t>
  </si>
  <si>
    <t>MER0061790</t>
  </si>
  <si>
    <t>family M56 unassigned peptidases</t>
  </si>
  <si>
    <t>Bacteroides vulgatus</t>
  </si>
  <si>
    <t>M56.UPW</t>
  </si>
  <si>
    <t>bla regulator protein blaR1</t>
  </si>
  <si>
    <t>bin267_1_2019</t>
  </si>
  <si>
    <t>MER1186573</t>
  </si>
  <si>
    <t>bin267_1_2024</t>
  </si>
  <si>
    <t>MER0030300</t>
  </si>
  <si>
    <t>bin267_1_2042</t>
  </si>
  <si>
    <t>MER0280774</t>
  </si>
  <si>
    <t>oligopeptidase B</t>
  </si>
  <si>
    <t>S09.010</t>
  </si>
  <si>
    <t>bin267_1_2075</t>
  </si>
  <si>
    <t>MER0317703</t>
  </si>
  <si>
    <t>PrsW peptidase</t>
  </si>
  <si>
    <t>Treponema azotonutricium</t>
  </si>
  <si>
    <t>M82.001</t>
  </si>
  <si>
    <t>protease PrsW</t>
  </si>
  <si>
    <t>bin267_1_2092</t>
  </si>
  <si>
    <t>MER0444547</t>
  </si>
  <si>
    <t>bin267_1_2145</t>
  </si>
  <si>
    <t>MER0320950</t>
  </si>
  <si>
    <t>bin267_1_2169</t>
  </si>
  <si>
    <t>MER0792950</t>
  </si>
  <si>
    <t>Bacteroides sp. CAG:1076</t>
  </si>
  <si>
    <t>bin267_1_2203</t>
  </si>
  <si>
    <t>MER0394871</t>
  </si>
  <si>
    <t>bin267_1_2268</t>
  </si>
  <si>
    <t>MER1084089</t>
  </si>
  <si>
    <t>bin267_1_2282</t>
  </si>
  <si>
    <t>MER0095557</t>
  </si>
  <si>
    <t>RseP peptidase</t>
  </si>
  <si>
    <t>M50.004</t>
  </si>
  <si>
    <t>bin267_1_2330</t>
  </si>
  <si>
    <t>MER1008848</t>
  </si>
  <si>
    <t>Parabacteroides sp. D13</t>
  </si>
  <si>
    <t>bin267_1_2331</t>
  </si>
  <si>
    <t>MER0039974</t>
  </si>
  <si>
    <t>bin267_1_2357</t>
  </si>
  <si>
    <t>MER0194017</t>
  </si>
  <si>
    <t>bin267_1_2363</t>
  </si>
  <si>
    <t>MER0095637</t>
  </si>
  <si>
    <t>bin267_1_2371</t>
  </si>
  <si>
    <t>MER0191041</t>
  </si>
  <si>
    <t>bin267_1_2388</t>
  </si>
  <si>
    <t>MER0133200</t>
  </si>
  <si>
    <t>bin267_1_2411</t>
  </si>
  <si>
    <t>MER0048287</t>
  </si>
  <si>
    <t>Bacteroides cellulosilyticus</t>
  </si>
  <si>
    <t>bin267_1_2413</t>
  </si>
  <si>
    <t>bin267_1_2418</t>
  </si>
  <si>
    <t>MER0095636</t>
  </si>
  <si>
    <t>YieL protein</t>
  </si>
  <si>
    <t>S09.A41</t>
  </si>
  <si>
    <t>bin267_1_2427</t>
  </si>
  <si>
    <t>MER0129338</t>
  </si>
  <si>
    <t>bin267_1_2436</t>
  </si>
  <si>
    <t>bin267_1_2444</t>
  </si>
  <si>
    <t>MER0233359</t>
  </si>
  <si>
    <t>glutamyl endopeptidase C</t>
  </si>
  <si>
    <t>Marivirga tractuosa</t>
  </si>
  <si>
    <t>S09.021</t>
  </si>
  <si>
    <t>bin267_1_2456</t>
  </si>
  <si>
    <t>MER0851243</t>
  </si>
  <si>
    <t>Tannerella sp. CAG:118</t>
  </si>
  <si>
    <t>bin267_1_2457</t>
  </si>
  <si>
    <t>MER1061188</t>
  </si>
  <si>
    <t>bin267_1_2462</t>
  </si>
  <si>
    <t>MER0935315</t>
  </si>
  <si>
    <t>Sphingobacterium spiritivorum</t>
  </si>
  <si>
    <t>bin267_1_2464</t>
  </si>
  <si>
    <t>MER1017992</t>
  </si>
  <si>
    <t>bin267_1_2523</t>
  </si>
  <si>
    <t>MER1070822</t>
  </si>
  <si>
    <t>subfamily S49A unassigned peptidases</t>
  </si>
  <si>
    <t>S49.UPA</t>
  </si>
  <si>
    <t>bin267_1_2528</t>
  </si>
  <si>
    <t>MER0284645</t>
  </si>
  <si>
    <t>protein deglycase</t>
  </si>
  <si>
    <t>bin267_1_2565</t>
  </si>
  <si>
    <t>MER0714067</t>
  </si>
  <si>
    <t>bacteriocin-processing peptidase</t>
  </si>
  <si>
    <t>C39.001</t>
  </si>
  <si>
    <t>ATP-binding cassette, subfamily B, bacterial</t>
  </si>
  <si>
    <t>bin267_1_2586</t>
  </si>
  <si>
    <t>MER0705144</t>
  </si>
  <si>
    <t>subfamily C1A non-peptidase homologues</t>
  </si>
  <si>
    <t>C01.UNA</t>
  </si>
  <si>
    <t>bin267_1_2598</t>
  </si>
  <si>
    <t>MER0722076</t>
  </si>
  <si>
    <t>murein DD-endopeptidase / murein LD-carboxypeptidase</t>
  </si>
  <si>
    <t>bin267_1_2602</t>
  </si>
  <si>
    <t>MER1275433</t>
  </si>
  <si>
    <t>bin267_1_2611</t>
  </si>
  <si>
    <t>MER0221319</t>
  </si>
  <si>
    <t>Prevotella melaninogenica</t>
  </si>
  <si>
    <t>periplasmic protein TonB</t>
  </si>
  <si>
    <t>bin267_1_2614</t>
  </si>
  <si>
    <t>MER0276475</t>
  </si>
  <si>
    <t>Bacteroides sp. 1_1_14</t>
  </si>
  <si>
    <t>M103.002</t>
  </si>
  <si>
    <t>PmbA protein</t>
  </si>
  <si>
    <t>bin267_1_2615</t>
  </si>
  <si>
    <t>MER0397019</t>
  </si>
  <si>
    <t>TldD peptidase</t>
  </si>
  <si>
    <t>M103.001</t>
  </si>
  <si>
    <t>TldD protein</t>
  </si>
  <si>
    <t>bin267_1_2733</t>
  </si>
  <si>
    <t>MER0092308</t>
  </si>
  <si>
    <t>bin267_1_2781</t>
  </si>
  <si>
    <t>bin267_1_2808</t>
  </si>
  <si>
    <t>bin267_1_2820</t>
  </si>
  <si>
    <t>MER0129436</t>
  </si>
  <si>
    <t>bin267_1_2827</t>
  </si>
  <si>
    <t>MER0235041</t>
  </si>
  <si>
    <t>Bacteroides helcogenes</t>
  </si>
  <si>
    <t>bin267_1_2836</t>
  </si>
  <si>
    <t>MER0255180</t>
  </si>
  <si>
    <t>DDB_G0276405</t>
  </si>
  <si>
    <t>Zobellia galactanivorans</t>
  </si>
  <si>
    <t>C56.A06</t>
  </si>
  <si>
    <t>protease I</t>
  </si>
  <si>
    <t>bin267_1_2839</t>
  </si>
  <si>
    <t>MER0074872</t>
  </si>
  <si>
    <t>Pep putative peptidase</t>
  </si>
  <si>
    <t>Gramella forsetii</t>
  </si>
  <si>
    <t>S41.012</t>
  </si>
  <si>
    <t>bin267_1_2865</t>
  </si>
  <si>
    <t>MER0129459</t>
  </si>
  <si>
    <t>bin267_1_2891</t>
  </si>
  <si>
    <t>MER0133452</t>
  </si>
  <si>
    <t>bin267_1_2897</t>
  </si>
  <si>
    <t>MER0119649</t>
  </si>
  <si>
    <t>bin267_1_2899</t>
  </si>
  <si>
    <t>MER0119910</t>
  </si>
  <si>
    <t>bin267_1_2912</t>
  </si>
  <si>
    <t>MER0128855</t>
  </si>
  <si>
    <t>bin267_1_2913</t>
  </si>
  <si>
    <t>MER0208729</t>
  </si>
  <si>
    <t>bin267_1_2914</t>
  </si>
  <si>
    <t>MER0128868</t>
  </si>
  <si>
    <t>bin267_1_2920</t>
  </si>
  <si>
    <t>MER0128920</t>
  </si>
  <si>
    <t>bin267_1_2922</t>
  </si>
  <si>
    <t>MER1000151</t>
  </si>
  <si>
    <t>Draconibacterium sediminis</t>
  </si>
  <si>
    <t>para-nitrobenzyl esterase</t>
  </si>
  <si>
    <t>bin267_1_2923</t>
  </si>
  <si>
    <t>MER0210779</t>
  </si>
  <si>
    <t>bin267_1_2924</t>
  </si>
  <si>
    <t>MER0208936</t>
  </si>
  <si>
    <t>Bacteroides intestinalis</t>
  </si>
  <si>
    <t>bin267_1_2934</t>
  </si>
  <si>
    <t>bin267_1_2936</t>
  </si>
  <si>
    <t>bin267_1_2944</t>
  </si>
  <si>
    <t>MER0361153</t>
  </si>
  <si>
    <t>family M96 non-peptidase homologues</t>
  </si>
  <si>
    <t>Proteiniphilum acetatigenes</t>
  </si>
  <si>
    <t>M96.UNW</t>
  </si>
  <si>
    <t>bin267_1_2949</t>
  </si>
  <si>
    <t>MER0043786</t>
  </si>
  <si>
    <t>trp1</t>
  </si>
  <si>
    <t>C26.A25</t>
  </si>
  <si>
    <t>bin267_1_2974</t>
  </si>
  <si>
    <t>MER0877277</t>
  </si>
  <si>
    <t>bin267_1_2985</t>
  </si>
  <si>
    <t>MER1071474</t>
  </si>
  <si>
    <t>bin267_1_2992</t>
  </si>
  <si>
    <t>bin267_1_2996</t>
  </si>
  <si>
    <t>MER1002605</t>
  </si>
  <si>
    <t>Tannerella sp. oral taxon BU063</t>
  </si>
  <si>
    <t>bin267_1_3000</t>
  </si>
  <si>
    <t>MER1061578</t>
  </si>
  <si>
    <t>bin202_1_194</t>
  </si>
  <si>
    <t>MER0238042</t>
  </si>
  <si>
    <t>Marinilabilia salmonicolor</t>
  </si>
  <si>
    <t>bin202</t>
  </si>
  <si>
    <t>bin202_9_74</t>
  </si>
  <si>
    <t>MER0705476</t>
  </si>
  <si>
    <t>subfamily C1A unassigned peptidases</t>
  </si>
  <si>
    <t>Parabacteroides sp. CAG:409</t>
  </si>
  <si>
    <t>C01.UPA</t>
  </si>
  <si>
    <t>bin202_1_93</t>
  </si>
  <si>
    <t>MER0058949</t>
  </si>
  <si>
    <t>Pelodictyon luteolum</t>
  </si>
  <si>
    <t>bin202_2_108</t>
  </si>
  <si>
    <t>MER0707198</t>
  </si>
  <si>
    <t>bin202_7_23</t>
  </si>
  <si>
    <t>MER0584453</t>
  </si>
  <si>
    <t>bin202_5_230</t>
  </si>
  <si>
    <t>bin202_3_205</t>
  </si>
  <si>
    <t>MER0499944</t>
  </si>
  <si>
    <t>bin202_7_106</t>
  </si>
  <si>
    <t>MER0442887</t>
  </si>
  <si>
    <t>Alistipes indistinctus</t>
  </si>
  <si>
    <t>bin202_1_67</t>
  </si>
  <si>
    <t>MER0445312</t>
  </si>
  <si>
    <t>Achromobacter xylosoxidans</t>
  </si>
  <si>
    <t>bin202_9_86</t>
  </si>
  <si>
    <t>bin202_2_309</t>
  </si>
  <si>
    <t>bin202_2_325</t>
  </si>
  <si>
    <t>MER0277456</t>
  </si>
  <si>
    <t>Bacteroides sp. D20</t>
  </si>
  <si>
    <t>bin202_4_270</t>
  </si>
  <si>
    <t>MER0284630</t>
  </si>
  <si>
    <t>bin202_4_277</t>
  </si>
  <si>
    <t>bin202_5_233</t>
  </si>
  <si>
    <t>MER0713859</t>
  </si>
  <si>
    <t>Bacteroides uniformis</t>
  </si>
  <si>
    <t>bin202_3_289</t>
  </si>
  <si>
    <t>MER0204207</t>
  </si>
  <si>
    <t>ATP-binding cassette, subfamily C, bacteriocin exporter</t>
  </si>
  <si>
    <t>bin202_1_4</t>
  </si>
  <si>
    <t>bin202_1_351</t>
  </si>
  <si>
    <t>bin202_2_194</t>
  </si>
  <si>
    <t>MER1123105</t>
  </si>
  <si>
    <t>bin202_1_170</t>
  </si>
  <si>
    <t>MER0171210</t>
  </si>
  <si>
    <t>bin202_1_506</t>
  </si>
  <si>
    <t>MER0032278</t>
  </si>
  <si>
    <t>Aspergillus oryzae</t>
  </si>
  <si>
    <t>bin202_4_36</t>
  </si>
  <si>
    <t>MER0064248</t>
  </si>
  <si>
    <t>Roseiflexus castenholzii</t>
  </si>
  <si>
    <t>bin202_9_47</t>
  </si>
  <si>
    <t>MER0456730</t>
  </si>
  <si>
    <t>Anaerophaga thermohalophila</t>
  </si>
  <si>
    <t>bin202_4_48</t>
  </si>
  <si>
    <t>MER0042893</t>
  </si>
  <si>
    <t>bin202_6_215</t>
  </si>
  <si>
    <t>MER0037116</t>
  </si>
  <si>
    <t>Solanum lycopersicum</t>
  </si>
  <si>
    <t>bin202_4_191</t>
  </si>
  <si>
    <t>MER0730966</t>
  </si>
  <si>
    <t>Acinetobacter baumannii</t>
  </si>
  <si>
    <t>bin202_2_212</t>
  </si>
  <si>
    <t>MER0272260</t>
  </si>
  <si>
    <t>bin202_5_259</t>
  </si>
  <si>
    <t>bin202_6_95</t>
  </si>
  <si>
    <t>MER0736172</t>
  </si>
  <si>
    <t>bin202_2_261</t>
  </si>
  <si>
    <t>MER0738429</t>
  </si>
  <si>
    <t>bin202_2_260</t>
  </si>
  <si>
    <t>MER0130533</t>
  </si>
  <si>
    <t>Rhodothermus marinus</t>
  </si>
  <si>
    <t>bin202_11_36</t>
  </si>
  <si>
    <t>MER0758693</t>
  </si>
  <si>
    <t>family I4 unassigned peptidase inhibitors</t>
  </si>
  <si>
    <t>I04.UPW</t>
  </si>
  <si>
    <t>bin202_11_35</t>
  </si>
  <si>
    <t>bin202_1_121</t>
  </si>
  <si>
    <t>bin202_9_27</t>
  </si>
  <si>
    <t>bin202_2_192</t>
  </si>
  <si>
    <t>MER0174641</t>
  </si>
  <si>
    <t>Gemmatimonas aurantiaca</t>
  </si>
  <si>
    <t>bin202_3_61</t>
  </si>
  <si>
    <t>MER0089706</t>
  </si>
  <si>
    <t>bin202_4_122</t>
  </si>
  <si>
    <t>bin202_8_44</t>
  </si>
  <si>
    <t>MER0193958</t>
  </si>
  <si>
    <t>bin202_1_448</t>
  </si>
  <si>
    <t>MER0129416</t>
  </si>
  <si>
    <t>bin202_1_458</t>
  </si>
  <si>
    <t>MER0133149</t>
  </si>
  <si>
    <t>bin202_1_495</t>
  </si>
  <si>
    <t>MER0193936</t>
  </si>
  <si>
    <t>bin202_2_87</t>
  </si>
  <si>
    <t>MER0196997</t>
  </si>
  <si>
    <t>bin202_3_132</t>
  </si>
  <si>
    <t>MER0133198</t>
  </si>
  <si>
    <t>bin202_4_174</t>
  </si>
  <si>
    <t>MER0089737</t>
  </si>
  <si>
    <t>bin202_4_238</t>
  </si>
  <si>
    <t>bin202_7_147</t>
  </si>
  <si>
    <t>MER0193973</t>
  </si>
  <si>
    <t>bin202_7_201</t>
  </si>
  <si>
    <t>bin202_8_23</t>
  </si>
  <si>
    <t>bin202_8_58</t>
  </si>
  <si>
    <t>bin202_8_175</t>
  </si>
  <si>
    <t>MER0133295</t>
  </si>
  <si>
    <t>bin202_9_142</t>
  </si>
  <si>
    <t>MER0197008</t>
  </si>
  <si>
    <t>bin202_7_67</t>
  </si>
  <si>
    <t>MER0809303</t>
  </si>
  <si>
    <t>Imtechella halotolerans</t>
  </si>
  <si>
    <t>bin202_9_155</t>
  </si>
  <si>
    <t>MER0798191</t>
  </si>
  <si>
    <t>bin202_9_114</t>
  </si>
  <si>
    <t>MER0805942</t>
  </si>
  <si>
    <t>bin202_9_113</t>
  </si>
  <si>
    <t>MER0328883</t>
  </si>
  <si>
    <t>HflC</t>
  </si>
  <si>
    <t>I87.001</t>
  </si>
  <si>
    <t>bin202_11_56</t>
  </si>
  <si>
    <t>MER0133288</t>
  </si>
  <si>
    <t>bin202_2_223</t>
  </si>
  <si>
    <t>MER0812384</t>
  </si>
  <si>
    <t>Fibrisoma limi</t>
  </si>
  <si>
    <t>bin202_6_58</t>
  </si>
  <si>
    <t>MER0041994</t>
  </si>
  <si>
    <t>bin202_2_133</t>
  </si>
  <si>
    <t>MER0819896</t>
  </si>
  <si>
    <t>Barnesiella viscericola</t>
  </si>
  <si>
    <t>bin202_2_189</t>
  </si>
  <si>
    <t>MER0820086</t>
  </si>
  <si>
    <t>Odoribacter sp. CAG:788</t>
  </si>
  <si>
    <t>bin202_4_133</t>
  </si>
  <si>
    <t>MER0335689</t>
  </si>
  <si>
    <t>Bacteroides oleiciplenus</t>
  </si>
  <si>
    <t>bin202_8_102</t>
  </si>
  <si>
    <t>MER0250671</t>
  </si>
  <si>
    <t>subfamily M14A non-peptidase homologues</t>
  </si>
  <si>
    <t>M14.UNA</t>
  </si>
  <si>
    <t>bin202_8_101</t>
  </si>
  <si>
    <t>MER0833874</t>
  </si>
  <si>
    <t>Hassallia byssoidea</t>
  </si>
  <si>
    <t>bin202_6_93</t>
  </si>
  <si>
    <t>MER0083368</t>
  </si>
  <si>
    <t>subfamily M14B non-peptidase homologues</t>
  </si>
  <si>
    <t>Dokdonia donghaensis</t>
  </si>
  <si>
    <t>M14.UNB</t>
  </si>
  <si>
    <t>bin202_11_38</t>
  </si>
  <si>
    <t>MER0469348</t>
  </si>
  <si>
    <t>outer membrane receptor for ferrienterochelin and colicins</t>
  </si>
  <si>
    <t>bin202_7_162</t>
  </si>
  <si>
    <t>MER0835633</t>
  </si>
  <si>
    <t>Zhouia amylolytica</t>
  </si>
  <si>
    <t>bin202_10_103</t>
  </si>
  <si>
    <t>MER1235567</t>
  </si>
  <si>
    <t>bin202_6_119</t>
  </si>
  <si>
    <t>MER0507236</t>
  </si>
  <si>
    <t>family M14 non-peptidase homologues</t>
  </si>
  <si>
    <t>M14.UNW</t>
  </si>
  <si>
    <t>bin202_1_369</t>
  </si>
  <si>
    <t>MER0922825</t>
  </si>
  <si>
    <t>PqqL protein</t>
  </si>
  <si>
    <t>M16.A05</t>
  </si>
  <si>
    <t>bin202_6_182</t>
  </si>
  <si>
    <t>MER0928068</t>
  </si>
  <si>
    <t>Alistipes finegoldii</t>
  </si>
  <si>
    <t>bin202_6_183</t>
  </si>
  <si>
    <t>bin202_4_110</t>
  </si>
  <si>
    <t>MER0922435</t>
  </si>
  <si>
    <t>bin202_4_128</t>
  </si>
  <si>
    <t>MER0923101</t>
  </si>
  <si>
    <t>Winogradskyella sp. PG-2</t>
  </si>
  <si>
    <t>bin202_4_129</t>
  </si>
  <si>
    <t>bin202_10_88</t>
  </si>
  <si>
    <t>MER1201827</t>
  </si>
  <si>
    <t>bin202_4_46</t>
  </si>
  <si>
    <t>bin202_6_78</t>
  </si>
  <si>
    <t>bin202_7_163</t>
  </si>
  <si>
    <t>MER0932017</t>
  </si>
  <si>
    <t>Thermoanaerobacter sp. YS13</t>
  </si>
  <si>
    <t>bin202_5_289</t>
  </si>
  <si>
    <t>MER0665990</t>
  </si>
  <si>
    <t>bin202_6_172</t>
  </si>
  <si>
    <t>MER1234542</t>
  </si>
  <si>
    <t>bin202_7_4</t>
  </si>
  <si>
    <t>bin202_3_161</t>
  </si>
  <si>
    <t>MER0853459</t>
  </si>
  <si>
    <t>bin202_1_186</t>
  </si>
  <si>
    <t>MER0084768</t>
  </si>
  <si>
    <t>bin202_2_116</t>
  </si>
  <si>
    <t>MER0276862</t>
  </si>
  <si>
    <t>Capnocytophaga sp</t>
  </si>
  <si>
    <t>bin202_5_256</t>
  </si>
  <si>
    <t>MER0478792</t>
  </si>
  <si>
    <t>Weeksella virosa</t>
  </si>
  <si>
    <t>bin202_2_115</t>
  </si>
  <si>
    <t>MER0285657</t>
  </si>
  <si>
    <t>bin202_5_253</t>
  </si>
  <si>
    <t>bin202_10_121</t>
  </si>
  <si>
    <t>MER0406199</t>
  </si>
  <si>
    <t>Bacteroides sp. 20_3</t>
  </si>
  <si>
    <t>bin202_7_158</t>
  </si>
  <si>
    <t>bin202_1_406</t>
  </si>
  <si>
    <t>MER0172391</t>
  </si>
  <si>
    <t>bin202_11_25</t>
  </si>
  <si>
    <t>bin202_5_30</t>
  </si>
  <si>
    <t>MER1073195</t>
  </si>
  <si>
    <t>subfamily M28E non-peptidase homologues</t>
  </si>
  <si>
    <t>M28.UNE</t>
  </si>
  <si>
    <t>bin202_5_37</t>
  </si>
  <si>
    <t>bin202_6_80</t>
  </si>
  <si>
    <t>MER0080205</t>
  </si>
  <si>
    <t>bin202_1_336</t>
  </si>
  <si>
    <t>MER0191896</t>
  </si>
  <si>
    <t>bin202_7_164</t>
  </si>
  <si>
    <t>bin202_1_190</t>
  </si>
  <si>
    <t>MER0068630</t>
  </si>
  <si>
    <t>bin202_9_20</t>
  </si>
  <si>
    <t>MER0129329</t>
  </si>
  <si>
    <t>aminodeoxyfutalosine deaminase</t>
  </si>
  <si>
    <t>bin202_3_151</t>
  </si>
  <si>
    <t>bin202_5_41</t>
  </si>
  <si>
    <t>MER0174862</t>
  </si>
  <si>
    <t>Acidobacterium capsulatum</t>
  </si>
  <si>
    <t>bin202_6_236</t>
  </si>
  <si>
    <t>MER0174603</t>
  </si>
  <si>
    <t>bin202_7_203</t>
  </si>
  <si>
    <t>MER0861760</t>
  </si>
  <si>
    <t>bin202_6_209</t>
  </si>
  <si>
    <t>MER0870309</t>
  </si>
  <si>
    <t>Arcticibacter svalbardensis</t>
  </si>
  <si>
    <t>bin202_8_50</t>
  </si>
  <si>
    <t>MER0092445</t>
  </si>
  <si>
    <t>bin202_1_456</t>
  </si>
  <si>
    <t>MER0174557</t>
  </si>
  <si>
    <t>bin202_3_49</t>
  </si>
  <si>
    <t>MER0873162</t>
  </si>
  <si>
    <t>bin202_10_33</t>
  </si>
  <si>
    <t>MER0886511</t>
  </si>
  <si>
    <t>Mucispirillum schaedleri</t>
  </si>
  <si>
    <t>bin202_5_156</t>
  </si>
  <si>
    <t>MER0143350</t>
  </si>
  <si>
    <t>HtpX-2 peptidase</t>
  </si>
  <si>
    <t>M48.004</t>
  </si>
  <si>
    <t>bin202_9_115</t>
  </si>
  <si>
    <t>MER0251462</t>
  </si>
  <si>
    <t>bin202_7_36</t>
  </si>
  <si>
    <t>MER0227783</t>
  </si>
  <si>
    <t>bin202_1_231</t>
  </si>
  <si>
    <t>MER0272557</t>
  </si>
  <si>
    <t>bin202_2_78</t>
  </si>
  <si>
    <t>bin202_2_273</t>
  </si>
  <si>
    <t>MER0384773</t>
  </si>
  <si>
    <t>bin202_1_403</t>
  </si>
  <si>
    <t>MER0235536</t>
  </si>
  <si>
    <t>bin202_6_221</t>
  </si>
  <si>
    <t>MER0393457</t>
  </si>
  <si>
    <t>Hydrogenophaga sp. PBC</t>
  </si>
  <si>
    <t>bin202_6_235</t>
  </si>
  <si>
    <t>MER1151742</t>
  </si>
  <si>
    <t>family P01 unassigned peptidases</t>
  </si>
  <si>
    <t>P01.UPW</t>
  </si>
  <si>
    <t>D-aminopeptidase</t>
  </si>
  <si>
    <t>bin202_7_235</t>
  </si>
  <si>
    <t>bin202_1_430</t>
  </si>
  <si>
    <t>MER1275154</t>
  </si>
  <si>
    <t>bin202_5_223</t>
  </si>
  <si>
    <t>MER1275305</t>
  </si>
  <si>
    <t>bin202_1_323</t>
  </si>
  <si>
    <t>MER1284230</t>
  </si>
  <si>
    <t>bin202_2_58</t>
  </si>
  <si>
    <t>bin202_7_237</t>
  </si>
  <si>
    <t>bin202_5_29</t>
  </si>
  <si>
    <t>MER0993344</t>
  </si>
  <si>
    <t>Aquimarina atlantica</t>
  </si>
  <si>
    <t>bin202_6_216</t>
  </si>
  <si>
    <t>MER0167968</t>
  </si>
  <si>
    <t>bin202_2_265</t>
  </si>
  <si>
    <t>MER0997645</t>
  </si>
  <si>
    <t>subfamily S9B non-peptidase homologues</t>
  </si>
  <si>
    <t>Thiothrix nivea</t>
  </si>
  <si>
    <t>S09.UNB</t>
  </si>
  <si>
    <t>bin202_7_159</t>
  </si>
  <si>
    <t>MER0285742</t>
  </si>
  <si>
    <t>bin202_12_21</t>
  </si>
  <si>
    <t>MER0285290</t>
  </si>
  <si>
    <t>bin202_6_222</t>
  </si>
  <si>
    <t>MER1000288</t>
  </si>
  <si>
    <t>Parabacteroides sp. HGS0025</t>
  </si>
  <si>
    <t>bin202_2_284</t>
  </si>
  <si>
    <t>MER1304780</t>
  </si>
  <si>
    <t>bin202_3_300</t>
  </si>
  <si>
    <t>MER0240010</t>
  </si>
  <si>
    <t>bin202_9_148</t>
  </si>
  <si>
    <t>MER0062861</t>
  </si>
  <si>
    <t>cephalosporin C deacetylase</t>
  </si>
  <si>
    <t>Bacillus amyloliquefaciens</t>
  </si>
  <si>
    <t>S09.949</t>
  </si>
  <si>
    <t>bin202_4_139</t>
  </si>
  <si>
    <t>MER0216216</t>
  </si>
  <si>
    <t>bin202_7_136</t>
  </si>
  <si>
    <t>MER0068641</t>
  </si>
  <si>
    <t>Sinorhizobium meliloti</t>
  </si>
  <si>
    <t>bin202_2_283</t>
  </si>
  <si>
    <t>MER0129406</t>
  </si>
  <si>
    <t>bin202_8_13</t>
  </si>
  <si>
    <t>MER0128867</t>
  </si>
  <si>
    <t>bin202_8_14</t>
  </si>
  <si>
    <t>bin202_8_16</t>
  </si>
  <si>
    <t>MER0208974</t>
  </si>
  <si>
    <t>Bacteroides sp. 2_2_4</t>
  </si>
  <si>
    <t>bin202_8_178</t>
  </si>
  <si>
    <t>bin202_1_300</t>
  </si>
  <si>
    <t>MER0133403</t>
  </si>
  <si>
    <t>bin202_4_237</t>
  </si>
  <si>
    <t>MER0170920</t>
  </si>
  <si>
    <t>bin202_1_301</t>
  </si>
  <si>
    <t>MER0174763</t>
  </si>
  <si>
    <t>bin202_3_147</t>
  </si>
  <si>
    <t>MER0227862</t>
  </si>
  <si>
    <t>bin202_8_8</t>
  </si>
  <si>
    <t>MER0089651</t>
  </si>
  <si>
    <t>bin202_8_168</t>
  </si>
  <si>
    <t>MER0089688</t>
  </si>
  <si>
    <t>bin202_8_171</t>
  </si>
  <si>
    <t>bin202_8_15</t>
  </si>
  <si>
    <t>bin202_5_55</t>
  </si>
  <si>
    <t>MER1027888</t>
  </si>
  <si>
    <t>bin202_6_234</t>
  </si>
  <si>
    <t>MER0471571</t>
  </si>
  <si>
    <t>bin202_8_104</t>
  </si>
  <si>
    <t>MER1009159</t>
  </si>
  <si>
    <t>Pedobacter sp. V48</t>
  </si>
  <si>
    <t>bin202_2_208</t>
  </si>
  <si>
    <t>MER1007150</t>
  </si>
  <si>
    <t>Clostridium ultunense</t>
  </si>
  <si>
    <t>bin202_6_211</t>
  </si>
  <si>
    <t>MER0499969</t>
  </si>
  <si>
    <t>bin202_6_212</t>
  </si>
  <si>
    <t>bin202_6_233</t>
  </si>
  <si>
    <t>MER0990547</t>
  </si>
  <si>
    <t>bin202_7_53</t>
  </si>
  <si>
    <t>MER1005611</t>
  </si>
  <si>
    <t>bin202_9_105</t>
  </si>
  <si>
    <t>MER0999796</t>
  </si>
  <si>
    <t>Flavihumibacter petaseus</t>
  </si>
  <si>
    <t>bin202_7_239</t>
  </si>
  <si>
    <t>MER1315671</t>
  </si>
  <si>
    <t>bin202_3_216</t>
  </si>
  <si>
    <t>MER1018688</t>
  </si>
  <si>
    <t>bin202_12_26</t>
  </si>
  <si>
    <t>MER1322639</t>
  </si>
  <si>
    <t>family S15 unassigned peptidases</t>
  </si>
  <si>
    <t>Zunongwangia sp. P2E16</t>
  </si>
  <si>
    <t>S15.UPW</t>
  </si>
  <si>
    <t>X-Pro dipeptidyl-peptidase</t>
  </si>
  <si>
    <t>bin202_9_41</t>
  </si>
  <si>
    <t>MER0227803</t>
  </si>
  <si>
    <t>bin202_3_250</t>
  </si>
  <si>
    <t>bin202_3_56</t>
  </si>
  <si>
    <t>MER1037443</t>
  </si>
  <si>
    <t>bin202_5_139</t>
  </si>
  <si>
    <t>bin202_2_314</t>
  </si>
  <si>
    <t>MER0227816</t>
  </si>
  <si>
    <t>S26.001</t>
  </si>
  <si>
    <t>bin202_5_43</t>
  </si>
  <si>
    <t>bin202_1_410</t>
  </si>
  <si>
    <t>MER0381868</t>
  </si>
  <si>
    <t>bin202_8_131</t>
  </si>
  <si>
    <t>MER0381015</t>
  </si>
  <si>
    <t>Flavobacterium sp. F52</t>
  </si>
  <si>
    <t>proline iminopeptidase</t>
  </si>
  <si>
    <t>bin202_8_72</t>
  </si>
  <si>
    <t>bin202_7_105</t>
  </si>
  <si>
    <t>bin202_3_226</t>
  </si>
  <si>
    <t>MER0036401</t>
  </si>
  <si>
    <t>bin202_1_200</t>
  </si>
  <si>
    <t>MER0904574</t>
  </si>
  <si>
    <t>bin202_1_411</t>
  </si>
  <si>
    <t>MER1060982</t>
  </si>
  <si>
    <t>bin202_6_26</t>
  </si>
  <si>
    <t>MER0117909</t>
  </si>
  <si>
    <t>subfamily S41B unassigned peptidases</t>
  </si>
  <si>
    <t>S41.UPB</t>
  </si>
  <si>
    <t>bin202_12_16</t>
  </si>
  <si>
    <t>bin202_1_429</t>
  </si>
  <si>
    <t>MER1063356</t>
  </si>
  <si>
    <t>cephalosporin C acylase precursor</t>
  </si>
  <si>
    <t>S45.003</t>
  </si>
  <si>
    <t>penicillin G amidase</t>
  </si>
  <si>
    <t>bin202_10_32</t>
  </si>
  <si>
    <t>bin202_6_52</t>
  </si>
  <si>
    <t>bin202_12_1</t>
  </si>
  <si>
    <t>MER0312604</t>
  </si>
  <si>
    <t>bin202_3_327</t>
  </si>
  <si>
    <t>MER1065607</t>
  </si>
  <si>
    <t>family S46 non-peptidase homologues</t>
  </si>
  <si>
    <t>S46.UNW</t>
  </si>
  <si>
    <t>bin202_1_487</t>
  </si>
  <si>
    <t>bin202_6_123</t>
  </si>
  <si>
    <t>MER1071375</t>
  </si>
  <si>
    <t>bin202_1_218</t>
  </si>
  <si>
    <t>MER1356525</t>
  </si>
  <si>
    <t>bin202_3_296</t>
  </si>
  <si>
    <t>MER1083159</t>
  </si>
  <si>
    <t>family S54 non-peptidase homologues</t>
  </si>
  <si>
    <t>S54.UNW</t>
  </si>
  <si>
    <t>bin202_3_295</t>
  </si>
  <si>
    <t>MER1076323</t>
  </si>
  <si>
    <t>Bacteroides massiliensis</t>
  </si>
  <si>
    <t>bin202_1_331</t>
  </si>
  <si>
    <t>MER0039997</t>
  </si>
  <si>
    <t>rhomboid peptidase 2</t>
  </si>
  <si>
    <t>S54.029</t>
  </si>
  <si>
    <t>bin202_9_59</t>
  </si>
  <si>
    <t>bin202_5_176</t>
  </si>
  <si>
    <t>MER1113273</t>
  </si>
  <si>
    <t>Listeria monocytogenes</t>
  </si>
  <si>
    <t>S85.UNW</t>
  </si>
  <si>
    <t>bin202_5_32</t>
  </si>
  <si>
    <t>bin202_1_215</t>
  </si>
  <si>
    <t>MER0039180</t>
  </si>
  <si>
    <t>bin202_4_43</t>
  </si>
  <si>
    <t>MER0255370</t>
  </si>
  <si>
    <t>family U69 unassigned peptidases</t>
  </si>
  <si>
    <t>U69.UPW</t>
  </si>
  <si>
    <t>bin190_1_18</t>
  </si>
  <si>
    <t>MER0879331</t>
  </si>
  <si>
    <t>yhfE g.p.</t>
  </si>
  <si>
    <t>Mesotoga infera</t>
  </si>
  <si>
    <t>M42.A02</t>
  </si>
  <si>
    <t>bin190</t>
  </si>
  <si>
    <t>bin190_1_39</t>
  </si>
  <si>
    <t>MER0860223</t>
  </si>
  <si>
    <t>Mesotoga prima</t>
  </si>
  <si>
    <t>bin190_1_61</t>
  </si>
  <si>
    <t>MER0362406</t>
  </si>
  <si>
    <t>FtsH peptidase</t>
  </si>
  <si>
    <t>M41.021</t>
  </si>
  <si>
    <t>bin190_1_76</t>
  </si>
  <si>
    <t>MER1084039</t>
  </si>
  <si>
    <t>rhomboid protease GluP</t>
  </si>
  <si>
    <t>bin190_1_108</t>
  </si>
  <si>
    <t>MER0232434</t>
  </si>
  <si>
    <t>HslV component of HslUV peptidase</t>
  </si>
  <si>
    <t>T01.006</t>
  </si>
  <si>
    <t>bin190_1_176</t>
  </si>
  <si>
    <t>MER0386692</t>
  </si>
  <si>
    <t>bin190_1_177</t>
  </si>
  <si>
    <t>MER0275180</t>
  </si>
  <si>
    <t>bin190_1_190</t>
  </si>
  <si>
    <t>MER0251781</t>
  </si>
  <si>
    <t>Thermotoga thermarum</t>
  </si>
  <si>
    <t>bin190_1_194</t>
  </si>
  <si>
    <t>MER0880309</t>
  </si>
  <si>
    <t>TM1048-type putative peptidase</t>
  </si>
  <si>
    <t>M42.007</t>
  </si>
  <si>
    <t>bin190_1_195</t>
  </si>
  <si>
    <t>MER0880538</t>
  </si>
  <si>
    <t>family M42 unassigned peptidases</t>
  </si>
  <si>
    <t>M42.UPW</t>
  </si>
  <si>
    <t>bin190_1_196</t>
  </si>
  <si>
    <t>MER0879632</t>
  </si>
  <si>
    <t>CelM peptidase</t>
  </si>
  <si>
    <t>M42.010</t>
  </si>
  <si>
    <t>tetrahedral aminopeptidase</t>
  </si>
  <si>
    <t>bin190_1_215</t>
  </si>
  <si>
    <t>MER1044519</t>
  </si>
  <si>
    <t>repressor LexA</t>
  </si>
  <si>
    <t>bin190_1_236</t>
  </si>
  <si>
    <t>MER0963927</t>
  </si>
  <si>
    <t>subfamily S1B unassigned peptidases</t>
  </si>
  <si>
    <t>S01.UPB</t>
  </si>
  <si>
    <t>bin190_1_244</t>
  </si>
  <si>
    <t>MER0283213</t>
  </si>
  <si>
    <t>Marinitoga piezophila</t>
  </si>
  <si>
    <t>bin190_1_260</t>
  </si>
  <si>
    <t>MER0691052</t>
  </si>
  <si>
    <t>bin190_1_262</t>
  </si>
  <si>
    <t>MER0306103</t>
  </si>
  <si>
    <t>family M55 unassigned peptidases</t>
  </si>
  <si>
    <t>M55.UPW</t>
  </si>
  <si>
    <t>D-amino peptidase</t>
  </si>
  <si>
    <t>bin190_1_271</t>
  </si>
  <si>
    <t>MER0239236</t>
  </si>
  <si>
    <t>bin190_1_297</t>
  </si>
  <si>
    <t>MER0153414</t>
  </si>
  <si>
    <t>Halothermothrix orenii</t>
  </si>
  <si>
    <t>bin190_1_318</t>
  </si>
  <si>
    <t>bin190_1_319</t>
  </si>
  <si>
    <t>MER0433821</t>
  </si>
  <si>
    <t>Mesotoga sp. PhosAc3</t>
  </si>
  <si>
    <t>bin190_1_372</t>
  </si>
  <si>
    <t>MER0394859</t>
  </si>
  <si>
    <t>bin190_1_414</t>
  </si>
  <si>
    <t>MER0857741</t>
  </si>
  <si>
    <t>family M32 unassigned peptidases</t>
  </si>
  <si>
    <t>M32.UPW</t>
  </si>
  <si>
    <t>carboxypeptidase Taq</t>
  </si>
  <si>
    <t>bin190_1_432</t>
  </si>
  <si>
    <t>MER1038027</t>
  </si>
  <si>
    <t>bin190_1_472</t>
  </si>
  <si>
    <t>MER0806622</t>
  </si>
  <si>
    <t>bin190_1_473</t>
  </si>
  <si>
    <t>MER0795611</t>
  </si>
  <si>
    <t>bin190_1_482</t>
  </si>
  <si>
    <t>bin190_1_490</t>
  </si>
  <si>
    <t>MER0194822</t>
  </si>
  <si>
    <t>Thermotoga naphthophila</t>
  </si>
  <si>
    <t>bin190_1_504</t>
  </si>
  <si>
    <t>MER0387778</t>
  </si>
  <si>
    <t>peptidoglycan LD-endopeptidase LytH</t>
  </si>
  <si>
    <t>bin190_1_525</t>
  </si>
  <si>
    <t>MER0154650</t>
  </si>
  <si>
    <t>Thermotoga neapolitana</t>
  </si>
  <si>
    <t>acylglycerol lipase</t>
  </si>
  <si>
    <t>bin190_2_12</t>
  </si>
  <si>
    <t>MER0177885</t>
  </si>
  <si>
    <t>Eubacterium ventriosum</t>
  </si>
  <si>
    <t>bin190_2_81</t>
  </si>
  <si>
    <t>MER1119622</t>
  </si>
  <si>
    <t>bin190_2_82</t>
  </si>
  <si>
    <t>MER0697805</t>
  </si>
  <si>
    <t>family C15 unassigned peptidases</t>
  </si>
  <si>
    <t>C15.UPW</t>
  </si>
  <si>
    <t>pyroglutamyl-peptidase</t>
  </si>
  <si>
    <t>bin190_2_127</t>
  </si>
  <si>
    <t>MER0277431</t>
  </si>
  <si>
    <t>family M103 unassigned peptidases</t>
  </si>
  <si>
    <t>M103.UPW</t>
  </si>
  <si>
    <t>bin190_2_128</t>
  </si>
  <si>
    <t>MER0329845</t>
  </si>
  <si>
    <t>bin190_2_134</t>
  </si>
  <si>
    <t>MER0069526</t>
  </si>
  <si>
    <t>Legionella pneumophila</t>
  </si>
  <si>
    <t>bin190_2_136</t>
  </si>
  <si>
    <t>MER1035564</t>
  </si>
  <si>
    <t>bin190_2_148</t>
  </si>
  <si>
    <t>MER0198355</t>
  </si>
  <si>
    <t>Aciduliprofundum boonei</t>
  </si>
  <si>
    <t>bin190_2_174</t>
  </si>
  <si>
    <t>MER0251222</t>
  </si>
  <si>
    <t>bin190_2_227</t>
  </si>
  <si>
    <t>MER1019926</t>
  </si>
  <si>
    <t>bin190_2_228</t>
  </si>
  <si>
    <t>MER0384936</t>
  </si>
  <si>
    <t>PfpI peptidase</t>
  </si>
  <si>
    <t>C56.001</t>
  </si>
  <si>
    <t>bin190_2_247</t>
  </si>
  <si>
    <t>MER1096439</t>
  </si>
  <si>
    <t>bin190_3_31</t>
  </si>
  <si>
    <t>MER1027856</t>
  </si>
  <si>
    <t>bin190_3_45</t>
  </si>
  <si>
    <t>MER0196306</t>
  </si>
  <si>
    <t>arylformamidase</t>
  </si>
  <si>
    <t>bin190_3_114</t>
  </si>
  <si>
    <t>MER1011274</t>
  </si>
  <si>
    <t>bin190_3_138</t>
  </si>
  <si>
    <t>MER0736046</t>
  </si>
  <si>
    <t>secernin</t>
  </si>
  <si>
    <t>bin190_3_155</t>
  </si>
  <si>
    <t>MER0703991</t>
  </si>
  <si>
    <t>family S82 unassigned homologues</t>
  </si>
  <si>
    <t>S82.UPW</t>
  </si>
  <si>
    <t>bin190_3_160</t>
  </si>
  <si>
    <t>MER0330926</t>
  </si>
  <si>
    <t>bin190_3_161</t>
  </si>
  <si>
    <t>MER0039199</t>
  </si>
  <si>
    <t>Clostridium acetobutylicum</t>
  </si>
  <si>
    <t>bin190_3_164</t>
  </si>
  <si>
    <t>MER0489556</t>
  </si>
  <si>
    <t>bin190_3_169</t>
  </si>
  <si>
    <t>MER0038364</t>
  </si>
  <si>
    <t>family M14 unassigned peptidases</t>
  </si>
  <si>
    <t>Treponema denticola</t>
  </si>
  <si>
    <t>M14.UPW</t>
  </si>
  <si>
    <t>bin190_3_176</t>
  </si>
  <si>
    <t>MER0279555</t>
  </si>
  <si>
    <t>gamma-glutamyltransferase 1</t>
  </si>
  <si>
    <t>T03.001</t>
  </si>
  <si>
    <t>gamma-glutamyltranspeptidase / glutathione hydrolase</t>
  </si>
  <si>
    <t>bin190_3_178</t>
  </si>
  <si>
    <t>MER0972986</t>
  </si>
  <si>
    <t>bin190_3_186</t>
  </si>
  <si>
    <t>MER0473522</t>
  </si>
  <si>
    <t>peptidase V</t>
  </si>
  <si>
    <t>Kosmotoga olearia</t>
  </si>
  <si>
    <t>M20.004</t>
  </si>
  <si>
    <t>bin190_3_217</t>
  </si>
  <si>
    <t>MER0968796</t>
  </si>
  <si>
    <t>bin190_3_220</t>
  </si>
  <si>
    <t>MER0155354</t>
  </si>
  <si>
    <t>family M24 non-peptidase homologues</t>
  </si>
  <si>
    <t>Chloroflexus sp. Y-400-fl</t>
  </si>
  <si>
    <t>M24.UNW</t>
  </si>
  <si>
    <t>bin190_3_234</t>
  </si>
  <si>
    <t>MER0101376</t>
  </si>
  <si>
    <t>Thermotoga lettingae</t>
  </si>
  <si>
    <t>bin190_3_243</t>
  </si>
  <si>
    <t>MER0303400</t>
  </si>
  <si>
    <t>bin190_4_2</t>
  </si>
  <si>
    <t>MER0329147</t>
  </si>
  <si>
    <t>homomultimeric peptidase</t>
  </si>
  <si>
    <t>U56.001</t>
  </si>
  <si>
    <t>bin190_4_36</t>
  </si>
  <si>
    <t>MER0898339</t>
  </si>
  <si>
    <t>bin190_4_46</t>
  </si>
  <si>
    <t>MER0993668</t>
  </si>
  <si>
    <t>bin190_4_51</t>
  </si>
  <si>
    <t>MER0842373</t>
  </si>
  <si>
    <t>N-acetyldiaminopimelate deacetylase</t>
  </si>
  <si>
    <t>bin190_4_74</t>
  </si>
  <si>
    <t>MER0488870</t>
  </si>
  <si>
    <t>bin190_4_84</t>
  </si>
  <si>
    <t>MER0102248</t>
  </si>
  <si>
    <t>Petrotoga mobilis</t>
  </si>
  <si>
    <t>bin190_4_95</t>
  </si>
  <si>
    <t>MER0102247</t>
  </si>
  <si>
    <t>bin190_4_149</t>
  </si>
  <si>
    <t>MER0338007</t>
  </si>
  <si>
    <t>bin190_4_156</t>
  </si>
  <si>
    <t>MER0193013</t>
  </si>
  <si>
    <t>Thermanaerovibrio acidaminovorans</t>
  </si>
  <si>
    <t>bin190_4_176</t>
  </si>
  <si>
    <t>MER0879336</t>
  </si>
  <si>
    <t>bin190_4_200</t>
  </si>
  <si>
    <t>MER0736229</t>
  </si>
  <si>
    <t>bin190_4_202</t>
  </si>
  <si>
    <t>MER0348938</t>
  </si>
  <si>
    <t>subfamily M48B unassigned peptidases</t>
  </si>
  <si>
    <t>M48.UPB</t>
  </si>
  <si>
    <t>bin190_5_18</t>
  </si>
  <si>
    <t>bin190_5_35</t>
  </si>
  <si>
    <t>MER0189960</t>
  </si>
  <si>
    <t>leucine aminopeptidase</t>
  </si>
  <si>
    <t>M24.031</t>
  </si>
  <si>
    <t>bin190_5_37</t>
  </si>
  <si>
    <t>MER0358153</t>
  </si>
  <si>
    <t>peptidase Clp</t>
  </si>
  <si>
    <t>S14.001</t>
  </si>
  <si>
    <t>bin190_5_50</t>
  </si>
  <si>
    <t>MER0443190</t>
  </si>
  <si>
    <t>bin190_5_81</t>
  </si>
  <si>
    <t>MER0081897</t>
  </si>
  <si>
    <t>Peptoclostridium difficile</t>
  </si>
  <si>
    <t>bin190_5_82</t>
  </si>
  <si>
    <t>MER0056062</t>
  </si>
  <si>
    <t>Thermosipho melanesiensis</t>
  </si>
  <si>
    <t>dihydropyrimidinase</t>
  </si>
  <si>
    <t>bin190_5_84</t>
  </si>
  <si>
    <t>MER0369249</t>
  </si>
  <si>
    <t>YgeY protein</t>
  </si>
  <si>
    <t>M20.A08</t>
  </si>
  <si>
    <t>bin190_5_99</t>
  </si>
  <si>
    <t>MER0239123</t>
  </si>
  <si>
    <t>bin190_5_104</t>
  </si>
  <si>
    <t>MER1078619</t>
  </si>
  <si>
    <t>bin190_5_163</t>
  </si>
  <si>
    <t>MER0381101</t>
  </si>
  <si>
    <t>bin190_5_200</t>
  </si>
  <si>
    <t>MER0720410</t>
  </si>
  <si>
    <t>Clostridium tetanomorphum</t>
  </si>
  <si>
    <t>bin190_5_213</t>
  </si>
  <si>
    <t>MER0029786</t>
  </si>
  <si>
    <t>Bacillus halodurans</t>
  </si>
  <si>
    <t>bin190_6_7</t>
  </si>
  <si>
    <t>MER0214950</t>
  </si>
  <si>
    <t>subfamily S9C non-peptidase homologues</t>
  </si>
  <si>
    <t>S09.UNC</t>
  </si>
  <si>
    <t>bin190_6_18</t>
  </si>
  <si>
    <t>MER0316898</t>
  </si>
  <si>
    <t>bin190_6_30</t>
  </si>
  <si>
    <t>MER1097695</t>
  </si>
  <si>
    <t>bin190_6_69</t>
  </si>
  <si>
    <t>MER0141270</t>
  </si>
  <si>
    <t>Thermosipho africanus</t>
  </si>
  <si>
    <t>8-oxoguanine deaminase</t>
  </si>
  <si>
    <t>bin190_6_70</t>
  </si>
  <si>
    <t>MER0101339</t>
  </si>
  <si>
    <t>bin190_6_75</t>
  </si>
  <si>
    <t>MER0844907</t>
  </si>
  <si>
    <t>bin190_6_93</t>
  </si>
  <si>
    <t>MER0141269</t>
  </si>
  <si>
    <t>bin190_6_113</t>
  </si>
  <si>
    <t>MER0095018</t>
  </si>
  <si>
    <t>Clostridium kluyveri</t>
  </si>
  <si>
    <t>bin190_6_114</t>
  </si>
  <si>
    <t>MER0859904</t>
  </si>
  <si>
    <t>beta-aspartyl-dipeptidase (metallo-type)</t>
  </si>
  <si>
    <t>bin190_6_118</t>
  </si>
  <si>
    <t>MER0250751</t>
  </si>
  <si>
    <t>bin190_6_137</t>
  </si>
  <si>
    <t>MER0775761</t>
  </si>
  <si>
    <t>bin190_6_139</t>
  </si>
  <si>
    <t>MER0821471</t>
  </si>
  <si>
    <t>subfamily M3B unassigned peptidases</t>
  </si>
  <si>
    <t>M03.UPB</t>
  </si>
  <si>
    <t>oligoendopeptidase F</t>
  </si>
  <si>
    <t>bin190_6_160</t>
  </si>
  <si>
    <t>MER1038059</t>
  </si>
  <si>
    <t>bin190_6_166</t>
  </si>
  <si>
    <t>bin190_6_170</t>
  </si>
  <si>
    <t>MER0198660</t>
  </si>
  <si>
    <t>Dehalococcoides sp. GT</t>
  </si>
  <si>
    <t>bin190_7_3</t>
  </si>
  <si>
    <t>bin190_7_13</t>
  </si>
  <si>
    <t>MER0932574</t>
  </si>
  <si>
    <t>bin190_7_27</t>
  </si>
  <si>
    <t>MER0821932</t>
  </si>
  <si>
    <t>subfamily M3C unassigned peptidases</t>
  </si>
  <si>
    <t>M03.UPC</t>
  </si>
  <si>
    <t>bin190_7_37</t>
  </si>
  <si>
    <t>MER0863258</t>
  </si>
  <si>
    <t>family M38 unassigned peptidases</t>
  </si>
  <si>
    <t>M38.UPW</t>
  </si>
  <si>
    <t>bin190_7_38</t>
  </si>
  <si>
    <t>MER0102297</t>
  </si>
  <si>
    <t>bin190_7_39</t>
  </si>
  <si>
    <t>MER0073731</t>
  </si>
  <si>
    <t>Nostoc punctiforme</t>
  </si>
  <si>
    <t>bin190_7_78</t>
  </si>
  <si>
    <t>MER0704026</t>
  </si>
  <si>
    <t>bin190_7_86</t>
  </si>
  <si>
    <t>MER0386744</t>
  </si>
  <si>
    <t>bin190_7_89</t>
  </si>
  <si>
    <t>MER0237924</t>
  </si>
  <si>
    <t>bin190_7_90</t>
  </si>
  <si>
    <t>MER0736145</t>
  </si>
  <si>
    <t>bin190_7_96</t>
  </si>
  <si>
    <t>MER0219656</t>
  </si>
  <si>
    <t>Herbaspirillum seropedicae</t>
  </si>
  <si>
    <t>polyhydroxybutyrate depolymerase</t>
  </si>
  <si>
    <t>bin190_7_109</t>
  </si>
  <si>
    <t>MER0388848</t>
  </si>
  <si>
    <t>bin190_7_112</t>
  </si>
  <si>
    <t>MER0144231</t>
  </si>
  <si>
    <t>Bacillus sp. SG-1</t>
  </si>
  <si>
    <t>inhibitor of cysteine peptidase</t>
  </si>
  <si>
    <t>bin190_7_126</t>
  </si>
  <si>
    <t>MER0182449</t>
  </si>
  <si>
    <t>Caldilinea aerophila</t>
  </si>
  <si>
    <t>bin190_8_43</t>
  </si>
  <si>
    <t>MER0914009</t>
  </si>
  <si>
    <t>family C59 non-peptidase homologues</t>
  </si>
  <si>
    <t>C59.UNW</t>
  </si>
  <si>
    <t>bin190_8_49</t>
  </si>
  <si>
    <t>bin190_8_69</t>
  </si>
  <si>
    <t>MER0209409</t>
  </si>
  <si>
    <t>bin190_8_98</t>
  </si>
  <si>
    <t>MER0420271</t>
  </si>
  <si>
    <t>bin190_9_26</t>
  </si>
  <si>
    <t>MER0019276</t>
  </si>
  <si>
    <t>ywhC g.p.</t>
  </si>
  <si>
    <t>Thermoanaerobacter tengcongensis</t>
  </si>
  <si>
    <t>M50.A05</t>
  </si>
  <si>
    <t>bin190_9_30</t>
  </si>
  <si>
    <t>MER1047788</t>
  </si>
  <si>
    <t>bin190_9_84</t>
  </si>
  <si>
    <t>MER0455547</t>
  </si>
  <si>
    <t>bin190_9_103</t>
  </si>
  <si>
    <t>MER0164098</t>
  </si>
  <si>
    <t>bin190_10_46</t>
  </si>
  <si>
    <t>MER1009245</t>
  </si>
  <si>
    <t>family S12 non-peptidase homologues</t>
  </si>
  <si>
    <t>S12.UNW</t>
  </si>
  <si>
    <t>bin190_10_58</t>
  </si>
  <si>
    <t>MER0079596</t>
  </si>
  <si>
    <t>BSU23640 g.p.</t>
  </si>
  <si>
    <t>S09.B04</t>
  </si>
  <si>
    <t>bin190_10_98</t>
  </si>
  <si>
    <t>bin190_11_7</t>
  </si>
  <si>
    <t>MER0478396</t>
  </si>
  <si>
    <t>Methanothrix thermophila</t>
  </si>
  <si>
    <t>acyl-coenzyme A thioesterase 1/2/4</t>
  </si>
  <si>
    <t>bin190_11_38</t>
  </si>
  <si>
    <t>bin190_11_56</t>
  </si>
  <si>
    <t>MER0154622</t>
  </si>
  <si>
    <t>bin190_11_59</t>
  </si>
  <si>
    <t>MER0330093</t>
  </si>
  <si>
    <t>bin190_12_1</t>
  </si>
  <si>
    <t>MER0124692</t>
  </si>
  <si>
    <t>bin190_12_17</t>
  </si>
  <si>
    <t>MER1022232</t>
  </si>
  <si>
    <t>bin190_12_61</t>
  </si>
  <si>
    <t>MER0341135</t>
  </si>
  <si>
    <t>apeA putative peptidase</t>
  </si>
  <si>
    <t>M18.004</t>
  </si>
  <si>
    <t>bin190_13_32</t>
  </si>
  <si>
    <t>MER0295638</t>
  </si>
  <si>
    <t>bin190_14_2</t>
  </si>
  <si>
    <t>MER0283507</t>
  </si>
  <si>
    <t>Oceanimonas sp. GK1</t>
  </si>
  <si>
    <t>bin190_14_8</t>
  </si>
  <si>
    <t>MER0857496</t>
  </si>
  <si>
    <t>family M30 unassigned peptidases</t>
  </si>
  <si>
    <t>M30.UPW</t>
  </si>
  <si>
    <t>bin190_15_11</t>
  </si>
  <si>
    <t>MER0129099</t>
  </si>
  <si>
    <t>bin190_16_21</t>
  </si>
  <si>
    <t>MER0283475</t>
  </si>
  <si>
    <t>Sphaerochaeta pleomorpha</t>
  </si>
  <si>
    <t>bin190_20_16</t>
  </si>
  <si>
    <t>MER0056147</t>
  </si>
  <si>
    <t>imidazoleglycerol-phosphate synthase</t>
  </si>
  <si>
    <t>Thermotoga petrophila</t>
  </si>
  <si>
    <t>C26.A32</t>
  </si>
  <si>
    <t>pyridoxal 5'-phosphate synthase pdxT subunit</t>
  </si>
  <si>
    <t>bin190_21_1</t>
  </si>
  <si>
    <t>MER0981082</t>
  </si>
  <si>
    <t>bin190_30_2</t>
  </si>
  <si>
    <t>MER0322975</t>
  </si>
  <si>
    <t>family S78 unassigned peptidases</t>
  </si>
  <si>
    <t>Fibrella aestuarina</t>
  </si>
  <si>
    <t>S78.UPW</t>
  </si>
  <si>
    <t>bin190_43_1</t>
  </si>
  <si>
    <t>bin.148</t>
    <phoneticPr fontId="18" type="noConversion"/>
  </si>
  <si>
    <t>Genome</t>
    <phoneticPr fontId="18" type="noConversion"/>
  </si>
  <si>
    <t>GeneCount</t>
    <phoneticPr fontId="18" type="noConversion"/>
  </si>
  <si>
    <t>H15</t>
    <phoneticPr fontId="18" type="noConversion"/>
  </si>
  <si>
    <t>H7</t>
    <phoneticPr fontId="18" type="noConversion"/>
  </si>
  <si>
    <t>H4</t>
    <phoneticPr fontId="18" type="noConversion"/>
  </si>
  <si>
    <t>H2</t>
    <phoneticPr fontId="18" type="noConversion"/>
  </si>
  <si>
    <t>H1</t>
    <phoneticPr fontId="18" type="noConversion"/>
  </si>
  <si>
    <t>bin.334</t>
  </si>
  <si>
    <t>bin.512</t>
  </si>
  <si>
    <t>bin148_8_24</t>
  </si>
  <si>
    <t>MER0281668</t>
  </si>
  <si>
    <t>family A24 unassigned peptidases</t>
  </si>
  <si>
    <t>Thermovirga lienii</t>
  </si>
  <si>
    <t>A24.UPW</t>
  </si>
  <si>
    <t>bin148</t>
  </si>
  <si>
    <t>bin148_6_8</t>
  </si>
  <si>
    <t>MER0281007</t>
  </si>
  <si>
    <t>HycI peptidase</t>
  </si>
  <si>
    <t>A31.003</t>
  </si>
  <si>
    <t>hydrogenase 3 maturation protease</t>
  </si>
  <si>
    <t>bin148_4_62</t>
  </si>
  <si>
    <t>MER0150323</t>
  </si>
  <si>
    <t>Prp peptidase</t>
  </si>
  <si>
    <t>Aminobacterium colombiense</t>
  </si>
  <si>
    <t>C108.001</t>
  </si>
  <si>
    <t>bin148_3_88</t>
  </si>
  <si>
    <t>MER0109838</t>
  </si>
  <si>
    <t>Geovibrio thiophilus</t>
  </si>
  <si>
    <t>bin148_6_15</t>
  </si>
  <si>
    <t>MER0281020</t>
  </si>
  <si>
    <t>bin148_2_241</t>
  </si>
  <si>
    <t>MER0281023</t>
  </si>
  <si>
    <t>bin148_5_106</t>
  </si>
  <si>
    <t>MER0449470</t>
  </si>
  <si>
    <t>bin148_5_53</t>
  </si>
  <si>
    <t>MER0713642</t>
  </si>
  <si>
    <t>family C39 non-peptidase homologues</t>
  </si>
  <si>
    <t>C39.UNW</t>
  </si>
  <si>
    <t>bin148_1_358</t>
  </si>
  <si>
    <t>MER0151776</t>
  </si>
  <si>
    <t>Desulfovibrio vulgaris</t>
  </si>
  <si>
    <t>bin148_7_26</t>
  </si>
  <si>
    <t>MER0456447</t>
  </si>
  <si>
    <t>Aminomonas paucivorans</t>
  </si>
  <si>
    <t>bin148_3_90</t>
  </si>
  <si>
    <t>MER0281976</t>
  </si>
  <si>
    <t>bin148_3_203</t>
  </si>
  <si>
    <t>MER0725403</t>
  </si>
  <si>
    <t>family C45 unassigned peptidases</t>
  </si>
  <si>
    <t>Solibacter usitatus</t>
  </si>
  <si>
    <t>C45.UPW</t>
  </si>
  <si>
    <t>bin148_1_308</t>
  </si>
  <si>
    <t>MER0202543</t>
  </si>
  <si>
    <t>isopenicillin-N N-acyltransferase like protein</t>
  </si>
  <si>
    <t>bin148_1_142</t>
  </si>
  <si>
    <t>MER0280883</t>
  </si>
  <si>
    <t>bin148_5_58</t>
  </si>
  <si>
    <t>MER0914074</t>
  </si>
  <si>
    <t>Desulfotignum phosphitoxidans</t>
  </si>
  <si>
    <t>bin148_2_90</t>
  </si>
  <si>
    <t>MER0463164</t>
  </si>
  <si>
    <t>bin148_2_234</t>
  </si>
  <si>
    <t>MER0193018</t>
  </si>
  <si>
    <t>bin148_6_113</t>
  </si>
  <si>
    <t>MER0801973</t>
  </si>
  <si>
    <t>bin148_2_82</t>
  </si>
  <si>
    <t>MER1189689</t>
  </si>
  <si>
    <t>bin148_1_102</t>
  </si>
  <si>
    <t>MER0202508</t>
  </si>
  <si>
    <t>bin148_4_73</t>
  </si>
  <si>
    <t>MER0281249</t>
  </si>
  <si>
    <t>bin148_2_287</t>
  </si>
  <si>
    <t>MER0202544</t>
  </si>
  <si>
    <t>vanX D-Ala-D-Ala dipeptidase</t>
  </si>
  <si>
    <t>M15.011</t>
  </si>
  <si>
    <t>zinc D-Ala-D-Ala dipeptidase</t>
  </si>
  <si>
    <t>bin148_1_44</t>
  </si>
  <si>
    <t>MER0281530</t>
  </si>
  <si>
    <t>aminopeptidase A/I</t>
  </si>
  <si>
    <t>M17.016</t>
  </si>
  <si>
    <t>bin148_1_207</t>
  </si>
  <si>
    <t>MER0341370</t>
  </si>
  <si>
    <t>thermostable dipeptidase</t>
  </si>
  <si>
    <t>Anaerobaculum hydrogeniformans</t>
  </si>
  <si>
    <t>M19.007</t>
  </si>
  <si>
    <t>bin148_3_192</t>
  </si>
  <si>
    <t>MER0231330</t>
  </si>
  <si>
    <t>family M19 non-peptidase homologues</t>
  </si>
  <si>
    <t>Thermaerobacter marianensis</t>
  </si>
  <si>
    <t>M19.UNW</t>
  </si>
  <si>
    <t>bin148_5_7</t>
  </si>
  <si>
    <t>MER0221732</t>
  </si>
  <si>
    <t>Thermosediminibacter oceani</t>
  </si>
  <si>
    <t>bin148_2_334</t>
  </si>
  <si>
    <t>MER0841835</t>
  </si>
  <si>
    <t>Caldisalinibacter kiritimatiensis</t>
  </si>
  <si>
    <t>bin148_1_194</t>
  </si>
  <si>
    <t>MER0281499</t>
  </si>
  <si>
    <t>bin148_5_15</t>
  </si>
  <si>
    <t>MER0281811</t>
  </si>
  <si>
    <t>bin148_2_17</t>
  </si>
  <si>
    <t>bin148_5_16</t>
  </si>
  <si>
    <t>MER0281809</t>
  </si>
  <si>
    <t>bin148_4_89</t>
  </si>
  <si>
    <t>bin148_1_262</t>
  </si>
  <si>
    <t>MER0281182</t>
  </si>
  <si>
    <t>bin148_3_183</t>
  </si>
  <si>
    <t>MER0371367</t>
  </si>
  <si>
    <t>Anaerobaculum mobile</t>
  </si>
  <si>
    <t>bin148_2_336</t>
  </si>
  <si>
    <t>MER0374761</t>
  </si>
  <si>
    <t>bin148_5_99</t>
  </si>
  <si>
    <t>MER0372247</t>
  </si>
  <si>
    <t>Mername-AA028 peptidase</t>
  </si>
  <si>
    <t>Thermanaerovibrio velox</t>
  </si>
  <si>
    <t>M20.009</t>
  </si>
  <si>
    <t>bin148_1_106</t>
  </si>
  <si>
    <t>MER0374522</t>
  </si>
  <si>
    <t>bin148_1_264</t>
  </si>
  <si>
    <t>MER0304199</t>
  </si>
  <si>
    <t>bin148_8_76</t>
  </si>
  <si>
    <t>MER0843310</t>
  </si>
  <si>
    <t>Clostridium intestinale</t>
  </si>
  <si>
    <t>bin148_2_332</t>
  </si>
  <si>
    <t>MER0373999</t>
  </si>
  <si>
    <t>Acetonema longum</t>
  </si>
  <si>
    <t>amidohydrolase</t>
  </si>
  <si>
    <t>bin148_1_168</t>
  </si>
  <si>
    <t>MER0281513</t>
  </si>
  <si>
    <t>family M20 unassigned peptidases</t>
  </si>
  <si>
    <t>M20.UPW</t>
  </si>
  <si>
    <t>bin148_1_217</t>
  </si>
  <si>
    <t>MER0281212</t>
  </si>
  <si>
    <t>bin148_1_50</t>
  </si>
  <si>
    <t>MER0236975</t>
  </si>
  <si>
    <t>bin148_2_144</t>
  </si>
  <si>
    <t>MER0281658</t>
  </si>
  <si>
    <t>bin148_1_181</t>
  </si>
  <si>
    <t>MER0193107</t>
  </si>
  <si>
    <t>Ammonifex degensii</t>
  </si>
  <si>
    <t>bin148_6_81</t>
  </si>
  <si>
    <t>MER0281592</t>
  </si>
  <si>
    <t>bin148_5_8</t>
  </si>
  <si>
    <t>MER0281828</t>
  </si>
  <si>
    <t>bin148_2_238</t>
  </si>
  <si>
    <t>MER0045667</t>
  </si>
  <si>
    <t>bin148_4_76</t>
  </si>
  <si>
    <t>MER0859755</t>
  </si>
  <si>
    <t>imidazolonepropionase</t>
    <phoneticPr fontId="18" type="noConversion"/>
  </si>
  <si>
    <t>bin148_3_34</t>
  </si>
  <si>
    <t>MER0281867</t>
  </si>
  <si>
    <t>bin148_1_451</t>
  </si>
  <si>
    <t>MER0155455</t>
  </si>
  <si>
    <t>bin148_1_322</t>
  </si>
  <si>
    <t>MER0133702</t>
  </si>
  <si>
    <t>bin148_1_195</t>
  </si>
  <si>
    <t>MER0151872</t>
  </si>
  <si>
    <t>Bacillus cereus</t>
  </si>
  <si>
    <t>bin148_2_335</t>
  </si>
  <si>
    <t>MER0086059</t>
  </si>
  <si>
    <t>bin148_4_187</t>
  </si>
  <si>
    <t>MER0133657</t>
  </si>
  <si>
    <t>bin148_1_441</t>
  </si>
  <si>
    <t>MER0030918</t>
  </si>
  <si>
    <t>bin148_8_73</t>
  </si>
  <si>
    <t>bin148_3_5</t>
  </si>
  <si>
    <t>MER0281849</t>
  </si>
  <si>
    <t>bin148_7_38</t>
  </si>
  <si>
    <t>MER0281738</t>
  </si>
  <si>
    <t>bin148_5_90</t>
  </si>
  <si>
    <t>MER0281154</t>
  </si>
  <si>
    <t>bin148_3_116</t>
  </si>
  <si>
    <t>MER0202538</t>
  </si>
  <si>
    <t>bin148_4_100</t>
  </si>
  <si>
    <t>MER0895347</t>
  </si>
  <si>
    <t>bin148_6_117</t>
  </si>
  <si>
    <t>MER0317725</t>
  </si>
  <si>
    <t>bin148_1_465</t>
  </si>
  <si>
    <t>MER0113162</t>
  </si>
  <si>
    <t>family N10 unassigned peptide lyases</t>
  </si>
  <si>
    <t>Desulfitobacterium hafniense</t>
  </si>
  <si>
    <t>N10.UPW</t>
  </si>
  <si>
    <t>ribonucleoside-diphosphate reductase alpha chain</t>
  </si>
  <si>
    <t>bin148_5_75</t>
  </si>
  <si>
    <t>MER0508257</t>
  </si>
  <si>
    <t>pantetheinyl hydrolase ThnT precursor</t>
  </si>
  <si>
    <t>Variovorax paradoxus</t>
  </si>
  <si>
    <t>P01.101</t>
  </si>
  <si>
    <t>bin148_7_74</t>
  </si>
  <si>
    <t>MER0281675</t>
  </si>
  <si>
    <t>bin148_1_434</t>
  </si>
  <si>
    <t>bin148_1_269</t>
  </si>
  <si>
    <t>MER0133729</t>
  </si>
  <si>
    <t>bin148_3_211</t>
  </si>
  <si>
    <t>MER0202550</t>
  </si>
  <si>
    <t>bin148_1_69</t>
  </si>
  <si>
    <t>MER0250834</t>
  </si>
  <si>
    <t>Parachlamydia acanthamoebae</t>
  </si>
  <si>
    <t>bin148_4_120</t>
  </si>
  <si>
    <t>MER1321330</t>
  </si>
  <si>
    <t>bin148_6_111</t>
  </si>
  <si>
    <t>MER0121604</t>
  </si>
  <si>
    <t>Synergistes jonesii</t>
  </si>
  <si>
    <t>bin148_4_118</t>
  </si>
  <si>
    <t>MER0281356</t>
  </si>
  <si>
    <t>bin148_3_12</t>
  </si>
  <si>
    <t>MER0281822</t>
  </si>
  <si>
    <t>bin148_1_21</t>
  </si>
  <si>
    <t>MER0281595</t>
  </si>
  <si>
    <t>bin148_1_25</t>
  </si>
  <si>
    <t>MER0281575</t>
  </si>
  <si>
    <t>bin148_1_368</t>
  </si>
  <si>
    <t>MER0499906</t>
  </si>
  <si>
    <t>bin148_1_321</t>
  </si>
  <si>
    <t>MER0035139</t>
  </si>
  <si>
    <t>bin148_5_55</t>
  </si>
  <si>
    <t>MER0181171</t>
  </si>
  <si>
    <t>bin148_2_145</t>
  </si>
  <si>
    <t>MER0223524</t>
  </si>
  <si>
    <t>Halomonas elongata</t>
  </si>
  <si>
    <t>bin148_2_101</t>
  </si>
  <si>
    <t>MER0202510</t>
  </si>
  <si>
    <t>bin148_6_112</t>
  </si>
  <si>
    <t>MER0202517</t>
  </si>
  <si>
    <t>archaean signal peptide peptidase 1</t>
  </si>
  <si>
    <t>S49.005</t>
  </si>
  <si>
    <t>bin148_2_307</t>
  </si>
  <si>
    <t>bin148_3_26</t>
  </si>
  <si>
    <t>MER0316249</t>
  </si>
  <si>
    <t>hypothetical protein Acid345_3562</t>
  </si>
  <si>
    <t>S55.UNW</t>
  </si>
  <si>
    <t>bin148_1_285</t>
  </si>
  <si>
    <t>MER0398934</t>
  </si>
  <si>
    <t>murein tetrapeptidase LD-carboxypeptidase</t>
  </si>
  <si>
    <t>S66.001</t>
  </si>
  <si>
    <t>bin148_1_15</t>
  </si>
  <si>
    <t>MER0323748</t>
  </si>
  <si>
    <t>bin148_3_146</t>
  </si>
  <si>
    <t>MER0281866</t>
  </si>
  <si>
    <t>bin148_1_439</t>
  </si>
  <si>
    <t>MER0329149</t>
  </si>
  <si>
    <t>bin479_1_1</t>
  </si>
  <si>
    <t>bin479</t>
  </si>
  <si>
    <t>bin479_1_4</t>
  </si>
  <si>
    <t>MER0133254</t>
  </si>
  <si>
    <t>bin479_1_11</t>
  </si>
  <si>
    <t>bin479_1_27</t>
  </si>
  <si>
    <t>MER0133374</t>
  </si>
  <si>
    <t>bin479_1_63</t>
  </si>
  <si>
    <t>bin479_1_64</t>
  </si>
  <si>
    <t>MER0104895</t>
  </si>
  <si>
    <t>bin479_1_68</t>
  </si>
  <si>
    <t>bin479_1_111</t>
  </si>
  <si>
    <t>bin479_1_112</t>
  </si>
  <si>
    <t>bin479_1_116</t>
  </si>
  <si>
    <t>MER0116661</t>
  </si>
  <si>
    <t>bin479_1_119</t>
  </si>
  <si>
    <t>bin479_1_144</t>
  </si>
  <si>
    <t>MER0888719</t>
  </si>
  <si>
    <t>GSU1437 putative peptidase</t>
  </si>
  <si>
    <t>M48.019</t>
  </si>
  <si>
    <t>bin479_1_147</t>
  </si>
  <si>
    <t>MER0248747</t>
  </si>
  <si>
    <t>bin479_1_157</t>
  </si>
  <si>
    <t>MER0246064</t>
  </si>
  <si>
    <t>Krokinobacter sp. 4H-3-7-5</t>
  </si>
  <si>
    <t>bin479_1_201</t>
  </si>
  <si>
    <t>bin479_1_202</t>
  </si>
  <si>
    <t>bin479_1_206</t>
  </si>
  <si>
    <t>MER0138213</t>
  </si>
  <si>
    <t>D-aminopeptidase DppA</t>
  </si>
  <si>
    <t>Pedosphaera parvula</t>
  </si>
  <si>
    <t>M55.001</t>
  </si>
  <si>
    <t>bin479_1_208</t>
  </si>
  <si>
    <t>bin479_1_209</t>
  </si>
  <si>
    <t>MER0317610</t>
  </si>
  <si>
    <t>Bacteroides sp. 3_1_19</t>
  </si>
  <si>
    <t>bin479_1_252</t>
  </si>
  <si>
    <t>bin479_1_262</t>
  </si>
  <si>
    <t>MER0272468</t>
  </si>
  <si>
    <t>bin479_1_263</t>
  </si>
  <si>
    <t>bin479_1_368</t>
  </si>
  <si>
    <t>MER0394661</t>
  </si>
  <si>
    <t>bin479_1_384</t>
  </si>
  <si>
    <t>bin479_1_397</t>
  </si>
  <si>
    <t>bin479_1_415</t>
  </si>
  <si>
    <t>MER0252151</t>
  </si>
  <si>
    <t>Williams-Beuren syndrome critical region protein 21 epoxide hydrolase</t>
  </si>
  <si>
    <t>S33.976</t>
  </si>
  <si>
    <t>bin479_1_433</t>
  </si>
  <si>
    <t>bin479_1_476</t>
  </si>
  <si>
    <t>MER0284565</t>
  </si>
  <si>
    <t>methyl acetate hydrolase</t>
  </si>
  <si>
    <t>bin479_1_515</t>
  </si>
  <si>
    <t>MER0067001</t>
  </si>
  <si>
    <t>Rhodopirellula baltica</t>
  </si>
  <si>
    <t>bin479_1_519</t>
  </si>
  <si>
    <t>MER0129398</t>
  </si>
  <si>
    <t>bin479_1_559</t>
  </si>
  <si>
    <t>MER0154832</t>
  </si>
  <si>
    <t>Geobacter sp. FRC-32</t>
  </si>
  <si>
    <t>bin479_1_572</t>
  </si>
  <si>
    <t>MER0285487</t>
  </si>
  <si>
    <t>bin479_1_598</t>
  </si>
  <si>
    <t>bin479_1_632</t>
  </si>
  <si>
    <t>bin479_1_638</t>
  </si>
  <si>
    <t>MER0284460</t>
  </si>
  <si>
    <t>bin479_1_640</t>
  </si>
  <si>
    <t>MER0180386</t>
  </si>
  <si>
    <t>bin479_1_650</t>
  </si>
  <si>
    <t>MER0797291</t>
  </si>
  <si>
    <t>Pedobacter sp. BAL39</t>
  </si>
  <si>
    <t>bin479_1_676</t>
  </si>
  <si>
    <t>MER0241279</t>
  </si>
  <si>
    <t>Bacteroides sp. 3_2_5</t>
  </si>
  <si>
    <t>bin479_1_688</t>
  </si>
  <si>
    <t>MER0241284</t>
  </si>
  <si>
    <t>bin479_1_740</t>
  </si>
  <si>
    <t>MER0128573</t>
  </si>
  <si>
    <t>Thermobaculum terrenum</t>
  </si>
  <si>
    <t>bin479_1_753</t>
  </si>
  <si>
    <t>MER0176662</t>
  </si>
  <si>
    <t>bin479_1_754</t>
  </si>
  <si>
    <t>bin479_1_756</t>
  </si>
  <si>
    <t>MER0816374</t>
  </si>
  <si>
    <t>Siansivirga zeaxanthinifaciens</t>
  </si>
  <si>
    <t>bin479_1_758</t>
  </si>
  <si>
    <t>MER0239322</t>
  </si>
  <si>
    <t>HreP peptidase</t>
  </si>
  <si>
    <t>Yersinia ruckeri</t>
  </si>
  <si>
    <t>S08.043</t>
  </si>
  <si>
    <t>bin479_1_769</t>
  </si>
  <si>
    <t>bin479_1_771</t>
  </si>
  <si>
    <t>MER0220527</t>
  </si>
  <si>
    <t>bin479_1_773</t>
  </si>
  <si>
    <t>bin479_1_807</t>
  </si>
  <si>
    <t>MER0235051</t>
  </si>
  <si>
    <t>CtpC peptidase</t>
  </si>
  <si>
    <t>S41.010</t>
  </si>
  <si>
    <t>bin479_1_849</t>
  </si>
  <si>
    <t>bin479_1_882</t>
  </si>
  <si>
    <t>MER0863186</t>
  </si>
  <si>
    <t>bin479_1_893</t>
  </si>
  <si>
    <t>MER0499420</t>
  </si>
  <si>
    <t>Bacteroides xylanisolvens</t>
  </si>
  <si>
    <t>bin479_1_894</t>
  </si>
  <si>
    <t>MER0921083</t>
  </si>
  <si>
    <t>Spirosoma radiotolerans</t>
  </si>
  <si>
    <t>bin479_1_929</t>
  </si>
  <si>
    <t>MER1255802</t>
  </si>
  <si>
    <t>bin479_1_937</t>
  </si>
  <si>
    <t>MER1080693</t>
  </si>
  <si>
    <t>bin479_1_941</t>
  </si>
  <si>
    <t>MER0152352</t>
  </si>
  <si>
    <t>Chloroflexus aggregans</t>
  </si>
  <si>
    <t>bin479_1_943</t>
  </si>
  <si>
    <t>bin479_1_950</t>
  </si>
  <si>
    <t>MER0142593</t>
  </si>
  <si>
    <t>Planctomyces maris</t>
  </si>
  <si>
    <t>N4-(beta-N-acetylglucosaminyl)-L-asparaginase</t>
  </si>
  <si>
    <t>bin479_1_959</t>
  </si>
  <si>
    <t>MER0133253</t>
  </si>
  <si>
    <t>bin479_2_41</t>
  </si>
  <si>
    <t>MER0067806</t>
  </si>
  <si>
    <t>Mesorhizobium sp. BNC1</t>
  </si>
  <si>
    <t>bin479_2_102</t>
  </si>
  <si>
    <t>MER0833542</t>
  </si>
  <si>
    <t>Anditalea andensis</t>
  </si>
  <si>
    <t>bin479_2_103</t>
  </si>
  <si>
    <t>bin479_2_116</t>
  </si>
  <si>
    <t>MER1303853</t>
  </si>
  <si>
    <t>bin479_2_120</t>
  </si>
  <si>
    <t>MER0191121</t>
  </si>
  <si>
    <t>bin479_2_129</t>
  </si>
  <si>
    <t>MER0187458</t>
  </si>
  <si>
    <t>bin479_2_130</t>
  </si>
  <si>
    <t>bin479_2_133</t>
  </si>
  <si>
    <t>bin479_2_135</t>
  </si>
  <si>
    <t>MER1186319</t>
  </si>
  <si>
    <t>Saccharicrinis fermentans</t>
  </si>
  <si>
    <t>bin479_2_145</t>
  </si>
  <si>
    <t>MER0227861</t>
  </si>
  <si>
    <t>bin479_2_146</t>
  </si>
  <si>
    <t>MER0204078</t>
  </si>
  <si>
    <t>bin479_2_153</t>
  </si>
  <si>
    <t>MER0713052</t>
  </si>
  <si>
    <t>bin479_2_166</t>
  </si>
  <si>
    <t>MER0105936</t>
  </si>
  <si>
    <t>Chloracidobacterium thermophilum</t>
  </si>
  <si>
    <t>bin479_2_182</t>
  </si>
  <si>
    <t>MER0063132</t>
  </si>
  <si>
    <t>Polaribacter irgensii</t>
  </si>
  <si>
    <t>bin479_2_225</t>
  </si>
  <si>
    <t>MER1291234</t>
  </si>
  <si>
    <t>bin479_2_270</t>
  </si>
  <si>
    <t>MER0227046</t>
  </si>
  <si>
    <t>Leadbetterella byssophila</t>
  </si>
  <si>
    <t>bin479_2_277</t>
  </si>
  <si>
    <t>bin479_2_280</t>
  </si>
  <si>
    <t>bin479_2_290</t>
  </si>
  <si>
    <t>MER0133304</t>
  </si>
  <si>
    <t>bin479_2_305</t>
  </si>
  <si>
    <t>MER0859824</t>
  </si>
  <si>
    <t>bin479_2_307</t>
  </si>
  <si>
    <t>MER1166990</t>
  </si>
  <si>
    <t>bin479_2_342</t>
  </si>
  <si>
    <t>MER1299707</t>
  </si>
  <si>
    <t>bin479_2_343</t>
  </si>
  <si>
    <t>bin479_2_350</t>
  </si>
  <si>
    <t>MER0038673</t>
  </si>
  <si>
    <t>Gloeobacter violaceus</t>
  </si>
  <si>
    <t>bin479_2_371</t>
  </si>
  <si>
    <t>MER0035100</t>
  </si>
  <si>
    <t>Desulfomicrobium baculatum</t>
  </si>
  <si>
    <t>bin479_2_377</t>
  </si>
  <si>
    <t>MER0158174</t>
  </si>
  <si>
    <t>bin479_2_387</t>
  </si>
  <si>
    <t>bin479_2_415</t>
  </si>
  <si>
    <t>MER0816571</t>
  </si>
  <si>
    <t>Emticicia oligotrophica</t>
  </si>
  <si>
    <t>bin479_2_428</t>
  </si>
  <si>
    <t>bin479_2_429</t>
  </si>
  <si>
    <t>MER0197006</t>
  </si>
  <si>
    <t>bin479_2_437</t>
  </si>
  <si>
    <t>MER1167391</t>
  </si>
  <si>
    <t>bin479_2_458</t>
  </si>
  <si>
    <t>bin479_2_487</t>
  </si>
  <si>
    <t>MER0193929</t>
  </si>
  <si>
    <t>Bacteroides sp. 2_1_16</t>
  </si>
  <si>
    <t>bin479_2_499</t>
  </si>
  <si>
    <t>MER0125154</t>
  </si>
  <si>
    <t>oxamate amidohydrolase proenzyme</t>
  </si>
  <si>
    <t>T03.025</t>
  </si>
  <si>
    <t>bin479_2_508</t>
  </si>
  <si>
    <t>MER0215353</t>
  </si>
  <si>
    <t>bin479_2_513</t>
  </si>
  <si>
    <t>MER0640824</t>
  </si>
  <si>
    <t>bin479_2_525</t>
  </si>
  <si>
    <t>bin479_2_532</t>
  </si>
  <si>
    <t>MER0133359</t>
  </si>
  <si>
    <t>bin479_2_537</t>
  </si>
  <si>
    <t>MER0279344</t>
  </si>
  <si>
    <t>bin479_2_540</t>
  </si>
  <si>
    <t>MER0235500</t>
  </si>
  <si>
    <t>bin479_2_544</t>
  </si>
  <si>
    <t>bin479_3_2</t>
  </si>
  <si>
    <t>bin479_3_33</t>
  </si>
  <si>
    <t>bin479_3_38</t>
  </si>
  <si>
    <t>bin479_3_41</t>
  </si>
  <si>
    <t>bin479_3_51</t>
  </si>
  <si>
    <t>MER0996623</t>
  </si>
  <si>
    <t>Sphingobacterium sp.</t>
  </si>
  <si>
    <t>bin479_3_55</t>
  </si>
  <si>
    <t>bin479_3_66</t>
  </si>
  <si>
    <t>MER0968041</t>
  </si>
  <si>
    <t>subfamily S9D non-peptidase homologues</t>
  </si>
  <si>
    <t>S09.UND</t>
  </si>
  <si>
    <t>bin479_3_78</t>
  </si>
  <si>
    <t>MER1006475</t>
  </si>
  <si>
    <t>bin479_3_92</t>
  </si>
  <si>
    <t>TolB protein</t>
  </si>
  <si>
    <t>bin479_3_95</t>
  </si>
  <si>
    <t>bin479_3_105</t>
  </si>
  <si>
    <t>bin479_3_133</t>
  </si>
  <si>
    <t>MER0909883</t>
  </si>
  <si>
    <t>family M78 unassigned peptidases</t>
  </si>
  <si>
    <t>M78.UPW</t>
  </si>
  <si>
    <t>HTH-type transcriptional regulator / antitoxin HigA</t>
  </si>
  <si>
    <t>bin479_3_189</t>
  </si>
  <si>
    <t>bin479_3_191</t>
  </si>
  <si>
    <t>MER0133173</t>
  </si>
  <si>
    <t>bin479_3_209</t>
  </si>
  <si>
    <t>MER0240901</t>
  </si>
  <si>
    <t>bin479_3_228</t>
  </si>
  <si>
    <t>MER0507223</t>
  </si>
  <si>
    <t>bin479_3_253</t>
  </si>
  <si>
    <t>MER0285622</t>
  </si>
  <si>
    <t>family M17 unassigned peptidases</t>
  </si>
  <si>
    <t>M17.UPW</t>
  </si>
  <si>
    <t>bin479_3_256</t>
  </si>
  <si>
    <t>MER0898566</t>
  </si>
  <si>
    <t>bin479_3_258</t>
  </si>
  <si>
    <t>bin479_3_269</t>
  </si>
  <si>
    <t>MER0194071</t>
  </si>
  <si>
    <t>bin479_3_340</t>
  </si>
  <si>
    <t>MER0133436</t>
  </si>
  <si>
    <t>bin479_4_7</t>
  </si>
  <si>
    <t>MER1356492</t>
  </si>
  <si>
    <t>Prolixibacter denitrificans</t>
  </si>
  <si>
    <t>bin479_4_10</t>
  </si>
  <si>
    <t>MER0325435</t>
  </si>
  <si>
    <t>bin479_4_22</t>
  </si>
  <si>
    <t>bin479_4_28</t>
  </si>
  <si>
    <t>bin479_4_40</t>
  </si>
  <si>
    <t>bin479_4_45</t>
  </si>
  <si>
    <t>bin479_4_71</t>
  </si>
  <si>
    <t>bin479_4_97</t>
  </si>
  <si>
    <t>MER0255410</t>
  </si>
  <si>
    <t>Capnocytophaga canimorsus</t>
  </si>
  <si>
    <t>bin479_4_129</t>
  </si>
  <si>
    <t>bin479_4_158</t>
  </si>
  <si>
    <t>bin479_4_186</t>
  </si>
  <si>
    <t>MER0272207</t>
  </si>
  <si>
    <t>bin479_4_190</t>
  </si>
  <si>
    <t>MER0028010</t>
  </si>
  <si>
    <t>bin479_4_218</t>
  </si>
  <si>
    <t>bin479_4_238</t>
  </si>
  <si>
    <t>bin479_4_249</t>
  </si>
  <si>
    <t>MER0231281</t>
  </si>
  <si>
    <t>bin479_5_66</t>
  </si>
  <si>
    <t>MER0285518</t>
  </si>
  <si>
    <t>bin479_5_68</t>
  </si>
  <si>
    <t>MER0507212</t>
  </si>
  <si>
    <t>bin479_5_76</t>
  </si>
  <si>
    <t>bin479_5_79</t>
  </si>
  <si>
    <t>bin479_5_83</t>
  </si>
  <si>
    <t>bin479_5_84</t>
  </si>
  <si>
    <t>MER0853448</t>
  </si>
  <si>
    <t>bin479_5_137</t>
  </si>
  <si>
    <t>MER0358589</t>
  </si>
  <si>
    <t>bin479_5_163</t>
  </si>
  <si>
    <t>bin479_5_169</t>
  </si>
  <si>
    <t>MER1076139</t>
  </si>
  <si>
    <t>bin479_5_170</t>
  </si>
  <si>
    <t>MER1075361</t>
  </si>
  <si>
    <t>bin479_5_191</t>
  </si>
  <si>
    <t>MER0312603</t>
  </si>
  <si>
    <t>bin479_5_199</t>
  </si>
  <si>
    <t>MER0762066</t>
  </si>
  <si>
    <t>bin479_5_214</t>
  </si>
  <si>
    <t>MER0133215</t>
  </si>
  <si>
    <t>bin479_6_78</t>
  </si>
  <si>
    <t>MER1100384</t>
  </si>
  <si>
    <t>family T3 unassigned peptidases</t>
  </si>
  <si>
    <t>T03.UPW</t>
  </si>
  <si>
    <t>bin479_6_84</t>
  </si>
  <si>
    <t>MER0409988</t>
  </si>
  <si>
    <t>bin479_6_85</t>
  </si>
  <si>
    <t>bin479_6_102</t>
  </si>
  <si>
    <t>MER0880363</t>
  </si>
  <si>
    <t>family M82 unassigned peptidases</t>
  </si>
  <si>
    <t>M82.UPW</t>
  </si>
  <si>
    <t>bin479_6_105</t>
  </si>
  <si>
    <t>bin479_6_112</t>
  </si>
  <si>
    <t>MER0042722</t>
  </si>
  <si>
    <t>bin479_6_125</t>
  </si>
  <si>
    <t>MER0074855</t>
  </si>
  <si>
    <t>bin479_7_1</t>
  </si>
  <si>
    <t>MER0074077</t>
  </si>
  <si>
    <t>bin479_7_10</t>
  </si>
  <si>
    <t>MER0133169</t>
  </si>
  <si>
    <t>bin479_7_46</t>
  </si>
  <si>
    <t>MER0363242</t>
  </si>
  <si>
    <t>bin479_7_53</t>
  </si>
  <si>
    <t>bin61_1_21</t>
  </si>
  <si>
    <t>MER0857662</t>
  </si>
  <si>
    <t>family M2 unassigned peptidases</t>
  </si>
  <si>
    <t>M02.UPW</t>
  </si>
  <si>
    <t>peptidyl-dipeptidase A</t>
  </si>
  <si>
    <t>bin61</t>
  </si>
  <si>
    <t>bin61_1_24</t>
  </si>
  <si>
    <t>bin61_1_38</t>
  </si>
  <si>
    <t>bin61_1_62</t>
  </si>
  <si>
    <t>MER0406879</t>
  </si>
  <si>
    <t>Pseudoalteromonas luteoviolacea</t>
  </si>
  <si>
    <t>bin61_1_63</t>
  </si>
  <si>
    <t>bin61_1_77</t>
  </si>
  <si>
    <t>bin61_1_96</t>
  </si>
  <si>
    <t>bin61_1_102</t>
  </si>
  <si>
    <t>MER0274926</t>
  </si>
  <si>
    <t>aminopeptidase P</t>
  </si>
  <si>
    <t>M24.004</t>
  </si>
  <si>
    <t>bin61_1_107</t>
  </si>
  <si>
    <t>bin61_2_23</t>
  </si>
  <si>
    <t>bin61_2_25</t>
  </si>
  <si>
    <t>bin61_2_35</t>
  </si>
  <si>
    <t>bin61_2_54</t>
  </si>
  <si>
    <t>MER0817644</t>
  </si>
  <si>
    <t>bin61_2_56</t>
  </si>
  <si>
    <t>bin61_2_82</t>
  </si>
  <si>
    <t>bin61_3_4</t>
  </si>
  <si>
    <t>bin61_3_27</t>
  </si>
  <si>
    <t>MER0923704</t>
  </si>
  <si>
    <t>subfamily M16C non-peptidase homologues</t>
  </si>
  <si>
    <t>Cellulophaga baltica</t>
  </si>
  <si>
    <t>M16.UNC</t>
  </si>
  <si>
    <t>bin61_3_30</t>
  </si>
  <si>
    <t>bin61_3_31</t>
  </si>
  <si>
    <t>bin61_3_35</t>
  </si>
  <si>
    <t>MER0196982</t>
  </si>
  <si>
    <t>bin61_3_69</t>
  </si>
  <si>
    <t>bin61_3_77</t>
  </si>
  <si>
    <t>MER0314009</t>
  </si>
  <si>
    <t>S51.001</t>
  </si>
  <si>
    <t>bin61_3_80</t>
  </si>
  <si>
    <t>bin61_4_11</t>
  </si>
  <si>
    <t>MER0627248</t>
  </si>
  <si>
    <t>family C110 unassigned peptidases</t>
  </si>
  <si>
    <t>Runella limosa</t>
  </si>
  <si>
    <t>C110.UPW</t>
  </si>
  <si>
    <t>bin61_4_27</t>
  </si>
  <si>
    <t>bin61_4_37</t>
  </si>
  <si>
    <t>bin61_4_39</t>
  </si>
  <si>
    <t>bin61_4_47</t>
  </si>
  <si>
    <t>bin61_4_49</t>
  </si>
  <si>
    <t>bin61_4_51</t>
  </si>
  <si>
    <t>bin61_5_13</t>
  </si>
  <si>
    <t>bin61_5_14</t>
  </si>
  <si>
    <t>bin61_5_24</t>
  </si>
  <si>
    <t>bin61_6_8</t>
  </si>
  <si>
    <t>bin61_6_15</t>
  </si>
  <si>
    <t>bin61_6_29</t>
  </si>
  <si>
    <t>bin61_6_35</t>
  </si>
  <si>
    <t>bin61_6_47</t>
  </si>
  <si>
    <t>MER0398941</t>
  </si>
  <si>
    <t>Aequorivita sublithincola</t>
  </si>
  <si>
    <t>bin61_7_39</t>
  </si>
  <si>
    <t>MER0363098</t>
  </si>
  <si>
    <t>bin61_7_46</t>
  </si>
  <si>
    <t>bin61_8_27</t>
  </si>
  <si>
    <t>MER0194068</t>
  </si>
  <si>
    <t>bin61_8_38</t>
  </si>
  <si>
    <t>MER0176436</t>
  </si>
  <si>
    <t>bin61_8_54</t>
  </si>
  <si>
    <t>bin61_9_11</t>
  </si>
  <si>
    <t>MER0128801</t>
  </si>
  <si>
    <t>bin61_9_21</t>
  </si>
  <si>
    <t>bin61_9_40</t>
  </si>
  <si>
    <t>bin61_10_4</t>
  </si>
  <si>
    <t>MER0107609</t>
  </si>
  <si>
    <t>Algoriphagus sp. PR1</t>
  </si>
  <si>
    <t>bin61_10_14</t>
  </si>
  <si>
    <t>bin61_10_20</t>
  </si>
  <si>
    <t>bin61_10_23</t>
  </si>
  <si>
    <t>bin61_10_27</t>
  </si>
  <si>
    <t>bin61_10_43</t>
  </si>
  <si>
    <t>bin61_11_9</t>
  </si>
  <si>
    <t>bin61_11_10</t>
  </si>
  <si>
    <t>bin61_12_3</t>
  </si>
  <si>
    <t>bin61_12_6</t>
  </si>
  <si>
    <t>bin61_12_26</t>
  </si>
  <si>
    <t>bin61_12_29</t>
  </si>
  <si>
    <t>bin61_12_35</t>
  </si>
  <si>
    <t>bin61_13_4</t>
  </si>
  <si>
    <t>bin61_13_12</t>
  </si>
  <si>
    <t>bin61_13_31</t>
  </si>
  <si>
    <t>bin61_13_32</t>
  </si>
  <si>
    <t>bin61_15_17</t>
  </si>
  <si>
    <t>MER0177931</t>
  </si>
  <si>
    <t>Magnetospirillum gryphiswaldense</t>
  </si>
  <si>
    <t>bin61_15_18</t>
  </si>
  <si>
    <t>MER0129297</t>
  </si>
  <si>
    <t>bin61_16_9</t>
  </si>
  <si>
    <t>bin61_16_26</t>
  </si>
  <si>
    <t>bin61_17_7</t>
  </si>
  <si>
    <t>bin61_17_18</t>
  </si>
  <si>
    <t>bin61_19_3</t>
  </si>
  <si>
    <t>bin61_21_19</t>
  </si>
  <si>
    <t>bin61_21_30</t>
  </si>
  <si>
    <t>bin61_22_3</t>
  </si>
  <si>
    <t>bin61_22_4</t>
  </si>
  <si>
    <t>bin61_23_12</t>
  </si>
  <si>
    <t>bin61_23_23</t>
  </si>
  <si>
    <t>bin61_23_25</t>
  </si>
  <si>
    <t>bin61_24_9</t>
  </si>
  <si>
    <t>bin61_24_17</t>
  </si>
  <si>
    <t>bin61_24_29</t>
  </si>
  <si>
    <t>MER0908422</t>
  </si>
  <si>
    <t>bin61_25_2</t>
  </si>
  <si>
    <t>MER1098310</t>
  </si>
  <si>
    <t>bin61_25_3</t>
  </si>
  <si>
    <t>MER0084862</t>
  </si>
  <si>
    <t>Psychroflexus torquis</t>
  </si>
  <si>
    <t>bin61_25_5</t>
  </si>
  <si>
    <t>bin61_26_18</t>
  </si>
  <si>
    <t>bin61_27_27</t>
  </si>
  <si>
    <t>bin61_29_14</t>
  </si>
  <si>
    <t>bin61_29_16</t>
  </si>
  <si>
    <t>MER0196994</t>
  </si>
  <si>
    <t>bin61_30_3</t>
  </si>
  <si>
    <t>bin61_32_3</t>
  </si>
  <si>
    <t>MER0252786</t>
  </si>
  <si>
    <t>bin61_32_6</t>
  </si>
  <si>
    <t>bin61_33_1</t>
  </si>
  <si>
    <t>bin61_34_2</t>
  </si>
  <si>
    <t>MER0133207</t>
  </si>
  <si>
    <t>bin61_34_5</t>
  </si>
  <si>
    <t>bin61_35_7</t>
  </si>
  <si>
    <t>MER0014008</t>
  </si>
  <si>
    <t>homoserine O-acetyltransferase/O-succinyltransferase</t>
  </si>
  <si>
    <t>bin61_37_4</t>
  </si>
  <si>
    <t>MER0252804</t>
  </si>
  <si>
    <t>bin61_38_12</t>
  </si>
  <si>
    <t>bin61_38_13</t>
  </si>
  <si>
    <t>bin61_38_14</t>
  </si>
  <si>
    <t>bin61_38_15</t>
  </si>
  <si>
    <t>bin61_39_14</t>
  </si>
  <si>
    <t>bin61_40_9</t>
  </si>
  <si>
    <t>bin61_40_12</t>
  </si>
  <si>
    <t>bin61_40_13</t>
  </si>
  <si>
    <t>bin61_40_14</t>
  </si>
  <si>
    <t>bin61_42_12</t>
  </si>
  <si>
    <t>MER0409842</t>
  </si>
  <si>
    <t>Caldithrix abyssi</t>
  </si>
  <si>
    <t>bin61_42_15</t>
  </si>
  <si>
    <t>MER0220675</t>
  </si>
  <si>
    <t>family M6 unassigned peptidases</t>
  </si>
  <si>
    <t>Amycolatopsis mediterranei</t>
  </si>
  <si>
    <t>M06.UPW</t>
  </si>
  <si>
    <t>bin61_42_16</t>
  </si>
  <si>
    <t>bin61_43_7</t>
  </si>
  <si>
    <t>bin61_43_8</t>
  </si>
  <si>
    <t>bin61_43_9</t>
  </si>
  <si>
    <t>bin61_43_21</t>
  </si>
  <si>
    <t>bin61_44_3</t>
  </si>
  <si>
    <t>bin61_44_26</t>
  </si>
  <si>
    <t>MER0723462</t>
  </si>
  <si>
    <t>Sporocytophaga myxococcoides</t>
  </si>
  <si>
    <t>bin61_45_1</t>
  </si>
  <si>
    <t>bin61_45_8</t>
  </si>
  <si>
    <t>bin61_45_9</t>
  </si>
  <si>
    <t>bin61_49_18</t>
  </si>
  <si>
    <t>MER0235799</t>
  </si>
  <si>
    <t>Isosphaera pallida</t>
  </si>
  <si>
    <t>bin61_49_19</t>
  </si>
  <si>
    <t>bin61_50_2</t>
  </si>
  <si>
    <t>bin61_51_9</t>
  </si>
  <si>
    <t>bin61_53_1</t>
  </si>
  <si>
    <t>bin61_53_2</t>
  </si>
  <si>
    <t>bin61_53_3</t>
  </si>
  <si>
    <t>bin61_53_5</t>
  </si>
  <si>
    <t>bin61_54_8</t>
  </si>
  <si>
    <t>bin61_56_5</t>
  </si>
  <si>
    <t>bin61_59_1</t>
  </si>
  <si>
    <t>bin61_61_7</t>
  </si>
  <si>
    <t>bin61_61_10</t>
  </si>
  <si>
    <t>bin61_62_1</t>
  </si>
  <si>
    <t>MER0334143</t>
  </si>
  <si>
    <t>bin61_62_3</t>
  </si>
  <si>
    <t>MER0101122</t>
  </si>
  <si>
    <t>bin61_62_5</t>
  </si>
  <si>
    <t>MER0133330</t>
  </si>
  <si>
    <t>bin61_62_7</t>
  </si>
  <si>
    <t>bin61_65_5</t>
  </si>
  <si>
    <t>MER1235584</t>
  </si>
  <si>
    <t>bin61_68_13</t>
  </si>
  <si>
    <t>bin61_68_14</t>
  </si>
  <si>
    <t>MER0932710</t>
  </si>
  <si>
    <t>Caloranaerobacter azorensis</t>
  </si>
  <si>
    <t>bin61_69_1</t>
  </si>
  <si>
    <t>bin61_69_8</t>
  </si>
  <si>
    <t>bin61_69_9</t>
  </si>
  <si>
    <t>bin61_70_1</t>
  </si>
  <si>
    <t>bin61_71_6</t>
  </si>
  <si>
    <t>MER0404985</t>
  </si>
  <si>
    <t>bin61_72_8</t>
  </si>
  <si>
    <t>bin61_73_3</t>
  </si>
  <si>
    <t>bin61_76_3</t>
  </si>
  <si>
    <t>bin61_79_2</t>
  </si>
  <si>
    <t>bin61_79_4</t>
  </si>
  <si>
    <t>MER1254972</t>
  </si>
  <si>
    <t>bin61_83_2</t>
  </si>
  <si>
    <t>MER1168904</t>
  </si>
  <si>
    <t>bin61_83_5</t>
  </si>
  <si>
    <t>bin61_87_4</t>
  </si>
  <si>
    <t>bin61_87_5</t>
  </si>
  <si>
    <t>bin61_89_2</t>
  </si>
  <si>
    <t>bin61_89_4</t>
  </si>
  <si>
    <t>bin61_89_6</t>
  </si>
  <si>
    <t>bin61_90_2</t>
  </si>
  <si>
    <t>MER1344613</t>
  </si>
  <si>
    <t>family S37 non-peptidase homologues</t>
  </si>
  <si>
    <t>S37.UNW</t>
  </si>
  <si>
    <t>bin61_90_3</t>
  </si>
  <si>
    <t>bin61_90_4</t>
  </si>
  <si>
    <t>bin61_92_7</t>
  </si>
  <si>
    <t>bin61_93_3</t>
  </si>
  <si>
    <t>bin61_93_4</t>
  </si>
  <si>
    <t>bin61_96_4</t>
  </si>
  <si>
    <t>MER0133410</t>
  </si>
  <si>
    <t>bin61_102_1</t>
  </si>
  <si>
    <t>bin61_104_1</t>
  </si>
  <si>
    <t>MER1059939</t>
  </si>
  <si>
    <t>Pedobacter kyungheensis</t>
  </si>
  <si>
    <t>bin61_104_2</t>
  </si>
  <si>
    <t>MER0813704</t>
  </si>
  <si>
    <t>bin61_108_4</t>
  </si>
  <si>
    <t>bin61_117_2</t>
  </si>
  <si>
    <t>bin61_119_2</t>
  </si>
  <si>
    <t>MER0196966</t>
  </si>
  <si>
    <t>bin61_123_1</t>
  </si>
  <si>
    <t>MER0285123</t>
  </si>
  <si>
    <t>Desulfosporosinus orientis</t>
  </si>
  <si>
    <t>bin61_126_3</t>
  </si>
  <si>
    <t>bin61_135_1</t>
  </si>
  <si>
    <t>bin61_137_2</t>
  </si>
  <si>
    <t>bin61_141_2</t>
  </si>
  <si>
    <t>Note: H15, H7, H4, H2 and H1 means the hydraulic retention times of 15, 7, 4, 2 and 1 day, respectively, and the organic loadings increased with the shortened hydraulic retention times.</t>
    <phoneticPr fontId="23" type="noConversion"/>
  </si>
  <si>
    <t>The number of "_1", "_2" and "_3" means the three biological parallels.</t>
    <phoneticPr fontId="23" type="noConversion"/>
  </si>
  <si>
    <t>Supplementary Data 11. Summary of MEROPS family location and their expressions within the key MAGs</t>
    <phoneticPr fontId="18" type="noConversion"/>
  </si>
  <si>
    <t>Supplementary Data 11. Summary of MEROPS family profile and their transcriptional expressions within the whole community</t>
    <phoneticPr fontId="18" type="noConversion"/>
  </si>
  <si>
    <t>Transcriptional expressions under different hydraulic retention times (TPM)</t>
    <phoneticPr fontId="18" type="noConversion"/>
  </si>
  <si>
    <t>Average transcriptional expressions under different hydraulic retention times (TPM)</t>
    <phoneticPr fontId="18" type="noConversion"/>
  </si>
  <si>
    <t>Supplementary Data 11. Summary of MEROPS family profile and their transcriptional expressions within bin.267</t>
    <phoneticPr fontId="18" type="noConversion"/>
  </si>
  <si>
    <t>Supplementary Data 11. Summary of MEROPS family profile and their transcriptional expressions within bin.202</t>
    <phoneticPr fontId="18" type="noConversion"/>
  </si>
  <si>
    <t>Supplementary Data 11. Summary of MEROPS family profile and their transcriptional expressions within bin.334</t>
    <phoneticPr fontId="18" type="noConversion"/>
  </si>
  <si>
    <t>Supplementary Data 11. Summary of MEROPS family profile and their transcriptional expressions within bin.190</t>
    <phoneticPr fontId="18" type="noConversion"/>
  </si>
  <si>
    <t>Supplementary Data 11. Summary of MEROPS family profile and their transcriptional expressions within bin.148</t>
    <phoneticPr fontId="18" type="noConversion"/>
  </si>
  <si>
    <t>Supplementary Data 11. Summary of MEROPS family profile and their transcriptional expressions within bin.479</t>
    <phoneticPr fontId="18" type="noConversion"/>
  </si>
  <si>
    <t>Supplementary Data 11. Summary of MEROPS family profile and their transcriptional expressions within bin.6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thick">
        <color auto="1"/>
      </right>
      <top style="medium">
        <color auto="1"/>
      </top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left" vertical="center"/>
    </xf>
    <xf numFmtId="0" fontId="19" fillId="0" borderId="16" xfId="0" applyFont="1" applyBorder="1" applyAlignment="1">
      <alignment horizontal="center" vertical="center"/>
    </xf>
    <xf numFmtId="0" fontId="20" fillId="33" borderId="17" xfId="0" applyFont="1" applyFill="1" applyBorder="1" applyAlignment="1">
      <alignment horizontal="left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8" xfId="0" applyFont="1" applyFill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19" fillId="0" borderId="20" xfId="0" applyNumberFormat="1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176" fontId="19" fillId="0" borderId="22" xfId="0" applyNumberFormat="1" applyFont="1" applyBorder="1" applyAlignment="1">
      <alignment horizontal="center" vertical="center"/>
    </xf>
    <xf numFmtId="176" fontId="19" fillId="0" borderId="23" xfId="0" applyNumberFormat="1" applyFont="1" applyBorder="1" applyAlignment="1">
      <alignment horizontal="center" vertical="center"/>
    </xf>
    <xf numFmtId="176" fontId="20" fillId="34" borderId="24" xfId="0" applyNumberFormat="1" applyFont="1" applyFill="1" applyBorder="1" applyAlignment="1">
      <alignment horizontal="center" vertical="center"/>
    </xf>
    <xf numFmtId="176" fontId="20" fillId="34" borderId="25" xfId="0" applyNumberFormat="1" applyFont="1" applyFill="1" applyBorder="1" applyAlignment="1">
      <alignment horizontal="center" vertical="center"/>
    </xf>
    <xf numFmtId="0" fontId="20" fillId="34" borderId="12" xfId="0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20" fillId="34" borderId="18" xfId="0" applyFont="1" applyFill="1" applyBorder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top"/>
    </xf>
    <xf numFmtId="176" fontId="19" fillId="0" borderId="0" xfId="0" applyNumberFormat="1" applyFont="1" applyAlignment="1">
      <alignment horizontal="center"/>
    </xf>
    <xf numFmtId="0" fontId="20" fillId="35" borderId="10" xfId="0" applyFont="1" applyFill="1" applyBorder="1" applyAlignment="1">
      <alignment horizontal="center" vertical="center"/>
    </xf>
    <xf numFmtId="11" fontId="19" fillId="0" borderId="12" xfId="0" applyNumberFormat="1" applyFont="1" applyBorder="1" applyAlignment="1">
      <alignment horizontal="center" vertical="center"/>
    </xf>
    <xf numFmtId="0" fontId="20" fillId="34" borderId="11" xfId="0" applyFont="1" applyFill="1" applyBorder="1" applyAlignment="1">
      <alignment horizontal="center" vertical="center" wrapText="1"/>
    </xf>
    <xf numFmtId="0" fontId="20" fillId="34" borderId="12" xfId="0" applyFont="1" applyFill="1" applyBorder="1" applyAlignment="1">
      <alignment horizontal="center" vertical="center"/>
    </xf>
    <xf numFmtId="0" fontId="20" fillId="34" borderId="11" xfId="0" applyFont="1" applyFill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0" fontId="20" fillId="34" borderId="18" xfId="0" applyFont="1" applyFill="1" applyBorder="1" applyAlignment="1">
      <alignment horizontal="center" vertical="center"/>
    </xf>
    <xf numFmtId="0" fontId="20" fillId="34" borderId="22" xfId="0" applyFont="1" applyFill="1" applyBorder="1" applyAlignment="1">
      <alignment horizontal="center" vertical="center"/>
    </xf>
    <xf numFmtId="0" fontId="20" fillId="34" borderId="27" xfId="0" applyFont="1" applyFill="1" applyBorder="1" applyAlignment="1">
      <alignment horizontal="center" vertical="center"/>
    </xf>
    <xf numFmtId="0" fontId="20" fillId="34" borderId="21" xfId="0" applyFont="1" applyFill="1" applyBorder="1" applyAlignment="1">
      <alignment horizontal="center" vertical="center"/>
    </xf>
    <xf numFmtId="0" fontId="20" fillId="34" borderId="28" xfId="0" applyFont="1" applyFill="1" applyBorder="1" applyAlignment="1">
      <alignment horizontal="center" vertical="center"/>
    </xf>
    <xf numFmtId="0" fontId="20" fillId="34" borderId="29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4"/>
  <sheetViews>
    <sheetView tabSelected="1" workbookViewId="0">
      <selection activeCell="F15" sqref="F15"/>
    </sheetView>
  </sheetViews>
  <sheetFormatPr baseColWidth="10" defaultRowHeight="16"/>
  <cols>
    <col min="1" max="1" width="15.6640625" style="22" bestFit="1" customWidth="1"/>
    <col min="2" max="2" width="27.5" style="1" bestFit="1" customWidth="1"/>
    <col min="3" max="16384" width="10.83203125" style="22"/>
  </cols>
  <sheetData>
    <row r="1" spans="1:17" ht="17" thickBot="1">
      <c r="A1" s="22" t="s">
        <v>3006</v>
      </c>
    </row>
    <row r="2" spans="1:17" ht="17" thickBot="1">
      <c r="A2" s="35" t="s">
        <v>232</v>
      </c>
      <c r="B2" s="33" t="s">
        <v>233</v>
      </c>
      <c r="C2" s="36" t="s">
        <v>3007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7"/>
    </row>
    <row r="3" spans="1:17" ht="17" thickBot="1">
      <c r="A3" s="34"/>
      <c r="B3" s="34"/>
      <c r="C3" s="21" t="s">
        <v>0</v>
      </c>
      <c r="D3" s="21" t="s">
        <v>1</v>
      </c>
      <c r="E3" s="21" t="s">
        <v>2</v>
      </c>
      <c r="F3" s="21" t="s">
        <v>3</v>
      </c>
      <c r="G3" s="21" t="s">
        <v>4</v>
      </c>
      <c r="H3" s="21" t="s">
        <v>5</v>
      </c>
      <c r="I3" s="21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1" t="s">
        <v>11</v>
      </c>
      <c r="O3" s="21" t="s">
        <v>12</v>
      </c>
      <c r="P3" s="21" t="s">
        <v>13</v>
      </c>
      <c r="Q3" s="25" t="s">
        <v>14</v>
      </c>
    </row>
    <row r="4" spans="1:17">
      <c r="A4" s="23" t="s">
        <v>15</v>
      </c>
      <c r="B4" s="23">
        <v>401</v>
      </c>
      <c r="C4" s="23">
        <v>284.45</v>
      </c>
      <c r="D4" s="23">
        <v>340.84</v>
      </c>
      <c r="E4" s="23">
        <v>282.26</v>
      </c>
      <c r="F4" s="23">
        <v>106.4</v>
      </c>
      <c r="G4" s="23">
        <v>118.7</v>
      </c>
      <c r="H4" s="23">
        <v>110.02</v>
      </c>
      <c r="I4" s="23">
        <v>96.69</v>
      </c>
      <c r="J4" s="23">
        <v>93.18</v>
      </c>
      <c r="K4" s="23">
        <v>112.46</v>
      </c>
      <c r="L4" s="23">
        <v>90.55</v>
      </c>
      <c r="M4" s="23">
        <v>106.19</v>
      </c>
      <c r="N4" s="23">
        <v>88.29</v>
      </c>
      <c r="O4" s="23">
        <v>117.51</v>
      </c>
      <c r="P4" s="23">
        <v>117.34</v>
      </c>
      <c r="Q4" s="24">
        <v>119.1</v>
      </c>
    </row>
    <row r="5" spans="1:17">
      <c r="A5" s="1" t="s">
        <v>16</v>
      </c>
      <c r="B5" s="1">
        <v>23</v>
      </c>
      <c r="C5" s="1">
        <v>1.05</v>
      </c>
      <c r="D5" s="1">
        <v>0.35</v>
      </c>
      <c r="E5" s="1">
        <v>0.77</v>
      </c>
      <c r="F5" s="1">
        <v>19</v>
      </c>
      <c r="G5" s="1">
        <v>24.52</v>
      </c>
      <c r="H5" s="1">
        <v>22.96</v>
      </c>
      <c r="I5" s="1">
        <v>16.600000000000001</v>
      </c>
      <c r="J5" s="1">
        <v>17.649999999999999</v>
      </c>
      <c r="K5" s="1">
        <v>14.61</v>
      </c>
      <c r="L5" s="1">
        <v>14.67</v>
      </c>
      <c r="M5" s="1">
        <v>16.91</v>
      </c>
      <c r="N5" s="1">
        <v>12.48</v>
      </c>
      <c r="O5" s="1">
        <v>16.399999999999999</v>
      </c>
      <c r="P5" s="1">
        <v>17.11</v>
      </c>
      <c r="Q5" s="5">
        <v>15.36</v>
      </c>
    </row>
    <row r="6" spans="1:17">
      <c r="A6" s="1" t="s">
        <v>17</v>
      </c>
      <c r="B6" s="1">
        <v>277</v>
      </c>
      <c r="C6" s="1">
        <v>19.899999999999999</v>
      </c>
      <c r="D6" s="1">
        <v>22.13</v>
      </c>
      <c r="E6" s="1">
        <v>20.83</v>
      </c>
      <c r="F6" s="1">
        <v>39.51</v>
      </c>
      <c r="G6" s="1">
        <v>35.630000000000003</v>
      </c>
      <c r="H6" s="1">
        <v>36.229999999999997</v>
      </c>
      <c r="I6" s="1">
        <v>54.78</v>
      </c>
      <c r="J6" s="1">
        <v>71.52</v>
      </c>
      <c r="K6" s="1">
        <v>47.14</v>
      </c>
      <c r="L6" s="1">
        <v>76.19</v>
      </c>
      <c r="M6" s="1">
        <v>64.83</v>
      </c>
      <c r="N6" s="1">
        <v>65.989999999999995</v>
      </c>
      <c r="O6" s="1">
        <v>83.13</v>
      </c>
      <c r="P6" s="1">
        <v>90.51</v>
      </c>
      <c r="Q6" s="5">
        <v>85.1</v>
      </c>
    </row>
    <row r="7" spans="1:17">
      <c r="A7" s="1" t="s">
        <v>18</v>
      </c>
      <c r="B7" s="1">
        <v>12</v>
      </c>
      <c r="C7" s="1">
        <v>1.25</v>
      </c>
      <c r="D7" s="1">
        <v>0</v>
      </c>
      <c r="E7" s="1">
        <v>0</v>
      </c>
      <c r="F7" s="1">
        <v>0.49</v>
      </c>
      <c r="G7" s="1">
        <v>0.26</v>
      </c>
      <c r="H7" s="1">
        <v>0.6</v>
      </c>
      <c r="I7" s="1">
        <v>0.59</v>
      </c>
      <c r="J7" s="1">
        <v>0.28999999999999998</v>
      </c>
      <c r="K7" s="1">
        <v>0.99</v>
      </c>
      <c r="L7" s="1">
        <v>0.57999999999999996</v>
      </c>
      <c r="M7" s="1">
        <v>1.06</v>
      </c>
      <c r="N7" s="1">
        <v>0</v>
      </c>
      <c r="O7" s="1">
        <v>0.98</v>
      </c>
      <c r="P7" s="1">
        <v>0.12</v>
      </c>
      <c r="Q7" s="5">
        <v>0.77</v>
      </c>
    </row>
    <row r="8" spans="1:17">
      <c r="A8" s="1" t="s">
        <v>19</v>
      </c>
      <c r="B8" s="1">
        <v>48</v>
      </c>
      <c r="C8" s="1">
        <v>2.2200000000000002</v>
      </c>
      <c r="D8" s="1">
        <v>1.26</v>
      </c>
      <c r="E8" s="1">
        <v>2.83</v>
      </c>
      <c r="F8" s="1">
        <v>14.25</v>
      </c>
      <c r="G8" s="1">
        <v>20.6</v>
      </c>
      <c r="H8" s="1">
        <v>31.92</v>
      </c>
      <c r="I8" s="1">
        <v>13.6</v>
      </c>
      <c r="J8" s="1">
        <v>16.690000000000001</v>
      </c>
      <c r="K8" s="1">
        <v>14.87</v>
      </c>
      <c r="L8" s="1">
        <v>9.32</v>
      </c>
      <c r="M8" s="1">
        <v>14.59</v>
      </c>
      <c r="N8" s="1">
        <v>8.85</v>
      </c>
      <c r="O8" s="1">
        <v>17.559999999999999</v>
      </c>
      <c r="P8" s="1">
        <v>12.77</v>
      </c>
      <c r="Q8" s="5">
        <v>15.32</v>
      </c>
    </row>
    <row r="9" spans="1:17">
      <c r="A9" s="1" t="s">
        <v>20</v>
      </c>
      <c r="B9" s="1">
        <v>35</v>
      </c>
      <c r="C9" s="1">
        <v>0</v>
      </c>
      <c r="D9" s="1">
        <v>0</v>
      </c>
      <c r="E9" s="1">
        <v>0</v>
      </c>
      <c r="F9" s="1">
        <v>0</v>
      </c>
      <c r="G9" s="1">
        <v>1.17</v>
      </c>
      <c r="H9" s="1">
        <v>0</v>
      </c>
      <c r="I9" s="1">
        <v>0.7</v>
      </c>
      <c r="J9" s="1">
        <v>1.53</v>
      </c>
      <c r="K9" s="1">
        <v>0.67</v>
      </c>
      <c r="L9" s="1">
        <v>1.1000000000000001</v>
      </c>
      <c r="M9" s="1">
        <v>1.55</v>
      </c>
      <c r="N9" s="1">
        <v>1.97</v>
      </c>
      <c r="O9" s="1">
        <v>1.64</v>
      </c>
      <c r="P9" s="1">
        <v>0.83</v>
      </c>
      <c r="Q9" s="5">
        <v>2.37</v>
      </c>
    </row>
    <row r="10" spans="1:17">
      <c r="A10" s="1" t="s">
        <v>21</v>
      </c>
      <c r="B10" s="1">
        <v>10</v>
      </c>
      <c r="C10" s="1">
        <v>1.37</v>
      </c>
      <c r="D10" s="1">
        <v>0.28999999999999998</v>
      </c>
      <c r="E10" s="1">
        <v>0</v>
      </c>
      <c r="F10" s="1">
        <v>0</v>
      </c>
      <c r="G10" s="1">
        <v>0.48</v>
      </c>
      <c r="H10" s="1">
        <v>0.37</v>
      </c>
      <c r="I10" s="1">
        <v>0</v>
      </c>
      <c r="J10" s="1">
        <v>0.19</v>
      </c>
      <c r="K10" s="1">
        <v>0</v>
      </c>
      <c r="L10" s="1">
        <v>0</v>
      </c>
      <c r="M10" s="1">
        <v>0.45</v>
      </c>
      <c r="N10" s="1">
        <v>0.16</v>
      </c>
      <c r="O10" s="1">
        <v>0.08</v>
      </c>
      <c r="P10" s="1">
        <v>0.18</v>
      </c>
      <c r="Q10" s="5">
        <v>0</v>
      </c>
    </row>
    <row r="11" spans="1:17">
      <c r="A11" s="1" t="s">
        <v>22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5">
        <v>0</v>
      </c>
    </row>
    <row r="12" spans="1:17">
      <c r="A12" s="1" t="s">
        <v>23</v>
      </c>
      <c r="B12" s="1">
        <v>241</v>
      </c>
      <c r="C12" s="1">
        <v>72.8</v>
      </c>
      <c r="D12" s="1">
        <v>80.819999999999993</v>
      </c>
      <c r="E12" s="1">
        <v>42.39</v>
      </c>
      <c r="F12" s="1">
        <v>1183.1600000000001</v>
      </c>
      <c r="G12" s="1">
        <v>474.3</v>
      </c>
      <c r="H12" s="1">
        <v>521.5</v>
      </c>
      <c r="I12" s="1">
        <v>1626.62</v>
      </c>
      <c r="J12" s="1">
        <v>798.53</v>
      </c>
      <c r="K12" s="1">
        <v>861.37</v>
      </c>
      <c r="L12" s="1">
        <v>1650.74</v>
      </c>
      <c r="M12" s="1">
        <v>977.44</v>
      </c>
      <c r="N12" s="1">
        <v>804.43</v>
      </c>
      <c r="O12" s="1">
        <v>1813.31</v>
      </c>
      <c r="P12" s="1">
        <v>1125.55</v>
      </c>
      <c r="Q12" s="5">
        <v>1008.93</v>
      </c>
    </row>
    <row r="13" spans="1:17">
      <c r="A13" s="1" t="s">
        <v>24</v>
      </c>
      <c r="B13" s="1">
        <v>22</v>
      </c>
      <c r="C13" s="1">
        <v>0.38</v>
      </c>
      <c r="D13" s="1">
        <v>0.75</v>
      </c>
      <c r="E13" s="1">
        <v>0</v>
      </c>
      <c r="F13" s="1">
        <v>0.56999999999999995</v>
      </c>
      <c r="G13" s="1">
        <v>0</v>
      </c>
      <c r="H13" s="1">
        <v>0.31</v>
      </c>
      <c r="I13" s="1">
        <v>0.17</v>
      </c>
      <c r="J13" s="1">
        <v>0.13</v>
      </c>
      <c r="K13" s="1">
        <v>0.32</v>
      </c>
      <c r="L13" s="1">
        <v>0</v>
      </c>
      <c r="M13" s="1">
        <v>0</v>
      </c>
      <c r="N13" s="1">
        <v>0</v>
      </c>
      <c r="O13" s="1">
        <v>0.18</v>
      </c>
      <c r="P13" s="1">
        <v>0.25</v>
      </c>
      <c r="Q13" s="5">
        <v>0</v>
      </c>
    </row>
    <row r="14" spans="1:17">
      <c r="A14" s="1" t="s">
        <v>25</v>
      </c>
      <c r="B14" s="1">
        <v>23</v>
      </c>
      <c r="C14" s="1">
        <v>0.26</v>
      </c>
      <c r="D14" s="1">
        <v>3.83</v>
      </c>
      <c r="E14" s="1">
        <v>0</v>
      </c>
      <c r="F14" s="1">
        <v>1.55</v>
      </c>
      <c r="G14" s="1">
        <v>0.2</v>
      </c>
      <c r="H14" s="1">
        <v>1.0900000000000001</v>
      </c>
      <c r="I14" s="1">
        <v>0.24</v>
      </c>
      <c r="J14" s="1">
        <v>0.87</v>
      </c>
      <c r="K14" s="1">
        <v>0.18</v>
      </c>
      <c r="L14" s="1">
        <v>0.22</v>
      </c>
      <c r="M14" s="1">
        <v>0.99</v>
      </c>
      <c r="N14" s="1">
        <v>1.21</v>
      </c>
      <c r="O14" s="1">
        <v>0</v>
      </c>
      <c r="P14" s="1">
        <v>0.4</v>
      </c>
      <c r="Q14" s="5">
        <v>1.57</v>
      </c>
    </row>
    <row r="15" spans="1:17">
      <c r="A15" s="1" t="s">
        <v>26</v>
      </c>
      <c r="B15" s="1">
        <v>178</v>
      </c>
      <c r="C15" s="1">
        <v>106.6</v>
      </c>
      <c r="D15" s="1">
        <v>141.26</v>
      </c>
      <c r="E15" s="1">
        <v>147.88</v>
      </c>
      <c r="F15" s="1">
        <v>124.14</v>
      </c>
      <c r="G15" s="1">
        <v>213.84</v>
      </c>
      <c r="H15" s="1">
        <v>204.19</v>
      </c>
      <c r="I15" s="1">
        <v>117.76</v>
      </c>
      <c r="J15" s="1">
        <v>184.32</v>
      </c>
      <c r="K15" s="1">
        <v>178.08</v>
      </c>
      <c r="L15" s="1">
        <v>79.42</v>
      </c>
      <c r="M15" s="1">
        <v>116.75</v>
      </c>
      <c r="N15" s="1">
        <v>138.79</v>
      </c>
      <c r="O15" s="1">
        <v>65.77</v>
      </c>
      <c r="P15" s="1">
        <v>89.82</v>
      </c>
      <c r="Q15" s="5">
        <v>94.05</v>
      </c>
    </row>
    <row r="16" spans="1:17">
      <c r="A16" s="1" t="s">
        <v>27</v>
      </c>
      <c r="B16" s="1">
        <v>144</v>
      </c>
      <c r="C16" s="1">
        <v>140.34</v>
      </c>
      <c r="D16" s="1">
        <v>176.91</v>
      </c>
      <c r="E16" s="1">
        <v>184.19</v>
      </c>
      <c r="F16" s="1">
        <v>65.27</v>
      </c>
      <c r="G16" s="1">
        <v>91.17</v>
      </c>
      <c r="H16" s="1">
        <v>95.88</v>
      </c>
      <c r="I16" s="1">
        <v>87.19</v>
      </c>
      <c r="J16" s="1">
        <v>112.13</v>
      </c>
      <c r="K16" s="1">
        <v>103.62</v>
      </c>
      <c r="L16" s="1">
        <v>72.44</v>
      </c>
      <c r="M16" s="1">
        <v>79.17</v>
      </c>
      <c r="N16" s="1">
        <v>76.16</v>
      </c>
      <c r="O16" s="1">
        <v>67.599999999999994</v>
      </c>
      <c r="P16" s="1">
        <v>71.67</v>
      </c>
      <c r="Q16" s="5">
        <v>74.14</v>
      </c>
    </row>
    <row r="17" spans="1:17">
      <c r="A17" s="1" t="s">
        <v>28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5">
        <v>0</v>
      </c>
    </row>
    <row r="18" spans="1:17">
      <c r="A18" s="1" t="s">
        <v>29</v>
      </c>
      <c r="B18" s="1">
        <v>2</v>
      </c>
      <c r="C18" s="1">
        <v>0.35</v>
      </c>
      <c r="D18" s="1">
        <v>0.23</v>
      </c>
      <c r="E18" s="1">
        <v>0.26</v>
      </c>
      <c r="F18" s="1">
        <v>0.4</v>
      </c>
      <c r="G18" s="1">
        <v>2.02</v>
      </c>
      <c r="H18" s="1">
        <v>1.4</v>
      </c>
      <c r="I18" s="1">
        <v>1.17</v>
      </c>
      <c r="J18" s="1">
        <v>2.36</v>
      </c>
      <c r="K18" s="1">
        <v>2.21</v>
      </c>
      <c r="L18" s="1">
        <v>2.5299999999999998</v>
      </c>
      <c r="M18" s="1">
        <v>1.63</v>
      </c>
      <c r="N18" s="1">
        <v>2.17</v>
      </c>
      <c r="O18" s="1">
        <v>0.78</v>
      </c>
      <c r="P18" s="1">
        <v>0.47</v>
      </c>
      <c r="Q18" s="5">
        <v>0.89</v>
      </c>
    </row>
    <row r="19" spans="1:17">
      <c r="A19" s="1" t="s">
        <v>30</v>
      </c>
      <c r="B19" s="1">
        <v>51</v>
      </c>
      <c r="C19" s="1">
        <v>332.48</v>
      </c>
      <c r="D19" s="1">
        <v>385.48</v>
      </c>
      <c r="E19" s="1">
        <v>381.26</v>
      </c>
      <c r="F19" s="1">
        <v>63.85</v>
      </c>
      <c r="G19" s="1">
        <v>88.41</v>
      </c>
      <c r="H19" s="1">
        <v>89.36</v>
      </c>
      <c r="I19" s="1">
        <v>90.14</v>
      </c>
      <c r="J19" s="1">
        <v>119.94</v>
      </c>
      <c r="K19" s="1">
        <v>125.76</v>
      </c>
      <c r="L19" s="1">
        <v>96.2</v>
      </c>
      <c r="M19" s="1">
        <v>115.12</v>
      </c>
      <c r="N19" s="1">
        <v>103.59</v>
      </c>
      <c r="O19" s="1">
        <v>105.47</v>
      </c>
      <c r="P19" s="1">
        <v>123.89</v>
      </c>
      <c r="Q19" s="5">
        <v>131.69999999999999</v>
      </c>
    </row>
    <row r="20" spans="1:17">
      <c r="A20" s="1" t="s">
        <v>31</v>
      </c>
      <c r="B20" s="1">
        <v>13</v>
      </c>
      <c r="C20" s="1">
        <v>0</v>
      </c>
      <c r="D20" s="1">
        <v>0</v>
      </c>
      <c r="E20" s="1">
        <v>3.67</v>
      </c>
      <c r="F20" s="1">
        <v>24.54</v>
      </c>
      <c r="G20" s="1">
        <v>55.22</v>
      </c>
      <c r="H20" s="1">
        <v>53.3</v>
      </c>
      <c r="I20" s="1">
        <v>28.74</v>
      </c>
      <c r="J20" s="1">
        <v>39.4</v>
      </c>
      <c r="K20" s="1">
        <v>37.32</v>
      </c>
      <c r="L20" s="1">
        <v>28.56</v>
      </c>
      <c r="M20" s="1">
        <v>44</v>
      </c>
      <c r="N20" s="1">
        <v>50.69</v>
      </c>
      <c r="O20" s="1">
        <v>42.85</v>
      </c>
      <c r="P20" s="1">
        <v>56.97</v>
      </c>
      <c r="Q20" s="5">
        <v>60.91</v>
      </c>
    </row>
    <row r="21" spans="1:17">
      <c r="A21" s="1" t="s">
        <v>32</v>
      </c>
      <c r="B21" s="1">
        <v>30</v>
      </c>
      <c r="C21" s="1">
        <v>9.5399999999999991</v>
      </c>
      <c r="D21" s="1">
        <v>13.04</v>
      </c>
      <c r="E21" s="1">
        <v>20.37</v>
      </c>
      <c r="F21" s="1">
        <v>35.06</v>
      </c>
      <c r="G21" s="1">
        <v>34.119999999999997</v>
      </c>
      <c r="H21" s="1">
        <v>28.64</v>
      </c>
      <c r="I21" s="1">
        <v>40.89</v>
      </c>
      <c r="J21" s="1">
        <v>21.68</v>
      </c>
      <c r="K21" s="1">
        <v>28.33</v>
      </c>
      <c r="L21" s="1">
        <v>13.16</v>
      </c>
      <c r="M21" s="1">
        <v>28.85</v>
      </c>
      <c r="N21" s="1">
        <v>9.5</v>
      </c>
      <c r="O21" s="1">
        <v>25.05</v>
      </c>
      <c r="P21" s="1">
        <v>31.64</v>
      </c>
      <c r="Q21" s="5">
        <v>22.45</v>
      </c>
    </row>
    <row r="22" spans="1:17">
      <c r="A22" s="1" t="s">
        <v>33</v>
      </c>
      <c r="B22" s="1">
        <v>81</v>
      </c>
      <c r="C22" s="1">
        <v>9.34</v>
      </c>
      <c r="D22" s="1">
        <v>9.82</v>
      </c>
      <c r="E22" s="1">
        <v>7.28</v>
      </c>
      <c r="F22" s="1">
        <v>18.190000000000001</v>
      </c>
      <c r="G22" s="1">
        <v>17.71</v>
      </c>
      <c r="H22" s="1">
        <v>13.82</v>
      </c>
      <c r="I22" s="1">
        <v>29.66</v>
      </c>
      <c r="J22" s="1">
        <v>27</v>
      </c>
      <c r="K22" s="1">
        <v>24.4</v>
      </c>
      <c r="L22" s="1">
        <v>10.18</v>
      </c>
      <c r="M22" s="1">
        <v>9.58</v>
      </c>
      <c r="N22" s="1">
        <v>6.64</v>
      </c>
      <c r="O22" s="1">
        <v>11.86</v>
      </c>
      <c r="P22" s="1">
        <v>14.75</v>
      </c>
      <c r="Q22" s="5">
        <v>14.02</v>
      </c>
    </row>
    <row r="23" spans="1:17">
      <c r="A23" s="1" t="s">
        <v>34</v>
      </c>
      <c r="B23" s="1">
        <v>97</v>
      </c>
      <c r="C23" s="1">
        <v>5.45</v>
      </c>
      <c r="D23" s="1">
        <v>8.07</v>
      </c>
      <c r="E23" s="1">
        <v>2.83</v>
      </c>
      <c r="F23" s="1">
        <v>1.02</v>
      </c>
      <c r="G23" s="1">
        <v>2.73</v>
      </c>
      <c r="H23" s="1">
        <v>3.63</v>
      </c>
      <c r="I23" s="1">
        <v>2.02</v>
      </c>
      <c r="J23" s="1">
        <v>2.75</v>
      </c>
      <c r="K23" s="1">
        <v>4</v>
      </c>
      <c r="L23" s="1">
        <v>3.59</v>
      </c>
      <c r="M23" s="1">
        <v>1.92</v>
      </c>
      <c r="N23" s="1">
        <v>3.72</v>
      </c>
      <c r="O23" s="1">
        <v>1.9</v>
      </c>
      <c r="P23" s="1">
        <v>2.56</v>
      </c>
      <c r="Q23" s="5">
        <v>2.77</v>
      </c>
    </row>
    <row r="24" spans="1:17">
      <c r="A24" s="1" t="s">
        <v>35</v>
      </c>
      <c r="B24" s="1">
        <v>64</v>
      </c>
      <c r="C24" s="1">
        <v>6.3</v>
      </c>
      <c r="D24" s="1">
        <v>9.6</v>
      </c>
      <c r="E24" s="1">
        <v>6.91</v>
      </c>
      <c r="F24" s="1">
        <v>11.54</v>
      </c>
      <c r="G24" s="1">
        <v>12.04</v>
      </c>
      <c r="H24" s="1">
        <v>10.57</v>
      </c>
      <c r="I24" s="1">
        <v>8.34</v>
      </c>
      <c r="J24" s="1">
        <v>7.52</v>
      </c>
      <c r="K24" s="1">
        <v>8.77</v>
      </c>
      <c r="L24" s="1">
        <v>12.67</v>
      </c>
      <c r="M24" s="1">
        <v>12.54</v>
      </c>
      <c r="N24" s="1">
        <v>10.1</v>
      </c>
      <c r="O24" s="1">
        <v>10.09</v>
      </c>
      <c r="P24" s="1">
        <v>10.119999999999999</v>
      </c>
      <c r="Q24" s="5">
        <v>8.3800000000000008</v>
      </c>
    </row>
    <row r="25" spans="1:17">
      <c r="A25" s="1" t="s">
        <v>36</v>
      </c>
      <c r="B25" s="1">
        <v>8</v>
      </c>
      <c r="C25" s="1">
        <v>0.18</v>
      </c>
      <c r="D25" s="1">
        <v>0.23</v>
      </c>
      <c r="E25" s="1">
        <v>0.13</v>
      </c>
      <c r="F25" s="1">
        <v>0.76</v>
      </c>
      <c r="G25" s="1">
        <v>0.3</v>
      </c>
      <c r="H25" s="1">
        <v>7.0000000000000007E-2</v>
      </c>
      <c r="I25" s="1">
        <v>0.92</v>
      </c>
      <c r="J25" s="1">
        <v>0.14000000000000001</v>
      </c>
      <c r="K25" s="1">
        <v>0.24</v>
      </c>
      <c r="L25" s="1">
        <v>0.42</v>
      </c>
      <c r="M25" s="1">
        <v>0.41</v>
      </c>
      <c r="N25" s="1">
        <v>0.17</v>
      </c>
      <c r="O25" s="1">
        <v>0.62</v>
      </c>
      <c r="P25" s="1">
        <v>0.24</v>
      </c>
      <c r="Q25" s="5">
        <v>0.39</v>
      </c>
    </row>
    <row r="26" spans="1:17">
      <c r="A26" s="1" t="s">
        <v>37</v>
      </c>
      <c r="B26" s="1">
        <v>3</v>
      </c>
      <c r="C26" s="1">
        <v>0</v>
      </c>
      <c r="D26" s="1">
        <v>0.2</v>
      </c>
      <c r="E26" s="1">
        <v>0</v>
      </c>
      <c r="F26" s="1">
        <v>2.5299999999999998</v>
      </c>
      <c r="G26" s="1">
        <v>2.85</v>
      </c>
      <c r="H26" s="1">
        <v>1.61</v>
      </c>
      <c r="I26" s="1">
        <v>0.51</v>
      </c>
      <c r="J26" s="1">
        <v>0.25</v>
      </c>
      <c r="K26" s="1">
        <v>0.41</v>
      </c>
      <c r="L26" s="1">
        <v>0.26</v>
      </c>
      <c r="M26" s="1">
        <v>0.4</v>
      </c>
      <c r="N26" s="1">
        <v>0.2</v>
      </c>
      <c r="O26" s="1">
        <v>0.06</v>
      </c>
      <c r="P26" s="1">
        <v>0.12</v>
      </c>
      <c r="Q26" s="5">
        <v>0.06</v>
      </c>
    </row>
    <row r="27" spans="1:17">
      <c r="A27" s="1" t="s">
        <v>38</v>
      </c>
      <c r="B27" s="1">
        <v>183</v>
      </c>
      <c r="C27" s="1">
        <v>16.079999999999998</v>
      </c>
      <c r="D27" s="1">
        <v>17.66</v>
      </c>
      <c r="E27" s="1">
        <v>15.53</v>
      </c>
      <c r="F27" s="1">
        <v>35.71</v>
      </c>
      <c r="G27" s="1">
        <v>56.19</v>
      </c>
      <c r="H27" s="1">
        <v>59.98</v>
      </c>
      <c r="I27" s="1">
        <v>38.1</v>
      </c>
      <c r="J27" s="1">
        <v>48.36</v>
      </c>
      <c r="K27" s="1">
        <v>45.36</v>
      </c>
      <c r="L27" s="1">
        <v>89.01</v>
      </c>
      <c r="M27" s="1">
        <v>89.87</v>
      </c>
      <c r="N27" s="1">
        <v>92.19</v>
      </c>
      <c r="O27" s="1">
        <v>89.75</v>
      </c>
      <c r="P27" s="1">
        <v>107.56</v>
      </c>
      <c r="Q27" s="5">
        <v>101.01</v>
      </c>
    </row>
    <row r="28" spans="1:17">
      <c r="A28" s="1" t="s">
        <v>39</v>
      </c>
      <c r="B28" s="1">
        <v>5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.16</v>
      </c>
      <c r="I28" s="1">
        <v>0.1</v>
      </c>
      <c r="J28" s="1">
        <v>0.08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.04</v>
      </c>
      <c r="Q28" s="5">
        <v>0</v>
      </c>
    </row>
    <row r="29" spans="1:17">
      <c r="A29" s="1" t="s">
        <v>40</v>
      </c>
      <c r="B29" s="1">
        <v>64</v>
      </c>
      <c r="C29" s="1">
        <v>29.99</v>
      </c>
      <c r="D29" s="1">
        <v>48.02</v>
      </c>
      <c r="E29" s="1">
        <v>73.22</v>
      </c>
      <c r="F29" s="1">
        <v>23.26</v>
      </c>
      <c r="G29" s="1">
        <v>23.78</v>
      </c>
      <c r="H29" s="1">
        <v>25.56</v>
      </c>
      <c r="I29" s="1">
        <v>22.12</v>
      </c>
      <c r="J29" s="1">
        <v>18.920000000000002</v>
      </c>
      <c r="K29" s="1">
        <v>26.27</v>
      </c>
      <c r="L29" s="1">
        <v>24.09</v>
      </c>
      <c r="M29" s="1">
        <v>29.71</v>
      </c>
      <c r="N29" s="1">
        <v>40.64</v>
      </c>
      <c r="O29" s="1">
        <v>25.49</v>
      </c>
      <c r="P29" s="1">
        <v>54.67</v>
      </c>
      <c r="Q29" s="5">
        <v>24.3</v>
      </c>
    </row>
    <row r="30" spans="1:17">
      <c r="A30" s="1" t="s">
        <v>41</v>
      </c>
      <c r="B30" s="1">
        <v>418</v>
      </c>
      <c r="C30" s="1">
        <v>354.14</v>
      </c>
      <c r="D30" s="1">
        <v>488.96</v>
      </c>
      <c r="E30" s="1">
        <v>471.56</v>
      </c>
      <c r="F30" s="1">
        <v>226.97</v>
      </c>
      <c r="G30" s="1">
        <v>425.11</v>
      </c>
      <c r="H30" s="1">
        <v>433.45</v>
      </c>
      <c r="I30" s="1">
        <v>352.71</v>
      </c>
      <c r="J30" s="1">
        <v>483.99</v>
      </c>
      <c r="K30" s="1">
        <v>473.01</v>
      </c>
      <c r="L30" s="1">
        <v>368.21</v>
      </c>
      <c r="M30" s="1">
        <v>451.06</v>
      </c>
      <c r="N30" s="1">
        <v>450.86</v>
      </c>
      <c r="O30" s="1">
        <v>257.47000000000003</v>
      </c>
      <c r="P30" s="1">
        <v>337.28</v>
      </c>
      <c r="Q30" s="5">
        <v>359.33</v>
      </c>
    </row>
    <row r="31" spans="1:17">
      <c r="A31" s="1" t="s">
        <v>42</v>
      </c>
      <c r="B31" s="1">
        <v>2908</v>
      </c>
      <c r="C31" s="1">
        <v>555.91</v>
      </c>
      <c r="D31" s="1">
        <v>660.47</v>
      </c>
      <c r="E31" s="1">
        <v>666.72</v>
      </c>
      <c r="F31" s="1">
        <v>1083.4000000000001</v>
      </c>
      <c r="G31" s="1">
        <v>1293.57</v>
      </c>
      <c r="H31" s="1">
        <v>1331.15</v>
      </c>
      <c r="I31" s="1">
        <v>1162.07</v>
      </c>
      <c r="J31" s="1">
        <v>1128.8399999999999</v>
      </c>
      <c r="K31" s="1">
        <v>1158.82</v>
      </c>
      <c r="L31" s="1">
        <v>1195.75</v>
      </c>
      <c r="M31" s="1">
        <v>1115.48</v>
      </c>
      <c r="N31" s="1">
        <v>1149.4100000000001</v>
      </c>
      <c r="O31" s="1">
        <v>1254.21</v>
      </c>
      <c r="P31" s="1">
        <v>1206.2</v>
      </c>
      <c r="Q31" s="5">
        <v>1216.23</v>
      </c>
    </row>
    <row r="32" spans="1:17">
      <c r="A32" s="1" t="s">
        <v>43</v>
      </c>
      <c r="B32" s="1">
        <v>139</v>
      </c>
      <c r="C32" s="1">
        <v>23.57</v>
      </c>
      <c r="D32" s="1">
        <v>31.15</v>
      </c>
      <c r="E32" s="1">
        <v>27.91</v>
      </c>
      <c r="F32" s="1">
        <v>20.87</v>
      </c>
      <c r="G32" s="1">
        <v>19.809999999999999</v>
      </c>
      <c r="H32" s="1">
        <v>27.28</v>
      </c>
      <c r="I32" s="1">
        <v>37.119999999999997</v>
      </c>
      <c r="J32" s="1">
        <v>33.29</v>
      </c>
      <c r="K32" s="1">
        <v>29.88</v>
      </c>
      <c r="L32" s="1">
        <v>130.83000000000001</v>
      </c>
      <c r="M32" s="1">
        <v>99.14</v>
      </c>
      <c r="N32" s="1">
        <v>82.51</v>
      </c>
      <c r="O32" s="1">
        <v>207.12</v>
      </c>
      <c r="P32" s="1">
        <v>169.63</v>
      </c>
      <c r="Q32" s="5">
        <v>155.54</v>
      </c>
    </row>
    <row r="33" spans="1:17">
      <c r="A33" s="1" t="s">
        <v>44</v>
      </c>
      <c r="B33" s="1">
        <v>748</v>
      </c>
      <c r="C33" s="1">
        <v>326.19</v>
      </c>
      <c r="D33" s="1">
        <v>414.84</v>
      </c>
      <c r="E33" s="1">
        <v>398.18</v>
      </c>
      <c r="F33" s="1">
        <v>1050.3900000000001</v>
      </c>
      <c r="G33" s="1">
        <v>2385.12</v>
      </c>
      <c r="H33" s="1">
        <v>2274</v>
      </c>
      <c r="I33" s="1">
        <v>1385.43</v>
      </c>
      <c r="J33" s="1">
        <v>2173.71</v>
      </c>
      <c r="K33" s="1">
        <v>2053.91</v>
      </c>
      <c r="L33" s="1">
        <v>1249.08</v>
      </c>
      <c r="M33" s="1">
        <v>1801.98</v>
      </c>
      <c r="N33" s="1">
        <v>2020.31</v>
      </c>
      <c r="O33" s="1">
        <v>1023.36</v>
      </c>
      <c r="P33" s="1">
        <v>1400.12</v>
      </c>
      <c r="Q33" s="5">
        <v>1549.54</v>
      </c>
    </row>
    <row r="34" spans="1:17">
      <c r="A34" s="1" t="s">
        <v>45</v>
      </c>
      <c r="B34" s="1">
        <v>1585</v>
      </c>
      <c r="C34" s="1">
        <v>326.19</v>
      </c>
      <c r="D34" s="1">
        <v>400.31</v>
      </c>
      <c r="E34" s="1">
        <v>344.13</v>
      </c>
      <c r="F34" s="1">
        <v>309.33</v>
      </c>
      <c r="G34" s="1">
        <v>531.16999999999996</v>
      </c>
      <c r="H34" s="1">
        <v>534.89</v>
      </c>
      <c r="I34" s="1">
        <v>382.13</v>
      </c>
      <c r="J34" s="1">
        <v>439.63</v>
      </c>
      <c r="K34" s="1">
        <v>407.22</v>
      </c>
      <c r="L34" s="1">
        <v>336.51</v>
      </c>
      <c r="M34" s="1">
        <v>361.98</v>
      </c>
      <c r="N34" s="1">
        <v>345.2</v>
      </c>
      <c r="O34" s="1">
        <v>372.05</v>
      </c>
      <c r="P34" s="1">
        <v>429.49</v>
      </c>
      <c r="Q34" s="5">
        <v>425.59</v>
      </c>
    </row>
    <row r="35" spans="1:17">
      <c r="A35" s="1" t="s">
        <v>46</v>
      </c>
      <c r="B35" s="1">
        <v>92</v>
      </c>
      <c r="C35" s="1">
        <v>16.95</v>
      </c>
      <c r="D35" s="1">
        <v>19.12</v>
      </c>
      <c r="E35" s="1">
        <v>18.989999999999998</v>
      </c>
      <c r="F35" s="1">
        <v>22.15</v>
      </c>
      <c r="G35" s="1">
        <v>42.09</v>
      </c>
      <c r="H35" s="1">
        <v>40.9</v>
      </c>
      <c r="I35" s="1">
        <v>39.79</v>
      </c>
      <c r="J35" s="1">
        <v>52.62</v>
      </c>
      <c r="K35" s="1">
        <v>50.04</v>
      </c>
      <c r="L35" s="1">
        <v>28.34</v>
      </c>
      <c r="M35" s="1">
        <v>34.51</v>
      </c>
      <c r="N35" s="1">
        <v>43.92</v>
      </c>
      <c r="O35" s="1">
        <v>18.79</v>
      </c>
      <c r="P35" s="1">
        <v>18.78</v>
      </c>
      <c r="Q35" s="5">
        <v>19.940000000000001</v>
      </c>
    </row>
    <row r="36" spans="1:17">
      <c r="A36" s="1" t="s">
        <v>47</v>
      </c>
      <c r="B36" s="1">
        <v>6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.19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5">
        <v>0.04</v>
      </c>
    </row>
    <row r="37" spans="1:17">
      <c r="A37" s="1" t="s">
        <v>48</v>
      </c>
      <c r="B37" s="1">
        <v>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.57999999999999996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5">
        <v>0</v>
      </c>
    </row>
    <row r="38" spans="1:17">
      <c r="A38" s="1" t="s">
        <v>49</v>
      </c>
      <c r="B38" s="1">
        <v>579</v>
      </c>
      <c r="C38" s="1">
        <v>339.38</v>
      </c>
      <c r="D38" s="1">
        <v>406.19</v>
      </c>
      <c r="E38" s="1">
        <v>421.59</v>
      </c>
      <c r="F38" s="1">
        <v>289.57</v>
      </c>
      <c r="G38" s="1">
        <v>342.27</v>
      </c>
      <c r="H38" s="1">
        <v>349.68</v>
      </c>
      <c r="I38" s="1">
        <v>335.39</v>
      </c>
      <c r="J38" s="1">
        <v>493.59</v>
      </c>
      <c r="K38" s="1">
        <v>459.63</v>
      </c>
      <c r="L38" s="1">
        <v>233.14</v>
      </c>
      <c r="M38" s="1">
        <v>262.77</v>
      </c>
      <c r="N38" s="1">
        <v>296.66000000000003</v>
      </c>
      <c r="O38" s="1">
        <v>246.76</v>
      </c>
      <c r="P38" s="1">
        <v>294.8</v>
      </c>
      <c r="Q38" s="5">
        <v>258.67</v>
      </c>
    </row>
    <row r="39" spans="1:17">
      <c r="A39" s="1" t="s">
        <v>50</v>
      </c>
      <c r="B39" s="1">
        <v>116</v>
      </c>
      <c r="C39" s="1">
        <v>17.96</v>
      </c>
      <c r="D39" s="1">
        <v>15.22</v>
      </c>
      <c r="E39" s="1">
        <v>21.44</v>
      </c>
      <c r="F39" s="1">
        <v>11.83</v>
      </c>
      <c r="G39" s="1">
        <v>15.15</v>
      </c>
      <c r="H39" s="1">
        <v>10.74</v>
      </c>
      <c r="I39" s="1">
        <v>14.05</v>
      </c>
      <c r="J39" s="1">
        <v>14.24</v>
      </c>
      <c r="K39" s="1">
        <v>12.76</v>
      </c>
      <c r="L39" s="1">
        <v>9.73</v>
      </c>
      <c r="M39" s="1">
        <v>9.76</v>
      </c>
      <c r="N39" s="1">
        <v>8.2100000000000009</v>
      </c>
      <c r="O39" s="1">
        <v>9.4700000000000006</v>
      </c>
      <c r="P39" s="1">
        <v>9.48</v>
      </c>
      <c r="Q39" s="5">
        <v>9.74</v>
      </c>
    </row>
    <row r="40" spans="1:17">
      <c r="A40" s="1" t="s">
        <v>51</v>
      </c>
      <c r="B40" s="1">
        <v>174</v>
      </c>
      <c r="C40" s="1">
        <v>3.65</v>
      </c>
      <c r="D40" s="1">
        <v>9.74</v>
      </c>
      <c r="E40" s="1">
        <v>2.93</v>
      </c>
      <c r="F40" s="1">
        <v>12.29</v>
      </c>
      <c r="G40" s="1">
        <v>10.4</v>
      </c>
      <c r="H40" s="1">
        <v>15.9</v>
      </c>
      <c r="I40" s="1">
        <v>17.66</v>
      </c>
      <c r="J40" s="1">
        <v>17.61</v>
      </c>
      <c r="K40" s="1">
        <v>8.2899999999999991</v>
      </c>
      <c r="L40" s="1">
        <v>10.3</v>
      </c>
      <c r="M40" s="1">
        <v>9.82</v>
      </c>
      <c r="N40" s="1">
        <v>9.3699999999999992</v>
      </c>
      <c r="O40" s="1">
        <v>7.65</v>
      </c>
      <c r="P40" s="1">
        <v>8.23</v>
      </c>
      <c r="Q40" s="5">
        <v>7.36</v>
      </c>
    </row>
    <row r="41" spans="1:17">
      <c r="A41" s="1" t="s">
        <v>52</v>
      </c>
      <c r="B41" s="1">
        <v>88</v>
      </c>
      <c r="C41" s="1">
        <v>3.3</v>
      </c>
      <c r="D41" s="1">
        <v>5.4</v>
      </c>
      <c r="E41" s="1">
        <v>1.23</v>
      </c>
      <c r="F41" s="1">
        <v>4</v>
      </c>
      <c r="G41" s="1">
        <v>12.1</v>
      </c>
      <c r="H41" s="1">
        <v>5.68</v>
      </c>
      <c r="I41" s="1">
        <v>5.97</v>
      </c>
      <c r="J41" s="1">
        <v>6.28</v>
      </c>
      <c r="K41" s="1">
        <v>7.42</v>
      </c>
      <c r="L41" s="1">
        <v>4</v>
      </c>
      <c r="M41" s="1">
        <v>2.2400000000000002</v>
      </c>
      <c r="N41" s="1">
        <v>3.01</v>
      </c>
      <c r="O41" s="1">
        <v>2.98</v>
      </c>
      <c r="P41" s="1">
        <v>1.76</v>
      </c>
      <c r="Q41" s="5">
        <v>1.61</v>
      </c>
    </row>
    <row r="42" spans="1:17">
      <c r="A42" s="1" t="s">
        <v>53</v>
      </c>
      <c r="B42" s="1">
        <v>1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5">
        <v>0</v>
      </c>
    </row>
    <row r="43" spans="1:17">
      <c r="A43" s="1" t="s">
        <v>54</v>
      </c>
      <c r="B43" s="1">
        <v>395</v>
      </c>
      <c r="C43" s="1">
        <v>614.9</v>
      </c>
      <c r="D43" s="1">
        <v>1108.5999999999999</v>
      </c>
      <c r="E43" s="1">
        <v>1112.19</v>
      </c>
      <c r="F43" s="1">
        <v>124.58</v>
      </c>
      <c r="G43" s="1">
        <v>307.49</v>
      </c>
      <c r="H43" s="1">
        <v>294.05</v>
      </c>
      <c r="I43" s="1">
        <v>150.01</v>
      </c>
      <c r="J43" s="1">
        <v>269.63</v>
      </c>
      <c r="K43" s="1">
        <v>242.73</v>
      </c>
      <c r="L43" s="1">
        <v>107.79</v>
      </c>
      <c r="M43" s="1">
        <v>170.75</v>
      </c>
      <c r="N43" s="1">
        <v>193.96</v>
      </c>
      <c r="O43" s="1">
        <v>91.45</v>
      </c>
      <c r="P43" s="1">
        <v>133.22999999999999</v>
      </c>
      <c r="Q43" s="5">
        <v>143.93</v>
      </c>
    </row>
    <row r="44" spans="1:17">
      <c r="A44" s="1" t="s">
        <v>55</v>
      </c>
      <c r="B44" s="1">
        <v>3</v>
      </c>
      <c r="C44" s="1">
        <v>0</v>
      </c>
      <c r="D44" s="1">
        <v>0</v>
      </c>
      <c r="E44" s="1">
        <v>0</v>
      </c>
      <c r="F44" s="1">
        <v>1.39</v>
      </c>
      <c r="G44" s="1">
        <v>2.39</v>
      </c>
      <c r="H44" s="1">
        <v>1.56</v>
      </c>
      <c r="I44" s="1">
        <v>1.3</v>
      </c>
      <c r="J44" s="1">
        <v>1.51</v>
      </c>
      <c r="K44" s="1">
        <v>1.92</v>
      </c>
      <c r="L44" s="1">
        <v>1.55</v>
      </c>
      <c r="M44" s="1">
        <v>2.1</v>
      </c>
      <c r="N44" s="1">
        <v>2.52</v>
      </c>
      <c r="O44" s="1">
        <v>1.01</v>
      </c>
      <c r="P44" s="1">
        <v>1.22</v>
      </c>
      <c r="Q44" s="5">
        <v>1.61</v>
      </c>
    </row>
    <row r="45" spans="1:17">
      <c r="A45" s="1" t="s">
        <v>56</v>
      </c>
      <c r="B45" s="1">
        <v>756</v>
      </c>
      <c r="C45" s="1">
        <v>100.85</v>
      </c>
      <c r="D45" s="1">
        <v>120.05</v>
      </c>
      <c r="E45" s="1">
        <v>140.75</v>
      </c>
      <c r="F45" s="1">
        <v>79.540000000000006</v>
      </c>
      <c r="G45" s="1">
        <v>72.16</v>
      </c>
      <c r="H45" s="1">
        <v>65.28</v>
      </c>
      <c r="I45" s="1">
        <v>73.64</v>
      </c>
      <c r="J45" s="1">
        <v>73.209999999999994</v>
      </c>
      <c r="K45" s="1">
        <v>68.36</v>
      </c>
      <c r="L45" s="1">
        <v>72.19</v>
      </c>
      <c r="M45" s="1">
        <v>67.39</v>
      </c>
      <c r="N45" s="1">
        <v>56.39</v>
      </c>
      <c r="O45" s="1">
        <v>62.32</v>
      </c>
      <c r="P45" s="1">
        <v>60.84</v>
      </c>
      <c r="Q45" s="5">
        <v>60.39</v>
      </c>
    </row>
    <row r="46" spans="1:17">
      <c r="A46" s="1" t="s">
        <v>57</v>
      </c>
      <c r="B46" s="1">
        <v>26</v>
      </c>
      <c r="C46" s="1">
        <v>0.35</v>
      </c>
      <c r="D46" s="1">
        <v>0</v>
      </c>
      <c r="E46" s="1">
        <v>0</v>
      </c>
      <c r="F46" s="1">
        <v>0</v>
      </c>
      <c r="G46" s="1">
        <v>0.75</v>
      </c>
      <c r="H46" s="1">
        <v>1.25</v>
      </c>
      <c r="I46" s="1">
        <v>0.7</v>
      </c>
      <c r="J46" s="1">
        <v>0</v>
      </c>
      <c r="K46" s="1">
        <v>0.33</v>
      </c>
      <c r="L46" s="1">
        <v>1.68</v>
      </c>
      <c r="M46" s="1">
        <v>4.3</v>
      </c>
      <c r="N46" s="1">
        <v>2.88</v>
      </c>
      <c r="O46" s="1">
        <v>2.88</v>
      </c>
      <c r="P46" s="1">
        <v>3.83</v>
      </c>
      <c r="Q46" s="5">
        <v>1.3</v>
      </c>
    </row>
    <row r="47" spans="1:17">
      <c r="A47" s="1" t="s">
        <v>58</v>
      </c>
      <c r="B47" s="1">
        <v>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5">
        <v>0</v>
      </c>
    </row>
    <row r="48" spans="1:17">
      <c r="A48" s="1" t="s">
        <v>59</v>
      </c>
      <c r="B48" s="1">
        <v>6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.16</v>
      </c>
      <c r="J48" s="1">
        <v>0.6</v>
      </c>
      <c r="K48" s="1">
        <v>0</v>
      </c>
      <c r="L48" s="1">
        <v>0.28999999999999998</v>
      </c>
      <c r="M48" s="1">
        <v>0</v>
      </c>
      <c r="N48" s="1">
        <v>0.11</v>
      </c>
      <c r="O48" s="1">
        <v>0</v>
      </c>
      <c r="P48" s="1">
        <v>0.46</v>
      </c>
      <c r="Q48" s="5">
        <v>0.35</v>
      </c>
    </row>
    <row r="49" spans="1:17">
      <c r="A49" s="1" t="s">
        <v>60</v>
      </c>
      <c r="B49" s="1">
        <v>15</v>
      </c>
      <c r="C49" s="1">
        <v>0</v>
      </c>
      <c r="D49" s="1">
        <v>0.96</v>
      </c>
      <c r="E49" s="1">
        <v>0</v>
      </c>
      <c r="F49" s="1">
        <v>0.55000000000000004</v>
      </c>
      <c r="G49" s="1">
        <v>0.53</v>
      </c>
      <c r="H49" s="1">
        <v>0.91</v>
      </c>
      <c r="I49" s="1">
        <v>0.89</v>
      </c>
      <c r="J49" s="1">
        <v>0.59</v>
      </c>
      <c r="K49" s="1">
        <v>1.99</v>
      </c>
      <c r="L49" s="1">
        <v>0.33</v>
      </c>
      <c r="M49" s="1">
        <v>1</v>
      </c>
      <c r="N49" s="1">
        <v>0.49</v>
      </c>
      <c r="O49" s="1">
        <v>1.1499999999999999</v>
      </c>
      <c r="P49" s="1">
        <v>1.47</v>
      </c>
      <c r="Q49" s="5">
        <v>0.6</v>
      </c>
    </row>
    <row r="50" spans="1:17">
      <c r="A50" s="1" t="s">
        <v>61</v>
      </c>
      <c r="B50" s="1">
        <v>2</v>
      </c>
      <c r="C50" s="1">
        <v>0</v>
      </c>
      <c r="D50" s="1">
        <v>0.24</v>
      </c>
      <c r="E50" s="1">
        <v>0.06</v>
      </c>
      <c r="F50" s="1">
        <v>0</v>
      </c>
      <c r="G50" s="1">
        <v>0.12</v>
      </c>
      <c r="H50" s="1">
        <v>0</v>
      </c>
      <c r="I50" s="1">
        <v>0.03</v>
      </c>
      <c r="J50" s="1">
        <v>0</v>
      </c>
      <c r="K50" s="1">
        <v>0</v>
      </c>
      <c r="L50" s="1">
        <v>0.08</v>
      </c>
      <c r="M50" s="1">
        <v>0.03</v>
      </c>
      <c r="N50" s="1">
        <v>0.11</v>
      </c>
      <c r="O50" s="1">
        <v>0</v>
      </c>
      <c r="P50" s="1">
        <v>0.02</v>
      </c>
      <c r="Q50" s="5">
        <v>0.06</v>
      </c>
    </row>
    <row r="51" spans="1:17">
      <c r="A51" s="1" t="s">
        <v>62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.12</v>
      </c>
      <c r="M51" s="1">
        <v>0</v>
      </c>
      <c r="N51" s="1">
        <v>0</v>
      </c>
      <c r="O51" s="1">
        <v>0</v>
      </c>
      <c r="P51" s="1">
        <v>0</v>
      </c>
      <c r="Q51" s="5">
        <v>0</v>
      </c>
    </row>
    <row r="52" spans="1:17">
      <c r="A52" s="1" t="s">
        <v>63</v>
      </c>
      <c r="B52" s="1">
        <v>264</v>
      </c>
      <c r="C52" s="1">
        <v>411.53</v>
      </c>
      <c r="D52" s="1">
        <v>544.65</v>
      </c>
      <c r="E52" s="1">
        <v>524.24</v>
      </c>
      <c r="F52" s="1">
        <v>198.27</v>
      </c>
      <c r="G52" s="1">
        <v>252.55</v>
      </c>
      <c r="H52" s="1">
        <v>262.72000000000003</v>
      </c>
      <c r="I52" s="1">
        <v>155.44999999999999</v>
      </c>
      <c r="J52" s="1">
        <v>187.12</v>
      </c>
      <c r="K52" s="1">
        <v>177.19</v>
      </c>
      <c r="L52" s="1">
        <v>80.83</v>
      </c>
      <c r="M52" s="1">
        <v>100.07</v>
      </c>
      <c r="N52" s="1">
        <v>115.59</v>
      </c>
      <c r="O52" s="1">
        <v>38.1</v>
      </c>
      <c r="P52" s="1">
        <v>43.88</v>
      </c>
      <c r="Q52" s="5">
        <v>60.55</v>
      </c>
    </row>
    <row r="53" spans="1:17">
      <c r="A53" s="1" t="s">
        <v>64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5">
        <v>0</v>
      </c>
    </row>
    <row r="54" spans="1:17">
      <c r="A54" s="1" t="s">
        <v>65</v>
      </c>
      <c r="B54" s="1">
        <v>2</v>
      </c>
      <c r="C54" s="1">
        <v>0</v>
      </c>
      <c r="D54" s="1">
        <v>0</v>
      </c>
      <c r="E54" s="1">
        <v>0</v>
      </c>
      <c r="F54" s="1">
        <v>0.54</v>
      </c>
      <c r="G54" s="1">
        <v>2.57</v>
      </c>
      <c r="H54" s="1">
        <v>2.91</v>
      </c>
      <c r="I54" s="1">
        <v>2.5499999999999998</v>
      </c>
      <c r="J54" s="1">
        <v>2.17</v>
      </c>
      <c r="K54" s="1">
        <v>2.91</v>
      </c>
      <c r="L54" s="1">
        <v>11.14</v>
      </c>
      <c r="M54" s="1">
        <v>7.54</v>
      </c>
      <c r="N54" s="1">
        <v>5.01</v>
      </c>
      <c r="O54" s="1">
        <v>5.04</v>
      </c>
      <c r="P54" s="1">
        <v>4.55</v>
      </c>
      <c r="Q54" s="5">
        <v>5.45</v>
      </c>
    </row>
    <row r="55" spans="1:17">
      <c r="A55" s="1" t="s">
        <v>66</v>
      </c>
      <c r="B55" s="1">
        <v>18</v>
      </c>
      <c r="C55" s="1">
        <v>6.8</v>
      </c>
      <c r="D55" s="1">
        <v>6.85</v>
      </c>
      <c r="E55" s="1">
        <v>4.59</v>
      </c>
      <c r="F55" s="1">
        <v>110.4</v>
      </c>
      <c r="G55" s="1">
        <v>138.51</v>
      </c>
      <c r="H55" s="1">
        <v>160.16999999999999</v>
      </c>
      <c r="I55" s="1">
        <v>116.33</v>
      </c>
      <c r="J55" s="1">
        <v>170.78</v>
      </c>
      <c r="K55" s="1">
        <v>149.55000000000001</v>
      </c>
      <c r="L55" s="1">
        <v>56.68</v>
      </c>
      <c r="M55" s="1">
        <v>67.37</v>
      </c>
      <c r="N55" s="1">
        <v>63.09</v>
      </c>
      <c r="O55" s="1">
        <v>42.43</v>
      </c>
      <c r="P55" s="1">
        <v>54.42</v>
      </c>
      <c r="Q55" s="5">
        <v>61.17</v>
      </c>
    </row>
    <row r="56" spans="1:17">
      <c r="A56" s="1" t="s">
        <v>67</v>
      </c>
      <c r="B56" s="1">
        <v>1019</v>
      </c>
      <c r="C56" s="1">
        <v>1687.01</v>
      </c>
      <c r="D56" s="1">
        <v>2119.79</v>
      </c>
      <c r="E56" s="1">
        <v>2126.61</v>
      </c>
      <c r="F56" s="1">
        <v>604.39</v>
      </c>
      <c r="G56" s="1">
        <v>873.79</v>
      </c>
      <c r="H56" s="1">
        <v>903.58</v>
      </c>
      <c r="I56" s="1">
        <v>866.69</v>
      </c>
      <c r="J56" s="1">
        <v>1143.6400000000001</v>
      </c>
      <c r="K56" s="1">
        <v>1139.6199999999999</v>
      </c>
      <c r="L56" s="1">
        <v>714.01</v>
      </c>
      <c r="M56" s="1">
        <v>917.84</v>
      </c>
      <c r="N56" s="1">
        <v>885.31</v>
      </c>
      <c r="O56" s="1">
        <v>640.92999999999995</v>
      </c>
      <c r="P56" s="1">
        <v>822.38</v>
      </c>
      <c r="Q56" s="5">
        <v>855.4</v>
      </c>
    </row>
    <row r="57" spans="1:17">
      <c r="A57" s="1" t="s">
        <v>68</v>
      </c>
      <c r="B57" s="1">
        <v>20</v>
      </c>
      <c r="C57" s="1">
        <v>7.11</v>
      </c>
      <c r="D57" s="1">
        <v>8.17</v>
      </c>
      <c r="E57" s="1">
        <v>6.94</v>
      </c>
      <c r="F57" s="1">
        <v>212.28</v>
      </c>
      <c r="G57" s="1">
        <v>216</v>
      </c>
      <c r="H57" s="1">
        <v>365</v>
      </c>
      <c r="I57" s="1">
        <v>230.23</v>
      </c>
      <c r="J57" s="1">
        <v>276.85000000000002</v>
      </c>
      <c r="K57" s="1">
        <v>281.27</v>
      </c>
      <c r="L57" s="1">
        <v>334.52</v>
      </c>
      <c r="M57" s="1">
        <v>340.65</v>
      </c>
      <c r="N57" s="1">
        <v>351.1</v>
      </c>
      <c r="O57" s="1">
        <v>254.78</v>
      </c>
      <c r="P57" s="1">
        <v>270.5</v>
      </c>
      <c r="Q57" s="5">
        <v>252.52</v>
      </c>
    </row>
    <row r="58" spans="1:17">
      <c r="A58" s="1" t="s">
        <v>69</v>
      </c>
      <c r="B58" s="1">
        <v>135</v>
      </c>
      <c r="C58" s="1">
        <v>13.6</v>
      </c>
      <c r="D58" s="1">
        <v>16.27</v>
      </c>
      <c r="E58" s="1">
        <v>25.05</v>
      </c>
      <c r="F58" s="1">
        <v>109.06</v>
      </c>
      <c r="G58" s="1">
        <v>155.77000000000001</v>
      </c>
      <c r="H58" s="1">
        <v>134.21</v>
      </c>
      <c r="I58" s="1">
        <v>111.3</v>
      </c>
      <c r="J58" s="1">
        <v>137.19999999999999</v>
      </c>
      <c r="K58" s="1">
        <v>142.76</v>
      </c>
      <c r="L58" s="1">
        <v>94.77</v>
      </c>
      <c r="M58" s="1">
        <v>106.2</v>
      </c>
      <c r="N58" s="1">
        <v>99.08</v>
      </c>
      <c r="O58" s="1">
        <v>75.11</v>
      </c>
      <c r="P58" s="1">
        <v>71.73</v>
      </c>
      <c r="Q58" s="5">
        <v>68.81</v>
      </c>
    </row>
    <row r="59" spans="1:17">
      <c r="A59" s="1" t="s">
        <v>70</v>
      </c>
      <c r="B59" s="1">
        <v>8</v>
      </c>
      <c r="C59" s="1">
        <v>1.46</v>
      </c>
      <c r="D59" s="1">
        <v>0</v>
      </c>
      <c r="E59" s="1">
        <v>0</v>
      </c>
      <c r="F59" s="1">
        <v>1.98</v>
      </c>
      <c r="G59" s="1">
        <v>4.8899999999999997</v>
      </c>
      <c r="H59" s="1">
        <v>4.1100000000000003</v>
      </c>
      <c r="I59" s="1">
        <v>4.3499999999999996</v>
      </c>
      <c r="J59" s="1">
        <v>3.46</v>
      </c>
      <c r="K59" s="1">
        <v>2.2400000000000002</v>
      </c>
      <c r="L59" s="1">
        <v>4.34</v>
      </c>
      <c r="M59" s="1">
        <v>4.8899999999999997</v>
      </c>
      <c r="N59" s="1">
        <v>7.5</v>
      </c>
      <c r="O59" s="1">
        <v>0.56000000000000005</v>
      </c>
      <c r="P59" s="1">
        <v>1.02</v>
      </c>
      <c r="Q59" s="5">
        <v>0</v>
      </c>
    </row>
    <row r="60" spans="1:17">
      <c r="A60" s="1" t="s">
        <v>71</v>
      </c>
      <c r="B60" s="1">
        <v>964</v>
      </c>
      <c r="C60" s="1">
        <v>576.99</v>
      </c>
      <c r="D60" s="1">
        <v>778.23</v>
      </c>
      <c r="E60" s="1">
        <v>796.36</v>
      </c>
      <c r="F60" s="1">
        <v>408.64</v>
      </c>
      <c r="G60" s="1">
        <v>755.96</v>
      </c>
      <c r="H60" s="1">
        <v>680.39</v>
      </c>
      <c r="I60" s="1">
        <v>480.58</v>
      </c>
      <c r="J60" s="1">
        <v>684.07</v>
      </c>
      <c r="K60" s="1">
        <v>640</v>
      </c>
      <c r="L60" s="1">
        <v>520.75</v>
      </c>
      <c r="M60" s="1">
        <v>739.03</v>
      </c>
      <c r="N60" s="1">
        <v>840.05</v>
      </c>
      <c r="O60" s="1">
        <v>386.14</v>
      </c>
      <c r="P60" s="1">
        <v>572.15</v>
      </c>
      <c r="Q60" s="5">
        <v>549.12</v>
      </c>
    </row>
    <row r="61" spans="1:17">
      <c r="A61" s="1" t="s">
        <v>72</v>
      </c>
      <c r="B61" s="1">
        <v>305</v>
      </c>
      <c r="C61" s="1">
        <v>41.56</v>
      </c>
      <c r="D61" s="1">
        <v>61.86</v>
      </c>
      <c r="E61" s="1">
        <v>49.32</v>
      </c>
      <c r="F61" s="1">
        <v>33.1</v>
      </c>
      <c r="G61" s="1">
        <v>47.29</v>
      </c>
      <c r="H61" s="1">
        <v>47.46</v>
      </c>
      <c r="I61" s="1">
        <v>45.57</v>
      </c>
      <c r="J61" s="1">
        <v>56.57</v>
      </c>
      <c r="K61" s="1">
        <v>57.38</v>
      </c>
      <c r="L61" s="1">
        <v>43.1</v>
      </c>
      <c r="M61" s="1">
        <v>48.72</v>
      </c>
      <c r="N61" s="1">
        <v>47.42</v>
      </c>
      <c r="O61" s="1">
        <v>33.299999999999997</v>
      </c>
      <c r="P61" s="1">
        <v>38.21</v>
      </c>
      <c r="Q61" s="5">
        <v>42.44</v>
      </c>
    </row>
    <row r="62" spans="1:17">
      <c r="A62" s="1" t="s">
        <v>73</v>
      </c>
      <c r="B62" s="1">
        <v>24</v>
      </c>
      <c r="C62" s="1">
        <v>1.88</v>
      </c>
      <c r="D62" s="1">
        <v>3.54</v>
      </c>
      <c r="E62" s="1">
        <v>2.4900000000000002</v>
      </c>
      <c r="F62" s="1">
        <v>1.79</v>
      </c>
      <c r="G62" s="1">
        <v>1.18</v>
      </c>
      <c r="H62" s="1">
        <v>1.47</v>
      </c>
      <c r="I62" s="1">
        <v>1.6</v>
      </c>
      <c r="J62" s="1">
        <v>3.42</v>
      </c>
      <c r="K62" s="1">
        <v>2.48</v>
      </c>
      <c r="L62" s="1">
        <v>2.5</v>
      </c>
      <c r="M62" s="1">
        <v>2.74</v>
      </c>
      <c r="N62" s="1">
        <v>2.23</v>
      </c>
      <c r="O62" s="1">
        <v>1.69</v>
      </c>
      <c r="P62" s="1">
        <v>1.85</v>
      </c>
      <c r="Q62" s="5">
        <v>1.58</v>
      </c>
    </row>
    <row r="63" spans="1:17">
      <c r="A63" s="1" t="s">
        <v>74</v>
      </c>
      <c r="B63" s="1">
        <v>154</v>
      </c>
      <c r="C63" s="1">
        <v>244.73</v>
      </c>
      <c r="D63" s="1">
        <v>328.99</v>
      </c>
      <c r="E63" s="1">
        <v>305.51</v>
      </c>
      <c r="F63" s="1">
        <v>75.069999999999993</v>
      </c>
      <c r="G63" s="1">
        <v>93.61</v>
      </c>
      <c r="H63" s="1">
        <v>103.21</v>
      </c>
      <c r="I63" s="1">
        <v>91.71</v>
      </c>
      <c r="J63" s="1">
        <v>123.15</v>
      </c>
      <c r="K63" s="1">
        <v>127.79</v>
      </c>
      <c r="L63" s="1">
        <v>66</v>
      </c>
      <c r="M63" s="1">
        <v>83.18</v>
      </c>
      <c r="N63" s="1">
        <v>80.349999999999994</v>
      </c>
      <c r="O63" s="1">
        <v>62.05</v>
      </c>
      <c r="P63" s="1">
        <v>81.28</v>
      </c>
      <c r="Q63" s="5">
        <v>83.61</v>
      </c>
    </row>
    <row r="64" spans="1:17">
      <c r="A64" s="1" t="s">
        <v>75</v>
      </c>
      <c r="B64" s="1">
        <v>390</v>
      </c>
      <c r="C64" s="1">
        <v>27.07</v>
      </c>
      <c r="D64" s="1">
        <v>38.22</v>
      </c>
      <c r="E64" s="1">
        <v>44.12</v>
      </c>
      <c r="F64" s="1">
        <v>22.8</v>
      </c>
      <c r="G64" s="1">
        <v>27.76</v>
      </c>
      <c r="H64" s="1">
        <v>34.49</v>
      </c>
      <c r="I64" s="1">
        <v>21.77</v>
      </c>
      <c r="J64" s="1">
        <v>29.8</v>
      </c>
      <c r="K64" s="1">
        <v>31.65</v>
      </c>
      <c r="L64" s="1">
        <v>23.57</v>
      </c>
      <c r="M64" s="1">
        <v>30.08</v>
      </c>
      <c r="N64" s="1">
        <v>30.43</v>
      </c>
      <c r="O64" s="1">
        <v>17.09</v>
      </c>
      <c r="P64" s="1">
        <v>23.47</v>
      </c>
      <c r="Q64" s="5">
        <v>23.48</v>
      </c>
    </row>
    <row r="65" spans="1:17">
      <c r="A65" s="1" t="s">
        <v>76</v>
      </c>
      <c r="B65" s="1">
        <v>61</v>
      </c>
      <c r="C65" s="1">
        <v>5.8</v>
      </c>
      <c r="D65" s="1">
        <v>11.53</v>
      </c>
      <c r="E65" s="1">
        <v>12.89</v>
      </c>
      <c r="F65" s="1">
        <v>4.7</v>
      </c>
      <c r="G65" s="1">
        <v>13.77</v>
      </c>
      <c r="H65" s="1">
        <v>10.99</v>
      </c>
      <c r="I65" s="1">
        <v>5.97</v>
      </c>
      <c r="J65" s="1">
        <v>11.1</v>
      </c>
      <c r="K65" s="1">
        <v>10.54</v>
      </c>
      <c r="L65" s="1">
        <v>4.34</v>
      </c>
      <c r="M65" s="1">
        <v>5.83</v>
      </c>
      <c r="N65" s="1">
        <v>7.82</v>
      </c>
      <c r="O65" s="1">
        <v>3.31</v>
      </c>
      <c r="P65" s="1">
        <v>4.6399999999999997</v>
      </c>
      <c r="Q65" s="5">
        <v>6.23</v>
      </c>
    </row>
    <row r="66" spans="1:17">
      <c r="A66" s="1" t="s">
        <v>77</v>
      </c>
      <c r="B66" s="1">
        <v>11</v>
      </c>
      <c r="C66" s="1">
        <v>0</v>
      </c>
      <c r="D66" s="1">
        <v>0</v>
      </c>
      <c r="E66" s="1">
        <v>0</v>
      </c>
      <c r="F66" s="1">
        <v>0.2</v>
      </c>
      <c r="G66" s="1">
        <v>0</v>
      </c>
      <c r="H66" s="1">
        <v>0</v>
      </c>
      <c r="I66" s="1">
        <v>0.18</v>
      </c>
      <c r="J66" s="1">
        <v>0.21</v>
      </c>
      <c r="K66" s="1">
        <v>0.54</v>
      </c>
      <c r="L66" s="1">
        <v>1.7</v>
      </c>
      <c r="M66" s="1">
        <v>1.52</v>
      </c>
      <c r="N66" s="1">
        <v>1.64</v>
      </c>
      <c r="O66" s="1">
        <v>0.72</v>
      </c>
      <c r="P66" s="1">
        <v>1.1499999999999999</v>
      </c>
      <c r="Q66" s="5">
        <v>1.65</v>
      </c>
    </row>
    <row r="67" spans="1:17">
      <c r="A67" s="1" t="s">
        <v>78</v>
      </c>
      <c r="B67" s="1">
        <v>36</v>
      </c>
      <c r="C67" s="1">
        <v>0.53</v>
      </c>
      <c r="D67" s="1">
        <v>1.9</v>
      </c>
      <c r="E67" s="1">
        <v>2.61</v>
      </c>
      <c r="F67" s="1">
        <v>0.88</v>
      </c>
      <c r="G67" s="1">
        <v>1.58</v>
      </c>
      <c r="H67" s="1">
        <v>1.37</v>
      </c>
      <c r="I67" s="1">
        <v>2.31</v>
      </c>
      <c r="J67" s="1">
        <v>3.15</v>
      </c>
      <c r="K67" s="1">
        <v>1.79</v>
      </c>
      <c r="L67" s="1">
        <v>2.57</v>
      </c>
      <c r="M67" s="1">
        <v>1.94</v>
      </c>
      <c r="N67" s="1">
        <v>3.53</v>
      </c>
      <c r="O67" s="1">
        <v>1.28</v>
      </c>
      <c r="P67" s="1">
        <v>3.3</v>
      </c>
      <c r="Q67" s="5">
        <v>2.2799999999999998</v>
      </c>
    </row>
    <row r="68" spans="1:17">
      <c r="A68" s="1" t="s">
        <v>79</v>
      </c>
      <c r="B68" s="1">
        <v>150</v>
      </c>
      <c r="C68" s="1">
        <v>31.3</v>
      </c>
      <c r="D68" s="1">
        <v>35.18</v>
      </c>
      <c r="E68" s="1">
        <v>30.04</v>
      </c>
      <c r="F68" s="1">
        <v>28.44</v>
      </c>
      <c r="G68" s="1">
        <v>46.97</v>
      </c>
      <c r="H68" s="1">
        <v>41.78</v>
      </c>
      <c r="I68" s="1">
        <v>28.88</v>
      </c>
      <c r="J68" s="1">
        <v>30.88</v>
      </c>
      <c r="K68" s="1">
        <v>34.14</v>
      </c>
      <c r="L68" s="1">
        <v>45.19</v>
      </c>
      <c r="M68" s="1">
        <v>47.78</v>
      </c>
      <c r="N68" s="1">
        <v>56.32</v>
      </c>
      <c r="O68" s="1">
        <v>24.95</v>
      </c>
      <c r="P68" s="1">
        <v>28.72</v>
      </c>
      <c r="Q68" s="5">
        <v>29.28</v>
      </c>
    </row>
    <row r="69" spans="1:17">
      <c r="A69" s="1" t="s">
        <v>80</v>
      </c>
      <c r="B69" s="1">
        <v>15</v>
      </c>
      <c r="C69" s="1">
        <v>0.13</v>
      </c>
      <c r="D69" s="1">
        <v>0.12</v>
      </c>
      <c r="E69" s="1">
        <v>0</v>
      </c>
      <c r="F69" s="1">
        <v>0.05</v>
      </c>
      <c r="G69" s="1">
        <v>0.04</v>
      </c>
      <c r="H69" s="1">
        <v>0.06</v>
      </c>
      <c r="I69" s="1">
        <v>0.13</v>
      </c>
      <c r="J69" s="1">
        <v>0.91</v>
      </c>
      <c r="K69" s="1">
        <v>0.23</v>
      </c>
      <c r="L69" s="1">
        <v>0.39</v>
      </c>
      <c r="M69" s="1">
        <v>0.02</v>
      </c>
      <c r="N69" s="1">
        <v>0.01</v>
      </c>
      <c r="O69" s="1">
        <v>0.01</v>
      </c>
      <c r="P69" s="1">
        <v>0.01</v>
      </c>
      <c r="Q69" s="5">
        <v>0</v>
      </c>
    </row>
    <row r="70" spans="1:17">
      <c r="A70" s="1" t="s">
        <v>81</v>
      </c>
      <c r="B70" s="1">
        <v>15</v>
      </c>
      <c r="C70" s="1">
        <v>0.26</v>
      </c>
      <c r="D70" s="1">
        <v>0.57999999999999996</v>
      </c>
      <c r="E70" s="1">
        <v>0</v>
      </c>
      <c r="F70" s="1">
        <v>0.66</v>
      </c>
      <c r="G70" s="1">
        <v>1.2</v>
      </c>
      <c r="H70" s="1">
        <v>0.42</v>
      </c>
      <c r="I70" s="1">
        <v>1.27</v>
      </c>
      <c r="J70" s="1">
        <v>1.1200000000000001</v>
      </c>
      <c r="K70" s="1">
        <v>0.98</v>
      </c>
      <c r="L70" s="1">
        <v>0.83</v>
      </c>
      <c r="M70" s="1">
        <v>0.56999999999999995</v>
      </c>
      <c r="N70" s="1">
        <v>0.3</v>
      </c>
      <c r="O70" s="1">
        <v>0.6</v>
      </c>
      <c r="P70" s="1">
        <v>0.5</v>
      </c>
      <c r="Q70" s="5">
        <v>0.37</v>
      </c>
    </row>
    <row r="71" spans="1:17">
      <c r="A71" s="1" t="s">
        <v>82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5">
        <v>0</v>
      </c>
    </row>
    <row r="72" spans="1:17">
      <c r="A72" s="1" t="s">
        <v>83</v>
      </c>
      <c r="B72" s="1">
        <v>755</v>
      </c>
      <c r="C72" s="1">
        <v>346.71</v>
      </c>
      <c r="D72" s="1">
        <v>460.66</v>
      </c>
      <c r="E72" s="1">
        <v>415.95</v>
      </c>
      <c r="F72" s="1">
        <v>207.7</v>
      </c>
      <c r="G72" s="1">
        <v>316.75</v>
      </c>
      <c r="H72" s="1">
        <v>316.38</v>
      </c>
      <c r="I72" s="1">
        <v>210.97</v>
      </c>
      <c r="J72" s="1">
        <v>302.06</v>
      </c>
      <c r="K72" s="1">
        <v>297.97000000000003</v>
      </c>
      <c r="L72" s="1">
        <v>245.86</v>
      </c>
      <c r="M72" s="1">
        <v>333.65</v>
      </c>
      <c r="N72" s="1">
        <v>390.22</v>
      </c>
      <c r="O72" s="1">
        <v>249.81</v>
      </c>
      <c r="P72" s="1">
        <v>352.7</v>
      </c>
      <c r="Q72" s="5">
        <v>354.31</v>
      </c>
    </row>
    <row r="73" spans="1:17">
      <c r="A73" s="1" t="s">
        <v>84</v>
      </c>
      <c r="B73" s="1">
        <v>15</v>
      </c>
      <c r="C73" s="1">
        <v>0.04</v>
      </c>
      <c r="D73" s="1">
        <v>0.08</v>
      </c>
      <c r="E73" s="1">
        <v>0.02</v>
      </c>
      <c r="F73" s="1">
        <v>0</v>
      </c>
      <c r="G73" s="1">
        <v>0.02</v>
      </c>
      <c r="H73" s="1">
        <v>0.01</v>
      </c>
      <c r="I73" s="1">
        <v>0.04</v>
      </c>
      <c r="J73" s="1">
        <v>0.04</v>
      </c>
      <c r="K73" s="1">
        <v>0.04</v>
      </c>
      <c r="L73" s="1">
        <v>0.04</v>
      </c>
      <c r="M73" s="1">
        <v>0.03</v>
      </c>
      <c r="N73" s="1">
        <v>0.02</v>
      </c>
      <c r="O73" s="1">
        <v>0.05</v>
      </c>
      <c r="P73" s="1">
        <v>0.06</v>
      </c>
      <c r="Q73" s="5">
        <v>0.12</v>
      </c>
    </row>
    <row r="74" spans="1:17">
      <c r="A74" s="1" t="s">
        <v>85</v>
      </c>
      <c r="B74" s="1">
        <v>25</v>
      </c>
      <c r="C74" s="1">
        <v>0</v>
      </c>
      <c r="D74" s="1">
        <v>0.08</v>
      </c>
      <c r="E74" s="1">
        <v>0</v>
      </c>
      <c r="F74" s="1">
        <v>1.82</v>
      </c>
      <c r="G74" s="1">
        <v>7.0000000000000007E-2</v>
      </c>
      <c r="H74" s="1">
        <v>0.02</v>
      </c>
      <c r="I74" s="1">
        <v>0.44</v>
      </c>
      <c r="J74" s="1">
        <v>0.81</v>
      </c>
      <c r="K74" s="1">
        <v>1.1200000000000001</v>
      </c>
      <c r="L74" s="1">
        <v>0.56000000000000005</v>
      </c>
      <c r="M74" s="1">
        <v>0.89</v>
      </c>
      <c r="N74" s="1">
        <v>0.31</v>
      </c>
      <c r="O74" s="1">
        <v>1.3</v>
      </c>
      <c r="P74" s="1">
        <v>0.15</v>
      </c>
      <c r="Q74" s="5">
        <v>0.06</v>
      </c>
    </row>
    <row r="75" spans="1:17">
      <c r="A75" s="1" t="s">
        <v>86</v>
      </c>
      <c r="B75" s="1">
        <v>3</v>
      </c>
      <c r="C75" s="1">
        <v>0.05</v>
      </c>
      <c r="D75" s="1">
        <v>0.17</v>
      </c>
      <c r="E75" s="1">
        <v>0</v>
      </c>
      <c r="F75" s="1">
        <v>0.6</v>
      </c>
      <c r="G75" s="1">
        <v>0.95</v>
      </c>
      <c r="H75" s="1">
        <v>0.25</v>
      </c>
      <c r="I75" s="1">
        <v>0.3</v>
      </c>
      <c r="J75" s="1">
        <v>0.06</v>
      </c>
      <c r="K75" s="1">
        <v>0.22</v>
      </c>
      <c r="L75" s="1">
        <v>0</v>
      </c>
      <c r="M75" s="1">
        <v>0.06</v>
      </c>
      <c r="N75" s="1">
        <v>0</v>
      </c>
      <c r="O75" s="1">
        <v>0.03</v>
      </c>
      <c r="P75" s="1">
        <v>0.06</v>
      </c>
      <c r="Q75" s="5">
        <v>0</v>
      </c>
    </row>
    <row r="76" spans="1:17">
      <c r="A76" s="1" t="s">
        <v>87</v>
      </c>
      <c r="B76" s="1">
        <v>21</v>
      </c>
      <c r="C76" s="1">
        <v>0.27</v>
      </c>
      <c r="D76" s="1">
        <v>0.42</v>
      </c>
      <c r="E76" s="1">
        <v>0.38</v>
      </c>
      <c r="F76" s="1">
        <v>0.53</v>
      </c>
      <c r="G76" s="1">
        <v>0.68</v>
      </c>
      <c r="H76" s="1">
        <v>0.26</v>
      </c>
      <c r="I76" s="1">
        <v>1.1200000000000001</v>
      </c>
      <c r="J76" s="1">
        <v>0.57999999999999996</v>
      </c>
      <c r="K76" s="1">
        <v>1.1200000000000001</v>
      </c>
      <c r="L76" s="1">
        <v>1</v>
      </c>
      <c r="M76" s="1">
        <v>0.96</v>
      </c>
      <c r="N76" s="1">
        <v>0.51</v>
      </c>
      <c r="O76" s="1">
        <v>0.6</v>
      </c>
      <c r="P76" s="1">
        <v>0.84</v>
      </c>
      <c r="Q76" s="5">
        <v>0.49</v>
      </c>
    </row>
    <row r="77" spans="1:17">
      <c r="A77" s="1" t="s">
        <v>88</v>
      </c>
      <c r="B77" s="1">
        <v>2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5">
        <v>0</v>
      </c>
    </row>
    <row r="78" spans="1:17">
      <c r="A78" s="1" t="s">
        <v>89</v>
      </c>
      <c r="B78" s="1">
        <v>60</v>
      </c>
      <c r="C78" s="1">
        <v>0.96</v>
      </c>
      <c r="D78" s="1">
        <v>1.1299999999999999</v>
      </c>
      <c r="E78" s="1">
        <v>1.49</v>
      </c>
      <c r="F78" s="1">
        <v>1.41</v>
      </c>
      <c r="G78" s="1">
        <v>1.36</v>
      </c>
      <c r="H78" s="1">
        <v>1.43</v>
      </c>
      <c r="I78" s="1">
        <v>9.94</v>
      </c>
      <c r="J78" s="1">
        <v>10.73</v>
      </c>
      <c r="K78" s="1">
        <v>9.3699999999999992</v>
      </c>
      <c r="L78" s="1">
        <v>15.23</v>
      </c>
      <c r="M78" s="1">
        <v>11.24</v>
      </c>
      <c r="N78" s="1">
        <v>8.0299999999999994</v>
      </c>
      <c r="O78" s="1">
        <v>3.98</v>
      </c>
      <c r="P78" s="1">
        <v>2.94</v>
      </c>
      <c r="Q78" s="5">
        <v>2.74</v>
      </c>
    </row>
    <row r="79" spans="1:17">
      <c r="A79" s="1" t="s">
        <v>90</v>
      </c>
      <c r="B79" s="1">
        <v>247</v>
      </c>
      <c r="C79" s="1">
        <v>30.67</v>
      </c>
      <c r="D79" s="1">
        <v>51.01</v>
      </c>
      <c r="E79" s="1">
        <v>39.83</v>
      </c>
      <c r="F79" s="1">
        <v>20.07</v>
      </c>
      <c r="G79" s="1">
        <v>37.380000000000003</v>
      </c>
      <c r="H79" s="1">
        <v>30.34</v>
      </c>
      <c r="I79" s="1">
        <v>26.48</v>
      </c>
      <c r="J79" s="1">
        <v>36.340000000000003</v>
      </c>
      <c r="K79" s="1">
        <v>36.07</v>
      </c>
      <c r="L79" s="1">
        <v>27.96</v>
      </c>
      <c r="M79" s="1">
        <v>37.96</v>
      </c>
      <c r="N79" s="1">
        <v>37.56</v>
      </c>
      <c r="O79" s="1">
        <v>24.14</v>
      </c>
      <c r="P79" s="1">
        <v>26.24</v>
      </c>
      <c r="Q79" s="5">
        <v>26.55</v>
      </c>
    </row>
    <row r="80" spans="1:17">
      <c r="A80" s="1" t="s">
        <v>91</v>
      </c>
      <c r="B80" s="1">
        <v>165</v>
      </c>
      <c r="C80" s="1">
        <v>62.19</v>
      </c>
      <c r="D80" s="1">
        <v>93.28</v>
      </c>
      <c r="E80" s="1">
        <v>94.06</v>
      </c>
      <c r="F80" s="1">
        <v>66.44</v>
      </c>
      <c r="G80" s="1">
        <v>115.41</v>
      </c>
      <c r="H80" s="1">
        <v>115.39</v>
      </c>
      <c r="I80" s="1">
        <v>109.42</v>
      </c>
      <c r="J80" s="1">
        <v>141.15</v>
      </c>
      <c r="K80" s="1">
        <v>133.5</v>
      </c>
      <c r="L80" s="1">
        <v>130.25</v>
      </c>
      <c r="M80" s="1">
        <v>133.94999999999999</v>
      </c>
      <c r="N80" s="1">
        <v>136.82</v>
      </c>
      <c r="O80" s="1">
        <v>89.79</v>
      </c>
      <c r="P80" s="1">
        <v>101.37</v>
      </c>
      <c r="Q80" s="5">
        <v>107.84</v>
      </c>
    </row>
    <row r="81" spans="1:17">
      <c r="A81" s="1" t="s">
        <v>92</v>
      </c>
      <c r="B81" s="1">
        <v>16</v>
      </c>
      <c r="C81" s="1">
        <v>0</v>
      </c>
      <c r="D81" s="1">
        <v>0</v>
      </c>
      <c r="E81" s="1">
        <v>0</v>
      </c>
      <c r="F81" s="1">
        <v>0.24</v>
      </c>
      <c r="G81" s="1">
        <v>0</v>
      </c>
      <c r="H81" s="1">
        <v>0</v>
      </c>
      <c r="I81" s="1">
        <v>0</v>
      </c>
      <c r="J81" s="1">
        <v>0.33</v>
      </c>
      <c r="K81" s="1">
        <v>0.06</v>
      </c>
      <c r="L81" s="1">
        <v>0.36</v>
      </c>
      <c r="M81" s="1">
        <v>0.1</v>
      </c>
      <c r="N81" s="1">
        <v>0.28000000000000003</v>
      </c>
      <c r="O81" s="1">
        <v>0.12</v>
      </c>
      <c r="P81" s="1">
        <v>0</v>
      </c>
      <c r="Q81" s="5">
        <v>0.09</v>
      </c>
    </row>
    <row r="82" spans="1:17">
      <c r="A82" s="1" t="s">
        <v>93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5">
        <v>0</v>
      </c>
    </row>
    <row r="83" spans="1:17">
      <c r="A83" s="1" t="s">
        <v>94</v>
      </c>
      <c r="B83" s="1">
        <v>86</v>
      </c>
      <c r="C83" s="1">
        <v>67.48</v>
      </c>
      <c r="D83" s="1">
        <v>85.91</v>
      </c>
      <c r="E83" s="1">
        <v>88.14</v>
      </c>
      <c r="F83" s="1">
        <v>6</v>
      </c>
      <c r="G83" s="1">
        <v>15</v>
      </c>
      <c r="H83" s="1">
        <v>13.29</v>
      </c>
      <c r="I83" s="1">
        <v>11.8</v>
      </c>
      <c r="J83" s="1">
        <v>17.84</v>
      </c>
      <c r="K83" s="1">
        <v>12.99</v>
      </c>
      <c r="L83" s="1">
        <v>6.78</v>
      </c>
      <c r="M83" s="1">
        <v>11.74</v>
      </c>
      <c r="N83" s="1">
        <v>12.6</v>
      </c>
      <c r="O83" s="1">
        <v>6.85</v>
      </c>
      <c r="P83" s="1">
        <v>7.47</v>
      </c>
      <c r="Q83" s="5">
        <v>9.7200000000000006</v>
      </c>
    </row>
    <row r="84" spans="1:17">
      <c r="A84" s="1" t="s">
        <v>95</v>
      </c>
      <c r="B84" s="1">
        <v>75</v>
      </c>
      <c r="C84" s="1">
        <v>1.03</v>
      </c>
      <c r="D84" s="1">
        <v>3.19</v>
      </c>
      <c r="E84" s="1">
        <v>0.88</v>
      </c>
      <c r="F84" s="1">
        <v>18.47</v>
      </c>
      <c r="G84" s="1">
        <v>27.49</v>
      </c>
      <c r="H84" s="1">
        <v>24.12</v>
      </c>
      <c r="I84" s="1">
        <v>56.99</v>
      </c>
      <c r="J84" s="1">
        <v>49.34</v>
      </c>
      <c r="K84" s="1">
        <v>41.98</v>
      </c>
      <c r="L84" s="1">
        <v>3.34</v>
      </c>
      <c r="M84" s="1">
        <v>5.43</v>
      </c>
      <c r="N84" s="1">
        <v>11.48</v>
      </c>
      <c r="O84" s="1">
        <v>6.44</v>
      </c>
      <c r="P84" s="1">
        <v>3.59</v>
      </c>
      <c r="Q84" s="5">
        <v>5.39</v>
      </c>
    </row>
    <row r="85" spans="1:17">
      <c r="A85" s="1" t="s">
        <v>96</v>
      </c>
      <c r="B85" s="1">
        <v>123</v>
      </c>
      <c r="C85" s="1">
        <v>5.65</v>
      </c>
      <c r="D85" s="1">
        <v>6.6</v>
      </c>
      <c r="E85" s="1">
        <v>13.41</v>
      </c>
      <c r="F85" s="1">
        <v>9.49</v>
      </c>
      <c r="G85" s="1">
        <v>7.42</v>
      </c>
      <c r="H85" s="1">
        <v>6.92</v>
      </c>
      <c r="I85" s="1">
        <v>9.02</v>
      </c>
      <c r="J85" s="1">
        <v>6.47</v>
      </c>
      <c r="K85" s="1">
        <v>9.39</v>
      </c>
      <c r="L85" s="1">
        <v>6.37</v>
      </c>
      <c r="M85" s="1">
        <v>4.62</v>
      </c>
      <c r="N85" s="1">
        <v>7.86</v>
      </c>
      <c r="O85" s="1">
        <v>3.78</v>
      </c>
      <c r="P85" s="1">
        <v>6.27</v>
      </c>
      <c r="Q85" s="5">
        <v>3.17</v>
      </c>
    </row>
    <row r="86" spans="1:17">
      <c r="A86" s="1" t="s">
        <v>97</v>
      </c>
      <c r="B86" s="1">
        <v>38</v>
      </c>
      <c r="C86" s="1">
        <v>0.16</v>
      </c>
      <c r="D86" s="1">
        <v>0.21</v>
      </c>
      <c r="E86" s="1">
        <v>0.69</v>
      </c>
      <c r="F86" s="1">
        <v>0.24</v>
      </c>
      <c r="G86" s="1">
        <v>0.44</v>
      </c>
      <c r="H86" s="1">
        <v>0</v>
      </c>
      <c r="I86" s="1">
        <v>3.96</v>
      </c>
      <c r="J86" s="1">
        <v>1.7</v>
      </c>
      <c r="K86" s="1">
        <v>1.35</v>
      </c>
      <c r="L86" s="1">
        <v>6.39</v>
      </c>
      <c r="M86" s="1">
        <v>6.45</v>
      </c>
      <c r="N86" s="1">
        <v>5.0599999999999996</v>
      </c>
      <c r="O86" s="1">
        <v>7.23</v>
      </c>
      <c r="P86" s="1">
        <v>6.94</v>
      </c>
      <c r="Q86" s="5">
        <v>5.87</v>
      </c>
    </row>
    <row r="87" spans="1:17">
      <c r="A87" s="1" t="s">
        <v>98</v>
      </c>
      <c r="B87" s="1">
        <v>83</v>
      </c>
      <c r="C87" s="1">
        <v>4.03</v>
      </c>
      <c r="D87" s="1">
        <v>4.09</v>
      </c>
      <c r="E87" s="1">
        <v>4.83</v>
      </c>
      <c r="F87" s="1">
        <v>13.04</v>
      </c>
      <c r="G87" s="1">
        <v>22.66</v>
      </c>
      <c r="H87" s="1">
        <v>15.01</v>
      </c>
      <c r="I87" s="1">
        <v>19.97</v>
      </c>
      <c r="J87" s="1">
        <v>17.03</v>
      </c>
      <c r="K87" s="1">
        <v>18.46</v>
      </c>
      <c r="L87" s="1">
        <v>19.02</v>
      </c>
      <c r="M87" s="1">
        <v>18.28</v>
      </c>
      <c r="N87" s="1">
        <v>24.43</v>
      </c>
      <c r="O87" s="1">
        <v>16.73</v>
      </c>
      <c r="P87" s="1">
        <v>26.44</v>
      </c>
      <c r="Q87" s="5">
        <v>26.39</v>
      </c>
    </row>
    <row r="88" spans="1:17">
      <c r="A88" s="1" t="s">
        <v>99</v>
      </c>
      <c r="B88" s="1">
        <v>140</v>
      </c>
      <c r="C88" s="1">
        <v>4.8</v>
      </c>
      <c r="D88" s="1">
        <v>2.2799999999999998</v>
      </c>
      <c r="E88" s="1">
        <v>3.42</v>
      </c>
      <c r="F88" s="1">
        <v>6.49</v>
      </c>
      <c r="G88" s="1">
        <v>4.38</v>
      </c>
      <c r="H88" s="1">
        <v>9.89</v>
      </c>
      <c r="I88" s="1">
        <v>5.21</v>
      </c>
      <c r="J88" s="1">
        <v>7.56</v>
      </c>
      <c r="K88" s="1">
        <v>5.36</v>
      </c>
      <c r="L88" s="1">
        <v>7.41</v>
      </c>
      <c r="M88" s="1">
        <v>7.02</v>
      </c>
      <c r="N88" s="1">
        <v>6.35</v>
      </c>
      <c r="O88" s="1">
        <v>6.31</v>
      </c>
      <c r="P88" s="1">
        <v>9.26</v>
      </c>
      <c r="Q88" s="5">
        <v>9.64</v>
      </c>
    </row>
    <row r="89" spans="1:17">
      <c r="A89" s="1" t="s">
        <v>100</v>
      </c>
      <c r="B89" s="1">
        <v>904</v>
      </c>
      <c r="C89" s="1">
        <v>192.83</v>
      </c>
      <c r="D89" s="1">
        <v>244.96</v>
      </c>
      <c r="E89" s="1">
        <v>230.6</v>
      </c>
      <c r="F89" s="1">
        <v>101.61</v>
      </c>
      <c r="G89" s="1">
        <v>126.89</v>
      </c>
      <c r="H89" s="1">
        <v>127.44</v>
      </c>
      <c r="I89" s="1">
        <v>121.93</v>
      </c>
      <c r="J89" s="1">
        <v>156.22999999999999</v>
      </c>
      <c r="K89" s="1">
        <v>151.38</v>
      </c>
      <c r="L89" s="1">
        <v>159.71</v>
      </c>
      <c r="M89" s="1">
        <v>176.89</v>
      </c>
      <c r="N89" s="1">
        <v>152.26</v>
      </c>
      <c r="O89" s="1">
        <v>160.84</v>
      </c>
      <c r="P89" s="1">
        <v>180.5</v>
      </c>
      <c r="Q89" s="5">
        <v>180.4</v>
      </c>
    </row>
    <row r="90" spans="1:17">
      <c r="A90" s="1" t="s">
        <v>101</v>
      </c>
      <c r="B90" s="1">
        <v>145</v>
      </c>
      <c r="C90" s="1">
        <v>5.53</v>
      </c>
      <c r="D90" s="1">
        <v>8.1</v>
      </c>
      <c r="E90" s="1">
        <v>11.4</v>
      </c>
      <c r="F90" s="1">
        <v>18.600000000000001</v>
      </c>
      <c r="G90" s="1">
        <v>19.3</v>
      </c>
      <c r="H90" s="1">
        <v>18.489999999999998</v>
      </c>
      <c r="I90" s="1">
        <v>18.29</v>
      </c>
      <c r="J90" s="1">
        <v>20.86</v>
      </c>
      <c r="K90" s="1">
        <v>21.08</v>
      </c>
      <c r="L90" s="1">
        <v>31.95</v>
      </c>
      <c r="M90" s="1">
        <v>32.49</v>
      </c>
      <c r="N90" s="1">
        <v>31.24</v>
      </c>
      <c r="O90" s="1">
        <v>36.75</v>
      </c>
      <c r="P90" s="1">
        <v>43.33</v>
      </c>
      <c r="Q90" s="5">
        <v>45.16</v>
      </c>
    </row>
    <row r="91" spans="1:17">
      <c r="A91" s="1" t="s">
        <v>102</v>
      </c>
      <c r="B91" s="1">
        <v>3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5">
        <v>0</v>
      </c>
    </row>
    <row r="92" spans="1:17">
      <c r="A92" s="1" t="s">
        <v>103</v>
      </c>
      <c r="B92" s="1">
        <v>241</v>
      </c>
      <c r="C92" s="1">
        <v>13.08</v>
      </c>
      <c r="D92" s="1">
        <v>17.39</v>
      </c>
      <c r="E92" s="1">
        <v>17.39</v>
      </c>
      <c r="F92" s="1">
        <v>27.24</v>
      </c>
      <c r="G92" s="1">
        <v>25.62</v>
      </c>
      <c r="H92" s="1">
        <v>21.11</v>
      </c>
      <c r="I92" s="1">
        <v>28.24</v>
      </c>
      <c r="J92" s="1">
        <v>29.21</v>
      </c>
      <c r="K92" s="1">
        <v>29.75</v>
      </c>
      <c r="L92" s="1">
        <v>43.72</v>
      </c>
      <c r="M92" s="1">
        <v>47.98</v>
      </c>
      <c r="N92" s="1">
        <v>54.71</v>
      </c>
      <c r="O92" s="1">
        <v>45.24</v>
      </c>
      <c r="P92" s="1">
        <v>55.04</v>
      </c>
      <c r="Q92" s="5">
        <v>56.24</v>
      </c>
    </row>
    <row r="93" spans="1:17">
      <c r="A93" s="1" t="s">
        <v>104</v>
      </c>
      <c r="B93" s="1">
        <v>130</v>
      </c>
      <c r="C93" s="1">
        <v>81.25</v>
      </c>
      <c r="D93" s="1">
        <v>77.180000000000007</v>
      </c>
      <c r="E93" s="1">
        <v>90.47</v>
      </c>
      <c r="F93" s="1">
        <v>34.869999999999997</v>
      </c>
      <c r="G93" s="1">
        <v>67.22</v>
      </c>
      <c r="H93" s="1">
        <v>75.88</v>
      </c>
      <c r="I93" s="1">
        <v>35.200000000000003</v>
      </c>
      <c r="J93" s="1">
        <v>58.7</v>
      </c>
      <c r="K93" s="1">
        <v>54.64</v>
      </c>
      <c r="L93" s="1">
        <v>46.13</v>
      </c>
      <c r="M93" s="1">
        <v>62.86</v>
      </c>
      <c r="N93" s="1">
        <v>78.489999999999995</v>
      </c>
      <c r="O93" s="1">
        <v>30.63</v>
      </c>
      <c r="P93" s="1">
        <v>45.03</v>
      </c>
      <c r="Q93" s="5">
        <v>46.4</v>
      </c>
    </row>
    <row r="94" spans="1:17">
      <c r="A94" s="1" t="s">
        <v>105</v>
      </c>
      <c r="B94" s="1">
        <v>328</v>
      </c>
      <c r="C94" s="1">
        <v>34.020000000000003</v>
      </c>
      <c r="D94" s="1">
        <v>41.66</v>
      </c>
      <c r="E94" s="1">
        <v>75.010000000000005</v>
      </c>
      <c r="F94" s="1">
        <v>33.74</v>
      </c>
      <c r="G94" s="1">
        <v>39.14</v>
      </c>
      <c r="H94" s="1">
        <v>38.93</v>
      </c>
      <c r="I94" s="1">
        <v>39.520000000000003</v>
      </c>
      <c r="J94" s="1">
        <v>43.55</v>
      </c>
      <c r="K94" s="1">
        <v>52.25</v>
      </c>
      <c r="L94" s="1">
        <v>35.86</v>
      </c>
      <c r="M94" s="1">
        <v>49.77</v>
      </c>
      <c r="N94" s="1">
        <v>53.38</v>
      </c>
      <c r="O94" s="1">
        <v>34.590000000000003</v>
      </c>
      <c r="P94" s="1">
        <v>43.33</v>
      </c>
      <c r="Q94" s="5">
        <v>42.72</v>
      </c>
    </row>
    <row r="95" spans="1:17">
      <c r="A95" s="1" t="s">
        <v>106</v>
      </c>
      <c r="B95" s="1">
        <v>1608</v>
      </c>
      <c r="C95" s="1">
        <v>493.47</v>
      </c>
      <c r="D95" s="1">
        <v>597.54</v>
      </c>
      <c r="E95" s="1">
        <v>608.66</v>
      </c>
      <c r="F95" s="1">
        <v>290</v>
      </c>
      <c r="G95" s="1">
        <v>449.83</v>
      </c>
      <c r="H95" s="1">
        <v>495.06</v>
      </c>
      <c r="I95" s="1">
        <v>319.45999999999998</v>
      </c>
      <c r="J95" s="1">
        <v>433.05</v>
      </c>
      <c r="K95" s="1">
        <v>408.25</v>
      </c>
      <c r="L95" s="1">
        <v>315.89999999999998</v>
      </c>
      <c r="M95" s="1">
        <v>422.22</v>
      </c>
      <c r="N95" s="1">
        <v>473.17</v>
      </c>
      <c r="O95" s="1">
        <v>302.64</v>
      </c>
      <c r="P95" s="1">
        <v>386.22</v>
      </c>
      <c r="Q95" s="5">
        <v>379.16</v>
      </c>
    </row>
    <row r="96" spans="1:17">
      <c r="A96" s="1" t="s">
        <v>107</v>
      </c>
      <c r="B96" s="1">
        <v>270</v>
      </c>
      <c r="C96" s="1">
        <v>74.89</v>
      </c>
      <c r="D96" s="1">
        <v>94.19</v>
      </c>
      <c r="E96" s="1">
        <v>88.14</v>
      </c>
      <c r="F96" s="1">
        <v>35.67</v>
      </c>
      <c r="G96" s="1">
        <v>45.33</v>
      </c>
      <c r="H96" s="1">
        <v>51.61</v>
      </c>
      <c r="I96" s="1">
        <v>55.34</v>
      </c>
      <c r="J96" s="1">
        <v>70.92</v>
      </c>
      <c r="K96" s="1">
        <v>68.59</v>
      </c>
      <c r="L96" s="1">
        <v>47.21</v>
      </c>
      <c r="M96" s="1">
        <v>51.34</v>
      </c>
      <c r="N96" s="1">
        <v>51.94</v>
      </c>
      <c r="O96" s="1">
        <v>45.31</v>
      </c>
      <c r="P96" s="1">
        <v>60.37</v>
      </c>
      <c r="Q96" s="5">
        <v>60.91</v>
      </c>
    </row>
    <row r="97" spans="1:17">
      <c r="A97" s="1" t="s">
        <v>108</v>
      </c>
      <c r="B97" s="1">
        <v>166</v>
      </c>
      <c r="C97" s="1">
        <v>318.27</v>
      </c>
      <c r="D97" s="1">
        <v>427.98</v>
      </c>
      <c r="E97" s="1">
        <v>423.21</v>
      </c>
      <c r="F97" s="1">
        <v>123.38</v>
      </c>
      <c r="G97" s="1">
        <v>109.16</v>
      </c>
      <c r="H97" s="1">
        <v>110.06</v>
      </c>
      <c r="I97" s="1">
        <v>121.54</v>
      </c>
      <c r="J97" s="1">
        <v>137.84</v>
      </c>
      <c r="K97" s="1">
        <v>135.07</v>
      </c>
      <c r="L97" s="1">
        <v>86.03</v>
      </c>
      <c r="M97" s="1">
        <v>95.87</v>
      </c>
      <c r="N97" s="1">
        <v>92.41</v>
      </c>
      <c r="O97" s="1">
        <v>77.31</v>
      </c>
      <c r="P97" s="1">
        <v>101.94</v>
      </c>
      <c r="Q97" s="5">
        <v>97.55</v>
      </c>
    </row>
    <row r="98" spans="1:17">
      <c r="A98" s="1" t="s">
        <v>109</v>
      </c>
      <c r="B98" s="1">
        <v>845</v>
      </c>
      <c r="C98" s="1">
        <v>200.07</v>
      </c>
      <c r="D98" s="1">
        <v>255.44</v>
      </c>
      <c r="E98" s="1">
        <v>243.58</v>
      </c>
      <c r="F98" s="1">
        <v>183.69</v>
      </c>
      <c r="G98" s="1">
        <v>202.7</v>
      </c>
      <c r="H98" s="1">
        <v>210.48</v>
      </c>
      <c r="I98" s="1">
        <v>221.09</v>
      </c>
      <c r="J98" s="1">
        <v>261.55</v>
      </c>
      <c r="K98" s="1">
        <v>243.08</v>
      </c>
      <c r="L98" s="1">
        <v>154.71</v>
      </c>
      <c r="M98" s="1">
        <v>174.57</v>
      </c>
      <c r="N98" s="1">
        <v>197.01</v>
      </c>
      <c r="O98" s="1">
        <v>167.07</v>
      </c>
      <c r="P98" s="1">
        <v>192.89</v>
      </c>
      <c r="Q98" s="5">
        <v>209.25</v>
      </c>
    </row>
    <row r="99" spans="1:17">
      <c r="A99" s="1" t="s">
        <v>110</v>
      </c>
      <c r="B99" s="1">
        <v>296</v>
      </c>
      <c r="C99" s="1">
        <v>89.53</v>
      </c>
      <c r="D99" s="1">
        <v>113.98</v>
      </c>
      <c r="E99" s="1">
        <v>103.86</v>
      </c>
      <c r="F99" s="1">
        <v>24.95</v>
      </c>
      <c r="G99" s="1">
        <v>51.78</v>
      </c>
      <c r="H99" s="1">
        <v>59</v>
      </c>
      <c r="I99" s="1">
        <v>41.65</v>
      </c>
      <c r="J99" s="1">
        <v>76.319999999999993</v>
      </c>
      <c r="K99" s="1">
        <v>66.31</v>
      </c>
      <c r="L99" s="1">
        <v>37.590000000000003</v>
      </c>
      <c r="M99" s="1">
        <v>69</v>
      </c>
      <c r="N99" s="1">
        <v>61.57</v>
      </c>
      <c r="O99" s="1">
        <v>38.32</v>
      </c>
      <c r="P99" s="1">
        <v>66.31</v>
      </c>
      <c r="Q99" s="5">
        <v>72.75</v>
      </c>
    </row>
    <row r="100" spans="1:17">
      <c r="A100" s="1" t="s">
        <v>111</v>
      </c>
      <c r="B100" s="1">
        <v>245</v>
      </c>
      <c r="C100" s="1">
        <v>13.41</v>
      </c>
      <c r="D100" s="1">
        <v>23.12</v>
      </c>
      <c r="E100" s="1">
        <v>23.32</v>
      </c>
      <c r="F100" s="1">
        <v>24.23</v>
      </c>
      <c r="G100" s="1">
        <v>39.29</v>
      </c>
      <c r="H100" s="1">
        <v>25.31</v>
      </c>
      <c r="I100" s="1">
        <v>40.69</v>
      </c>
      <c r="J100" s="1">
        <v>48.08</v>
      </c>
      <c r="K100" s="1">
        <v>34.44</v>
      </c>
      <c r="L100" s="1">
        <v>35</v>
      </c>
      <c r="M100" s="1">
        <v>34.71</v>
      </c>
      <c r="N100" s="1">
        <v>36.520000000000003</v>
      </c>
      <c r="O100" s="1">
        <v>37.979999999999997</v>
      </c>
      <c r="P100" s="1">
        <v>39.01</v>
      </c>
      <c r="Q100" s="5">
        <v>38.32</v>
      </c>
    </row>
    <row r="101" spans="1:17">
      <c r="A101" s="1" t="s">
        <v>112</v>
      </c>
      <c r="B101" s="1">
        <v>178</v>
      </c>
      <c r="C101" s="1">
        <v>13</v>
      </c>
      <c r="D101" s="1">
        <v>14.43</v>
      </c>
      <c r="E101" s="1">
        <v>7.62</v>
      </c>
      <c r="F101" s="1">
        <v>6.07</v>
      </c>
      <c r="G101" s="1">
        <v>5.76</v>
      </c>
      <c r="H101" s="1">
        <v>8.19</v>
      </c>
      <c r="I101" s="1">
        <v>4.51</v>
      </c>
      <c r="J101" s="1">
        <v>7.05</v>
      </c>
      <c r="K101" s="1">
        <v>4.71</v>
      </c>
      <c r="L101" s="1">
        <v>4.08</v>
      </c>
      <c r="M101" s="1">
        <v>4.58</v>
      </c>
      <c r="N101" s="1">
        <v>4.71</v>
      </c>
      <c r="O101" s="1">
        <v>2.31</v>
      </c>
      <c r="P101" s="1">
        <v>1.33</v>
      </c>
      <c r="Q101" s="5">
        <v>2.85</v>
      </c>
    </row>
    <row r="102" spans="1:17">
      <c r="A102" s="1" t="s">
        <v>113</v>
      </c>
      <c r="B102" s="1">
        <v>1587</v>
      </c>
      <c r="C102" s="1">
        <v>937.35</v>
      </c>
      <c r="D102" s="1">
        <v>1111.74</v>
      </c>
      <c r="E102" s="1">
        <v>1075.3699999999999</v>
      </c>
      <c r="F102" s="1">
        <v>590.53</v>
      </c>
      <c r="G102" s="1">
        <v>672.91</v>
      </c>
      <c r="H102" s="1">
        <v>679.01</v>
      </c>
      <c r="I102" s="1">
        <v>621.01</v>
      </c>
      <c r="J102" s="1">
        <v>649.80999999999995</v>
      </c>
      <c r="K102" s="1">
        <v>679.38</v>
      </c>
      <c r="L102" s="1">
        <v>658.07</v>
      </c>
      <c r="M102" s="1">
        <v>657.34</v>
      </c>
      <c r="N102" s="1">
        <v>696.74</v>
      </c>
      <c r="O102" s="1">
        <v>729.01</v>
      </c>
      <c r="P102" s="1">
        <v>744.55</v>
      </c>
      <c r="Q102" s="5">
        <v>714.92</v>
      </c>
    </row>
    <row r="103" spans="1:17">
      <c r="A103" s="1" t="s">
        <v>114</v>
      </c>
      <c r="B103" s="1">
        <v>552</v>
      </c>
      <c r="C103" s="1">
        <v>593.02</v>
      </c>
      <c r="D103" s="1">
        <v>848.67</v>
      </c>
      <c r="E103" s="1">
        <v>906.07</v>
      </c>
      <c r="F103" s="1">
        <v>332.98</v>
      </c>
      <c r="G103" s="1">
        <v>348.25</v>
      </c>
      <c r="H103" s="1">
        <v>377.84</v>
      </c>
      <c r="I103" s="1">
        <v>338.58</v>
      </c>
      <c r="J103" s="1">
        <v>373.82</v>
      </c>
      <c r="K103" s="1">
        <v>376.64</v>
      </c>
      <c r="L103" s="1">
        <v>388.22</v>
      </c>
      <c r="M103" s="1">
        <v>425.8</v>
      </c>
      <c r="N103" s="1">
        <v>473.05</v>
      </c>
      <c r="O103" s="1">
        <v>374.13</v>
      </c>
      <c r="P103" s="1">
        <v>462.13</v>
      </c>
      <c r="Q103" s="5">
        <v>454.07</v>
      </c>
    </row>
    <row r="104" spans="1:17">
      <c r="A104" s="1" t="s">
        <v>115</v>
      </c>
      <c r="B104" s="1">
        <v>1026</v>
      </c>
      <c r="C104" s="1">
        <v>289.02999999999997</v>
      </c>
      <c r="D104" s="1">
        <v>389.2</v>
      </c>
      <c r="E104" s="1">
        <v>335.52</v>
      </c>
      <c r="F104" s="1">
        <v>265.52</v>
      </c>
      <c r="G104" s="1">
        <v>410.78</v>
      </c>
      <c r="H104" s="1">
        <v>391</v>
      </c>
      <c r="I104" s="1">
        <v>327.64999999999998</v>
      </c>
      <c r="J104" s="1">
        <v>418.07</v>
      </c>
      <c r="K104" s="1">
        <v>407.18</v>
      </c>
      <c r="L104" s="1">
        <v>485.31</v>
      </c>
      <c r="M104" s="1">
        <v>611.24</v>
      </c>
      <c r="N104" s="1">
        <v>653.95000000000005</v>
      </c>
      <c r="O104" s="1">
        <v>452.32</v>
      </c>
      <c r="P104" s="1">
        <v>592.29999999999995</v>
      </c>
      <c r="Q104" s="5">
        <v>588.51</v>
      </c>
    </row>
    <row r="105" spans="1:17">
      <c r="A105" s="1" t="s">
        <v>116</v>
      </c>
      <c r="B105" s="1">
        <v>46</v>
      </c>
      <c r="C105" s="1">
        <v>20.45</v>
      </c>
      <c r="D105" s="1">
        <v>23.27</v>
      </c>
      <c r="E105" s="1">
        <v>21.7</v>
      </c>
      <c r="F105" s="1">
        <v>24.18</v>
      </c>
      <c r="G105" s="1">
        <v>25.1</v>
      </c>
      <c r="H105" s="1">
        <v>24.2</v>
      </c>
      <c r="I105" s="1">
        <v>23.51</v>
      </c>
      <c r="J105" s="1">
        <v>23.53</v>
      </c>
      <c r="K105" s="1">
        <v>20.85</v>
      </c>
      <c r="L105" s="1">
        <v>14.71</v>
      </c>
      <c r="M105" s="1">
        <v>17.82</v>
      </c>
      <c r="N105" s="1">
        <v>17.47</v>
      </c>
      <c r="O105" s="1">
        <v>11.45</v>
      </c>
      <c r="P105" s="1">
        <v>9.1</v>
      </c>
      <c r="Q105" s="5">
        <v>12.57</v>
      </c>
    </row>
    <row r="106" spans="1:17">
      <c r="A106" s="1" t="s">
        <v>117</v>
      </c>
      <c r="B106" s="1">
        <v>77</v>
      </c>
      <c r="C106" s="1">
        <v>1.06</v>
      </c>
      <c r="D106" s="1">
        <v>0.86</v>
      </c>
      <c r="E106" s="1">
        <v>0.45</v>
      </c>
      <c r="F106" s="1">
        <v>3.02</v>
      </c>
      <c r="G106" s="1">
        <v>3.37</v>
      </c>
      <c r="H106" s="1">
        <v>4.5599999999999996</v>
      </c>
      <c r="I106" s="1">
        <v>5.09</v>
      </c>
      <c r="J106" s="1">
        <v>6.46</v>
      </c>
      <c r="K106" s="1">
        <v>8.1199999999999992</v>
      </c>
      <c r="L106" s="1">
        <v>10.33</v>
      </c>
      <c r="M106" s="1">
        <v>10.65</v>
      </c>
      <c r="N106" s="1">
        <v>13.22</v>
      </c>
      <c r="O106" s="1">
        <v>9.34</v>
      </c>
      <c r="P106" s="1">
        <v>11.38</v>
      </c>
      <c r="Q106" s="5">
        <v>12.41</v>
      </c>
    </row>
    <row r="107" spans="1:17">
      <c r="A107" s="1" t="s">
        <v>118</v>
      </c>
      <c r="B107" s="1">
        <v>125</v>
      </c>
      <c r="C107" s="1">
        <v>25.45</v>
      </c>
      <c r="D107" s="1">
        <v>27.09</v>
      </c>
      <c r="E107" s="1">
        <v>33.15</v>
      </c>
      <c r="F107" s="1">
        <v>12.22</v>
      </c>
      <c r="G107" s="1">
        <v>18.010000000000002</v>
      </c>
      <c r="H107" s="1">
        <v>13.2</v>
      </c>
      <c r="I107" s="1">
        <v>19.850000000000001</v>
      </c>
      <c r="J107" s="1">
        <v>22.2</v>
      </c>
      <c r="K107" s="1">
        <v>20.95</v>
      </c>
      <c r="L107" s="1">
        <v>17.82</v>
      </c>
      <c r="M107" s="1">
        <v>23.9</v>
      </c>
      <c r="N107" s="1">
        <v>22.24</v>
      </c>
      <c r="O107" s="1">
        <v>13.74</v>
      </c>
      <c r="P107" s="1">
        <v>15.97</v>
      </c>
      <c r="Q107" s="5">
        <v>16.940000000000001</v>
      </c>
    </row>
    <row r="108" spans="1:17">
      <c r="A108" s="1" t="s">
        <v>119</v>
      </c>
      <c r="B108" s="1">
        <v>8</v>
      </c>
      <c r="C108" s="1">
        <v>0</v>
      </c>
      <c r="D108" s="1">
        <v>0.12</v>
      </c>
      <c r="E108" s="1">
        <v>0.13</v>
      </c>
      <c r="F108" s="1">
        <v>0.27</v>
      </c>
      <c r="G108" s="1">
        <v>1</v>
      </c>
      <c r="H108" s="1">
        <v>1.44</v>
      </c>
      <c r="I108" s="1">
        <v>0.59</v>
      </c>
      <c r="J108" s="1">
        <v>0.14000000000000001</v>
      </c>
      <c r="K108" s="1">
        <v>0.6</v>
      </c>
      <c r="L108" s="1">
        <v>0.71</v>
      </c>
      <c r="M108" s="1">
        <v>0.91</v>
      </c>
      <c r="N108" s="1">
        <v>1.53</v>
      </c>
      <c r="O108" s="1">
        <v>0.41</v>
      </c>
      <c r="P108" s="1">
        <v>0.44</v>
      </c>
      <c r="Q108" s="5">
        <v>0.4</v>
      </c>
    </row>
    <row r="109" spans="1:17">
      <c r="A109" s="1" t="s">
        <v>120</v>
      </c>
      <c r="B109" s="1">
        <v>71</v>
      </c>
      <c r="C109" s="1">
        <v>3.06</v>
      </c>
      <c r="D109" s="1">
        <v>3.86</v>
      </c>
      <c r="E109" s="1">
        <v>3.69</v>
      </c>
      <c r="F109" s="1">
        <v>1.1499999999999999</v>
      </c>
      <c r="G109" s="1">
        <v>0.99</v>
      </c>
      <c r="H109" s="1">
        <v>4.3</v>
      </c>
      <c r="I109" s="1">
        <v>2.58</v>
      </c>
      <c r="J109" s="1">
        <v>2.74</v>
      </c>
      <c r="K109" s="1">
        <v>3.11</v>
      </c>
      <c r="L109" s="1">
        <v>2.54</v>
      </c>
      <c r="M109" s="1">
        <v>4.74</v>
      </c>
      <c r="N109" s="1">
        <v>2.27</v>
      </c>
      <c r="O109" s="1">
        <v>1.71</v>
      </c>
      <c r="P109" s="1">
        <v>3.34</v>
      </c>
      <c r="Q109" s="5">
        <v>3.32</v>
      </c>
    </row>
    <row r="110" spans="1:17">
      <c r="A110" s="1" t="s">
        <v>121</v>
      </c>
      <c r="B110" s="1">
        <v>33</v>
      </c>
      <c r="C110" s="1">
        <v>20.58</v>
      </c>
      <c r="D110" s="1">
        <v>22.32</v>
      </c>
      <c r="E110" s="1">
        <v>23.14</v>
      </c>
      <c r="F110" s="1">
        <v>8.31</v>
      </c>
      <c r="G110" s="1">
        <v>11.22</v>
      </c>
      <c r="H110" s="1">
        <v>15.05</v>
      </c>
      <c r="I110" s="1">
        <v>11.62</v>
      </c>
      <c r="J110" s="1">
        <v>19.96</v>
      </c>
      <c r="K110" s="1">
        <v>18.62</v>
      </c>
      <c r="L110" s="1">
        <v>9.34</v>
      </c>
      <c r="M110" s="1">
        <v>13.65</v>
      </c>
      <c r="N110" s="1">
        <v>12.87</v>
      </c>
      <c r="O110" s="1">
        <v>8.02</v>
      </c>
      <c r="P110" s="1">
        <v>11.59</v>
      </c>
      <c r="Q110" s="5">
        <v>11.87</v>
      </c>
    </row>
    <row r="111" spans="1:17">
      <c r="A111" s="1" t="s">
        <v>122</v>
      </c>
      <c r="B111" s="1">
        <v>98</v>
      </c>
      <c r="C111" s="1">
        <v>40.799999999999997</v>
      </c>
      <c r="D111" s="1">
        <v>46.95</v>
      </c>
      <c r="E111" s="1">
        <v>44.5</v>
      </c>
      <c r="F111" s="1">
        <v>22.49</v>
      </c>
      <c r="G111" s="1">
        <v>34.68</v>
      </c>
      <c r="H111" s="1">
        <v>36.97</v>
      </c>
      <c r="I111" s="1">
        <v>35.630000000000003</v>
      </c>
      <c r="J111" s="1">
        <v>37.03</v>
      </c>
      <c r="K111" s="1">
        <v>40.39</v>
      </c>
      <c r="L111" s="1">
        <v>28.59</v>
      </c>
      <c r="M111" s="1">
        <v>30.87</v>
      </c>
      <c r="N111" s="1">
        <v>28.69</v>
      </c>
      <c r="O111" s="1">
        <v>27.96</v>
      </c>
      <c r="P111" s="1">
        <v>31.48</v>
      </c>
      <c r="Q111" s="5">
        <v>32.99</v>
      </c>
    </row>
    <row r="112" spans="1:17">
      <c r="A112" s="1" t="s">
        <v>123</v>
      </c>
      <c r="B112" s="1">
        <v>206</v>
      </c>
      <c r="C112" s="1">
        <v>111.56</v>
      </c>
      <c r="D112" s="1">
        <v>143.61000000000001</v>
      </c>
      <c r="E112" s="1">
        <v>136.86000000000001</v>
      </c>
      <c r="F112" s="1">
        <v>36.11</v>
      </c>
      <c r="G112" s="1">
        <v>44.79</v>
      </c>
      <c r="H112" s="1">
        <v>43.65</v>
      </c>
      <c r="I112" s="1">
        <v>38.630000000000003</v>
      </c>
      <c r="J112" s="1">
        <v>41.33</v>
      </c>
      <c r="K112" s="1">
        <v>44.41</v>
      </c>
      <c r="L112" s="1">
        <v>27.37</v>
      </c>
      <c r="M112" s="1">
        <v>35.94</v>
      </c>
      <c r="N112" s="1">
        <v>32.76</v>
      </c>
      <c r="O112" s="1">
        <v>22.1</v>
      </c>
      <c r="P112" s="1">
        <v>27.19</v>
      </c>
      <c r="Q112" s="5">
        <v>26.06</v>
      </c>
    </row>
    <row r="113" spans="1:17">
      <c r="A113" s="1" t="s">
        <v>124</v>
      </c>
      <c r="B113" s="1">
        <v>48</v>
      </c>
      <c r="C113" s="1">
        <v>0.89</v>
      </c>
      <c r="D113" s="1">
        <v>0.94</v>
      </c>
      <c r="E113" s="1">
        <v>1.1399999999999999</v>
      </c>
      <c r="F113" s="1">
        <v>2.27</v>
      </c>
      <c r="G113" s="1">
        <v>5.28</v>
      </c>
      <c r="H113" s="1">
        <v>6.6</v>
      </c>
      <c r="I113" s="1">
        <v>2.64</v>
      </c>
      <c r="J113" s="1">
        <v>3.95</v>
      </c>
      <c r="K113" s="1">
        <v>3.75</v>
      </c>
      <c r="L113" s="1">
        <v>1.84</v>
      </c>
      <c r="M113" s="1">
        <v>2.46</v>
      </c>
      <c r="N113" s="1">
        <v>2.2400000000000002</v>
      </c>
      <c r="O113" s="1">
        <v>2.2400000000000002</v>
      </c>
      <c r="P113" s="1">
        <v>2.3199999999999998</v>
      </c>
      <c r="Q113" s="5">
        <v>2.66</v>
      </c>
    </row>
    <row r="114" spans="1:17">
      <c r="A114" s="1" t="s">
        <v>125</v>
      </c>
      <c r="B114" s="1">
        <v>338</v>
      </c>
      <c r="C114" s="1">
        <v>26.01</v>
      </c>
      <c r="D114" s="1">
        <v>28.86</v>
      </c>
      <c r="E114" s="1">
        <v>32.770000000000003</v>
      </c>
      <c r="F114" s="1">
        <v>25.08</v>
      </c>
      <c r="G114" s="1">
        <v>42.93</v>
      </c>
      <c r="H114" s="1">
        <v>37.85</v>
      </c>
      <c r="I114" s="1">
        <v>26.87</v>
      </c>
      <c r="J114" s="1">
        <v>39.380000000000003</v>
      </c>
      <c r="K114" s="1">
        <v>35.4</v>
      </c>
      <c r="L114" s="1">
        <v>40.630000000000003</v>
      </c>
      <c r="M114" s="1">
        <v>33.5</v>
      </c>
      <c r="N114" s="1">
        <v>44.92</v>
      </c>
      <c r="O114" s="1">
        <v>46.86</v>
      </c>
      <c r="P114" s="1">
        <v>51.41</v>
      </c>
      <c r="Q114" s="5">
        <v>51.82</v>
      </c>
    </row>
    <row r="115" spans="1:17">
      <c r="A115" s="1" t="s">
        <v>126</v>
      </c>
      <c r="B115" s="1">
        <v>125</v>
      </c>
      <c r="C115" s="1">
        <v>71.13</v>
      </c>
      <c r="D115" s="1">
        <v>214.04</v>
      </c>
      <c r="E115" s="1">
        <v>227.17</v>
      </c>
      <c r="F115" s="1">
        <v>94.68</v>
      </c>
      <c r="G115" s="1">
        <v>120.83</v>
      </c>
      <c r="H115" s="1">
        <v>118.64</v>
      </c>
      <c r="I115" s="1">
        <v>152.11000000000001</v>
      </c>
      <c r="J115" s="1">
        <v>88.15</v>
      </c>
      <c r="K115" s="1">
        <v>102.63</v>
      </c>
      <c r="L115" s="1">
        <v>32.47</v>
      </c>
      <c r="M115" s="1">
        <v>97.46</v>
      </c>
      <c r="N115" s="1">
        <v>50.09</v>
      </c>
      <c r="O115" s="1">
        <v>33.4</v>
      </c>
      <c r="P115" s="1">
        <v>32.43</v>
      </c>
      <c r="Q115" s="5">
        <v>28.85</v>
      </c>
    </row>
    <row r="116" spans="1:17">
      <c r="A116" s="1" t="s">
        <v>127</v>
      </c>
      <c r="B116" s="1">
        <v>162</v>
      </c>
      <c r="C116" s="1">
        <v>22.36</v>
      </c>
      <c r="D116" s="1">
        <v>37.67</v>
      </c>
      <c r="E116" s="1">
        <v>28.91</v>
      </c>
      <c r="F116" s="1">
        <v>16.21</v>
      </c>
      <c r="G116" s="1">
        <v>29.79</v>
      </c>
      <c r="H116" s="1">
        <v>31.41</v>
      </c>
      <c r="I116" s="1">
        <v>16.2</v>
      </c>
      <c r="J116" s="1">
        <v>22.79</v>
      </c>
      <c r="K116" s="1">
        <v>20.6</v>
      </c>
      <c r="L116" s="1">
        <v>14.36</v>
      </c>
      <c r="M116" s="1">
        <v>17.03</v>
      </c>
      <c r="N116" s="1">
        <v>20.98</v>
      </c>
      <c r="O116" s="1">
        <v>10.55</v>
      </c>
      <c r="P116" s="1">
        <v>15.38</v>
      </c>
      <c r="Q116" s="5">
        <v>13.74</v>
      </c>
    </row>
    <row r="117" spans="1:17">
      <c r="A117" s="1" t="s">
        <v>128</v>
      </c>
      <c r="B117" s="1">
        <v>1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5">
        <v>0</v>
      </c>
    </row>
    <row r="118" spans="1:17">
      <c r="A118" s="1" t="s">
        <v>129</v>
      </c>
      <c r="B118" s="1">
        <v>12</v>
      </c>
      <c r="C118" s="1">
        <v>0.24</v>
      </c>
      <c r="D118" s="1">
        <v>0.61</v>
      </c>
      <c r="E118" s="1">
        <v>0.13</v>
      </c>
      <c r="F118" s="1">
        <v>0</v>
      </c>
      <c r="G118" s="1">
        <v>0.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.06</v>
      </c>
      <c r="P118" s="1">
        <v>0</v>
      </c>
      <c r="Q118" s="5">
        <v>0</v>
      </c>
    </row>
    <row r="119" spans="1:17">
      <c r="A119" s="1" t="s">
        <v>130</v>
      </c>
      <c r="B119" s="1">
        <v>3707</v>
      </c>
      <c r="C119" s="1">
        <v>657.52</v>
      </c>
      <c r="D119" s="1">
        <v>905.7</v>
      </c>
      <c r="E119" s="1">
        <v>932.15</v>
      </c>
      <c r="F119" s="1">
        <v>907.5</v>
      </c>
      <c r="G119" s="1">
        <v>1440.7</v>
      </c>
      <c r="H119" s="1">
        <v>1396.16</v>
      </c>
      <c r="I119" s="1">
        <v>1039.05</v>
      </c>
      <c r="J119" s="1">
        <v>1406.23</v>
      </c>
      <c r="K119" s="1">
        <v>1395.49</v>
      </c>
      <c r="L119" s="1">
        <v>980.03</v>
      </c>
      <c r="M119" s="1">
        <v>1281.22</v>
      </c>
      <c r="N119" s="1">
        <v>1326.7</v>
      </c>
      <c r="O119" s="1">
        <v>919.13</v>
      </c>
      <c r="P119" s="1">
        <v>1168.97</v>
      </c>
      <c r="Q119" s="5">
        <v>1209.03</v>
      </c>
    </row>
    <row r="120" spans="1:17">
      <c r="A120" s="1" t="s">
        <v>131</v>
      </c>
      <c r="B120" s="1">
        <v>937</v>
      </c>
      <c r="C120" s="1">
        <v>349.36</v>
      </c>
      <c r="D120" s="1">
        <v>429.26</v>
      </c>
      <c r="E120" s="1">
        <v>419.25</v>
      </c>
      <c r="F120" s="1">
        <v>1238.56</v>
      </c>
      <c r="G120" s="1">
        <v>1974.32</v>
      </c>
      <c r="H120" s="1">
        <v>1960.76</v>
      </c>
      <c r="I120" s="1">
        <v>1216.71</v>
      </c>
      <c r="J120" s="1">
        <v>1639.64</v>
      </c>
      <c r="K120" s="1">
        <v>1601.4</v>
      </c>
      <c r="L120" s="1">
        <v>1184.55</v>
      </c>
      <c r="M120" s="1">
        <v>1428.9</v>
      </c>
      <c r="N120" s="1">
        <v>1524.13</v>
      </c>
      <c r="O120" s="1">
        <v>1186.3399999999999</v>
      </c>
      <c r="P120" s="1">
        <v>1375.85</v>
      </c>
      <c r="Q120" s="5">
        <v>1450.52</v>
      </c>
    </row>
    <row r="121" spans="1:17">
      <c r="A121" s="1" t="s">
        <v>132</v>
      </c>
      <c r="B121" s="1">
        <v>690</v>
      </c>
      <c r="C121" s="1">
        <v>485.76</v>
      </c>
      <c r="D121" s="1">
        <v>577.01</v>
      </c>
      <c r="E121" s="1">
        <v>636.58000000000004</v>
      </c>
      <c r="F121" s="1">
        <v>212.74</v>
      </c>
      <c r="G121" s="1">
        <v>301.47000000000003</v>
      </c>
      <c r="H121" s="1">
        <v>282.75</v>
      </c>
      <c r="I121" s="1">
        <v>199.53</v>
      </c>
      <c r="J121" s="1">
        <v>267.44</v>
      </c>
      <c r="K121" s="1">
        <v>254.01</v>
      </c>
      <c r="L121" s="1">
        <v>181.01</v>
      </c>
      <c r="M121" s="1">
        <v>241.3</v>
      </c>
      <c r="N121" s="1">
        <v>270.35000000000002</v>
      </c>
      <c r="O121" s="1">
        <v>149.51</v>
      </c>
      <c r="P121" s="1">
        <v>197.1</v>
      </c>
      <c r="Q121" s="5">
        <v>189.03</v>
      </c>
    </row>
    <row r="122" spans="1:17">
      <c r="A122" s="1" t="s">
        <v>133</v>
      </c>
      <c r="B122" s="1">
        <v>47</v>
      </c>
      <c r="C122" s="1">
        <v>0.95</v>
      </c>
      <c r="D122" s="1">
        <v>2.2000000000000002</v>
      </c>
      <c r="E122" s="1">
        <v>0.77</v>
      </c>
      <c r="F122" s="1">
        <v>1.68</v>
      </c>
      <c r="G122" s="1">
        <v>4.93</v>
      </c>
      <c r="H122" s="1">
        <v>5.41</v>
      </c>
      <c r="I122" s="1">
        <v>5.9</v>
      </c>
      <c r="J122" s="1">
        <v>10.58</v>
      </c>
      <c r="K122" s="1">
        <v>8.24</v>
      </c>
      <c r="L122" s="1">
        <v>5.71</v>
      </c>
      <c r="M122" s="1">
        <v>7.11</v>
      </c>
      <c r="N122" s="1">
        <v>7.21</v>
      </c>
      <c r="O122" s="1">
        <v>5.04</v>
      </c>
      <c r="P122" s="1">
        <v>7.62</v>
      </c>
      <c r="Q122" s="5">
        <v>8.08</v>
      </c>
    </row>
    <row r="123" spans="1:17">
      <c r="A123" s="1" t="s">
        <v>134</v>
      </c>
      <c r="B123" s="1">
        <v>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5">
        <v>0</v>
      </c>
    </row>
    <row r="124" spans="1:17">
      <c r="A124" s="1" t="s">
        <v>135</v>
      </c>
      <c r="B124" s="1">
        <v>216</v>
      </c>
      <c r="C124" s="1">
        <v>95.63</v>
      </c>
      <c r="D124" s="1">
        <v>142.55000000000001</v>
      </c>
      <c r="E124" s="1">
        <v>131.19999999999999</v>
      </c>
      <c r="F124" s="1">
        <v>49.02</v>
      </c>
      <c r="G124" s="1">
        <v>68.34</v>
      </c>
      <c r="H124" s="1">
        <v>61.35</v>
      </c>
      <c r="I124" s="1">
        <v>63.7</v>
      </c>
      <c r="J124" s="1">
        <v>77.400000000000006</v>
      </c>
      <c r="K124" s="1">
        <v>70.52</v>
      </c>
      <c r="L124" s="1">
        <v>60.73</v>
      </c>
      <c r="M124" s="1">
        <v>64.510000000000005</v>
      </c>
      <c r="N124" s="1">
        <v>46.21</v>
      </c>
      <c r="O124" s="1">
        <v>47.1</v>
      </c>
      <c r="P124" s="1">
        <v>59.74</v>
      </c>
      <c r="Q124" s="5">
        <v>51.38</v>
      </c>
    </row>
    <row r="125" spans="1:17">
      <c r="A125" s="1" t="s">
        <v>136</v>
      </c>
      <c r="B125" s="1">
        <v>219</v>
      </c>
      <c r="C125" s="1">
        <v>73.17</v>
      </c>
      <c r="D125" s="1">
        <v>98.03</v>
      </c>
      <c r="E125" s="1">
        <v>93.13</v>
      </c>
      <c r="F125" s="1">
        <v>666.76</v>
      </c>
      <c r="G125" s="1">
        <v>1206.0999999999999</v>
      </c>
      <c r="H125" s="1">
        <v>1187.0999999999999</v>
      </c>
      <c r="I125" s="1">
        <v>712.58</v>
      </c>
      <c r="J125" s="1">
        <v>898.54</v>
      </c>
      <c r="K125" s="1">
        <v>888.55</v>
      </c>
      <c r="L125" s="1">
        <v>690.66</v>
      </c>
      <c r="M125" s="1">
        <v>809.02</v>
      </c>
      <c r="N125" s="1">
        <v>725.88</v>
      </c>
      <c r="O125" s="1">
        <v>725.79</v>
      </c>
      <c r="P125" s="1">
        <v>865.47</v>
      </c>
      <c r="Q125" s="5">
        <v>832.5</v>
      </c>
    </row>
    <row r="126" spans="1:17">
      <c r="A126" s="1" t="s">
        <v>137</v>
      </c>
      <c r="B126" s="1">
        <v>294</v>
      </c>
      <c r="C126" s="1">
        <v>116.9</v>
      </c>
      <c r="D126" s="1">
        <v>175.06</v>
      </c>
      <c r="E126" s="1">
        <v>154.29</v>
      </c>
      <c r="F126" s="1">
        <v>107.23</v>
      </c>
      <c r="G126" s="1">
        <v>144.66999999999999</v>
      </c>
      <c r="H126" s="1">
        <v>133.69999999999999</v>
      </c>
      <c r="I126" s="1">
        <v>139.75</v>
      </c>
      <c r="J126" s="1">
        <v>172.59</v>
      </c>
      <c r="K126" s="1">
        <v>157.97</v>
      </c>
      <c r="L126" s="1">
        <v>194.11</v>
      </c>
      <c r="M126" s="1">
        <v>209.37</v>
      </c>
      <c r="N126" s="1">
        <v>200.32</v>
      </c>
      <c r="O126" s="1">
        <v>215.46</v>
      </c>
      <c r="P126" s="1">
        <v>251.61</v>
      </c>
      <c r="Q126" s="5">
        <v>232.72</v>
      </c>
    </row>
    <row r="127" spans="1:17">
      <c r="A127" s="1" t="s">
        <v>138</v>
      </c>
      <c r="B127" s="1">
        <v>19</v>
      </c>
      <c r="C127" s="1">
        <v>0.24</v>
      </c>
      <c r="D127" s="1">
        <v>0</v>
      </c>
      <c r="E127" s="1">
        <v>0</v>
      </c>
      <c r="F127" s="1">
        <v>0.3</v>
      </c>
      <c r="G127" s="1">
        <v>0.82</v>
      </c>
      <c r="H127" s="1">
        <v>0</v>
      </c>
      <c r="I127" s="1">
        <v>0.25</v>
      </c>
      <c r="J127" s="1">
        <v>0.24</v>
      </c>
      <c r="K127" s="1">
        <v>0.28000000000000003</v>
      </c>
      <c r="L127" s="1">
        <v>0.28999999999999998</v>
      </c>
      <c r="M127" s="1">
        <v>0.3</v>
      </c>
      <c r="N127" s="1">
        <v>0</v>
      </c>
      <c r="O127" s="1">
        <v>0.36</v>
      </c>
      <c r="P127" s="1">
        <v>0.66</v>
      </c>
      <c r="Q127" s="5">
        <v>0.56000000000000005</v>
      </c>
    </row>
    <row r="128" spans="1:17">
      <c r="A128" s="1" t="s">
        <v>139</v>
      </c>
      <c r="B128" s="1">
        <v>58</v>
      </c>
      <c r="C128" s="1">
        <v>53.13</v>
      </c>
      <c r="D128" s="1">
        <v>63.82</v>
      </c>
      <c r="E128" s="1">
        <v>82.94</v>
      </c>
      <c r="F128" s="1">
        <v>19.690000000000001</v>
      </c>
      <c r="G128" s="1">
        <v>21.62</v>
      </c>
      <c r="H128" s="1">
        <v>20.170000000000002</v>
      </c>
      <c r="I128" s="1">
        <v>24.73</v>
      </c>
      <c r="J128" s="1">
        <v>36.880000000000003</v>
      </c>
      <c r="K128" s="1">
        <v>35.76</v>
      </c>
      <c r="L128" s="1">
        <v>31.88</v>
      </c>
      <c r="M128" s="1">
        <v>31.15</v>
      </c>
      <c r="N128" s="1">
        <v>31.35</v>
      </c>
      <c r="O128" s="1">
        <v>19.36</v>
      </c>
      <c r="P128" s="1">
        <v>23.55</v>
      </c>
      <c r="Q128" s="5">
        <v>22.59</v>
      </c>
    </row>
    <row r="129" spans="1:17">
      <c r="A129" s="1" t="s">
        <v>140</v>
      </c>
      <c r="B129" s="1">
        <v>175</v>
      </c>
      <c r="C129" s="1">
        <v>3.71</v>
      </c>
      <c r="D129" s="1">
        <v>9.5399999999999991</v>
      </c>
      <c r="E129" s="1">
        <v>8</v>
      </c>
      <c r="F129" s="1">
        <v>40.42</v>
      </c>
      <c r="G129" s="1">
        <v>38.6</v>
      </c>
      <c r="H129" s="1">
        <v>34.28</v>
      </c>
      <c r="I129" s="1">
        <v>61.14</v>
      </c>
      <c r="J129" s="1">
        <v>68.8</v>
      </c>
      <c r="K129" s="1">
        <v>75.709999999999994</v>
      </c>
      <c r="L129" s="1">
        <v>23.79</v>
      </c>
      <c r="M129" s="1">
        <v>24.49</v>
      </c>
      <c r="N129" s="1">
        <v>23.23</v>
      </c>
      <c r="O129" s="1">
        <v>30.24</v>
      </c>
      <c r="P129" s="1">
        <v>34.53</v>
      </c>
      <c r="Q129" s="5">
        <v>35.159999999999997</v>
      </c>
    </row>
    <row r="130" spans="1:17">
      <c r="A130" s="1" t="s">
        <v>141</v>
      </c>
      <c r="B130" s="1">
        <v>3</v>
      </c>
      <c r="C130" s="1">
        <v>1.43</v>
      </c>
      <c r="D130" s="1">
        <v>1.24</v>
      </c>
      <c r="E130" s="1">
        <v>1.4</v>
      </c>
      <c r="F130" s="1">
        <v>25.68</v>
      </c>
      <c r="G130" s="1">
        <v>42.76</v>
      </c>
      <c r="H130" s="1">
        <v>47.92</v>
      </c>
      <c r="I130" s="1">
        <v>16.73</v>
      </c>
      <c r="J130" s="1">
        <v>21.04</v>
      </c>
      <c r="K130" s="1">
        <v>18.010000000000002</v>
      </c>
      <c r="L130" s="1">
        <v>15.21</v>
      </c>
      <c r="M130" s="1">
        <v>18.670000000000002</v>
      </c>
      <c r="N130" s="1">
        <v>15.26</v>
      </c>
      <c r="O130" s="1">
        <v>22.46</v>
      </c>
      <c r="P130" s="1">
        <v>22.62</v>
      </c>
      <c r="Q130" s="5">
        <v>21.89</v>
      </c>
    </row>
    <row r="131" spans="1:17">
      <c r="A131" s="1" t="s">
        <v>142</v>
      </c>
      <c r="B131" s="1">
        <v>1166</v>
      </c>
      <c r="C131" s="1">
        <v>310.20999999999998</v>
      </c>
      <c r="D131" s="1">
        <v>424.55</v>
      </c>
      <c r="E131" s="1">
        <v>432.08</v>
      </c>
      <c r="F131" s="1">
        <v>362.88</v>
      </c>
      <c r="G131" s="1">
        <v>427.62</v>
      </c>
      <c r="H131" s="1">
        <v>434.67</v>
      </c>
      <c r="I131" s="1">
        <v>322.39999999999998</v>
      </c>
      <c r="J131" s="1">
        <v>372.65</v>
      </c>
      <c r="K131" s="1">
        <v>372.56</v>
      </c>
      <c r="L131" s="1">
        <v>401.57</v>
      </c>
      <c r="M131" s="1">
        <v>559.9</v>
      </c>
      <c r="N131" s="1">
        <v>562.82000000000005</v>
      </c>
      <c r="O131" s="1">
        <v>405.54</v>
      </c>
      <c r="P131" s="1">
        <v>477.85</v>
      </c>
      <c r="Q131" s="5">
        <v>523.39</v>
      </c>
    </row>
    <row r="132" spans="1:17">
      <c r="A132" s="1" t="s">
        <v>143</v>
      </c>
      <c r="B132" s="1">
        <v>33</v>
      </c>
      <c r="C132" s="1">
        <v>0.5</v>
      </c>
      <c r="D132" s="1">
        <v>0.62</v>
      </c>
      <c r="E132" s="1">
        <v>0.21</v>
      </c>
      <c r="F132" s="1">
        <v>1.7</v>
      </c>
      <c r="G132" s="1">
        <v>0.89</v>
      </c>
      <c r="H132" s="1">
        <v>0.4</v>
      </c>
      <c r="I132" s="1">
        <v>1</v>
      </c>
      <c r="J132" s="1">
        <v>0.97</v>
      </c>
      <c r="K132" s="1">
        <v>1.67</v>
      </c>
      <c r="L132" s="1">
        <v>0.56000000000000005</v>
      </c>
      <c r="M132" s="1">
        <v>0.44</v>
      </c>
      <c r="N132" s="1">
        <v>0.27</v>
      </c>
      <c r="O132" s="1">
        <v>0.25</v>
      </c>
      <c r="P132" s="1">
        <v>0.28999999999999998</v>
      </c>
      <c r="Q132" s="5">
        <v>0.06</v>
      </c>
    </row>
    <row r="133" spans="1:17">
      <c r="A133" s="1" t="s">
        <v>144</v>
      </c>
      <c r="B133" s="1">
        <v>20</v>
      </c>
      <c r="C133" s="1">
        <v>5.97</v>
      </c>
      <c r="D133" s="1">
        <v>0.83</v>
      </c>
      <c r="E133" s="1">
        <v>8.32</v>
      </c>
      <c r="F133" s="1">
        <v>114.3</v>
      </c>
      <c r="G133" s="1">
        <v>181.92</v>
      </c>
      <c r="H133" s="1">
        <v>195.35</v>
      </c>
      <c r="I133" s="1">
        <v>118.47</v>
      </c>
      <c r="J133" s="1">
        <v>114.04</v>
      </c>
      <c r="K133" s="1">
        <v>129.83000000000001</v>
      </c>
      <c r="L133" s="1">
        <v>77.02</v>
      </c>
      <c r="M133" s="1">
        <v>76.63</v>
      </c>
      <c r="N133" s="1">
        <v>76.41</v>
      </c>
      <c r="O133" s="1">
        <v>88.7</v>
      </c>
      <c r="P133" s="1">
        <v>80.5</v>
      </c>
      <c r="Q133" s="5">
        <v>97.31</v>
      </c>
    </row>
    <row r="134" spans="1:17">
      <c r="A134" s="1" t="s">
        <v>145</v>
      </c>
      <c r="B134" s="1">
        <v>181</v>
      </c>
      <c r="C134" s="1">
        <v>27.39</v>
      </c>
      <c r="D134" s="1">
        <v>24.77</v>
      </c>
      <c r="E134" s="1">
        <v>24.53</v>
      </c>
      <c r="F134" s="1">
        <v>18.03</v>
      </c>
      <c r="G134" s="1">
        <v>36.01</v>
      </c>
      <c r="H134" s="1">
        <v>37.58</v>
      </c>
      <c r="I134" s="1">
        <v>18.12</v>
      </c>
      <c r="J134" s="1">
        <v>33.57</v>
      </c>
      <c r="K134" s="1">
        <v>36.53</v>
      </c>
      <c r="L134" s="1">
        <v>41.93</v>
      </c>
      <c r="M134" s="1">
        <v>83.55</v>
      </c>
      <c r="N134" s="1">
        <v>101.02</v>
      </c>
      <c r="O134" s="1">
        <v>39.979999999999997</v>
      </c>
      <c r="P134" s="1">
        <v>78.64</v>
      </c>
      <c r="Q134" s="5">
        <v>66.63</v>
      </c>
    </row>
    <row r="135" spans="1:17">
      <c r="A135" s="1" t="s">
        <v>146</v>
      </c>
      <c r="B135" s="1">
        <v>125</v>
      </c>
      <c r="C135" s="1">
        <v>63.42</v>
      </c>
      <c r="D135" s="1">
        <v>83.95</v>
      </c>
      <c r="E135" s="1">
        <v>87.94</v>
      </c>
      <c r="F135" s="1">
        <v>31.33</v>
      </c>
      <c r="G135" s="1">
        <v>28.75</v>
      </c>
      <c r="H135" s="1">
        <v>27.51</v>
      </c>
      <c r="I135" s="1">
        <v>33.450000000000003</v>
      </c>
      <c r="J135" s="1">
        <v>39.24</v>
      </c>
      <c r="K135" s="1">
        <v>30.23</v>
      </c>
      <c r="L135" s="1">
        <v>21.35</v>
      </c>
      <c r="M135" s="1">
        <v>21.21</v>
      </c>
      <c r="N135" s="1">
        <v>17</v>
      </c>
      <c r="O135" s="1">
        <v>17.760000000000002</v>
      </c>
      <c r="P135" s="1">
        <v>18.71</v>
      </c>
      <c r="Q135" s="5">
        <v>16.16</v>
      </c>
    </row>
    <row r="136" spans="1:17">
      <c r="A136" s="1" t="s">
        <v>147</v>
      </c>
      <c r="B136" s="1">
        <v>6</v>
      </c>
      <c r="C136" s="1">
        <v>2.67</v>
      </c>
      <c r="D136" s="1">
        <v>3.17</v>
      </c>
      <c r="E136" s="1">
        <v>3.64</v>
      </c>
      <c r="F136" s="1">
        <v>1.34</v>
      </c>
      <c r="G136" s="1">
        <v>1.17</v>
      </c>
      <c r="H136" s="1">
        <v>1.47</v>
      </c>
      <c r="I136" s="1">
        <v>1.81</v>
      </c>
      <c r="J136" s="1">
        <v>3.46</v>
      </c>
      <c r="K136" s="1">
        <v>2.64</v>
      </c>
      <c r="L136" s="1">
        <v>0.99</v>
      </c>
      <c r="M136" s="1">
        <v>0.84</v>
      </c>
      <c r="N136" s="1">
        <v>0.8</v>
      </c>
      <c r="O136" s="1">
        <v>0.52</v>
      </c>
      <c r="P136" s="1">
        <v>0.71</v>
      </c>
      <c r="Q136" s="5">
        <v>1.1299999999999999</v>
      </c>
    </row>
    <row r="137" spans="1:17">
      <c r="A137" s="1" t="s">
        <v>148</v>
      </c>
      <c r="B137" s="1">
        <v>31</v>
      </c>
      <c r="C137" s="1">
        <v>1.98</v>
      </c>
      <c r="D137" s="1">
        <v>0.54</v>
      </c>
      <c r="E137" s="1">
        <v>0</v>
      </c>
      <c r="F137" s="1">
        <v>0</v>
      </c>
      <c r="G137" s="1">
        <v>1.07</v>
      </c>
      <c r="H137" s="1">
        <v>0.55000000000000004</v>
      </c>
      <c r="I137" s="1">
        <v>0.49</v>
      </c>
      <c r="J137" s="1">
        <v>0.44</v>
      </c>
      <c r="K137" s="1">
        <v>0</v>
      </c>
      <c r="L137" s="1">
        <v>1.34</v>
      </c>
      <c r="M137" s="1">
        <v>0</v>
      </c>
      <c r="N137" s="1">
        <v>0.82</v>
      </c>
      <c r="O137" s="1">
        <v>2.99</v>
      </c>
      <c r="P137" s="1">
        <v>3.3</v>
      </c>
      <c r="Q137" s="5">
        <v>0.41</v>
      </c>
    </row>
    <row r="138" spans="1:17">
      <c r="A138" s="1" t="s">
        <v>149</v>
      </c>
      <c r="B138" s="1">
        <v>35</v>
      </c>
      <c r="C138" s="1">
        <v>27.16</v>
      </c>
      <c r="D138" s="1">
        <v>43.95</v>
      </c>
      <c r="E138" s="1">
        <v>35.56</v>
      </c>
      <c r="F138" s="1">
        <v>18.57</v>
      </c>
      <c r="G138" s="1">
        <v>27.66</v>
      </c>
      <c r="H138" s="1">
        <v>20.81</v>
      </c>
      <c r="I138" s="1">
        <v>21.61</v>
      </c>
      <c r="J138" s="1">
        <v>26.29</v>
      </c>
      <c r="K138" s="1">
        <v>25.54</v>
      </c>
      <c r="L138" s="1">
        <v>13.33</v>
      </c>
      <c r="M138" s="1">
        <v>18.97</v>
      </c>
      <c r="N138" s="1">
        <v>14.32</v>
      </c>
      <c r="O138" s="1">
        <v>14.11</v>
      </c>
      <c r="P138" s="1">
        <v>16.079999999999998</v>
      </c>
      <c r="Q138" s="5">
        <v>14.35</v>
      </c>
    </row>
    <row r="139" spans="1:17">
      <c r="A139" s="1" t="s">
        <v>150</v>
      </c>
      <c r="B139" s="1">
        <v>9</v>
      </c>
      <c r="C139" s="1">
        <v>0</v>
      </c>
      <c r="D139" s="1">
        <v>0.54</v>
      </c>
      <c r="E139" s="1">
        <v>0</v>
      </c>
      <c r="F139" s="1">
        <v>0</v>
      </c>
      <c r="G139" s="1">
        <v>0.13</v>
      </c>
      <c r="H139" s="1">
        <v>0</v>
      </c>
      <c r="I139" s="1">
        <v>0</v>
      </c>
      <c r="J139" s="1">
        <v>0</v>
      </c>
      <c r="K139" s="1">
        <v>0</v>
      </c>
      <c r="L139" s="1">
        <v>0.17</v>
      </c>
      <c r="M139" s="1">
        <v>0</v>
      </c>
      <c r="N139" s="1">
        <v>0.28000000000000003</v>
      </c>
      <c r="O139" s="1">
        <v>0</v>
      </c>
      <c r="P139" s="1">
        <v>0</v>
      </c>
      <c r="Q139" s="5">
        <v>0</v>
      </c>
    </row>
    <row r="140" spans="1:17">
      <c r="A140" s="1" t="s">
        <v>151</v>
      </c>
      <c r="B140" s="1">
        <v>51</v>
      </c>
      <c r="C140" s="1">
        <v>18.809999999999999</v>
      </c>
      <c r="D140" s="1">
        <v>33.880000000000003</v>
      </c>
      <c r="E140" s="1">
        <v>2.91</v>
      </c>
      <c r="F140" s="1">
        <v>137.86000000000001</v>
      </c>
      <c r="G140" s="1">
        <v>266.39</v>
      </c>
      <c r="H140" s="1">
        <v>275.43</v>
      </c>
      <c r="I140" s="1">
        <v>124.6</v>
      </c>
      <c r="J140" s="1">
        <v>173.26</v>
      </c>
      <c r="K140" s="1">
        <v>228.18</v>
      </c>
      <c r="L140" s="1">
        <v>91.51</v>
      </c>
      <c r="M140" s="1">
        <v>133.57</v>
      </c>
      <c r="N140" s="1">
        <v>100.68</v>
      </c>
      <c r="O140" s="1">
        <v>92.23</v>
      </c>
      <c r="P140" s="1">
        <v>124.63</v>
      </c>
      <c r="Q140" s="5">
        <v>160.76</v>
      </c>
    </row>
    <row r="141" spans="1:17">
      <c r="A141" s="1" t="s">
        <v>152</v>
      </c>
      <c r="B141" s="1">
        <v>7</v>
      </c>
      <c r="C141" s="1">
        <v>0.52</v>
      </c>
      <c r="D141" s="1">
        <v>0</v>
      </c>
      <c r="E141" s="1">
        <v>0</v>
      </c>
      <c r="F141" s="1">
        <v>0.78</v>
      </c>
      <c r="G141" s="1">
        <v>0.77</v>
      </c>
      <c r="H141" s="1">
        <v>0</v>
      </c>
      <c r="I141" s="1">
        <v>0.73</v>
      </c>
      <c r="J141" s="1">
        <v>0</v>
      </c>
      <c r="K141" s="1">
        <v>0.54</v>
      </c>
      <c r="L141" s="1">
        <v>1.31</v>
      </c>
      <c r="M141" s="1">
        <v>1.01</v>
      </c>
      <c r="N141" s="1">
        <v>0</v>
      </c>
      <c r="O141" s="1">
        <v>0.38</v>
      </c>
      <c r="P141" s="1">
        <v>0</v>
      </c>
      <c r="Q141" s="5">
        <v>0.2</v>
      </c>
    </row>
    <row r="142" spans="1:17">
      <c r="A142" s="1" t="s">
        <v>153</v>
      </c>
      <c r="B142" s="1">
        <v>5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7.0000000000000007E-2</v>
      </c>
      <c r="K142" s="1">
        <v>0</v>
      </c>
      <c r="L142" s="1">
        <v>0</v>
      </c>
      <c r="M142" s="1">
        <v>0</v>
      </c>
      <c r="N142" s="1">
        <v>0</v>
      </c>
      <c r="O142" s="1">
        <v>0.02</v>
      </c>
      <c r="P142" s="1">
        <v>0.04</v>
      </c>
      <c r="Q142" s="5">
        <v>0.02</v>
      </c>
    </row>
    <row r="143" spans="1:17">
      <c r="A143" s="1" t="s">
        <v>154</v>
      </c>
      <c r="B143" s="1">
        <v>20</v>
      </c>
      <c r="C143" s="1">
        <v>0</v>
      </c>
      <c r="D143" s="1">
        <v>0</v>
      </c>
      <c r="E143" s="1">
        <v>0.33</v>
      </c>
      <c r="F143" s="1">
        <v>5.95</v>
      </c>
      <c r="G143" s="1">
        <v>8.18</v>
      </c>
      <c r="H143" s="1">
        <v>6.17</v>
      </c>
      <c r="I143" s="1">
        <v>4.6100000000000003</v>
      </c>
      <c r="J143" s="1">
        <v>4.71</v>
      </c>
      <c r="K143" s="1">
        <v>5.12</v>
      </c>
      <c r="L143" s="1">
        <v>4.7300000000000004</v>
      </c>
      <c r="M143" s="1">
        <v>4.1500000000000004</v>
      </c>
      <c r="N143" s="1">
        <v>3.67</v>
      </c>
      <c r="O143" s="1">
        <v>3.68</v>
      </c>
      <c r="P143" s="1">
        <v>3.88</v>
      </c>
      <c r="Q143" s="5">
        <v>3.7</v>
      </c>
    </row>
    <row r="144" spans="1:17">
      <c r="A144" s="1" t="s">
        <v>155</v>
      </c>
      <c r="B144" s="1">
        <v>15</v>
      </c>
      <c r="C144" s="1">
        <v>0</v>
      </c>
      <c r="D144" s="1">
        <v>0.35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5">
        <v>0</v>
      </c>
    </row>
    <row r="145" spans="1:17">
      <c r="A145" s="1" t="s">
        <v>156</v>
      </c>
      <c r="B145" s="1">
        <v>120</v>
      </c>
      <c r="C145" s="1">
        <v>26.41</v>
      </c>
      <c r="D145" s="1">
        <v>37.020000000000003</v>
      </c>
      <c r="E145" s="1">
        <v>36.5</v>
      </c>
      <c r="F145" s="1">
        <v>45.28</v>
      </c>
      <c r="G145" s="1">
        <v>41.04</v>
      </c>
      <c r="H145" s="1">
        <v>35.54</v>
      </c>
      <c r="I145" s="1">
        <v>28.89</v>
      </c>
      <c r="J145" s="1">
        <v>41.1</v>
      </c>
      <c r="K145" s="1">
        <v>27.92</v>
      </c>
      <c r="L145" s="1">
        <v>24.41</v>
      </c>
      <c r="M145" s="1">
        <v>21.21</v>
      </c>
      <c r="N145" s="1">
        <v>20.57</v>
      </c>
      <c r="O145" s="1">
        <v>23.43</v>
      </c>
      <c r="P145" s="1">
        <v>23.45</v>
      </c>
      <c r="Q145" s="5">
        <v>24.12</v>
      </c>
    </row>
    <row r="146" spans="1:17">
      <c r="A146" s="1" t="s">
        <v>157</v>
      </c>
      <c r="B146" s="1">
        <v>460</v>
      </c>
      <c r="C146" s="1">
        <v>67.3</v>
      </c>
      <c r="D146" s="1">
        <v>84.05</v>
      </c>
      <c r="E146" s="1">
        <v>90.65</v>
      </c>
      <c r="F146" s="1">
        <v>67.45</v>
      </c>
      <c r="G146" s="1">
        <v>99.09</v>
      </c>
      <c r="H146" s="1">
        <v>103.49</v>
      </c>
      <c r="I146" s="1">
        <v>83.48</v>
      </c>
      <c r="J146" s="1">
        <v>114.15</v>
      </c>
      <c r="K146" s="1">
        <v>104.11</v>
      </c>
      <c r="L146" s="1">
        <v>79.14</v>
      </c>
      <c r="M146" s="1">
        <v>85.87</v>
      </c>
      <c r="N146" s="1">
        <v>82.63</v>
      </c>
      <c r="O146" s="1">
        <v>86.38</v>
      </c>
      <c r="P146" s="1">
        <v>98.55</v>
      </c>
      <c r="Q146" s="5">
        <v>100.3</v>
      </c>
    </row>
    <row r="147" spans="1:17">
      <c r="A147" s="1" t="s">
        <v>158</v>
      </c>
      <c r="B147" s="1">
        <v>93</v>
      </c>
      <c r="C147" s="1">
        <v>20.350000000000001</v>
      </c>
      <c r="D147" s="1">
        <v>33.450000000000003</v>
      </c>
      <c r="E147" s="1">
        <v>31.05</v>
      </c>
      <c r="F147" s="1">
        <v>13.51</v>
      </c>
      <c r="G147" s="1">
        <v>29.6</v>
      </c>
      <c r="H147" s="1">
        <v>26.72</v>
      </c>
      <c r="I147" s="1">
        <v>26.48</v>
      </c>
      <c r="J147" s="1">
        <v>47.27</v>
      </c>
      <c r="K147" s="1">
        <v>46.34</v>
      </c>
      <c r="L147" s="1">
        <v>21.79</v>
      </c>
      <c r="M147" s="1">
        <v>33.64</v>
      </c>
      <c r="N147" s="1">
        <v>33.869999999999997</v>
      </c>
      <c r="O147" s="1">
        <v>17.100000000000001</v>
      </c>
      <c r="P147" s="1">
        <v>26.08</v>
      </c>
      <c r="Q147" s="5">
        <v>23.86</v>
      </c>
    </row>
    <row r="148" spans="1:17">
      <c r="A148" s="1" t="s">
        <v>159</v>
      </c>
      <c r="B148" s="1">
        <v>133</v>
      </c>
      <c r="C148" s="1">
        <v>8.11</v>
      </c>
      <c r="D148" s="1">
        <v>16.7</v>
      </c>
      <c r="E148" s="1">
        <v>9.92</v>
      </c>
      <c r="F148" s="1">
        <v>33.299999999999997</v>
      </c>
      <c r="G148" s="1">
        <v>58.86</v>
      </c>
      <c r="H148" s="1">
        <v>63.27</v>
      </c>
      <c r="I148" s="1">
        <v>47.58</v>
      </c>
      <c r="J148" s="1">
        <v>57.45</v>
      </c>
      <c r="K148" s="1">
        <v>49.91</v>
      </c>
      <c r="L148" s="1">
        <v>38.130000000000003</v>
      </c>
      <c r="M148" s="1">
        <v>49.16</v>
      </c>
      <c r="N148" s="1">
        <v>48.34</v>
      </c>
      <c r="O148" s="1">
        <v>39.229999999999997</v>
      </c>
      <c r="P148" s="1">
        <v>44.23</v>
      </c>
      <c r="Q148" s="5">
        <v>46.33</v>
      </c>
    </row>
    <row r="149" spans="1:17">
      <c r="A149" s="1" t="s">
        <v>160</v>
      </c>
      <c r="B149" s="1">
        <v>12</v>
      </c>
      <c r="C149" s="1">
        <v>1.77</v>
      </c>
      <c r="D149" s="1">
        <v>1.56</v>
      </c>
      <c r="E149" s="1">
        <v>0.72</v>
      </c>
      <c r="F149" s="1">
        <v>0</v>
      </c>
      <c r="G149" s="1">
        <v>1.29</v>
      </c>
      <c r="H149" s="1">
        <v>1.2</v>
      </c>
      <c r="I149" s="1">
        <v>0.28999999999999998</v>
      </c>
      <c r="J149" s="1">
        <v>0.4</v>
      </c>
      <c r="K149" s="1">
        <v>1.1499999999999999</v>
      </c>
      <c r="L149" s="1">
        <v>0.59</v>
      </c>
      <c r="M149" s="1">
        <v>1.86</v>
      </c>
      <c r="N149" s="1">
        <v>0.26</v>
      </c>
      <c r="O149" s="1">
        <v>0.5</v>
      </c>
      <c r="P149" s="1">
        <v>0.61</v>
      </c>
      <c r="Q149" s="5">
        <v>0.38</v>
      </c>
    </row>
    <row r="150" spans="1:17">
      <c r="A150" s="1" t="s">
        <v>161</v>
      </c>
      <c r="B150" s="1">
        <v>38</v>
      </c>
      <c r="C150" s="1">
        <v>0</v>
      </c>
      <c r="D150" s="1">
        <v>0</v>
      </c>
      <c r="E150" s="1">
        <v>0</v>
      </c>
      <c r="F150" s="1">
        <v>1.23</v>
      </c>
      <c r="G150" s="1">
        <v>1.23</v>
      </c>
      <c r="H150" s="1">
        <v>2.1</v>
      </c>
      <c r="I150" s="1">
        <v>3.77</v>
      </c>
      <c r="J150" s="1">
        <v>3.13</v>
      </c>
      <c r="K150" s="1">
        <v>2.11</v>
      </c>
      <c r="L150" s="1">
        <v>9.1</v>
      </c>
      <c r="M150" s="1">
        <v>8.0399999999999991</v>
      </c>
      <c r="N150" s="1">
        <v>8.2899999999999991</v>
      </c>
      <c r="O150" s="1">
        <v>6.9</v>
      </c>
      <c r="P150" s="1">
        <v>7.05</v>
      </c>
      <c r="Q150" s="5">
        <v>9.2799999999999994</v>
      </c>
    </row>
    <row r="151" spans="1:17">
      <c r="A151" s="1" t="s">
        <v>162</v>
      </c>
      <c r="B151" s="1">
        <v>2</v>
      </c>
      <c r="C151" s="1">
        <v>2.02</v>
      </c>
      <c r="D151" s="1">
        <v>2.69</v>
      </c>
      <c r="E151" s="1">
        <v>5.56</v>
      </c>
      <c r="F151" s="1">
        <v>0.76</v>
      </c>
      <c r="G151" s="1">
        <v>0.56000000000000005</v>
      </c>
      <c r="H151" s="1">
        <v>0.83</v>
      </c>
      <c r="I151" s="1">
        <v>0.72</v>
      </c>
      <c r="J151" s="1">
        <v>0.82</v>
      </c>
      <c r="K151" s="1">
        <v>1.56</v>
      </c>
      <c r="L151" s="1">
        <v>0.76</v>
      </c>
      <c r="M151" s="1">
        <v>1.18</v>
      </c>
      <c r="N151" s="1">
        <v>0.85</v>
      </c>
      <c r="O151" s="1">
        <v>0.19</v>
      </c>
      <c r="P151" s="1">
        <v>1.29</v>
      </c>
      <c r="Q151" s="5">
        <v>0.77</v>
      </c>
    </row>
    <row r="152" spans="1:17">
      <c r="A152" s="1" t="s">
        <v>163</v>
      </c>
      <c r="B152" s="1">
        <v>34</v>
      </c>
      <c r="C152" s="1">
        <v>1.57</v>
      </c>
      <c r="D152" s="1">
        <v>1.64</v>
      </c>
      <c r="E152" s="1">
        <v>3.85</v>
      </c>
      <c r="F152" s="1">
        <v>0.52</v>
      </c>
      <c r="G152" s="1">
        <v>6.15</v>
      </c>
      <c r="H152" s="1">
        <v>0.93</v>
      </c>
      <c r="I152" s="1">
        <v>2.92</v>
      </c>
      <c r="J152" s="1">
        <v>4.4000000000000004</v>
      </c>
      <c r="K152" s="1">
        <v>4.75</v>
      </c>
      <c r="L152" s="1">
        <v>3.52</v>
      </c>
      <c r="M152" s="1">
        <v>4.29</v>
      </c>
      <c r="N152" s="1">
        <v>3.75</v>
      </c>
      <c r="O152" s="1">
        <v>8.59</v>
      </c>
      <c r="P152" s="1">
        <v>7.12</v>
      </c>
      <c r="Q152" s="5">
        <v>6.1</v>
      </c>
    </row>
    <row r="153" spans="1:17">
      <c r="A153" s="1" t="s">
        <v>164</v>
      </c>
      <c r="B153" s="1">
        <v>32</v>
      </c>
      <c r="C153" s="1">
        <v>4.95</v>
      </c>
      <c r="D153" s="1">
        <v>8.08</v>
      </c>
      <c r="E153" s="1">
        <v>6.7</v>
      </c>
      <c r="F153" s="1">
        <v>2.68</v>
      </c>
      <c r="G153" s="1">
        <v>1.1000000000000001</v>
      </c>
      <c r="H153" s="1">
        <v>2.72</v>
      </c>
      <c r="I153" s="1">
        <v>2.86</v>
      </c>
      <c r="J153" s="1">
        <v>2.4900000000000002</v>
      </c>
      <c r="K153" s="1">
        <v>1.04</v>
      </c>
      <c r="L153" s="1">
        <v>2.4</v>
      </c>
      <c r="M153" s="1">
        <v>1.28</v>
      </c>
      <c r="N153" s="1">
        <v>1.72</v>
      </c>
      <c r="O153" s="1">
        <v>1.41</v>
      </c>
      <c r="P153" s="1">
        <v>1.1100000000000001</v>
      </c>
      <c r="Q153" s="5">
        <v>1.66</v>
      </c>
    </row>
    <row r="154" spans="1:17">
      <c r="A154" s="1" t="s">
        <v>165</v>
      </c>
      <c r="B154" s="1">
        <v>14</v>
      </c>
      <c r="C154" s="1">
        <v>0.6</v>
      </c>
      <c r="D154" s="1">
        <v>1.77</v>
      </c>
      <c r="E154" s="1">
        <v>0.99</v>
      </c>
      <c r="F154" s="1">
        <v>0.22</v>
      </c>
      <c r="G154" s="1">
        <v>0.36</v>
      </c>
      <c r="H154" s="1">
        <v>0.48</v>
      </c>
      <c r="I154" s="1">
        <v>0.17</v>
      </c>
      <c r="J154" s="1">
        <v>0.22</v>
      </c>
      <c r="K154" s="1">
        <v>0.15</v>
      </c>
      <c r="L154" s="1">
        <v>0.18</v>
      </c>
      <c r="M154" s="1">
        <v>0.28999999999999998</v>
      </c>
      <c r="N154" s="1">
        <v>0.33</v>
      </c>
      <c r="O154" s="1">
        <v>1.1599999999999999</v>
      </c>
      <c r="P154" s="1">
        <v>0.09</v>
      </c>
      <c r="Q154" s="5">
        <v>0.16</v>
      </c>
    </row>
    <row r="155" spans="1:17">
      <c r="A155" s="1" t="s">
        <v>166</v>
      </c>
      <c r="B155" s="1">
        <v>7</v>
      </c>
      <c r="C155" s="1">
        <v>0.66</v>
      </c>
      <c r="D155" s="1">
        <v>0.64</v>
      </c>
      <c r="E155" s="1">
        <v>0.47</v>
      </c>
      <c r="F155" s="1">
        <v>1.49</v>
      </c>
      <c r="G155" s="1">
        <v>4.03</v>
      </c>
      <c r="H155" s="1">
        <v>5.66</v>
      </c>
      <c r="I155" s="1">
        <v>1.3</v>
      </c>
      <c r="J155" s="1">
        <v>1.85</v>
      </c>
      <c r="K155" s="1">
        <v>2.4500000000000002</v>
      </c>
      <c r="L155" s="1">
        <v>1.96</v>
      </c>
      <c r="M155" s="1">
        <v>1.46</v>
      </c>
      <c r="N155" s="1">
        <v>1.36</v>
      </c>
      <c r="O155" s="1">
        <v>1.98</v>
      </c>
      <c r="P155" s="1">
        <v>2.77</v>
      </c>
      <c r="Q155" s="5">
        <v>3.23</v>
      </c>
    </row>
    <row r="156" spans="1:17">
      <c r="A156" s="1" t="s">
        <v>167</v>
      </c>
      <c r="B156" s="1">
        <v>1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5">
        <v>0</v>
      </c>
    </row>
    <row r="157" spans="1:17">
      <c r="A157" s="1" t="s">
        <v>168</v>
      </c>
      <c r="B157" s="1">
        <v>12</v>
      </c>
      <c r="C157" s="1">
        <v>0</v>
      </c>
      <c r="D157" s="1">
        <v>0</v>
      </c>
      <c r="E157" s="1">
        <v>0</v>
      </c>
      <c r="F157" s="1">
        <v>0</v>
      </c>
      <c r="G157" s="1">
        <v>0.21</v>
      </c>
      <c r="H157" s="1">
        <v>1.07</v>
      </c>
      <c r="I157" s="1">
        <v>0</v>
      </c>
      <c r="J157" s="1">
        <v>0.31</v>
      </c>
      <c r="K157" s="1">
        <v>0.4</v>
      </c>
      <c r="L157" s="1">
        <v>0.06</v>
      </c>
      <c r="M157" s="1">
        <v>0</v>
      </c>
      <c r="N157" s="1">
        <v>0.25</v>
      </c>
      <c r="O157" s="1">
        <v>0.04</v>
      </c>
      <c r="P157" s="1">
        <v>0.11</v>
      </c>
      <c r="Q157" s="5">
        <v>0.02</v>
      </c>
    </row>
    <row r="158" spans="1:17">
      <c r="A158" s="1" t="s">
        <v>169</v>
      </c>
      <c r="B158" s="1">
        <v>128</v>
      </c>
      <c r="C158" s="1">
        <v>0.38</v>
      </c>
      <c r="D158" s="1">
        <v>0.48</v>
      </c>
      <c r="E158" s="1">
        <v>2.37</v>
      </c>
      <c r="F158" s="1">
        <v>3.95</v>
      </c>
      <c r="G158" s="1">
        <v>1.24</v>
      </c>
      <c r="H158" s="1">
        <v>1.73</v>
      </c>
      <c r="I158" s="1">
        <v>9.27</v>
      </c>
      <c r="J158" s="1">
        <v>7.46</v>
      </c>
      <c r="K158" s="1">
        <v>5.45</v>
      </c>
      <c r="L158" s="1">
        <v>1.63</v>
      </c>
      <c r="M158" s="1">
        <v>2.19</v>
      </c>
      <c r="N158" s="1">
        <v>1.7</v>
      </c>
      <c r="O158" s="1">
        <v>2.02</v>
      </c>
      <c r="P158" s="1">
        <v>4.25</v>
      </c>
      <c r="Q158" s="5">
        <v>1.92</v>
      </c>
    </row>
    <row r="159" spans="1:17">
      <c r="A159" s="1" t="s">
        <v>170</v>
      </c>
      <c r="B159" s="1">
        <v>1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5">
        <v>0</v>
      </c>
    </row>
    <row r="160" spans="1:17">
      <c r="A160" s="1" t="s">
        <v>171</v>
      </c>
      <c r="B160" s="1">
        <v>80</v>
      </c>
      <c r="C160" s="1">
        <v>7.79</v>
      </c>
      <c r="D160" s="1">
        <v>6.66</v>
      </c>
      <c r="E160" s="1">
        <v>6.02</v>
      </c>
      <c r="F160" s="1">
        <v>45.87</v>
      </c>
      <c r="G160" s="1">
        <v>101.37</v>
      </c>
      <c r="H160" s="1">
        <v>99.1</v>
      </c>
      <c r="I160" s="1">
        <v>43.65</v>
      </c>
      <c r="J160" s="1">
        <v>65.66</v>
      </c>
      <c r="K160" s="1">
        <v>62.9</v>
      </c>
      <c r="L160" s="1">
        <v>30.49</v>
      </c>
      <c r="M160" s="1">
        <v>38.83</v>
      </c>
      <c r="N160" s="1">
        <v>41.84</v>
      </c>
      <c r="O160" s="1">
        <v>29.85</v>
      </c>
      <c r="P160" s="1">
        <v>37.799999999999997</v>
      </c>
      <c r="Q160" s="5">
        <v>40.15</v>
      </c>
    </row>
    <row r="161" spans="1:17">
      <c r="A161" s="1" t="s">
        <v>172</v>
      </c>
      <c r="B161" s="1">
        <v>30</v>
      </c>
      <c r="C161" s="1">
        <v>4.5999999999999996</v>
      </c>
      <c r="D161" s="1">
        <v>7.4</v>
      </c>
      <c r="E161" s="1">
        <v>7.33</v>
      </c>
      <c r="F161" s="1">
        <v>50.89</v>
      </c>
      <c r="G161" s="1">
        <v>118.05</v>
      </c>
      <c r="H161" s="1">
        <v>106.13</v>
      </c>
      <c r="I161" s="1">
        <v>73.599999999999994</v>
      </c>
      <c r="J161" s="1">
        <v>121.52</v>
      </c>
      <c r="K161" s="1">
        <v>111.15</v>
      </c>
      <c r="L161" s="1">
        <v>80.11</v>
      </c>
      <c r="M161" s="1">
        <v>114.43</v>
      </c>
      <c r="N161" s="1">
        <v>155.18</v>
      </c>
      <c r="O161" s="1">
        <v>67.819999999999993</v>
      </c>
      <c r="P161" s="1">
        <v>97.27</v>
      </c>
      <c r="Q161" s="5">
        <v>117.74</v>
      </c>
    </row>
    <row r="162" spans="1:17">
      <c r="A162" s="1" t="s">
        <v>173</v>
      </c>
      <c r="B162" s="1">
        <v>249</v>
      </c>
      <c r="C162" s="1">
        <v>41.2</v>
      </c>
      <c r="D162" s="1">
        <v>48.35</v>
      </c>
      <c r="E162" s="1">
        <v>52.39</v>
      </c>
      <c r="F162" s="1">
        <v>53.35</v>
      </c>
      <c r="G162" s="1">
        <v>57.93</v>
      </c>
      <c r="H162" s="1">
        <v>59.31</v>
      </c>
      <c r="I162" s="1">
        <v>65.319999999999993</v>
      </c>
      <c r="J162" s="1">
        <v>58.82</v>
      </c>
      <c r="K162" s="1">
        <v>56.8</v>
      </c>
      <c r="L162" s="1">
        <v>80.819999999999993</v>
      </c>
      <c r="M162" s="1">
        <v>78.7</v>
      </c>
      <c r="N162" s="1">
        <v>98.36</v>
      </c>
      <c r="O162" s="1">
        <v>71.010000000000005</v>
      </c>
      <c r="P162" s="1">
        <v>82.48</v>
      </c>
      <c r="Q162" s="5">
        <v>73.92</v>
      </c>
    </row>
    <row r="163" spans="1:17">
      <c r="A163" s="1" t="s">
        <v>174</v>
      </c>
      <c r="B163" s="1">
        <v>77</v>
      </c>
      <c r="C163" s="1">
        <v>5</v>
      </c>
      <c r="D163" s="1">
        <v>5.07</v>
      </c>
      <c r="E163" s="1">
        <v>3.39</v>
      </c>
      <c r="F163" s="1">
        <v>88.3</v>
      </c>
      <c r="G163" s="1">
        <v>152.81</v>
      </c>
      <c r="H163" s="1">
        <v>158.6</v>
      </c>
      <c r="I163" s="1">
        <v>88.38</v>
      </c>
      <c r="J163" s="1">
        <v>131.09</v>
      </c>
      <c r="K163" s="1">
        <v>128.5</v>
      </c>
      <c r="L163" s="1">
        <v>97.67</v>
      </c>
      <c r="M163" s="1">
        <v>131.55000000000001</v>
      </c>
      <c r="N163" s="1">
        <v>123.73</v>
      </c>
      <c r="O163" s="1">
        <v>143.1</v>
      </c>
      <c r="P163" s="1">
        <v>159.91</v>
      </c>
      <c r="Q163" s="5">
        <v>168.59</v>
      </c>
    </row>
    <row r="164" spans="1:17">
      <c r="A164" s="1" t="s">
        <v>175</v>
      </c>
      <c r="B164" s="1">
        <v>158</v>
      </c>
      <c r="C164" s="1">
        <v>715.72</v>
      </c>
      <c r="D164" s="1">
        <v>994.95</v>
      </c>
      <c r="E164" s="1">
        <v>947.06</v>
      </c>
      <c r="F164" s="1">
        <v>221.83</v>
      </c>
      <c r="G164" s="1">
        <v>399.41</v>
      </c>
      <c r="H164" s="1">
        <v>370.16</v>
      </c>
      <c r="I164" s="1">
        <v>183.71</v>
      </c>
      <c r="J164" s="1">
        <v>277.74</v>
      </c>
      <c r="K164" s="1">
        <v>268.54000000000002</v>
      </c>
      <c r="L164" s="1">
        <v>93.14</v>
      </c>
      <c r="M164" s="1">
        <v>126.83</v>
      </c>
      <c r="N164" s="1">
        <v>113.82</v>
      </c>
      <c r="O164" s="1">
        <v>53.25</v>
      </c>
      <c r="P164" s="1">
        <v>66.31</v>
      </c>
      <c r="Q164" s="5">
        <v>66.48</v>
      </c>
    </row>
    <row r="165" spans="1:17">
      <c r="A165" s="1" t="s">
        <v>176</v>
      </c>
      <c r="B165" s="1">
        <v>1018</v>
      </c>
      <c r="C165" s="1">
        <v>320.75</v>
      </c>
      <c r="D165" s="1">
        <v>436.71</v>
      </c>
      <c r="E165" s="1">
        <v>385.64</v>
      </c>
      <c r="F165" s="1">
        <v>174.4</v>
      </c>
      <c r="G165" s="1">
        <v>240.94</v>
      </c>
      <c r="H165" s="1">
        <v>240.55</v>
      </c>
      <c r="I165" s="1">
        <v>198.44</v>
      </c>
      <c r="J165" s="1">
        <v>264.74</v>
      </c>
      <c r="K165" s="1">
        <v>259.13</v>
      </c>
      <c r="L165" s="1">
        <v>278.02999999999997</v>
      </c>
      <c r="M165" s="1">
        <v>309.48</v>
      </c>
      <c r="N165" s="1">
        <v>337.9</v>
      </c>
      <c r="O165" s="1">
        <v>227.95</v>
      </c>
      <c r="P165" s="1">
        <v>274.82</v>
      </c>
      <c r="Q165" s="5">
        <v>257.48</v>
      </c>
    </row>
    <row r="166" spans="1:17">
      <c r="A166" s="1" t="s">
        <v>177</v>
      </c>
      <c r="B166" s="1">
        <v>410</v>
      </c>
      <c r="C166" s="1">
        <v>55.39</v>
      </c>
      <c r="D166" s="1">
        <v>63.52</v>
      </c>
      <c r="E166" s="1">
        <v>66.84</v>
      </c>
      <c r="F166" s="1">
        <v>65.680000000000007</v>
      </c>
      <c r="G166" s="1">
        <v>93.29</v>
      </c>
      <c r="H166" s="1">
        <v>113.23</v>
      </c>
      <c r="I166" s="1">
        <v>102.52</v>
      </c>
      <c r="J166" s="1">
        <v>133.01</v>
      </c>
      <c r="K166" s="1">
        <v>130.84</v>
      </c>
      <c r="L166" s="1">
        <v>161.12</v>
      </c>
      <c r="M166" s="1">
        <v>201.75</v>
      </c>
      <c r="N166" s="1">
        <v>239.93</v>
      </c>
      <c r="O166" s="1">
        <v>122.46</v>
      </c>
      <c r="P166" s="1">
        <v>193.23</v>
      </c>
      <c r="Q166" s="5">
        <v>198.26</v>
      </c>
    </row>
    <row r="167" spans="1:17">
      <c r="A167" s="1" t="s">
        <v>178</v>
      </c>
      <c r="B167" s="1">
        <v>31</v>
      </c>
      <c r="C167" s="1">
        <v>1.89</v>
      </c>
      <c r="D167" s="1">
        <v>2.1</v>
      </c>
      <c r="E167" s="1">
        <v>3.04</v>
      </c>
      <c r="F167" s="1">
        <v>3.35</v>
      </c>
      <c r="G167" s="1">
        <v>1.1399999999999999</v>
      </c>
      <c r="H167" s="1">
        <v>3.21</v>
      </c>
      <c r="I167" s="1">
        <v>3.93</v>
      </c>
      <c r="J167" s="1">
        <v>3.78</v>
      </c>
      <c r="K167" s="1">
        <v>3.97</v>
      </c>
      <c r="L167" s="1">
        <v>3.67</v>
      </c>
      <c r="M167" s="1">
        <v>3.82</v>
      </c>
      <c r="N167" s="1">
        <v>3.86</v>
      </c>
      <c r="O167" s="1">
        <v>3.17</v>
      </c>
      <c r="P167" s="1">
        <v>4.79</v>
      </c>
      <c r="Q167" s="5">
        <v>4.1100000000000003</v>
      </c>
    </row>
    <row r="168" spans="1:17">
      <c r="A168" s="1" t="s">
        <v>179</v>
      </c>
      <c r="B168" s="1">
        <v>20</v>
      </c>
      <c r="C168" s="1">
        <v>0.1</v>
      </c>
      <c r="D168" s="1">
        <v>0.14000000000000001</v>
      </c>
      <c r="E168" s="1">
        <v>0</v>
      </c>
      <c r="F168" s="1">
        <v>0.79</v>
      </c>
      <c r="G168" s="1">
        <v>1.07</v>
      </c>
      <c r="H168" s="1">
        <v>0.86</v>
      </c>
      <c r="I168" s="1">
        <v>0.5</v>
      </c>
      <c r="J168" s="1">
        <v>0.59</v>
      </c>
      <c r="K168" s="1">
        <v>0.33</v>
      </c>
      <c r="L168" s="1">
        <v>0.49</v>
      </c>
      <c r="M168" s="1">
        <v>0.44</v>
      </c>
      <c r="N168" s="1">
        <v>0.72</v>
      </c>
      <c r="O168" s="1">
        <v>0.37</v>
      </c>
      <c r="P168" s="1">
        <v>0.2</v>
      </c>
      <c r="Q168" s="5">
        <v>0.72</v>
      </c>
    </row>
    <row r="169" spans="1:17">
      <c r="A169" s="1" t="s">
        <v>180</v>
      </c>
      <c r="B169" s="1">
        <v>9</v>
      </c>
      <c r="C169" s="1">
        <v>2.42</v>
      </c>
      <c r="D169" s="1">
        <v>1.72</v>
      </c>
      <c r="E169" s="1">
        <v>2.1</v>
      </c>
      <c r="F169" s="1">
        <v>0.8</v>
      </c>
      <c r="G169" s="1">
        <v>0.22</v>
      </c>
      <c r="H169" s="1">
        <v>0.05</v>
      </c>
      <c r="I169" s="1">
        <v>1.06</v>
      </c>
      <c r="J169" s="1">
        <v>1.47</v>
      </c>
      <c r="K169" s="1">
        <v>0.84</v>
      </c>
      <c r="L169" s="1">
        <v>0.3</v>
      </c>
      <c r="M169" s="1">
        <v>0.21</v>
      </c>
      <c r="N169" s="1">
        <v>0.34</v>
      </c>
      <c r="O169" s="1">
        <v>0.66</v>
      </c>
      <c r="P169" s="1">
        <v>0.44</v>
      </c>
      <c r="Q169" s="5">
        <v>0.34</v>
      </c>
    </row>
    <row r="170" spans="1:17">
      <c r="A170" s="1" t="s">
        <v>181</v>
      </c>
      <c r="B170" s="1">
        <v>1184</v>
      </c>
      <c r="C170" s="1">
        <v>309.72000000000003</v>
      </c>
      <c r="D170" s="1">
        <v>490.3</v>
      </c>
      <c r="E170" s="1">
        <v>468.81</v>
      </c>
      <c r="F170" s="1">
        <v>209.13</v>
      </c>
      <c r="G170" s="1">
        <v>354.09</v>
      </c>
      <c r="H170" s="1">
        <v>348.83</v>
      </c>
      <c r="I170" s="1">
        <v>275.45</v>
      </c>
      <c r="J170" s="1">
        <v>396.16</v>
      </c>
      <c r="K170" s="1">
        <v>377.42</v>
      </c>
      <c r="L170" s="1">
        <v>317.97000000000003</v>
      </c>
      <c r="M170" s="1">
        <v>413.39</v>
      </c>
      <c r="N170" s="1">
        <v>412.65</v>
      </c>
      <c r="O170" s="1">
        <v>290.95</v>
      </c>
      <c r="P170" s="1">
        <v>389.26</v>
      </c>
      <c r="Q170" s="5">
        <v>399.19</v>
      </c>
    </row>
    <row r="171" spans="1:17">
      <c r="A171" s="1" t="s">
        <v>182</v>
      </c>
      <c r="B171" s="1">
        <v>41</v>
      </c>
      <c r="C171" s="1">
        <v>38.71</v>
      </c>
      <c r="D171" s="1">
        <v>51.19</v>
      </c>
      <c r="E171" s="1">
        <v>45.68</v>
      </c>
      <c r="F171" s="1">
        <v>26.29</v>
      </c>
      <c r="G171" s="1">
        <v>44.88</v>
      </c>
      <c r="H171" s="1">
        <v>48.54</v>
      </c>
      <c r="I171" s="1">
        <v>30.58</v>
      </c>
      <c r="J171" s="1">
        <v>39.67</v>
      </c>
      <c r="K171" s="1">
        <v>39</v>
      </c>
      <c r="L171" s="1">
        <v>30.68</v>
      </c>
      <c r="M171" s="1">
        <v>40.75</v>
      </c>
      <c r="N171" s="1">
        <v>46.68</v>
      </c>
      <c r="O171" s="1">
        <v>20.86</v>
      </c>
      <c r="P171" s="1">
        <v>28</v>
      </c>
      <c r="Q171" s="5">
        <v>27.9</v>
      </c>
    </row>
    <row r="172" spans="1:17">
      <c r="A172" s="1" t="s">
        <v>183</v>
      </c>
      <c r="B172" s="1">
        <v>11</v>
      </c>
      <c r="C172" s="1">
        <v>0.04</v>
      </c>
      <c r="D172" s="1">
        <v>0</v>
      </c>
      <c r="E172" s="1">
        <v>0</v>
      </c>
      <c r="F172" s="1">
        <v>0.19</v>
      </c>
      <c r="G172" s="1">
        <v>0.27</v>
      </c>
      <c r="H172" s="1">
        <v>0.17</v>
      </c>
      <c r="I172" s="1">
        <v>0.16</v>
      </c>
      <c r="J172" s="1">
        <v>0.19</v>
      </c>
      <c r="K172" s="1">
        <v>0.11</v>
      </c>
      <c r="L172" s="1">
        <v>0.41</v>
      </c>
      <c r="M172" s="1">
        <v>0.56000000000000005</v>
      </c>
      <c r="N172" s="1">
        <v>0.34</v>
      </c>
      <c r="O172" s="1">
        <v>0.32</v>
      </c>
      <c r="P172" s="1">
        <v>0.23</v>
      </c>
      <c r="Q172" s="5">
        <v>0.28000000000000003</v>
      </c>
    </row>
    <row r="173" spans="1:17">
      <c r="A173" s="1" t="s">
        <v>184</v>
      </c>
      <c r="B173" s="1">
        <v>260</v>
      </c>
      <c r="C173" s="1">
        <v>96.84</v>
      </c>
      <c r="D173" s="1">
        <v>128.72999999999999</v>
      </c>
      <c r="E173" s="1">
        <v>126.22</v>
      </c>
      <c r="F173" s="1">
        <v>39.729999999999997</v>
      </c>
      <c r="G173" s="1">
        <v>63.96</v>
      </c>
      <c r="H173" s="1">
        <v>74.83</v>
      </c>
      <c r="I173" s="1">
        <v>60.32</v>
      </c>
      <c r="J173" s="1">
        <v>89.21</v>
      </c>
      <c r="K173" s="1">
        <v>84.1</v>
      </c>
      <c r="L173" s="1">
        <v>58.27</v>
      </c>
      <c r="M173" s="1">
        <v>84.06</v>
      </c>
      <c r="N173" s="1">
        <v>99.99</v>
      </c>
      <c r="O173" s="1">
        <v>51.96</v>
      </c>
      <c r="P173" s="1">
        <v>69.459999999999994</v>
      </c>
      <c r="Q173" s="5">
        <v>75.319999999999993</v>
      </c>
    </row>
    <row r="174" spans="1:17">
      <c r="A174" s="1" t="s">
        <v>185</v>
      </c>
      <c r="B174" s="1">
        <v>302</v>
      </c>
      <c r="C174" s="1">
        <v>87.19</v>
      </c>
      <c r="D174" s="1">
        <v>116.23</v>
      </c>
      <c r="E174" s="1">
        <v>126.86</v>
      </c>
      <c r="F174" s="1">
        <v>48.68</v>
      </c>
      <c r="G174" s="1">
        <v>50.77</v>
      </c>
      <c r="H174" s="1">
        <v>52.6</v>
      </c>
      <c r="I174" s="1">
        <v>51.83</v>
      </c>
      <c r="J174" s="1">
        <v>62.9</v>
      </c>
      <c r="K174" s="1">
        <v>61.23</v>
      </c>
      <c r="L174" s="1">
        <v>37.020000000000003</v>
      </c>
      <c r="M174" s="1">
        <v>47.39</v>
      </c>
      <c r="N174" s="1">
        <v>42.22</v>
      </c>
      <c r="O174" s="1">
        <v>33.950000000000003</v>
      </c>
      <c r="P174" s="1">
        <v>42.21</v>
      </c>
      <c r="Q174" s="5">
        <v>37.31</v>
      </c>
    </row>
    <row r="175" spans="1:17">
      <c r="A175" s="1" t="s">
        <v>186</v>
      </c>
      <c r="B175" s="1">
        <v>820</v>
      </c>
      <c r="C175" s="1">
        <v>216.2</v>
      </c>
      <c r="D175" s="1">
        <v>251.36</v>
      </c>
      <c r="E175" s="1">
        <v>268.83</v>
      </c>
      <c r="F175" s="1">
        <v>170.07</v>
      </c>
      <c r="G175" s="1">
        <v>222.69</v>
      </c>
      <c r="H175" s="1">
        <v>222.8</v>
      </c>
      <c r="I175" s="1">
        <v>184.64</v>
      </c>
      <c r="J175" s="1">
        <v>238.84</v>
      </c>
      <c r="K175" s="1">
        <v>227.36</v>
      </c>
      <c r="L175" s="1">
        <v>172.88</v>
      </c>
      <c r="M175" s="1">
        <v>219.95</v>
      </c>
      <c r="N175" s="1">
        <v>195.61</v>
      </c>
      <c r="O175" s="1">
        <v>155.93</v>
      </c>
      <c r="P175" s="1">
        <v>182.85</v>
      </c>
      <c r="Q175" s="5">
        <v>188.59</v>
      </c>
    </row>
    <row r="176" spans="1:17">
      <c r="A176" s="1" t="s">
        <v>187</v>
      </c>
      <c r="B176" s="1">
        <v>43</v>
      </c>
      <c r="C176" s="1">
        <v>47.24</v>
      </c>
      <c r="D176" s="1">
        <v>65.58</v>
      </c>
      <c r="E176" s="1">
        <v>56.84</v>
      </c>
      <c r="F176" s="1">
        <v>2.97</v>
      </c>
      <c r="G176" s="1">
        <v>3.05</v>
      </c>
      <c r="H176" s="1">
        <v>4.45</v>
      </c>
      <c r="I176" s="1">
        <v>5.9</v>
      </c>
      <c r="J176" s="1">
        <v>6.04</v>
      </c>
      <c r="K176" s="1">
        <v>6.48</v>
      </c>
      <c r="L176" s="1">
        <v>3.68</v>
      </c>
      <c r="M176" s="1">
        <v>5.2</v>
      </c>
      <c r="N176" s="1">
        <v>3.94</v>
      </c>
      <c r="O176" s="1">
        <v>4.7699999999999996</v>
      </c>
      <c r="P176" s="1">
        <v>5.82</v>
      </c>
      <c r="Q176" s="5">
        <v>5.33</v>
      </c>
    </row>
    <row r="177" spans="1:17">
      <c r="A177" s="1" t="s">
        <v>188</v>
      </c>
      <c r="B177" s="1">
        <v>2847</v>
      </c>
      <c r="C177" s="1">
        <v>637.11</v>
      </c>
      <c r="D177" s="1">
        <v>960.78</v>
      </c>
      <c r="E177" s="1">
        <v>932.29</v>
      </c>
      <c r="F177" s="1">
        <v>445.77</v>
      </c>
      <c r="G177" s="1">
        <v>578.47</v>
      </c>
      <c r="H177" s="1">
        <v>546.24</v>
      </c>
      <c r="I177" s="1">
        <v>477.26</v>
      </c>
      <c r="J177" s="1">
        <v>632.77</v>
      </c>
      <c r="K177" s="1">
        <v>592.86</v>
      </c>
      <c r="L177" s="1">
        <v>428.67</v>
      </c>
      <c r="M177" s="1">
        <v>540.45000000000005</v>
      </c>
      <c r="N177" s="1">
        <v>514.30999999999995</v>
      </c>
      <c r="O177" s="1">
        <v>452.79</v>
      </c>
      <c r="P177" s="1">
        <v>516.75</v>
      </c>
      <c r="Q177" s="5">
        <v>520.58000000000004</v>
      </c>
    </row>
    <row r="178" spans="1:17">
      <c r="A178" s="1" t="s">
        <v>189</v>
      </c>
      <c r="B178" s="1">
        <v>62</v>
      </c>
      <c r="C178" s="1">
        <v>1.95</v>
      </c>
      <c r="D178" s="1">
        <v>2.95</v>
      </c>
      <c r="E178" s="1">
        <v>2.4700000000000002</v>
      </c>
      <c r="F178" s="1">
        <v>2.86</v>
      </c>
      <c r="G178" s="1">
        <v>8.77</v>
      </c>
      <c r="H178" s="1">
        <v>9.08</v>
      </c>
      <c r="I178" s="1">
        <v>7.22</v>
      </c>
      <c r="J178" s="1">
        <v>9.49</v>
      </c>
      <c r="K178" s="1">
        <v>9.4700000000000006</v>
      </c>
      <c r="L178" s="1">
        <v>20.43</v>
      </c>
      <c r="M178" s="1">
        <v>26.01</v>
      </c>
      <c r="N178" s="1">
        <v>34.74</v>
      </c>
      <c r="O178" s="1">
        <v>16.8</v>
      </c>
      <c r="P178" s="1">
        <v>22.39</v>
      </c>
      <c r="Q178" s="5">
        <v>23.34</v>
      </c>
    </row>
    <row r="179" spans="1:17">
      <c r="A179" s="1" t="s">
        <v>190</v>
      </c>
      <c r="B179" s="1">
        <v>476</v>
      </c>
      <c r="C179" s="1">
        <v>6.87</v>
      </c>
      <c r="D179" s="1">
        <v>13.22</v>
      </c>
      <c r="E179" s="1">
        <v>15.27</v>
      </c>
      <c r="F179" s="1">
        <v>34</v>
      </c>
      <c r="G179" s="1">
        <v>38.619999999999997</v>
      </c>
      <c r="H179" s="1">
        <v>32.06</v>
      </c>
      <c r="I179" s="1">
        <v>39.4</v>
      </c>
      <c r="J179" s="1">
        <v>32.130000000000003</v>
      </c>
      <c r="K179" s="1">
        <v>37.03</v>
      </c>
      <c r="L179" s="1">
        <v>60.23</v>
      </c>
      <c r="M179" s="1">
        <v>60.6</v>
      </c>
      <c r="N179" s="1">
        <v>63.41</v>
      </c>
      <c r="O179" s="1">
        <v>62.94</v>
      </c>
      <c r="P179" s="1">
        <v>71.75</v>
      </c>
      <c r="Q179" s="5">
        <v>78.61</v>
      </c>
    </row>
    <row r="180" spans="1:17">
      <c r="A180" s="1" t="s">
        <v>191</v>
      </c>
      <c r="B180" s="1">
        <v>1099</v>
      </c>
      <c r="C180" s="1">
        <v>255.32</v>
      </c>
      <c r="D180" s="1">
        <v>295.36</v>
      </c>
      <c r="E180" s="1">
        <v>309.27</v>
      </c>
      <c r="F180" s="1">
        <v>161.91</v>
      </c>
      <c r="G180" s="1">
        <v>239.63</v>
      </c>
      <c r="H180" s="1">
        <v>230.93</v>
      </c>
      <c r="I180" s="1">
        <v>187.15</v>
      </c>
      <c r="J180" s="1">
        <v>249.11</v>
      </c>
      <c r="K180" s="1">
        <v>237.53</v>
      </c>
      <c r="L180" s="1">
        <v>138.68</v>
      </c>
      <c r="M180" s="1">
        <v>169.28</v>
      </c>
      <c r="N180" s="1">
        <v>177.43</v>
      </c>
      <c r="O180" s="1">
        <v>136.41999999999999</v>
      </c>
      <c r="P180" s="1">
        <v>166.62</v>
      </c>
      <c r="Q180" s="5">
        <v>176.39</v>
      </c>
    </row>
    <row r="181" spans="1:17">
      <c r="A181" s="1" t="s">
        <v>192</v>
      </c>
      <c r="B181" s="1">
        <v>122</v>
      </c>
      <c r="C181" s="1">
        <v>48.88</v>
      </c>
      <c r="D181" s="1">
        <v>49.41</v>
      </c>
      <c r="E181" s="1">
        <v>49.71</v>
      </c>
      <c r="F181" s="1">
        <v>17.34</v>
      </c>
      <c r="G181" s="1">
        <v>18.309999999999999</v>
      </c>
      <c r="H181" s="1">
        <v>22.62</v>
      </c>
      <c r="I181" s="1">
        <v>18.989999999999998</v>
      </c>
      <c r="J181" s="1">
        <v>20.59</v>
      </c>
      <c r="K181" s="1">
        <v>19.46</v>
      </c>
      <c r="L181" s="1">
        <v>12.88</v>
      </c>
      <c r="M181" s="1">
        <v>13.62</v>
      </c>
      <c r="N181" s="1">
        <v>11.89</v>
      </c>
      <c r="O181" s="1">
        <v>15.55</v>
      </c>
      <c r="P181" s="1">
        <v>13.17</v>
      </c>
      <c r="Q181" s="5">
        <v>13.69</v>
      </c>
    </row>
    <row r="182" spans="1:17">
      <c r="A182" s="1" t="s">
        <v>193</v>
      </c>
      <c r="B182" s="1">
        <v>590</v>
      </c>
      <c r="C182" s="1">
        <v>547.26</v>
      </c>
      <c r="D182" s="1">
        <v>671.97</v>
      </c>
      <c r="E182" s="1">
        <v>730.14</v>
      </c>
      <c r="F182" s="1">
        <v>225.68</v>
      </c>
      <c r="G182" s="1">
        <v>261.56</v>
      </c>
      <c r="H182" s="1">
        <v>254.42</v>
      </c>
      <c r="I182" s="1">
        <v>252.54</v>
      </c>
      <c r="J182" s="1">
        <v>245.59</v>
      </c>
      <c r="K182" s="1">
        <v>285.17</v>
      </c>
      <c r="L182" s="1">
        <v>190.58</v>
      </c>
      <c r="M182" s="1">
        <v>218.38</v>
      </c>
      <c r="N182" s="1">
        <v>221.55</v>
      </c>
      <c r="O182" s="1">
        <v>188.43</v>
      </c>
      <c r="P182" s="1">
        <v>210.68</v>
      </c>
      <c r="Q182" s="5">
        <v>190.81</v>
      </c>
    </row>
    <row r="183" spans="1:17">
      <c r="A183" s="1" t="s">
        <v>194</v>
      </c>
      <c r="B183" s="1">
        <v>246</v>
      </c>
      <c r="C183" s="1">
        <v>25.31</v>
      </c>
      <c r="D183" s="1">
        <v>21.09</v>
      </c>
      <c r="E183" s="1">
        <v>27.01</v>
      </c>
      <c r="F183" s="1">
        <v>11.96</v>
      </c>
      <c r="G183" s="1">
        <v>15.29</v>
      </c>
      <c r="H183" s="1">
        <v>14.66</v>
      </c>
      <c r="I183" s="1">
        <v>15.3</v>
      </c>
      <c r="J183" s="1">
        <v>20.97</v>
      </c>
      <c r="K183" s="1">
        <v>22.06</v>
      </c>
      <c r="L183" s="1">
        <v>11.89</v>
      </c>
      <c r="M183" s="1">
        <v>14.89</v>
      </c>
      <c r="N183" s="1">
        <v>15.48</v>
      </c>
      <c r="O183" s="1">
        <v>8.5399999999999991</v>
      </c>
      <c r="P183" s="1">
        <v>12.35</v>
      </c>
      <c r="Q183" s="5">
        <v>12.46</v>
      </c>
    </row>
    <row r="184" spans="1:17">
      <c r="A184" s="1" t="s">
        <v>195</v>
      </c>
      <c r="B184" s="1">
        <v>1928</v>
      </c>
      <c r="C184" s="1">
        <v>452.57</v>
      </c>
      <c r="D184" s="1">
        <v>615.94000000000005</v>
      </c>
      <c r="E184" s="1">
        <v>608.75</v>
      </c>
      <c r="F184" s="1">
        <v>557.14</v>
      </c>
      <c r="G184" s="1">
        <v>858.31</v>
      </c>
      <c r="H184" s="1">
        <v>819.66</v>
      </c>
      <c r="I184" s="1">
        <v>665.32</v>
      </c>
      <c r="J184" s="1">
        <v>843.08</v>
      </c>
      <c r="K184" s="1">
        <v>825.83</v>
      </c>
      <c r="L184" s="1">
        <v>759.53</v>
      </c>
      <c r="M184" s="1">
        <v>871.22</v>
      </c>
      <c r="N184" s="1">
        <v>880.38</v>
      </c>
      <c r="O184" s="1">
        <v>729.9</v>
      </c>
      <c r="P184" s="1">
        <v>855.39</v>
      </c>
      <c r="Q184" s="5">
        <v>849.45</v>
      </c>
    </row>
    <row r="185" spans="1:17">
      <c r="A185" s="1" t="s">
        <v>196</v>
      </c>
      <c r="B185" s="1">
        <v>492</v>
      </c>
      <c r="C185" s="1">
        <v>260.31</v>
      </c>
      <c r="D185" s="1">
        <v>369.77</v>
      </c>
      <c r="E185" s="1">
        <v>391.61</v>
      </c>
      <c r="F185" s="1">
        <v>131.34</v>
      </c>
      <c r="G185" s="1">
        <v>198.32</v>
      </c>
      <c r="H185" s="1">
        <v>180.29</v>
      </c>
      <c r="I185" s="1">
        <v>146.57</v>
      </c>
      <c r="J185" s="1">
        <v>154.24</v>
      </c>
      <c r="K185" s="1">
        <v>166.45</v>
      </c>
      <c r="L185" s="1">
        <v>157.38999999999999</v>
      </c>
      <c r="M185" s="1">
        <v>170.54</v>
      </c>
      <c r="N185" s="1">
        <v>141.38</v>
      </c>
      <c r="O185" s="1">
        <v>138.99</v>
      </c>
      <c r="P185" s="1">
        <v>147.31</v>
      </c>
      <c r="Q185" s="5">
        <v>143.31</v>
      </c>
    </row>
    <row r="186" spans="1:17">
      <c r="A186" s="1" t="s">
        <v>197</v>
      </c>
      <c r="B186" s="1">
        <v>598</v>
      </c>
      <c r="C186" s="1">
        <v>255.78</v>
      </c>
      <c r="D186" s="1">
        <v>332.62</v>
      </c>
      <c r="E186" s="1">
        <v>328.79</v>
      </c>
      <c r="F186" s="1">
        <v>106.01</v>
      </c>
      <c r="G186" s="1">
        <v>130.83000000000001</v>
      </c>
      <c r="H186" s="1">
        <v>128.69</v>
      </c>
      <c r="I186" s="1">
        <v>146.30000000000001</v>
      </c>
      <c r="J186" s="1">
        <v>156.27000000000001</v>
      </c>
      <c r="K186" s="1">
        <v>130.22</v>
      </c>
      <c r="L186" s="1">
        <v>137.54</v>
      </c>
      <c r="M186" s="1">
        <v>139.09</v>
      </c>
      <c r="N186" s="1">
        <v>124.52</v>
      </c>
      <c r="O186" s="1">
        <v>163.31</v>
      </c>
      <c r="P186" s="1">
        <v>163.92</v>
      </c>
      <c r="Q186" s="5">
        <v>151.33000000000001</v>
      </c>
    </row>
    <row r="187" spans="1:17">
      <c r="A187" s="1" t="s">
        <v>198</v>
      </c>
      <c r="B187" s="1">
        <v>50</v>
      </c>
      <c r="C187" s="1">
        <v>4.72</v>
      </c>
      <c r="D187" s="1">
        <v>7.45</v>
      </c>
      <c r="E187" s="1">
        <v>3.74</v>
      </c>
      <c r="F187" s="1">
        <v>38.79</v>
      </c>
      <c r="G187" s="1">
        <v>79.08</v>
      </c>
      <c r="H187" s="1">
        <v>51.5</v>
      </c>
      <c r="I187" s="1">
        <v>41.77</v>
      </c>
      <c r="J187" s="1">
        <v>40.26</v>
      </c>
      <c r="K187" s="1">
        <v>49.53</v>
      </c>
      <c r="L187" s="1">
        <v>51.25</v>
      </c>
      <c r="M187" s="1">
        <v>47.37</v>
      </c>
      <c r="N187" s="1">
        <v>54.77</v>
      </c>
      <c r="O187" s="1">
        <v>62.01</v>
      </c>
      <c r="P187" s="1">
        <v>62.61</v>
      </c>
      <c r="Q187" s="5">
        <v>54.64</v>
      </c>
    </row>
    <row r="188" spans="1:17">
      <c r="A188" s="1" t="s">
        <v>199</v>
      </c>
      <c r="B188" s="1">
        <v>7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5">
        <v>0</v>
      </c>
    </row>
    <row r="189" spans="1:17">
      <c r="A189" s="1" t="s">
        <v>200</v>
      </c>
      <c r="B189" s="1">
        <v>13</v>
      </c>
      <c r="C189" s="1">
        <v>0.51</v>
      </c>
      <c r="D189" s="1">
        <v>0.33</v>
      </c>
      <c r="E189" s="1">
        <v>0</v>
      </c>
      <c r="F189" s="1">
        <v>4.7</v>
      </c>
      <c r="G189" s="1">
        <v>5.31</v>
      </c>
      <c r="H189" s="1">
        <v>5.79</v>
      </c>
      <c r="I189" s="1">
        <v>5.27</v>
      </c>
      <c r="J189" s="1">
        <v>8.41</v>
      </c>
      <c r="K189" s="1">
        <v>6.19</v>
      </c>
      <c r="L189" s="1">
        <v>2.73</v>
      </c>
      <c r="M189" s="1">
        <v>4.17</v>
      </c>
      <c r="N189" s="1">
        <v>3.06</v>
      </c>
      <c r="O189" s="1">
        <v>3.95</v>
      </c>
      <c r="P189" s="1">
        <v>2.81</v>
      </c>
      <c r="Q189" s="5">
        <v>4.76</v>
      </c>
    </row>
    <row r="190" spans="1:17">
      <c r="A190" s="1" t="s">
        <v>201</v>
      </c>
      <c r="B190" s="1">
        <v>2487</v>
      </c>
      <c r="C190" s="1">
        <v>521.14</v>
      </c>
      <c r="D190" s="1">
        <v>733.92</v>
      </c>
      <c r="E190" s="1">
        <v>755.59</v>
      </c>
      <c r="F190" s="1">
        <v>388.08</v>
      </c>
      <c r="G190" s="1">
        <v>553.62</v>
      </c>
      <c r="H190" s="1">
        <v>484.74</v>
      </c>
      <c r="I190" s="1">
        <v>386.13</v>
      </c>
      <c r="J190" s="1">
        <v>479.56</v>
      </c>
      <c r="K190" s="1">
        <v>481.01</v>
      </c>
      <c r="L190" s="1">
        <v>567.98</v>
      </c>
      <c r="M190" s="1">
        <v>655.09</v>
      </c>
      <c r="N190" s="1">
        <v>664.28</v>
      </c>
      <c r="O190" s="1">
        <v>529.76</v>
      </c>
      <c r="P190" s="1">
        <v>653.76</v>
      </c>
      <c r="Q190" s="5">
        <v>644.55999999999995</v>
      </c>
    </row>
    <row r="191" spans="1:17">
      <c r="A191" s="1" t="s">
        <v>202</v>
      </c>
      <c r="B191" s="1">
        <v>20</v>
      </c>
      <c r="C191" s="1">
        <v>2.88</v>
      </c>
      <c r="D191" s="1">
        <v>4.6100000000000003</v>
      </c>
      <c r="E191" s="1">
        <v>4.43</v>
      </c>
      <c r="F191" s="1">
        <v>1.17</v>
      </c>
      <c r="G191" s="1">
        <v>2.63</v>
      </c>
      <c r="H191" s="1">
        <v>2.64</v>
      </c>
      <c r="I191" s="1">
        <v>1.47</v>
      </c>
      <c r="J191" s="1">
        <v>2.4500000000000002</v>
      </c>
      <c r="K191" s="1">
        <v>1.94</v>
      </c>
      <c r="L191" s="1">
        <v>1.73</v>
      </c>
      <c r="M191" s="1">
        <v>1.25</v>
      </c>
      <c r="N191" s="1">
        <v>1.42</v>
      </c>
      <c r="O191" s="1">
        <v>1.31</v>
      </c>
      <c r="P191" s="1">
        <v>1.43</v>
      </c>
      <c r="Q191" s="5">
        <v>1.44</v>
      </c>
    </row>
    <row r="192" spans="1:17">
      <c r="A192" s="1" t="s">
        <v>203</v>
      </c>
      <c r="B192" s="1">
        <v>729</v>
      </c>
      <c r="C192" s="1">
        <v>352.69</v>
      </c>
      <c r="D192" s="1">
        <v>426.6</v>
      </c>
      <c r="E192" s="1">
        <v>427.09</v>
      </c>
      <c r="F192" s="1">
        <v>145.54</v>
      </c>
      <c r="G192" s="1">
        <v>166.5</v>
      </c>
      <c r="H192" s="1">
        <v>181.29</v>
      </c>
      <c r="I192" s="1">
        <v>161.54</v>
      </c>
      <c r="J192" s="1">
        <v>196.7</v>
      </c>
      <c r="K192" s="1">
        <v>182.58</v>
      </c>
      <c r="L192" s="1">
        <v>139.62</v>
      </c>
      <c r="M192" s="1">
        <v>161.66</v>
      </c>
      <c r="N192" s="1">
        <v>161.44999999999999</v>
      </c>
      <c r="O192" s="1">
        <v>147.77000000000001</v>
      </c>
      <c r="P192" s="1">
        <v>180.08</v>
      </c>
      <c r="Q192" s="5">
        <v>172.73</v>
      </c>
    </row>
    <row r="193" spans="1:17">
      <c r="A193" s="1" t="s">
        <v>204</v>
      </c>
      <c r="B193" s="1">
        <v>117</v>
      </c>
      <c r="C193" s="1">
        <v>41.01</v>
      </c>
      <c r="D193" s="1">
        <v>61.25</v>
      </c>
      <c r="E193" s="1">
        <v>60.9</v>
      </c>
      <c r="F193" s="1">
        <v>21.06</v>
      </c>
      <c r="G193" s="1">
        <v>30.23</v>
      </c>
      <c r="H193" s="1">
        <v>30.24</v>
      </c>
      <c r="I193" s="1">
        <v>26.77</v>
      </c>
      <c r="J193" s="1">
        <v>39.64</v>
      </c>
      <c r="K193" s="1">
        <v>37.5</v>
      </c>
      <c r="L193" s="1">
        <v>24.96</v>
      </c>
      <c r="M193" s="1">
        <v>34.01</v>
      </c>
      <c r="N193" s="1">
        <v>31.12</v>
      </c>
      <c r="O193" s="1">
        <v>19.18</v>
      </c>
      <c r="P193" s="1">
        <v>26.25</v>
      </c>
      <c r="Q193" s="5">
        <v>32.369999999999997</v>
      </c>
    </row>
    <row r="194" spans="1:17">
      <c r="A194" s="1" t="s">
        <v>205</v>
      </c>
      <c r="B194" s="1">
        <v>2</v>
      </c>
      <c r="C194" s="1">
        <v>0</v>
      </c>
      <c r="D194" s="1">
        <v>0</v>
      </c>
      <c r="E194" s="1">
        <v>0</v>
      </c>
      <c r="F194" s="1">
        <v>0</v>
      </c>
      <c r="G194" s="1">
        <v>1.69</v>
      </c>
      <c r="H194" s="1">
        <v>1.1000000000000001</v>
      </c>
      <c r="I194" s="1">
        <v>0.16</v>
      </c>
      <c r="J194" s="1">
        <v>0</v>
      </c>
      <c r="K194" s="1">
        <v>0.23</v>
      </c>
      <c r="L194" s="1">
        <v>0.16</v>
      </c>
      <c r="M194" s="1">
        <v>0.22</v>
      </c>
      <c r="N194" s="1">
        <v>0</v>
      </c>
      <c r="O194" s="1">
        <v>0.28999999999999998</v>
      </c>
      <c r="P194" s="1">
        <v>0</v>
      </c>
      <c r="Q194" s="5">
        <v>0</v>
      </c>
    </row>
    <row r="195" spans="1:17">
      <c r="A195" s="1" t="s">
        <v>206</v>
      </c>
      <c r="B195" s="1">
        <v>133</v>
      </c>
      <c r="C195" s="1">
        <v>25.75</v>
      </c>
      <c r="D195" s="1">
        <v>38.44</v>
      </c>
      <c r="E195" s="1">
        <v>38.31</v>
      </c>
      <c r="F195" s="1">
        <v>8.69</v>
      </c>
      <c r="G195" s="1">
        <v>13.64</v>
      </c>
      <c r="H195" s="1">
        <v>14.86</v>
      </c>
      <c r="I195" s="1">
        <v>12.72</v>
      </c>
      <c r="J195" s="1">
        <v>18.440000000000001</v>
      </c>
      <c r="K195" s="1">
        <v>15.93</v>
      </c>
      <c r="L195" s="1">
        <v>14.41</v>
      </c>
      <c r="M195" s="1">
        <v>17.97</v>
      </c>
      <c r="N195" s="1">
        <v>27.42</v>
      </c>
      <c r="O195" s="1">
        <v>10.68</v>
      </c>
      <c r="P195" s="1">
        <v>14.1</v>
      </c>
      <c r="Q195" s="5">
        <v>13.14</v>
      </c>
    </row>
    <row r="196" spans="1:17">
      <c r="A196" s="1" t="s">
        <v>207</v>
      </c>
      <c r="B196" s="1">
        <v>106</v>
      </c>
      <c r="C196" s="1">
        <v>270.70999999999998</v>
      </c>
      <c r="D196" s="1">
        <v>330.58</v>
      </c>
      <c r="E196" s="1">
        <v>305.99</v>
      </c>
      <c r="F196" s="1">
        <v>33.5</v>
      </c>
      <c r="G196" s="1">
        <v>46.04</v>
      </c>
      <c r="H196" s="1">
        <v>52.14</v>
      </c>
      <c r="I196" s="1">
        <v>50.59</v>
      </c>
      <c r="J196" s="1">
        <v>65.27</v>
      </c>
      <c r="K196" s="1">
        <v>60.45</v>
      </c>
      <c r="L196" s="1">
        <v>40.26</v>
      </c>
      <c r="M196" s="1">
        <v>50.03</v>
      </c>
      <c r="N196" s="1">
        <v>43.98</v>
      </c>
      <c r="O196" s="1">
        <v>43.97</v>
      </c>
      <c r="P196" s="1">
        <v>55.25</v>
      </c>
      <c r="Q196" s="5">
        <v>61.31</v>
      </c>
    </row>
    <row r="197" spans="1:17">
      <c r="A197" s="1" t="s">
        <v>208</v>
      </c>
      <c r="B197" s="1">
        <v>124</v>
      </c>
      <c r="C197" s="1">
        <v>32.24</v>
      </c>
      <c r="D197" s="1">
        <v>41.46</v>
      </c>
      <c r="E197" s="1">
        <v>42.64</v>
      </c>
      <c r="F197" s="1">
        <v>68.64</v>
      </c>
      <c r="G197" s="1">
        <v>66.13</v>
      </c>
      <c r="H197" s="1">
        <v>78.33</v>
      </c>
      <c r="I197" s="1">
        <v>42.39</v>
      </c>
      <c r="J197" s="1">
        <v>49.77</v>
      </c>
      <c r="K197" s="1">
        <v>50.58</v>
      </c>
      <c r="L197" s="1">
        <v>116.3</v>
      </c>
      <c r="M197" s="1">
        <v>120.14</v>
      </c>
      <c r="N197" s="1">
        <v>102.42</v>
      </c>
      <c r="O197" s="1">
        <v>113.27</v>
      </c>
      <c r="P197" s="1">
        <v>133.80000000000001</v>
      </c>
      <c r="Q197" s="5">
        <v>121.88</v>
      </c>
    </row>
    <row r="198" spans="1:17">
      <c r="A198" s="1" t="s">
        <v>209</v>
      </c>
      <c r="B198" s="1">
        <v>239</v>
      </c>
      <c r="C198" s="1">
        <v>53.55</v>
      </c>
      <c r="D198" s="1">
        <v>72.14</v>
      </c>
      <c r="E198" s="1">
        <v>94.34</v>
      </c>
      <c r="F198" s="1">
        <v>83.2</v>
      </c>
      <c r="G198" s="1">
        <v>96.77</v>
      </c>
      <c r="H198" s="1">
        <v>101.17</v>
      </c>
      <c r="I198" s="1">
        <v>111.43</v>
      </c>
      <c r="J198" s="1">
        <v>118.98</v>
      </c>
      <c r="K198" s="1">
        <v>131.38</v>
      </c>
      <c r="L198" s="1">
        <v>104.19</v>
      </c>
      <c r="M198" s="1">
        <v>110.55</v>
      </c>
      <c r="N198" s="1">
        <v>101.12</v>
      </c>
      <c r="O198" s="1">
        <v>101.91</v>
      </c>
      <c r="P198" s="1">
        <v>109.1</v>
      </c>
      <c r="Q198" s="5">
        <v>108.66</v>
      </c>
    </row>
    <row r="199" spans="1:17">
      <c r="A199" s="1" t="s">
        <v>210</v>
      </c>
      <c r="B199" s="1">
        <v>543</v>
      </c>
      <c r="C199" s="1">
        <v>203.18</v>
      </c>
      <c r="D199" s="1">
        <v>243.55</v>
      </c>
      <c r="E199" s="1">
        <v>240.03</v>
      </c>
      <c r="F199" s="1">
        <v>369.01</v>
      </c>
      <c r="G199" s="1">
        <v>552.54999999999995</v>
      </c>
      <c r="H199" s="1">
        <v>555.36</v>
      </c>
      <c r="I199" s="1">
        <v>427.54</v>
      </c>
      <c r="J199" s="1">
        <v>567.24</v>
      </c>
      <c r="K199" s="1">
        <v>553.08000000000004</v>
      </c>
      <c r="L199" s="1">
        <v>740.25</v>
      </c>
      <c r="M199" s="1">
        <v>962.72</v>
      </c>
      <c r="N199" s="1">
        <v>972.95</v>
      </c>
      <c r="O199" s="1">
        <v>628.53</v>
      </c>
      <c r="P199" s="1">
        <v>880.89</v>
      </c>
      <c r="Q199" s="5">
        <v>942.61</v>
      </c>
    </row>
    <row r="200" spans="1:17">
      <c r="A200" s="1" t="s">
        <v>211</v>
      </c>
      <c r="B200" s="1">
        <v>14</v>
      </c>
      <c r="C200" s="1">
        <v>0</v>
      </c>
      <c r="D200" s="1">
        <v>0.89</v>
      </c>
      <c r="E200" s="1">
        <v>1.29</v>
      </c>
      <c r="F200" s="1">
        <v>0</v>
      </c>
      <c r="G200" s="1">
        <v>1.1000000000000001</v>
      </c>
      <c r="H200" s="1">
        <v>3.37</v>
      </c>
      <c r="I200" s="1">
        <v>2.2400000000000002</v>
      </c>
      <c r="J200" s="1">
        <v>1.2</v>
      </c>
      <c r="K200" s="1">
        <v>1.07</v>
      </c>
      <c r="L200" s="1">
        <v>0.28999999999999998</v>
      </c>
      <c r="M200" s="1">
        <v>0.21</v>
      </c>
      <c r="N200" s="1">
        <v>0.4</v>
      </c>
      <c r="O200" s="1">
        <v>0.97</v>
      </c>
      <c r="P200" s="1">
        <v>0.74</v>
      </c>
      <c r="Q200" s="5">
        <v>0.84</v>
      </c>
    </row>
    <row r="201" spans="1:17">
      <c r="A201" s="1" t="s">
        <v>212</v>
      </c>
      <c r="B201" s="1">
        <v>110</v>
      </c>
      <c r="C201" s="1">
        <v>99.98</v>
      </c>
      <c r="D201" s="1">
        <v>140.72999999999999</v>
      </c>
      <c r="E201" s="1">
        <v>146.97999999999999</v>
      </c>
      <c r="F201" s="1">
        <v>30.37</v>
      </c>
      <c r="G201" s="1">
        <v>62.66</v>
      </c>
      <c r="H201" s="1">
        <v>59.31</v>
      </c>
      <c r="I201" s="1">
        <v>44.33</v>
      </c>
      <c r="J201" s="1">
        <v>83.15</v>
      </c>
      <c r="K201" s="1">
        <v>83.71</v>
      </c>
      <c r="L201" s="1">
        <v>36.19</v>
      </c>
      <c r="M201" s="1">
        <v>53.89</v>
      </c>
      <c r="N201" s="1">
        <v>63.06</v>
      </c>
      <c r="O201" s="1">
        <v>35.31</v>
      </c>
      <c r="P201" s="1">
        <v>52.71</v>
      </c>
      <c r="Q201" s="5">
        <v>60.18</v>
      </c>
    </row>
    <row r="202" spans="1:17">
      <c r="A202" s="1" t="s">
        <v>213</v>
      </c>
      <c r="B202" s="1">
        <v>14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.05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5">
        <v>0</v>
      </c>
    </row>
    <row r="203" spans="1:17">
      <c r="A203" s="1" t="s">
        <v>214</v>
      </c>
      <c r="B203" s="1">
        <v>623</v>
      </c>
      <c r="C203" s="1">
        <v>279.8</v>
      </c>
      <c r="D203" s="1">
        <v>343.26</v>
      </c>
      <c r="E203" s="1">
        <v>380.44</v>
      </c>
      <c r="F203" s="1">
        <v>117.83</v>
      </c>
      <c r="G203" s="1">
        <v>154.91999999999999</v>
      </c>
      <c r="H203" s="1">
        <v>159.76</v>
      </c>
      <c r="I203" s="1">
        <v>129.86000000000001</v>
      </c>
      <c r="J203" s="1">
        <v>150.93</v>
      </c>
      <c r="K203" s="1">
        <v>138.52000000000001</v>
      </c>
      <c r="L203" s="1">
        <v>132.1</v>
      </c>
      <c r="M203" s="1">
        <v>130.06</v>
      </c>
      <c r="N203" s="1">
        <v>133.33000000000001</v>
      </c>
      <c r="O203" s="1">
        <v>144.57</v>
      </c>
      <c r="P203" s="1">
        <v>146.66</v>
      </c>
      <c r="Q203" s="5">
        <v>147.16999999999999</v>
      </c>
    </row>
    <row r="204" spans="1:17">
      <c r="A204" s="1" t="s">
        <v>215</v>
      </c>
      <c r="B204" s="1">
        <v>70</v>
      </c>
      <c r="C204" s="1">
        <v>5.52</v>
      </c>
      <c r="D204" s="1">
        <v>3.68</v>
      </c>
      <c r="E204" s="1">
        <v>3.09</v>
      </c>
      <c r="F204" s="1">
        <v>5.8</v>
      </c>
      <c r="G204" s="1">
        <v>6.66</v>
      </c>
      <c r="H204" s="1">
        <v>6.84</v>
      </c>
      <c r="I204" s="1">
        <v>10.42</v>
      </c>
      <c r="J204" s="1">
        <v>10.23</v>
      </c>
      <c r="K204" s="1">
        <v>10.72</v>
      </c>
      <c r="L204" s="1">
        <v>5.5</v>
      </c>
      <c r="M204" s="1">
        <v>7.38</v>
      </c>
      <c r="N204" s="1">
        <v>5.95</v>
      </c>
      <c r="O204" s="1">
        <v>7.92</v>
      </c>
      <c r="P204" s="1">
        <v>7.3</v>
      </c>
      <c r="Q204" s="5">
        <v>9.1300000000000008</v>
      </c>
    </row>
    <row r="205" spans="1:17">
      <c r="A205" s="1" t="s">
        <v>216</v>
      </c>
      <c r="B205" s="1">
        <v>129</v>
      </c>
      <c r="C205" s="1">
        <v>158.12</v>
      </c>
      <c r="D205" s="1">
        <v>217.05</v>
      </c>
      <c r="E205" s="1">
        <v>205.19</v>
      </c>
      <c r="F205" s="1">
        <v>62.94</v>
      </c>
      <c r="G205" s="1">
        <v>62.77</v>
      </c>
      <c r="H205" s="1">
        <v>66.760000000000005</v>
      </c>
      <c r="I205" s="1">
        <v>61.64</v>
      </c>
      <c r="J205" s="1">
        <v>63.61</v>
      </c>
      <c r="K205" s="1">
        <v>67.84</v>
      </c>
      <c r="L205" s="1">
        <v>43.07</v>
      </c>
      <c r="M205" s="1">
        <v>47.18</v>
      </c>
      <c r="N205" s="1">
        <v>48.22</v>
      </c>
      <c r="O205" s="1">
        <v>39.200000000000003</v>
      </c>
      <c r="P205" s="1">
        <v>38.69</v>
      </c>
      <c r="Q205" s="5">
        <v>41.14</v>
      </c>
    </row>
    <row r="206" spans="1:17">
      <c r="A206" s="1" t="s">
        <v>217</v>
      </c>
      <c r="B206" s="1">
        <v>3</v>
      </c>
      <c r="C206" s="1">
        <v>0</v>
      </c>
      <c r="D206" s="1">
        <v>0</v>
      </c>
      <c r="E206" s="1">
        <v>0</v>
      </c>
      <c r="F206" s="1">
        <v>0</v>
      </c>
      <c r="G206" s="1">
        <v>0.08</v>
      </c>
      <c r="H206" s="1">
        <v>0</v>
      </c>
      <c r="I206" s="1">
        <v>0</v>
      </c>
      <c r="J206" s="1">
        <v>0</v>
      </c>
      <c r="K206" s="1">
        <v>0</v>
      </c>
      <c r="L206" s="1">
        <v>1.29</v>
      </c>
      <c r="M206" s="1">
        <v>0</v>
      </c>
      <c r="N206" s="1">
        <v>0</v>
      </c>
      <c r="O206" s="1">
        <v>0.28000000000000003</v>
      </c>
      <c r="P206" s="1">
        <v>0.54</v>
      </c>
      <c r="Q206" s="5">
        <v>0</v>
      </c>
    </row>
    <row r="207" spans="1:17">
      <c r="A207" s="1" t="s">
        <v>218</v>
      </c>
      <c r="B207" s="1">
        <v>29</v>
      </c>
      <c r="C207" s="1">
        <v>0.3</v>
      </c>
      <c r="D207" s="1">
        <v>0</v>
      </c>
      <c r="E207" s="1">
        <v>0.61</v>
      </c>
      <c r="F207" s="1">
        <v>6.81</v>
      </c>
      <c r="G207" s="1">
        <v>4.09</v>
      </c>
      <c r="H207" s="1">
        <v>4.1500000000000004</v>
      </c>
      <c r="I207" s="1">
        <v>5.95</v>
      </c>
      <c r="J207" s="1">
        <v>8.36</v>
      </c>
      <c r="K207" s="1">
        <v>7.64</v>
      </c>
      <c r="L207" s="1">
        <v>1.36</v>
      </c>
      <c r="M207" s="1">
        <v>1.72</v>
      </c>
      <c r="N207" s="1">
        <v>2.6</v>
      </c>
      <c r="O207" s="1">
        <v>2.61</v>
      </c>
      <c r="P207" s="1">
        <v>3.58</v>
      </c>
      <c r="Q207" s="5">
        <v>2.59</v>
      </c>
    </row>
    <row r="208" spans="1:17">
      <c r="A208" s="1" t="s">
        <v>219</v>
      </c>
      <c r="B208" s="1">
        <v>40</v>
      </c>
      <c r="C208" s="1">
        <v>0.38</v>
      </c>
      <c r="D208" s="1">
        <v>1.07</v>
      </c>
      <c r="E208" s="1">
        <v>2.76</v>
      </c>
      <c r="F208" s="1">
        <v>0.93</v>
      </c>
      <c r="G208" s="1">
        <v>3.98</v>
      </c>
      <c r="H208" s="1">
        <v>3.08</v>
      </c>
      <c r="I208" s="1">
        <v>4.5599999999999996</v>
      </c>
      <c r="J208" s="1">
        <v>5.0199999999999996</v>
      </c>
      <c r="K208" s="1">
        <v>3.88</v>
      </c>
      <c r="L208" s="1">
        <v>2.91</v>
      </c>
      <c r="M208" s="1">
        <v>2.5099999999999998</v>
      </c>
      <c r="N208" s="1">
        <v>3.24</v>
      </c>
      <c r="O208" s="1">
        <v>3.47</v>
      </c>
      <c r="P208" s="1">
        <v>5.71</v>
      </c>
      <c r="Q208" s="5">
        <v>4.4000000000000004</v>
      </c>
    </row>
    <row r="209" spans="1:27">
      <c r="A209" s="1" t="s">
        <v>220</v>
      </c>
      <c r="B209" s="1">
        <v>76</v>
      </c>
      <c r="C209" s="1">
        <v>37.81</v>
      </c>
      <c r="D209" s="1">
        <v>28.59</v>
      </c>
      <c r="E209" s="1">
        <v>24.39</v>
      </c>
      <c r="F209" s="1">
        <v>4.5599999999999996</v>
      </c>
      <c r="G209" s="1">
        <v>3.19</v>
      </c>
      <c r="H209" s="1">
        <v>9.5299999999999994</v>
      </c>
      <c r="I209" s="1">
        <v>3.21</v>
      </c>
      <c r="J209" s="1">
        <v>6.43</v>
      </c>
      <c r="K209" s="1">
        <v>6.23</v>
      </c>
      <c r="L209" s="1">
        <v>1.69</v>
      </c>
      <c r="M209" s="1">
        <v>1.08</v>
      </c>
      <c r="N209" s="1">
        <v>4.75</v>
      </c>
      <c r="O209" s="1">
        <v>1.25</v>
      </c>
      <c r="P209" s="1">
        <v>2.34</v>
      </c>
      <c r="Q209" s="5">
        <v>4.33</v>
      </c>
    </row>
    <row r="210" spans="1:27">
      <c r="A210" s="1" t="s">
        <v>221</v>
      </c>
      <c r="B210" s="1">
        <v>97</v>
      </c>
      <c r="C210" s="1">
        <v>53.71</v>
      </c>
      <c r="D210" s="1">
        <v>57.71</v>
      </c>
      <c r="E210" s="1">
        <v>48.74</v>
      </c>
      <c r="F210" s="1">
        <v>257.17</v>
      </c>
      <c r="G210" s="1">
        <v>733.2</v>
      </c>
      <c r="H210" s="1">
        <v>701.1</v>
      </c>
      <c r="I210" s="1">
        <v>323.64</v>
      </c>
      <c r="J210" s="1">
        <v>644.70000000000005</v>
      </c>
      <c r="K210" s="1">
        <v>667.87</v>
      </c>
      <c r="L210" s="1">
        <v>251.26</v>
      </c>
      <c r="M210" s="1">
        <v>411.78</v>
      </c>
      <c r="N210" s="1">
        <v>519.57000000000005</v>
      </c>
      <c r="O210" s="1">
        <v>218.94</v>
      </c>
      <c r="P210" s="1">
        <v>312.89999999999998</v>
      </c>
      <c r="Q210" s="5">
        <v>323.54000000000002</v>
      </c>
    </row>
    <row r="211" spans="1:27">
      <c r="A211" s="1" t="s">
        <v>222</v>
      </c>
      <c r="B211" s="1">
        <v>180</v>
      </c>
      <c r="C211" s="1">
        <v>54.28</v>
      </c>
      <c r="D211" s="1">
        <v>55.57</v>
      </c>
      <c r="E211" s="1">
        <v>38.590000000000003</v>
      </c>
      <c r="F211" s="1">
        <v>31.25</v>
      </c>
      <c r="G211" s="1">
        <v>35.86</v>
      </c>
      <c r="H211" s="1">
        <v>30.23</v>
      </c>
      <c r="I211" s="1">
        <v>29.76</v>
      </c>
      <c r="J211" s="1">
        <v>57.18</v>
      </c>
      <c r="K211" s="1">
        <v>36.090000000000003</v>
      </c>
      <c r="L211" s="1">
        <v>38.86</v>
      </c>
      <c r="M211" s="1">
        <v>45.48</v>
      </c>
      <c r="N211" s="1">
        <v>49.72</v>
      </c>
      <c r="O211" s="1">
        <v>47.1</v>
      </c>
      <c r="P211" s="1">
        <v>65.67</v>
      </c>
      <c r="Q211" s="5">
        <v>56.36</v>
      </c>
    </row>
    <row r="212" spans="1:27">
      <c r="A212" s="1" t="s">
        <v>223</v>
      </c>
      <c r="B212" s="1">
        <v>38</v>
      </c>
      <c r="C212" s="1">
        <v>32.67</v>
      </c>
      <c r="D212" s="1">
        <v>30.12</v>
      </c>
      <c r="E212" s="1">
        <v>30.63</v>
      </c>
      <c r="F212" s="1">
        <v>150.81</v>
      </c>
      <c r="G212" s="1">
        <v>248.71</v>
      </c>
      <c r="H212" s="1">
        <v>253.12</v>
      </c>
      <c r="I212" s="1">
        <v>175.28</v>
      </c>
      <c r="J212" s="1">
        <v>244.78</v>
      </c>
      <c r="K212" s="1">
        <v>225.26</v>
      </c>
      <c r="L212" s="1">
        <v>168.29</v>
      </c>
      <c r="M212" s="1">
        <v>203.21</v>
      </c>
      <c r="N212" s="1">
        <v>227.35</v>
      </c>
      <c r="O212" s="1">
        <v>171.29</v>
      </c>
      <c r="P212" s="1">
        <v>207.4</v>
      </c>
      <c r="Q212" s="5">
        <v>223.75</v>
      </c>
    </row>
    <row r="213" spans="1:27">
      <c r="A213" s="1" t="s">
        <v>224</v>
      </c>
      <c r="B213" s="1">
        <v>104</v>
      </c>
      <c r="C213" s="1">
        <v>90.26</v>
      </c>
      <c r="D213" s="1">
        <v>128.33000000000001</v>
      </c>
      <c r="E213" s="1">
        <v>116.2</v>
      </c>
      <c r="F213" s="1">
        <v>20.96</v>
      </c>
      <c r="G213" s="1">
        <v>22.35</v>
      </c>
      <c r="H213" s="1">
        <v>17.46</v>
      </c>
      <c r="I213" s="1">
        <v>23.04</v>
      </c>
      <c r="J213" s="1">
        <v>28.82</v>
      </c>
      <c r="K213" s="1">
        <v>23.59</v>
      </c>
      <c r="L213" s="1">
        <v>21.31</v>
      </c>
      <c r="M213" s="1">
        <v>25.75</v>
      </c>
      <c r="N213" s="1">
        <v>24.22</v>
      </c>
      <c r="O213" s="1">
        <v>16.72</v>
      </c>
      <c r="P213" s="1">
        <v>21.75</v>
      </c>
      <c r="Q213" s="5">
        <v>23.24</v>
      </c>
    </row>
    <row r="214" spans="1:27">
      <c r="A214" s="1" t="s">
        <v>225</v>
      </c>
      <c r="B214" s="1">
        <v>311</v>
      </c>
      <c r="C214" s="1">
        <v>85.86</v>
      </c>
      <c r="D214" s="1">
        <v>116.27</v>
      </c>
      <c r="E214" s="1">
        <v>120</v>
      </c>
      <c r="F214" s="1">
        <v>46.37</v>
      </c>
      <c r="G214" s="1">
        <v>120.22</v>
      </c>
      <c r="H214" s="1">
        <v>101.17</v>
      </c>
      <c r="I214" s="1">
        <v>80.56</v>
      </c>
      <c r="J214" s="1">
        <v>109.09</v>
      </c>
      <c r="K214" s="1">
        <v>109.65</v>
      </c>
      <c r="L214" s="1">
        <v>45.9</v>
      </c>
      <c r="M214" s="1">
        <v>61.79</v>
      </c>
      <c r="N214" s="1">
        <v>95.19</v>
      </c>
      <c r="O214" s="1">
        <v>38.51</v>
      </c>
      <c r="P214" s="1">
        <v>56.25</v>
      </c>
      <c r="Q214" s="5">
        <v>59.46</v>
      </c>
    </row>
    <row r="215" spans="1:27">
      <c r="A215" s="1" t="s">
        <v>226</v>
      </c>
      <c r="B215" s="1">
        <v>261</v>
      </c>
      <c r="C215" s="1">
        <v>7.64</v>
      </c>
      <c r="D215" s="1">
        <v>9.6999999999999993</v>
      </c>
      <c r="E215" s="1">
        <v>88.08</v>
      </c>
      <c r="F215" s="1">
        <v>51.21</v>
      </c>
      <c r="G215" s="1">
        <v>62.32</v>
      </c>
      <c r="H215" s="1">
        <v>56.6</v>
      </c>
      <c r="I215" s="1">
        <v>58.66</v>
      </c>
      <c r="J215" s="1">
        <v>69.41</v>
      </c>
      <c r="K215" s="1">
        <v>60.43</v>
      </c>
      <c r="L215" s="1">
        <v>92.92</v>
      </c>
      <c r="M215" s="1">
        <v>94.6</v>
      </c>
      <c r="N215" s="1">
        <v>108.63</v>
      </c>
      <c r="O215" s="1">
        <v>109.7</v>
      </c>
      <c r="P215" s="1">
        <v>120.45</v>
      </c>
      <c r="Q215" s="5">
        <v>128.26</v>
      </c>
    </row>
    <row r="216" spans="1:27">
      <c r="A216" s="1" t="s">
        <v>227</v>
      </c>
      <c r="B216" s="1">
        <v>419</v>
      </c>
      <c r="C216" s="1">
        <v>19.899999999999999</v>
      </c>
      <c r="D216" s="1">
        <v>26.58</v>
      </c>
      <c r="E216" s="1">
        <v>25.57</v>
      </c>
      <c r="F216" s="1">
        <v>49.32</v>
      </c>
      <c r="G216" s="1">
        <v>51</v>
      </c>
      <c r="H216" s="1">
        <v>58.65</v>
      </c>
      <c r="I216" s="1">
        <v>66.66</v>
      </c>
      <c r="J216" s="1">
        <v>76.84</v>
      </c>
      <c r="K216" s="1">
        <v>70.02</v>
      </c>
      <c r="L216" s="1">
        <v>82.27</v>
      </c>
      <c r="M216" s="1">
        <v>72.540000000000006</v>
      </c>
      <c r="N216" s="1">
        <v>89</v>
      </c>
      <c r="O216" s="1">
        <v>80.87</v>
      </c>
      <c r="P216" s="1">
        <v>82.3</v>
      </c>
      <c r="Q216" s="5">
        <v>81.099999999999994</v>
      </c>
    </row>
    <row r="217" spans="1:27">
      <c r="A217" s="1" t="s">
        <v>228</v>
      </c>
      <c r="B217" s="1">
        <v>81</v>
      </c>
      <c r="C217" s="1">
        <v>147.69</v>
      </c>
      <c r="D217" s="1">
        <v>267.08</v>
      </c>
      <c r="E217" s="1">
        <v>267.85000000000002</v>
      </c>
      <c r="F217" s="1">
        <v>52.04</v>
      </c>
      <c r="G217" s="1">
        <v>100.44</v>
      </c>
      <c r="H217" s="1">
        <v>82.49</v>
      </c>
      <c r="I217" s="1">
        <v>55.84</v>
      </c>
      <c r="J217" s="1">
        <v>84.51</v>
      </c>
      <c r="K217" s="1">
        <v>81.430000000000007</v>
      </c>
      <c r="L217" s="1">
        <v>36.11</v>
      </c>
      <c r="M217" s="1">
        <v>50.51</v>
      </c>
      <c r="N217" s="1">
        <v>77.849999999999994</v>
      </c>
      <c r="O217" s="1">
        <v>35.6</v>
      </c>
      <c r="P217" s="1">
        <v>52.01</v>
      </c>
      <c r="Q217" s="5">
        <v>55.14</v>
      </c>
    </row>
    <row r="218" spans="1:27">
      <c r="A218" s="1" t="s">
        <v>229</v>
      </c>
      <c r="B218" s="1">
        <v>5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.52</v>
      </c>
      <c r="I218" s="1">
        <v>0</v>
      </c>
      <c r="J218" s="1">
        <v>0.17</v>
      </c>
      <c r="K218" s="1">
        <v>0</v>
      </c>
      <c r="L218" s="1">
        <v>0.27</v>
      </c>
      <c r="M218" s="1">
        <v>0</v>
      </c>
      <c r="N218" s="1">
        <v>0.14000000000000001</v>
      </c>
      <c r="O218" s="1">
        <v>0.24</v>
      </c>
      <c r="P218" s="1">
        <v>0.51</v>
      </c>
      <c r="Q218" s="5">
        <v>0</v>
      </c>
    </row>
    <row r="219" spans="1:27">
      <c r="A219" s="1" t="s">
        <v>230</v>
      </c>
      <c r="B219" s="1">
        <v>411</v>
      </c>
      <c r="C219" s="1">
        <v>316.76</v>
      </c>
      <c r="D219" s="1">
        <v>483.75</v>
      </c>
      <c r="E219" s="1">
        <v>493.25</v>
      </c>
      <c r="F219" s="1">
        <v>102.82</v>
      </c>
      <c r="G219" s="1">
        <v>212.18</v>
      </c>
      <c r="H219" s="1">
        <v>212.72</v>
      </c>
      <c r="I219" s="1">
        <v>141.52000000000001</v>
      </c>
      <c r="J219" s="1">
        <v>239.15</v>
      </c>
      <c r="K219" s="1">
        <v>241.41</v>
      </c>
      <c r="L219" s="1">
        <v>110.63</v>
      </c>
      <c r="M219" s="1">
        <v>154.31</v>
      </c>
      <c r="N219" s="1">
        <v>174.92</v>
      </c>
      <c r="O219" s="1">
        <v>73.23</v>
      </c>
      <c r="P219" s="1">
        <v>109.27</v>
      </c>
      <c r="Q219" s="5">
        <v>113.2</v>
      </c>
    </row>
    <row r="220" spans="1:27" ht="17" thickBot="1">
      <c r="A220" s="2" t="s">
        <v>231</v>
      </c>
      <c r="B220" s="2">
        <v>52</v>
      </c>
      <c r="C220" s="2">
        <v>0.68</v>
      </c>
      <c r="D220" s="2">
        <v>0.49</v>
      </c>
      <c r="E220" s="2">
        <v>1.05</v>
      </c>
      <c r="F220" s="2">
        <v>0.69</v>
      </c>
      <c r="G220" s="2">
        <v>1.31</v>
      </c>
      <c r="H220" s="2">
        <v>0.37</v>
      </c>
      <c r="I220" s="2">
        <v>0.51</v>
      </c>
      <c r="J220" s="2">
        <v>0.74</v>
      </c>
      <c r="K220" s="2">
        <v>0.92</v>
      </c>
      <c r="L220" s="2">
        <v>0.59</v>
      </c>
      <c r="M220" s="2">
        <v>0.61</v>
      </c>
      <c r="N220" s="2">
        <v>0.69</v>
      </c>
      <c r="O220" s="2">
        <v>0.39</v>
      </c>
      <c r="P220" s="2">
        <v>0.37</v>
      </c>
      <c r="Q220" s="7">
        <v>0.28999999999999998</v>
      </c>
    </row>
    <row r="223" spans="1:27">
      <c r="A223" s="29" t="s">
        <v>3003</v>
      </c>
      <c r="B223" s="22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>
      <c r="A224" s="29" t="s">
        <v>3004</v>
      </c>
      <c r="B224" s="22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  <c r="Q224" s="30"/>
      <c r="R224" s="1"/>
      <c r="S224" s="1"/>
      <c r="T224" s="1"/>
      <c r="U224" s="1"/>
      <c r="V224" s="1"/>
      <c r="W224" s="1"/>
      <c r="X224" s="1"/>
      <c r="Y224" s="1"/>
      <c r="Z224" s="1"/>
      <c r="AA224" s="1"/>
    </row>
  </sheetData>
  <mergeCells count="3">
    <mergeCell ref="B2:B3"/>
    <mergeCell ref="A2:A3"/>
    <mergeCell ref="C2:Q2"/>
  </mergeCells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B5869-E3FA-4741-9686-A69D6DD99036}">
  <dimension ref="A1:U64"/>
  <sheetViews>
    <sheetView topLeftCell="M1" workbookViewId="0">
      <selection activeCell="W16" sqref="W16"/>
    </sheetView>
  </sheetViews>
  <sheetFormatPr baseColWidth="10" defaultRowHeight="16"/>
  <cols>
    <col min="1" max="1" width="22.83203125" style="3" bestFit="1" customWidth="1"/>
    <col min="2" max="14" width="10.83203125" style="1"/>
    <col min="15" max="15" width="22.83203125" style="1" bestFit="1" customWidth="1"/>
    <col min="16" max="16" width="11.83203125" style="1" bestFit="1" customWidth="1"/>
    <col min="17" max="17" width="15" style="1" customWidth="1"/>
    <col min="18" max="18" width="15.1640625" style="1" customWidth="1"/>
    <col min="19" max="19" width="15.5" style="1" customWidth="1"/>
    <col min="20" max="20" width="16.5" style="1" customWidth="1"/>
    <col min="21" max="21" width="22" style="1" customWidth="1"/>
    <col min="22" max="16384" width="10.83203125" style="1"/>
  </cols>
  <sheetData>
    <row r="1" spans="1:21" ht="17" thickBot="1">
      <c r="A1" s="3" t="s">
        <v>3005</v>
      </c>
    </row>
    <row r="2" spans="1:21" ht="17" thickBot="1">
      <c r="A2" s="8" t="s">
        <v>251</v>
      </c>
      <c r="B2" s="9" t="s">
        <v>235</v>
      </c>
      <c r="C2" s="9" t="s">
        <v>236</v>
      </c>
      <c r="D2" s="9" t="s">
        <v>237</v>
      </c>
      <c r="E2" s="9" t="s">
        <v>238</v>
      </c>
      <c r="F2" s="9" t="s">
        <v>239</v>
      </c>
      <c r="G2" s="9" t="s">
        <v>240</v>
      </c>
      <c r="H2" s="9" t="s">
        <v>241</v>
      </c>
      <c r="I2" s="9" t="s">
        <v>2205</v>
      </c>
      <c r="J2" s="9" t="s">
        <v>242</v>
      </c>
      <c r="K2" s="10" t="s">
        <v>243</v>
      </c>
      <c r="N2" s="39" t="s">
        <v>2206</v>
      </c>
      <c r="O2" s="35" t="s">
        <v>234</v>
      </c>
      <c r="P2" s="35" t="s">
        <v>2207</v>
      </c>
      <c r="Q2" s="41" t="s">
        <v>3008</v>
      </c>
      <c r="R2" s="41"/>
      <c r="S2" s="41"/>
      <c r="T2" s="41"/>
      <c r="U2" s="42"/>
    </row>
    <row r="3" spans="1:21" ht="18" thickTop="1" thickBot="1">
      <c r="A3" s="4" t="s">
        <v>244</v>
      </c>
      <c r="B3" s="1">
        <v>52</v>
      </c>
      <c r="C3" s="1">
        <v>47</v>
      </c>
      <c r="D3" s="1">
        <v>60</v>
      </c>
      <c r="E3" s="1">
        <v>62</v>
      </c>
      <c r="F3" s="1">
        <v>62</v>
      </c>
      <c r="G3" s="1">
        <v>54</v>
      </c>
      <c r="H3" s="1">
        <v>41</v>
      </c>
      <c r="I3" s="1">
        <v>60</v>
      </c>
      <c r="J3" s="1">
        <v>86</v>
      </c>
      <c r="K3" s="5">
        <v>87</v>
      </c>
      <c r="N3" s="40"/>
      <c r="O3" s="38"/>
      <c r="P3" s="38"/>
      <c r="Q3" s="19" t="s">
        <v>2208</v>
      </c>
      <c r="R3" s="19" t="s">
        <v>2209</v>
      </c>
      <c r="S3" s="19" t="s">
        <v>2210</v>
      </c>
      <c r="T3" s="19" t="s">
        <v>2211</v>
      </c>
      <c r="U3" s="20" t="s">
        <v>2212</v>
      </c>
    </row>
    <row r="4" spans="1:21" ht="17" thickTop="1">
      <c r="A4" s="4" t="s">
        <v>245</v>
      </c>
      <c r="B4" s="1">
        <v>30</v>
      </c>
      <c r="C4" s="1">
        <v>33</v>
      </c>
      <c r="D4" s="1">
        <v>39</v>
      </c>
      <c r="E4" s="1">
        <v>24</v>
      </c>
      <c r="F4" s="1">
        <v>39</v>
      </c>
      <c r="G4" s="1">
        <v>37</v>
      </c>
      <c r="H4" s="1">
        <v>13</v>
      </c>
      <c r="I4" s="1">
        <v>15</v>
      </c>
      <c r="J4" s="1">
        <v>20</v>
      </c>
      <c r="K4" s="5">
        <v>18</v>
      </c>
      <c r="N4" s="11" t="s">
        <v>235</v>
      </c>
      <c r="O4" s="1" t="s">
        <v>244</v>
      </c>
      <c r="P4" s="1">
        <v>52</v>
      </c>
      <c r="Q4" s="12">
        <v>857.14666666666665</v>
      </c>
      <c r="R4" s="12">
        <v>501.32666666666665</v>
      </c>
      <c r="S4" s="12">
        <v>783.76666666666677</v>
      </c>
      <c r="T4" s="12">
        <v>630.0533333333334</v>
      </c>
      <c r="U4" s="13">
        <v>613.39</v>
      </c>
    </row>
    <row r="5" spans="1:21">
      <c r="A5" s="4" t="s">
        <v>246</v>
      </c>
      <c r="B5" s="1">
        <v>9</v>
      </c>
      <c r="C5" s="1">
        <v>7</v>
      </c>
      <c r="D5" s="1">
        <v>8</v>
      </c>
      <c r="E5" s="1">
        <v>5</v>
      </c>
      <c r="F5" s="1">
        <v>8</v>
      </c>
      <c r="G5" s="1">
        <v>6</v>
      </c>
      <c r="H5" s="1">
        <v>8</v>
      </c>
      <c r="I5" s="1">
        <v>0</v>
      </c>
      <c r="J5" s="1">
        <v>0</v>
      </c>
      <c r="K5" s="5">
        <v>0</v>
      </c>
      <c r="N5" s="11" t="s">
        <v>236</v>
      </c>
      <c r="O5" s="1" t="s">
        <v>244</v>
      </c>
      <c r="P5" s="1">
        <v>47</v>
      </c>
      <c r="Q5" s="12">
        <v>1188.0033333333333</v>
      </c>
      <c r="R5" s="12">
        <v>330.24333333333334</v>
      </c>
      <c r="S5" s="12">
        <v>252.47666666666669</v>
      </c>
      <c r="T5" s="12">
        <v>155.82666666666665</v>
      </c>
      <c r="U5" s="13">
        <v>134.79666666666665</v>
      </c>
    </row>
    <row r="6" spans="1:21">
      <c r="A6" s="4" t="s">
        <v>247</v>
      </c>
      <c r="B6" s="1">
        <v>10</v>
      </c>
      <c r="C6" s="1">
        <v>35</v>
      </c>
      <c r="D6" s="1">
        <v>21</v>
      </c>
      <c r="E6" s="1">
        <v>15</v>
      </c>
      <c r="F6" s="1">
        <v>16</v>
      </c>
      <c r="G6" s="1">
        <v>17</v>
      </c>
      <c r="H6" s="1">
        <v>2</v>
      </c>
      <c r="I6" s="1">
        <v>1</v>
      </c>
      <c r="J6" s="1">
        <v>2</v>
      </c>
      <c r="K6" s="5">
        <v>1</v>
      </c>
      <c r="N6" s="11" t="s">
        <v>237</v>
      </c>
      <c r="O6" s="1" t="s">
        <v>244</v>
      </c>
      <c r="P6" s="1">
        <v>60</v>
      </c>
      <c r="Q6" s="12">
        <v>130.60333333333301</v>
      </c>
      <c r="R6" s="12">
        <v>18.259999999999966</v>
      </c>
      <c r="S6" s="12">
        <v>23.343333333333334</v>
      </c>
      <c r="T6" s="12">
        <v>11.089999999999998</v>
      </c>
      <c r="U6" s="13">
        <v>7.3233333333333333</v>
      </c>
    </row>
    <row r="7" spans="1:21">
      <c r="A7" s="4" t="s">
        <v>248</v>
      </c>
      <c r="B7" s="1">
        <v>5</v>
      </c>
      <c r="C7" s="1">
        <v>6</v>
      </c>
      <c r="D7" s="1">
        <v>7</v>
      </c>
      <c r="E7" s="1">
        <v>7</v>
      </c>
      <c r="F7" s="1">
        <v>7</v>
      </c>
      <c r="G7" s="1">
        <v>8</v>
      </c>
      <c r="H7" s="1">
        <v>4</v>
      </c>
      <c r="I7" s="1">
        <v>2</v>
      </c>
      <c r="J7" s="1">
        <v>3</v>
      </c>
      <c r="K7" s="5">
        <v>5</v>
      </c>
      <c r="N7" s="11" t="s">
        <v>238</v>
      </c>
      <c r="O7" s="1" t="s">
        <v>244</v>
      </c>
      <c r="P7" s="1">
        <v>62</v>
      </c>
      <c r="Q7" s="12">
        <v>156.37666666666667</v>
      </c>
      <c r="R7" s="12">
        <v>154.51</v>
      </c>
      <c r="S7" s="12">
        <v>181.27333333333331</v>
      </c>
      <c r="T7" s="12">
        <v>96.286666666666676</v>
      </c>
      <c r="U7" s="13">
        <v>117.64</v>
      </c>
    </row>
    <row r="8" spans="1:21">
      <c r="A8" s="4" t="s">
        <v>249</v>
      </c>
      <c r="B8" s="1">
        <v>33</v>
      </c>
      <c r="C8" s="1">
        <v>57</v>
      </c>
      <c r="D8" s="1">
        <v>67</v>
      </c>
      <c r="E8" s="1">
        <v>46</v>
      </c>
      <c r="F8" s="1">
        <v>58</v>
      </c>
      <c r="G8" s="1">
        <v>49</v>
      </c>
      <c r="H8" s="1">
        <v>35</v>
      </c>
      <c r="I8" s="1">
        <v>10</v>
      </c>
      <c r="J8" s="1">
        <v>26</v>
      </c>
      <c r="K8" s="5">
        <v>28</v>
      </c>
      <c r="N8" s="11" t="s">
        <v>239</v>
      </c>
      <c r="O8" s="1" t="s">
        <v>244</v>
      </c>
      <c r="P8" s="1">
        <v>62</v>
      </c>
      <c r="Q8" s="12">
        <v>1343.4533333333331</v>
      </c>
      <c r="R8" s="12">
        <v>179.60333333333332</v>
      </c>
      <c r="S8" s="12">
        <v>203.96</v>
      </c>
      <c r="T8" s="12">
        <v>66.806666666666672</v>
      </c>
      <c r="U8" s="13">
        <v>46.49666666666667</v>
      </c>
    </row>
    <row r="9" spans="1:21" ht="17" thickBot="1">
      <c r="A9" s="6" t="s">
        <v>250</v>
      </c>
      <c r="B9" s="2">
        <f t="shared" ref="B9:K9" si="0">SUM(B3:B8)</f>
        <v>139</v>
      </c>
      <c r="C9" s="2">
        <f t="shared" si="0"/>
        <v>185</v>
      </c>
      <c r="D9" s="2">
        <f t="shared" si="0"/>
        <v>202</v>
      </c>
      <c r="E9" s="2">
        <f t="shared" si="0"/>
        <v>159</v>
      </c>
      <c r="F9" s="2">
        <f t="shared" si="0"/>
        <v>190</v>
      </c>
      <c r="G9" s="2">
        <f t="shared" si="0"/>
        <v>171</v>
      </c>
      <c r="H9" s="2">
        <f t="shared" si="0"/>
        <v>103</v>
      </c>
      <c r="I9" s="2">
        <f t="shared" si="0"/>
        <v>88</v>
      </c>
      <c r="J9" s="2">
        <f t="shared" si="0"/>
        <v>137</v>
      </c>
      <c r="K9" s="7">
        <f t="shared" si="0"/>
        <v>139</v>
      </c>
      <c r="N9" s="11" t="s">
        <v>240</v>
      </c>
      <c r="O9" s="1" t="s">
        <v>244</v>
      </c>
      <c r="P9" s="1">
        <v>54</v>
      </c>
      <c r="Q9" s="12">
        <v>105.27333333333333</v>
      </c>
      <c r="R9" s="12">
        <v>60.556666666666636</v>
      </c>
      <c r="S9" s="12">
        <v>111.38666666666666</v>
      </c>
      <c r="T9" s="12">
        <v>86.493333333333339</v>
      </c>
      <c r="U9" s="13">
        <v>66.116666666666674</v>
      </c>
    </row>
    <row r="10" spans="1:21">
      <c r="N10" s="11" t="s">
        <v>241</v>
      </c>
      <c r="O10" s="1" t="s">
        <v>244</v>
      </c>
      <c r="P10" s="1">
        <v>41</v>
      </c>
      <c r="Q10" s="12">
        <v>193.7166666666667</v>
      </c>
      <c r="R10" s="12">
        <v>330.08</v>
      </c>
      <c r="S10" s="12">
        <v>165.34666666666666</v>
      </c>
      <c r="T10" s="12">
        <v>355.13333333333338</v>
      </c>
      <c r="U10" s="13">
        <v>133.31666666666663</v>
      </c>
    </row>
    <row r="11" spans="1:21">
      <c r="N11" s="11" t="s">
        <v>242</v>
      </c>
      <c r="O11" s="1" t="s">
        <v>244</v>
      </c>
      <c r="P11" s="1">
        <v>86</v>
      </c>
      <c r="Q11" s="12">
        <v>3567.06</v>
      </c>
      <c r="R11" s="12">
        <v>1179.3833333333332</v>
      </c>
      <c r="S11" s="12">
        <v>1062.6766666666665</v>
      </c>
      <c r="T11" s="12">
        <v>697.61666666666667</v>
      </c>
      <c r="U11" s="13">
        <v>414.23</v>
      </c>
    </row>
    <row r="12" spans="1:21">
      <c r="N12" s="11" t="s">
        <v>243</v>
      </c>
      <c r="O12" s="1" t="s">
        <v>244</v>
      </c>
      <c r="P12" s="1">
        <v>87</v>
      </c>
      <c r="Q12" s="12">
        <v>171.51333333333332</v>
      </c>
      <c r="R12" s="12">
        <v>50.24666666666667</v>
      </c>
      <c r="S12" s="12">
        <v>37.380000000000003</v>
      </c>
      <c r="T12" s="12">
        <v>24.213333333333335</v>
      </c>
      <c r="U12" s="13">
        <v>12.866666666666665</v>
      </c>
    </row>
    <row r="13" spans="1:21">
      <c r="N13" s="11" t="s">
        <v>2205</v>
      </c>
      <c r="O13" s="1" t="s">
        <v>244</v>
      </c>
      <c r="P13" s="1">
        <v>60</v>
      </c>
      <c r="Q13" s="12">
        <v>226.72</v>
      </c>
      <c r="R13" s="12">
        <v>379.75666666666666</v>
      </c>
      <c r="S13" s="12">
        <v>520.23</v>
      </c>
      <c r="T13" s="12">
        <v>294.27999999999935</v>
      </c>
      <c r="U13" s="13">
        <v>367.2166666666667</v>
      </c>
    </row>
    <row r="14" spans="1:21">
      <c r="N14" s="11" t="s">
        <v>2213</v>
      </c>
      <c r="O14" s="1" t="s">
        <v>245</v>
      </c>
      <c r="P14" s="1">
        <v>30</v>
      </c>
      <c r="Q14" s="12">
        <v>675.29666666666674</v>
      </c>
      <c r="R14" s="12">
        <v>349.98666666666668</v>
      </c>
      <c r="S14" s="12">
        <v>450.20333333333338</v>
      </c>
      <c r="T14" s="12">
        <v>370.35666666666663</v>
      </c>
      <c r="U14" s="13">
        <v>352.67333333333335</v>
      </c>
    </row>
    <row r="15" spans="1:21">
      <c r="N15" s="11" t="s">
        <v>236</v>
      </c>
      <c r="O15" s="1" t="s">
        <v>245</v>
      </c>
      <c r="P15" s="1">
        <v>33</v>
      </c>
      <c r="Q15" s="12">
        <v>291.97666666666629</v>
      </c>
      <c r="R15" s="12">
        <v>51.343333333333334</v>
      </c>
      <c r="S15" s="12">
        <v>46.643333333333338</v>
      </c>
      <c r="T15" s="12">
        <v>23.6733333333333</v>
      </c>
      <c r="U15" s="13">
        <v>26.909999999999997</v>
      </c>
    </row>
    <row r="16" spans="1:21">
      <c r="N16" s="11" t="s">
        <v>237</v>
      </c>
      <c r="O16" s="1" t="s">
        <v>245</v>
      </c>
      <c r="P16" s="1">
        <v>39</v>
      </c>
      <c r="Q16" s="12">
        <v>97.063333333333333</v>
      </c>
      <c r="R16" s="12">
        <v>10.986666666666666</v>
      </c>
      <c r="S16" s="12">
        <v>11.949999999999998</v>
      </c>
      <c r="T16" s="12">
        <v>5.6533333333333333</v>
      </c>
      <c r="U16" s="13">
        <v>3.7900000000000005</v>
      </c>
    </row>
    <row r="17" spans="14:21">
      <c r="N17" s="11" t="s">
        <v>238</v>
      </c>
      <c r="O17" s="1" t="s">
        <v>245</v>
      </c>
      <c r="P17" s="1">
        <v>24</v>
      </c>
      <c r="Q17" s="12">
        <v>55.31</v>
      </c>
      <c r="R17" s="12">
        <v>52.026666666666664</v>
      </c>
      <c r="S17" s="12">
        <v>55.4</v>
      </c>
      <c r="T17" s="12">
        <v>30.173333333333336</v>
      </c>
      <c r="U17" s="13">
        <v>41.136666666666663</v>
      </c>
    </row>
    <row r="18" spans="14:21">
      <c r="N18" s="11" t="s">
        <v>239</v>
      </c>
      <c r="O18" s="1" t="s">
        <v>245</v>
      </c>
      <c r="P18" s="1">
        <v>39</v>
      </c>
      <c r="Q18" s="12">
        <v>554.76333333333332</v>
      </c>
      <c r="R18" s="12">
        <v>85.320000000000007</v>
      </c>
      <c r="S18" s="12">
        <v>96.566666666666663</v>
      </c>
      <c r="T18" s="12">
        <v>33.206666666666671</v>
      </c>
      <c r="U18" s="13">
        <v>22.50333333333333</v>
      </c>
    </row>
    <row r="19" spans="14:21">
      <c r="N19" s="11" t="s">
        <v>240</v>
      </c>
      <c r="O19" s="1" t="s">
        <v>245</v>
      </c>
      <c r="P19" s="1">
        <v>37</v>
      </c>
      <c r="Q19" s="12">
        <v>70.586666666666659</v>
      </c>
      <c r="R19" s="12">
        <v>43.620000000000005</v>
      </c>
      <c r="S19" s="12">
        <v>71</v>
      </c>
      <c r="T19" s="12">
        <v>53.546666666666674</v>
      </c>
      <c r="U19" s="13">
        <v>42.51</v>
      </c>
    </row>
    <row r="20" spans="14:21">
      <c r="N20" s="11" t="s">
        <v>241</v>
      </c>
      <c r="O20" s="1" t="s">
        <v>245</v>
      </c>
      <c r="P20" s="1">
        <v>13</v>
      </c>
      <c r="Q20" s="12">
        <v>52.679999999999971</v>
      </c>
      <c r="R20" s="12">
        <v>103.65666666666668</v>
      </c>
      <c r="S20" s="12">
        <v>56</v>
      </c>
      <c r="T20" s="12">
        <v>99.083333333333329</v>
      </c>
      <c r="U20" s="13">
        <v>41.776666666666635</v>
      </c>
    </row>
    <row r="21" spans="14:21">
      <c r="N21" s="11" t="s">
        <v>242</v>
      </c>
      <c r="O21" s="1" t="s">
        <v>245</v>
      </c>
      <c r="P21" s="1">
        <v>20</v>
      </c>
      <c r="Q21" s="12">
        <v>1067.5566666666666</v>
      </c>
      <c r="R21" s="12">
        <v>335.22</v>
      </c>
      <c r="S21" s="12">
        <v>289.23</v>
      </c>
      <c r="T21" s="12">
        <v>166.51000000000002</v>
      </c>
      <c r="U21" s="13">
        <v>122.88666666666667</v>
      </c>
    </row>
    <row r="22" spans="14:21">
      <c r="N22" s="11" t="s">
        <v>243</v>
      </c>
      <c r="O22" s="1" t="s">
        <v>245</v>
      </c>
      <c r="P22" s="1">
        <v>18</v>
      </c>
      <c r="Q22" s="12">
        <v>19.936666666666635</v>
      </c>
      <c r="R22" s="12">
        <v>10.163333333333334</v>
      </c>
      <c r="S22" s="12">
        <v>8.6833333333332998</v>
      </c>
      <c r="T22" s="12">
        <v>3.956666666666667</v>
      </c>
      <c r="U22" s="13">
        <v>2.6733333333333298</v>
      </c>
    </row>
    <row r="23" spans="14:21">
      <c r="N23" s="11" t="s">
        <v>2205</v>
      </c>
      <c r="O23" s="1" t="s">
        <v>245</v>
      </c>
      <c r="P23" s="1">
        <v>15</v>
      </c>
      <c r="Q23" s="12">
        <v>51.946666666666665</v>
      </c>
      <c r="R23" s="12">
        <v>86.513333333333335</v>
      </c>
      <c r="S23" s="12">
        <v>111.67999999999999</v>
      </c>
      <c r="T23" s="12">
        <v>54.046666666666631</v>
      </c>
      <c r="U23" s="13">
        <v>65.96999999999997</v>
      </c>
    </row>
    <row r="24" spans="14:21">
      <c r="N24" s="11" t="s">
        <v>2213</v>
      </c>
      <c r="O24" s="1" t="s">
        <v>248</v>
      </c>
      <c r="P24" s="1">
        <v>5</v>
      </c>
      <c r="Q24" s="12">
        <v>139.9</v>
      </c>
      <c r="R24" s="12">
        <v>63.533333333333324</v>
      </c>
      <c r="S24" s="12">
        <v>77.02</v>
      </c>
      <c r="T24" s="12">
        <v>68.58</v>
      </c>
      <c r="U24" s="13">
        <v>61.629999999999995</v>
      </c>
    </row>
    <row r="25" spans="14:21">
      <c r="N25" s="11" t="s">
        <v>236</v>
      </c>
      <c r="O25" s="1" t="s">
        <v>248</v>
      </c>
      <c r="P25" s="1">
        <v>6</v>
      </c>
      <c r="Q25" s="12">
        <v>132.64666666666665</v>
      </c>
      <c r="R25" s="12">
        <v>26.586666666666634</v>
      </c>
      <c r="S25" s="12">
        <v>19.826666666666632</v>
      </c>
      <c r="T25" s="12">
        <v>9.1533333333333324</v>
      </c>
      <c r="U25" s="13">
        <v>10.436666666666667</v>
      </c>
    </row>
    <row r="26" spans="14:21">
      <c r="N26" s="11" t="s">
        <v>237</v>
      </c>
      <c r="O26" s="1" t="s">
        <v>248</v>
      </c>
      <c r="P26" s="1">
        <v>7</v>
      </c>
      <c r="Q26" s="12">
        <v>19.776666666666667</v>
      </c>
      <c r="R26" s="12">
        <v>3.2133333333333298</v>
      </c>
      <c r="S26" s="12">
        <v>2.74</v>
      </c>
      <c r="T26" s="12">
        <v>1.6933333333333334</v>
      </c>
      <c r="U26" s="13">
        <v>0.80666666666666664</v>
      </c>
    </row>
    <row r="27" spans="14:21">
      <c r="N27" s="11" t="s">
        <v>238</v>
      </c>
      <c r="O27" s="1" t="s">
        <v>248</v>
      </c>
      <c r="P27" s="1">
        <v>7</v>
      </c>
      <c r="Q27" s="12">
        <v>26.1933333333333</v>
      </c>
      <c r="R27" s="12">
        <v>10.229999999999997</v>
      </c>
      <c r="S27" s="12">
        <v>13.949999999999998</v>
      </c>
      <c r="T27" s="12">
        <v>8.4333333333333318</v>
      </c>
      <c r="U27" s="13">
        <v>8.9166666666666643</v>
      </c>
    </row>
    <row r="28" spans="14:21">
      <c r="N28" s="11" t="s">
        <v>239</v>
      </c>
      <c r="O28" s="1" t="s">
        <v>248</v>
      </c>
      <c r="P28" s="1">
        <v>7</v>
      </c>
      <c r="Q28" s="12">
        <v>158.63333333333335</v>
      </c>
      <c r="R28" s="12">
        <v>21.439999999999998</v>
      </c>
      <c r="S28" s="12">
        <v>16.940000000000001</v>
      </c>
      <c r="T28" s="12">
        <v>6.66</v>
      </c>
      <c r="U28" s="13">
        <v>4.71</v>
      </c>
    </row>
    <row r="29" spans="14:21">
      <c r="N29" s="11" t="s">
        <v>240</v>
      </c>
      <c r="O29" s="1" t="s">
        <v>248</v>
      </c>
      <c r="P29" s="1">
        <v>8</v>
      </c>
      <c r="Q29" s="12">
        <v>13.829999999999998</v>
      </c>
      <c r="R29" s="12">
        <v>6.7366666666666637</v>
      </c>
      <c r="S29" s="12">
        <v>12.926666666666668</v>
      </c>
      <c r="T29" s="12">
        <v>10.06</v>
      </c>
      <c r="U29" s="13">
        <v>6.39333333333333</v>
      </c>
    </row>
    <row r="30" spans="14:21">
      <c r="N30" s="11" t="s">
        <v>241</v>
      </c>
      <c r="O30" s="1" t="s">
        <v>248</v>
      </c>
      <c r="P30" s="1">
        <v>4</v>
      </c>
      <c r="Q30" s="12">
        <v>24.216666666666669</v>
      </c>
      <c r="R30" s="12">
        <v>35.673333333333296</v>
      </c>
      <c r="S30" s="12">
        <v>19.193333333333332</v>
      </c>
      <c r="T30" s="12">
        <v>36.516666666666666</v>
      </c>
      <c r="U30" s="13">
        <v>11.959999999999999</v>
      </c>
    </row>
    <row r="31" spans="14:21">
      <c r="N31" s="11" t="s">
        <v>242</v>
      </c>
      <c r="O31" s="1" t="s">
        <v>248</v>
      </c>
      <c r="P31" s="1">
        <v>3</v>
      </c>
      <c r="Q31" s="12">
        <v>764.77333333333343</v>
      </c>
      <c r="R31" s="12">
        <v>310.41666666666669</v>
      </c>
      <c r="S31" s="12">
        <v>224.21666666666667</v>
      </c>
      <c r="T31" s="12">
        <v>104.13</v>
      </c>
      <c r="U31" s="13">
        <v>48.073333333333331</v>
      </c>
    </row>
    <row r="32" spans="14:21">
      <c r="N32" s="11" t="s">
        <v>2214</v>
      </c>
      <c r="O32" s="1" t="s">
        <v>248</v>
      </c>
      <c r="P32" s="1">
        <v>5</v>
      </c>
      <c r="Q32" s="12">
        <v>8.4</v>
      </c>
      <c r="R32" s="12">
        <v>5.9233333333333258</v>
      </c>
      <c r="S32" s="12">
        <v>5.1699999999999937</v>
      </c>
      <c r="T32" s="12">
        <v>2.5100000000000002</v>
      </c>
      <c r="U32" s="13">
        <v>1.2100000000000002</v>
      </c>
    </row>
    <row r="33" spans="14:21">
      <c r="N33" s="11" t="s">
        <v>2205</v>
      </c>
      <c r="O33" s="1" t="s">
        <v>248</v>
      </c>
      <c r="P33" s="1">
        <v>2</v>
      </c>
      <c r="Q33" s="12">
        <v>12.516666666666666</v>
      </c>
      <c r="R33" s="12">
        <v>18.516666666666666</v>
      </c>
      <c r="S33" s="12">
        <v>20.469999999999967</v>
      </c>
      <c r="T33" s="12">
        <v>11.226666666666667</v>
      </c>
      <c r="U33" s="13">
        <v>9.6399999999999668</v>
      </c>
    </row>
    <row r="34" spans="14:21">
      <c r="N34" s="11" t="s">
        <v>2213</v>
      </c>
      <c r="O34" s="1" t="s">
        <v>247</v>
      </c>
      <c r="P34" s="1">
        <v>10</v>
      </c>
      <c r="Q34" s="12">
        <v>266.75</v>
      </c>
      <c r="R34" s="12">
        <v>215.37333333333331</v>
      </c>
      <c r="S34" s="12">
        <v>367.40333333333336</v>
      </c>
      <c r="T34" s="12">
        <v>324.15333333333336</v>
      </c>
      <c r="U34" s="13">
        <v>298.65666666666669</v>
      </c>
    </row>
    <row r="35" spans="14:21">
      <c r="N35" s="11" t="s">
        <v>236</v>
      </c>
      <c r="O35" s="1" t="s">
        <v>247</v>
      </c>
      <c r="P35" s="1">
        <v>35</v>
      </c>
      <c r="Q35" s="12">
        <v>922.65333333333331</v>
      </c>
      <c r="R35" s="12">
        <v>172.18999999999969</v>
      </c>
      <c r="S35" s="12">
        <v>159.96</v>
      </c>
      <c r="T35" s="12">
        <v>95.976666666666674</v>
      </c>
      <c r="U35" s="13">
        <v>108.83333333333299</v>
      </c>
    </row>
    <row r="36" spans="14:21">
      <c r="N36" s="11" t="s">
        <v>237</v>
      </c>
      <c r="O36" s="1" t="s">
        <v>247</v>
      </c>
      <c r="P36" s="1">
        <v>21</v>
      </c>
      <c r="Q36" s="12">
        <v>62.533333333333339</v>
      </c>
      <c r="R36" s="12">
        <v>8.086666666666666</v>
      </c>
      <c r="S36" s="12">
        <v>13.086666666666666</v>
      </c>
      <c r="T36" s="12">
        <v>4.833333333333333</v>
      </c>
      <c r="U36" s="13">
        <v>2.65</v>
      </c>
    </row>
    <row r="37" spans="14:21">
      <c r="N37" s="11" t="s">
        <v>238</v>
      </c>
      <c r="O37" s="1" t="s">
        <v>247</v>
      </c>
      <c r="P37" s="1">
        <v>15</v>
      </c>
      <c r="Q37" s="12">
        <v>32.503333333333337</v>
      </c>
      <c r="R37" s="12">
        <v>53.69666666666663</v>
      </c>
      <c r="S37" s="12">
        <v>78.353333333333339</v>
      </c>
      <c r="T37" s="12">
        <v>38.630000000000003</v>
      </c>
      <c r="U37" s="13">
        <v>34.496666666666634</v>
      </c>
    </row>
    <row r="38" spans="14:21">
      <c r="N38" s="11" t="s">
        <v>239</v>
      </c>
      <c r="O38" s="1" t="s">
        <v>247</v>
      </c>
      <c r="P38" s="1">
        <v>16</v>
      </c>
      <c r="Q38" s="12">
        <v>493.31666666666666</v>
      </c>
      <c r="R38" s="12">
        <v>88.336666666666659</v>
      </c>
      <c r="S38" s="12">
        <v>106.39333333333333</v>
      </c>
      <c r="T38" s="12">
        <v>47.033333333333331</v>
      </c>
      <c r="U38" s="13">
        <v>30.336666666666662</v>
      </c>
    </row>
    <row r="39" spans="14:21">
      <c r="N39" s="11" t="s">
        <v>240</v>
      </c>
      <c r="O39" s="1" t="s">
        <v>247</v>
      </c>
      <c r="P39" s="1">
        <v>17</v>
      </c>
      <c r="Q39" s="12">
        <v>47.843333333333334</v>
      </c>
      <c r="R39" s="12">
        <v>35.919999999999966</v>
      </c>
      <c r="S39" s="12">
        <v>76.046666666666667</v>
      </c>
      <c r="T39" s="12">
        <v>60.473333333333329</v>
      </c>
      <c r="U39" s="13">
        <v>43.873333333333335</v>
      </c>
    </row>
    <row r="40" spans="14:21">
      <c r="N40" s="11" t="s">
        <v>241</v>
      </c>
      <c r="O40" s="1" t="s">
        <v>247</v>
      </c>
      <c r="P40" s="1">
        <v>2</v>
      </c>
      <c r="Q40" s="12">
        <v>18.396666666666665</v>
      </c>
      <c r="R40" s="12">
        <v>63.523333333333333</v>
      </c>
      <c r="S40" s="12">
        <v>27.593333333333302</v>
      </c>
      <c r="T40" s="12">
        <v>43.52</v>
      </c>
      <c r="U40" s="13">
        <v>16.446666666666669</v>
      </c>
    </row>
    <row r="41" spans="14:21">
      <c r="N41" s="11" t="s">
        <v>242</v>
      </c>
      <c r="O41" s="1" t="s">
        <v>247</v>
      </c>
      <c r="P41" s="1">
        <v>2</v>
      </c>
      <c r="Q41" s="12">
        <v>48.676666666666669</v>
      </c>
      <c r="R41" s="12">
        <v>78.463333333333324</v>
      </c>
      <c r="S41" s="12">
        <v>76.786666666666676</v>
      </c>
      <c r="T41" s="12">
        <v>54.553333333333335</v>
      </c>
      <c r="U41" s="13">
        <v>23.196666666666669</v>
      </c>
    </row>
    <row r="42" spans="14:21">
      <c r="N42" s="11" t="s">
        <v>2214</v>
      </c>
      <c r="O42" s="1" t="s">
        <v>247</v>
      </c>
      <c r="P42" s="1">
        <v>1</v>
      </c>
      <c r="Q42" s="12">
        <v>0.90333333333333332</v>
      </c>
      <c r="R42" s="12">
        <v>3.2966666666666669</v>
      </c>
      <c r="S42" s="12">
        <v>1.7766666666666666</v>
      </c>
      <c r="T42" s="12">
        <v>0.48</v>
      </c>
      <c r="U42" s="13">
        <v>1.0266666666666666</v>
      </c>
    </row>
    <row r="43" spans="14:21">
      <c r="N43" s="11" t="s">
        <v>2205</v>
      </c>
      <c r="O43" s="1" t="s">
        <v>247</v>
      </c>
      <c r="P43" s="1">
        <v>1</v>
      </c>
      <c r="Q43" s="12">
        <v>0.88333333333333341</v>
      </c>
      <c r="R43" s="12">
        <v>0.54333333333333333</v>
      </c>
      <c r="S43" s="12">
        <v>1.0766666666666667</v>
      </c>
      <c r="T43" s="12">
        <v>0.61333333333333329</v>
      </c>
      <c r="U43" s="13">
        <v>0.85333333333333339</v>
      </c>
    </row>
    <row r="44" spans="14:21">
      <c r="N44" s="11" t="s">
        <v>2213</v>
      </c>
      <c r="O44" s="1" t="s">
        <v>246</v>
      </c>
      <c r="P44" s="1">
        <v>9</v>
      </c>
      <c r="Q44" s="12">
        <v>109.13333333333333</v>
      </c>
      <c r="R44" s="12">
        <v>60.156666666666666</v>
      </c>
      <c r="S44" s="12">
        <v>104.08666666666666</v>
      </c>
      <c r="T44" s="12">
        <v>92.8</v>
      </c>
      <c r="U44" s="13">
        <v>83.606666666666669</v>
      </c>
    </row>
    <row r="45" spans="14:21">
      <c r="N45" s="11" t="s">
        <v>236</v>
      </c>
      <c r="O45" s="1" t="s">
        <v>246</v>
      </c>
      <c r="P45" s="1">
        <v>7</v>
      </c>
      <c r="Q45" s="12">
        <v>189.14666666666668</v>
      </c>
      <c r="R45" s="12">
        <v>30.806666666666668</v>
      </c>
      <c r="S45" s="12">
        <v>35.440000000000005</v>
      </c>
      <c r="T45" s="12">
        <v>19.1033333333333</v>
      </c>
      <c r="U45" s="13">
        <v>24.263333333333303</v>
      </c>
    </row>
    <row r="46" spans="14:21">
      <c r="N46" s="11" t="s">
        <v>237</v>
      </c>
      <c r="O46" s="1" t="s">
        <v>246</v>
      </c>
      <c r="P46" s="1">
        <v>8</v>
      </c>
      <c r="Q46" s="12">
        <v>8.9966666666666661</v>
      </c>
      <c r="R46" s="12">
        <v>1.1166666666666667</v>
      </c>
      <c r="S46" s="12">
        <v>0.86333333333333295</v>
      </c>
      <c r="T46" s="12">
        <v>0.42333333333333334</v>
      </c>
      <c r="U46" s="13">
        <v>0.21666666666666667</v>
      </c>
    </row>
    <row r="47" spans="14:21">
      <c r="N47" s="11" t="s">
        <v>238</v>
      </c>
      <c r="O47" s="1" t="s">
        <v>246</v>
      </c>
      <c r="P47" s="1">
        <v>5</v>
      </c>
      <c r="Q47" s="12">
        <v>3.6633333333333336</v>
      </c>
      <c r="R47" s="12">
        <v>5.1066666666666665</v>
      </c>
      <c r="S47" s="12">
        <v>4.9566666666666661</v>
      </c>
      <c r="T47" s="12">
        <v>2.0966666666666667</v>
      </c>
      <c r="U47" s="13">
        <v>2.83</v>
      </c>
    </row>
    <row r="48" spans="14:21">
      <c r="N48" s="11" t="s">
        <v>239</v>
      </c>
      <c r="O48" s="1" t="s">
        <v>246</v>
      </c>
      <c r="P48" s="1">
        <v>8</v>
      </c>
      <c r="Q48" s="12">
        <v>95.05</v>
      </c>
      <c r="R48" s="12">
        <v>15.703333333333333</v>
      </c>
      <c r="S48" s="12">
        <v>22.063333333333333</v>
      </c>
      <c r="T48" s="12">
        <v>7.43</v>
      </c>
      <c r="U48" s="13">
        <v>4.6133333333333333</v>
      </c>
    </row>
    <row r="49" spans="14:21">
      <c r="N49" s="11" t="s">
        <v>240</v>
      </c>
      <c r="O49" s="1" t="s">
        <v>246</v>
      </c>
      <c r="P49" s="1">
        <v>6</v>
      </c>
      <c r="Q49" s="12">
        <v>5.91</v>
      </c>
      <c r="R49" s="12">
        <v>3.1833333333333336</v>
      </c>
      <c r="S49" s="12">
        <v>6.5066666666666668</v>
      </c>
      <c r="T49" s="12">
        <v>6.44</v>
      </c>
      <c r="U49" s="13">
        <v>4.6299999999999963</v>
      </c>
    </row>
    <row r="50" spans="14:21">
      <c r="N50" s="11" t="s">
        <v>241</v>
      </c>
      <c r="O50" s="1" t="s">
        <v>246</v>
      </c>
      <c r="P50" s="1">
        <v>8</v>
      </c>
      <c r="Q50" s="12">
        <v>22.126666666666665</v>
      </c>
      <c r="R50" s="12">
        <v>72.579999999999927</v>
      </c>
      <c r="S50" s="12">
        <v>35.683333333333302</v>
      </c>
      <c r="T50" s="12">
        <v>65.75333333333333</v>
      </c>
      <c r="U50" s="13">
        <v>22</v>
      </c>
    </row>
    <row r="51" spans="14:21">
      <c r="N51" s="11" t="s">
        <v>242</v>
      </c>
      <c r="O51" s="1" t="s">
        <v>246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4">
        <v>0</v>
      </c>
    </row>
    <row r="52" spans="14:21">
      <c r="N52" s="11" t="s">
        <v>2214</v>
      </c>
      <c r="O52" s="1" t="s">
        <v>246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4">
        <v>0</v>
      </c>
    </row>
    <row r="53" spans="14:21">
      <c r="N53" s="11" t="s">
        <v>2205</v>
      </c>
      <c r="O53" s="1" t="s">
        <v>246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4">
        <v>0</v>
      </c>
    </row>
    <row r="54" spans="14:21">
      <c r="N54" s="11" t="s">
        <v>2213</v>
      </c>
      <c r="O54" s="1" t="s">
        <v>249</v>
      </c>
      <c r="P54" s="1">
        <v>33</v>
      </c>
      <c r="Q54" s="12">
        <v>898.07333333333338</v>
      </c>
      <c r="R54" s="12">
        <v>390.93666666666667</v>
      </c>
      <c r="S54" s="12">
        <v>603.13</v>
      </c>
      <c r="T54" s="12">
        <v>490.37333333333328</v>
      </c>
      <c r="U54" s="13">
        <v>500.43666666666667</v>
      </c>
    </row>
    <row r="55" spans="14:21">
      <c r="N55" s="11" t="s">
        <v>236</v>
      </c>
      <c r="O55" s="1" t="s">
        <v>249</v>
      </c>
      <c r="P55" s="1">
        <v>57</v>
      </c>
      <c r="Q55" s="12">
        <v>495.74</v>
      </c>
      <c r="R55" s="12">
        <v>132.81</v>
      </c>
      <c r="S55" s="12">
        <v>113.46333333333332</v>
      </c>
      <c r="T55" s="12">
        <v>70.36666666666666</v>
      </c>
      <c r="U55" s="13">
        <v>87.363333333333344</v>
      </c>
    </row>
    <row r="56" spans="14:21">
      <c r="N56" s="11" t="s">
        <v>237</v>
      </c>
      <c r="O56" s="1" t="s">
        <v>249</v>
      </c>
      <c r="P56" s="1">
        <v>67</v>
      </c>
      <c r="Q56" s="12">
        <v>158.87333333333333</v>
      </c>
      <c r="R56" s="12">
        <v>18.793333333333333</v>
      </c>
      <c r="S56" s="12">
        <v>23.236666666666665</v>
      </c>
      <c r="T56" s="12">
        <v>10.88</v>
      </c>
      <c r="U56" s="13">
        <v>7.0933333333333337</v>
      </c>
    </row>
    <row r="57" spans="14:21">
      <c r="N57" s="11" t="s">
        <v>238</v>
      </c>
      <c r="O57" s="1" t="s">
        <v>249</v>
      </c>
      <c r="P57" s="1">
        <v>46</v>
      </c>
      <c r="Q57" s="12">
        <v>109.13666666666666</v>
      </c>
      <c r="R57" s="12">
        <v>93.99666666666667</v>
      </c>
      <c r="S57" s="12">
        <v>118.09666666666665</v>
      </c>
      <c r="T57" s="12">
        <v>63.29666666666666</v>
      </c>
      <c r="U57" s="13">
        <v>78.483333333333334</v>
      </c>
    </row>
    <row r="58" spans="14:21">
      <c r="N58" s="11" t="s">
        <v>239</v>
      </c>
      <c r="O58" s="1" t="s">
        <v>249</v>
      </c>
      <c r="P58" s="1">
        <v>58</v>
      </c>
      <c r="Q58" s="12">
        <v>1224.1666666666667</v>
      </c>
      <c r="R58" s="12">
        <v>206.62</v>
      </c>
      <c r="S58" s="12">
        <v>196.50666666666666</v>
      </c>
      <c r="T58" s="12">
        <v>75.413333333333341</v>
      </c>
      <c r="U58" s="13">
        <v>48.21</v>
      </c>
    </row>
    <row r="59" spans="14:21">
      <c r="N59" s="11" t="s">
        <v>240</v>
      </c>
      <c r="O59" s="1" t="s">
        <v>249</v>
      </c>
      <c r="P59" s="1">
        <v>49</v>
      </c>
      <c r="Q59" s="12">
        <v>109.42</v>
      </c>
      <c r="R59" s="12">
        <v>62.419999999999995</v>
      </c>
      <c r="S59" s="12">
        <v>114.16666666666667</v>
      </c>
      <c r="T59" s="12">
        <v>89.43</v>
      </c>
      <c r="U59" s="13">
        <v>61.27</v>
      </c>
    </row>
    <row r="60" spans="14:21">
      <c r="N60" s="11" t="s">
        <v>241</v>
      </c>
      <c r="O60" s="1" t="s">
        <v>249</v>
      </c>
      <c r="P60" s="1">
        <v>35</v>
      </c>
      <c r="Q60" s="12">
        <v>256.61666666666667</v>
      </c>
      <c r="R60" s="12">
        <v>257.54000000000002</v>
      </c>
      <c r="S60" s="12">
        <v>151.23333333333335</v>
      </c>
      <c r="T60" s="12">
        <v>271.52</v>
      </c>
      <c r="U60" s="13">
        <v>79.13</v>
      </c>
    </row>
    <row r="61" spans="14:21">
      <c r="N61" s="11" t="s">
        <v>242</v>
      </c>
      <c r="O61" s="1" t="s">
        <v>249</v>
      </c>
      <c r="P61" s="1">
        <v>26</v>
      </c>
      <c r="Q61" s="12">
        <v>1184.6000000000001</v>
      </c>
      <c r="R61" s="12">
        <v>319.31666666666666</v>
      </c>
      <c r="S61" s="12">
        <v>285.01333333333332</v>
      </c>
      <c r="T61" s="12">
        <v>183.03666666666666</v>
      </c>
      <c r="U61" s="13">
        <v>98.236666666666679</v>
      </c>
    </row>
    <row r="62" spans="14:21">
      <c r="N62" s="11" t="s">
        <v>2214</v>
      </c>
      <c r="O62" s="1" t="s">
        <v>249</v>
      </c>
      <c r="P62" s="1">
        <v>28</v>
      </c>
      <c r="Q62" s="12">
        <v>56.716666666666669</v>
      </c>
      <c r="R62" s="12">
        <v>18.093333333333334</v>
      </c>
      <c r="S62" s="12">
        <v>11.649999999999933</v>
      </c>
      <c r="T62" s="12">
        <v>8.7999999999999989</v>
      </c>
      <c r="U62" s="13">
        <v>5.0966666666666667</v>
      </c>
    </row>
    <row r="63" spans="14:21" ht="17" thickBot="1">
      <c r="N63" s="15" t="s">
        <v>2205</v>
      </c>
      <c r="O63" s="16" t="s">
        <v>249</v>
      </c>
      <c r="P63" s="16">
        <v>10</v>
      </c>
      <c r="Q63" s="17">
        <v>29.27</v>
      </c>
      <c r="R63" s="17">
        <v>54.093333333333334</v>
      </c>
      <c r="S63" s="17">
        <v>76.84666666666665</v>
      </c>
      <c r="T63" s="17">
        <v>38.313333333333333</v>
      </c>
      <c r="U63" s="18">
        <v>35.686666666666667</v>
      </c>
    </row>
    <row r="64" spans="14:21" ht="17" thickTop="1"/>
  </sheetData>
  <mergeCells count="4">
    <mergeCell ref="O2:O3"/>
    <mergeCell ref="N2:N3"/>
    <mergeCell ref="P2:P3"/>
    <mergeCell ref="Q2:U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4D21E-F51D-D54D-B98B-2594753BF1A5}">
  <dimension ref="A1:AE187"/>
  <sheetViews>
    <sheetView workbookViewId="0">
      <selection activeCell="E24" sqref="E24"/>
    </sheetView>
  </sheetViews>
  <sheetFormatPr baseColWidth="10" defaultRowHeight="16"/>
  <cols>
    <col min="1" max="1" width="7.5" style="1" bestFit="1" customWidth="1"/>
    <col min="2" max="2" width="14.664062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46.83203125" style="1" bestFit="1" customWidth="1"/>
    <col min="13" max="13" width="32.83203125" style="1" bestFit="1" customWidth="1"/>
    <col min="14" max="14" width="11.1640625" style="1" bestFit="1" customWidth="1"/>
    <col min="15" max="15" width="7.33203125" style="1" bestFit="1" customWidth="1"/>
    <col min="16" max="16" width="77.6640625" style="1" bestFit="1" customWidth="1"/>
    <col min="17" max="19" width="8" style="1" bestFit="1" customWidth="1"/>
    <col min="20" max="31" width="7" style="1" bestFit="1" customWidth="1"/>
    <col min="32" max="16384" width="10.83203125" style="1"/>
  </cols>
  <sheetData>
    <row r="1" spans="1:31" ht="17" thickBot="1">
      <c r="A1" s="3" t="s">
        <v>3009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911</v>
      </c>
      <c r="B3" s="1" t="s">
        <v>912</v>
      </c>
      <c r="C3" s="1">
        <v>9.26</v>
      </c>
      <c r="D3" s="1">
        <v>0.24</v>
      </c>
      <c r="E3" s="1">
        <v>0.48</v>
      </c>
      <c r="F3" s="1">
        <v>0.01</v>
      </c>
      <c r="G3" s="1">
        <v>0.01</v>
      </c>
      <c r="H3" s="1" t="s">
        <v>244</v>
      </c>
      <c r="I3" s="1">
        <v>9.26</v>
      </c>
      <c r="J3" s="1" t="s">
        <v>913</v>
      </c>
      <c r="K3" s="1">
        <v>0</v>
      </c>
      <c r="L3" s="1" t="s">
        <v>689</v>
      </c>
      <c r="M3" s="1" t="s">
        <v>914</v>
      </c>
      <c r="N3" s="1" t="s">
        <v>690</v>
      </c>
      <c r="O3" s="1" t="s">
        <v>186</v>
      </c>
      <c r="P3" s="1" t="s">
        <v>278</v>
      </c>
      <c r="Q3" s="1">
        <v>0.95</v>
      </c>
      <c r="R3" s="1">
        <v>0.73</v>
      </c>
      <c r="S3" s="1">
        <v>2.2799999999999998</v>
      </c>
      <c r="T3" s="1">
        <v>0.6</v>
      </c>
      <c r="U3" s="1">
        <v>0.06</v>
      </c>
      <c r="V3" s="1">
        <v>0</v>
      </c>
      <c r="W3" s="1">
        <v>0.83</v>
      </c>
      <c r="X3" s="1">
        <v>0.45</v>
      </c>
      <c r="Y3" s="1">
        <v>0.53</v>
      </c>
      <c r="Z3" s="1">
        <v>0.17</v>
      </c>
      <c r="AA3" s="1">
        <v>0.16</v>
      </c>
      <c r="AB3" s="1">
        <v>0</v>
      </c>
      <c r="AC3" s="1">
        <v>0.18</v>
      </c>
      <c r="AD3" s="1">
        <v>0.44</v>
      </c>
      <c r="AE3" s="1">
        <v>0.33</v>
      </c>
    </row>
    <row r="4" spans="1:31">
      <c r="A4" s="1" t="s">
        <v>911</v>
      </c>
      <c r="B4" s="1" t="s">
        <v>920</v>
      </c>
      <c r="C4" s="1">
        <v>9.26</v>
      </c>
      <c r="D4" s="1">
        <v>0.24</v>
      </c>
      <c r="E4" s="1">
        <v>0.48</v>
      </c>
      <c r="F4" s="1">
        <v>0.01</v>
      </c>
      <c r="G4" s="1">
        <v>0.01</v>
      </c>
      <c r="H4" s="1" t="s">
        <v>244</v>
      </c>
      <c r="I4" s="1">
        <v>9.26</v>
      </c>
      <c r="J4" s="1" t="s">
        <v>921</v>
      </c>
      <c r="K4" s="26">
        <v>1.1E-57</v>
      </c>
      <c r="L4" s="1" t="s">
        <v>556</v>
      </c>
      <c r="M4" s="1" t="s">
        <v>922</v>
      </c>
      <c r="N4" s="1" t="s">
        <v>557</v>
      </c>
      <c r="O4" s="1" t="s">
        <v>130</v>
      </c>
      <c r="P4" s="1" t="s">
        <v>923</v>
      </c>
      <c r="Q4" s="1">
        <v>1.46</v>
      </c>
      <c r="R4" s="1">
        <v>0.86</v>
      </c>
      <c r="S4" s="1">
        <v>0.7</v>
      </c>
      <c r="T4" s="1">
        <v>0.98</v>
      </c>
      <c r="U4" s="1">
        <v>0</v>
      </c>
      <c r="V4" s="1">
        <v>0.26</v>
      </c>
      <c r="W4" s="1">
        <v>0.92</v>
      </c>
      <c r="X4" s="1">
        <v>1.18</v>
      </c>
      <c r="Y4" s="1">
        <v>0.99</v>
      </c>
      <c r="Z4" s="1">
        <v>7.0000000000000007E-2</v>
      </c>
      <c r="AA4" s="1">
        <v>0.21</v>
      </c>
      <c r="AB4" s="1">
        <v>0</v>
      </c>
      <c r="AC4" s="1">
        <v>0.12</v>
      </c>
      <c r="AD4" s="1">
        <v>0.25</v>
      </c>
      <c r="AE4" s="1">
        <v>0.06</v>
      </c>
    </row>
    <row r="5" spans="1:31">
      <c r="A5" s="1" t="s">
        <v>911</v>
      </c>
      <c r="B5" s="1" t="s">
        <v>939</v>
      </c>
      <c r="C5" s="1">
        <v>9.9700000000000006</v>
      </c>
      <c r="D5" s="1">
        <v>0.01</v>
      </c>
      <c r="E5" s="1">
        <v>0.01</v>
      </c>
      <c r="F5" s="1">
        <v>0</v>
      </c>
      <c r="G5" s="1">
        <v>0</v>
      </c>
      <c r="H5" s="1" t="s">
        <v>244</v>
      </c>
      <c r="I5" s="1">
        <v>9.9700000000000006</v>
      </c>
      <c r="J5" s="1" t="s">
        <v>940</v>
      </c>
      <c r="K5" s="1">
        <v>0</v>
      </c>
      <c r="L5" s="1" t="s">
        <v>556</v>
      </c>
      <c r="M5" s="1" t="s">
        <v>941</v>
      </c>
      <c r="N5" s="1" t="s">
        <v>557</v>
      </c>
      <c r="O5" s="1" t="s">
        <v>130</v>
      </c>
      <c r="P5" s="1" t="s">
        <v>923</v>
      </c>
      <c r="Q5" s="1">
        <v>0.35</v>
      </c>
      <c r="R5" s="1">
        <v>0.46</v>
      </c>
      <c r="S5" s="1">
        <v>0.25</v>
      </c>
      <c r="T5" s="1">
        <v>1.32</v>
      </c>
      <c r="U5" s="1">
        <v>0.5</v>
      </c>
      <c r="V5" s="1">
        <v>0.28000000000000003</v>
      </c>
      <c r="W5" s="1">
        <v>0.57999999999999996</v>
      </c>
      <c r="X5" s="1">
        <v>0.99</v>
      </c>
      <c r="Y5" s="1">
        <v>0.24</v>
      </c>
      <c r="Z5" s="1">
        <v>0</v>
      </c>
      <c r="AA5" s="1">
        <v>0.12</v>
      </c>
      <c r="AB5" s="1">
        <v>0.47</v>
      </c>
      <c r="AC5" s="1">
        <v>0.26</v>
      </c>
      <c r="AD5" s="1">
        <v>0.21</v>
      </c>
      <c r="AE5" s="1">
        <v>0.13</v>
      </c>
    </row>
    <row r="6" spans="1:31">
      <c r="A6" s="1" t="s">
        <v>911</v>
      </c>
      <c r="B6" s="1" t="s">
        <v>944</v>
      </c>
      <c r="C6" s="1">
        <v>8.9600000000000009</v>
      </c>
      <c r="D6" s="1">
        <v>0.51</v>
      </c>
      <c r="E6" s="1">
        <v>0.26</v>
      </c>
      <c r="F6" s="1">
        <v>0.01</v>
      </c>
      <c r="G6" s="1">
        <v>0.26</v>
      </c>
      <c r="H6" s="1" t="s">
        <v>244</v>
      </c>
      <c r="I6" s="1">
        <v>8.9600000000000009</v>
      </c>
      <c r="J6" s="1" t="s">
        <v>945</v>
      </c>
      <c r="K6" s="1">
        <v>0</v>
      </c>
      <c r="L6" s="1" t="s">
        <v>683</v>
      </c>
      <c r="M6" s="1" t="s">
        <v>946</v>
      </c>
      <c r="N6" s="1" t="s">
        <v>685</v>
      </c>
      <c r="O6" s="1" t="s">
        <v>185</v>
      </c>
      <c r="P6" s="1" t="s">
        <v>278</v>
      </c>
      <c r="Q6" s="1">
        <v>5.72</v>
      </c>
      <c r="R6" s="1">
        <v>7.31</v>
      </c>
      <c r="S6" s="1">
        <v>8.6999999999999993</v>
      </c>
      <c r="T6" s="1">
        <v>1.0900000000000001</v>
      </c>
      <c r="U6" s="1">
        <v>0.34</v>
      </c>
      <c r="V6" s="1">
        <v>0.32</v>
      </c>
      <c r="W6" s="1">
        <v>0.85</v>
      </c>
      <c r="X6" s="1">
        <v>0.26</v>
      </c>
      <c r="Y6" s="1">
        <v>0.33</v>
      </c>
      <c r="Z6" s="1">
        <v>0.42</v>
      </c>
      <c r="AA6" s="1">
        <v>0.16</v>
      </c>
      <c r="AB6" s="1">
        <v>0.27</v>
      </c>
      <c r="AC6" s="1">
        <v>0.21</v>
      </c>
      <c r="AD6" s="1">
        <v>0.35</v>
      </c>
      <c r="AE6" s="1">
        <v>0.18</v>
      </c>
    </row>
    <row r="7" spans="1:31">
      <c r="A7" s="1" t="s">
        <v>911</v>
      </c>
      <c r="B7" s="1" t="s">
        <v>947</v>
      </c>
      <c r="C7" s="1">
        <v>9.9700000000000006</v>
      </c>
      <c r="D7" s="1">
        <v>0.01</v>
      </c>
      <c r="E7" s="1">
        <v>0.01</v>
      </c>
      <c r="F7" s="1">
        <v>0</v>
      </c>
      <c r="G7" s="1">
        <v>0</v>
      </c>
      <c r="H7" s="1" t="s">
        <v>244</v>
      </c>
      <c r="I7" s="1">
        <v>9.9700000000000006</v>
      </c>
      <c r="J7" s="1" t="s">
        <v>948</v>
      </c>
      <c r="K7" s="26">
        <v>8.4000000000000004E-133</v>
      </c>
      <c r="L7" s="1" t="s">
        <v>949</v>
      </c>
      <c r="M7" s="1" t="s">
        <v>387</v>
      </c>
      <c r="N7" s="1" t="s">
        <v>950</v>
      </c>
      <c r="O7" s="1" t="s">
        <v>115</v>
      </c>
      <c r="P7" s="1" t="s">
        <v>530</v>
      </c>
      <c r="Q7" s="1">
        <v>11.85</v>
      </c>
      <c r="R7" s="1">
        <v>12.04</v>
      </c>
      <c r="S7" s="1">
        <v>11.36</v>
      </c>
      <c r="T7" s="1">
        <v>1.08</v>
      </c>
      <c r="U7" s="1">
        <v>0.51</v>
      </c>
      <c r="V7" s="1">
        <v>0.69</v>
      </c>
      <c r="W7" s="1">
        <v>1.02</v>
      </c>
      <c r="X7" s="1">
        <v>0.81</v>
      </c>
      <c r="Y7" s="1">
        <v>0.48</v>
      </c>
      <c r="Z7" s="1">
        <v>0.12</v>
      </c>
      <c r="AA7" s="1">
        <v>0.47</v>
      </c>
      <c r="AB7" s="1">
        <v>0.95</v>
      </c>
      <c r="AC7" s="1">
        <v>0.37</v>
      </c>
      <c r="AD7" s="1">
        <v>0.34</v>
      </c>
      <c r="AE7" s="1">
        <v>0.7</v>
      </c>
    </row>
    <row r="8" spans="1:31">
      <c r="A8" s="1" t="s">
        <v>911</v>
      </c>
      <c r="B8" s="1" t="s">
        <v>951</v>
      </c>
      <c r="C8" s="1">
        <v>9.9700000000000006</v>
      </c>
      <c r="D8" s="1">
        <v>0.01</v>
      </c>
      <c r="E8" s="1">
        <v>0.01</v>
      </c>
      <c r="F8" s="1">
        <v>0</v>
      </c>
      <c r="G8" s="1">
        <v>0</v>
      </c>
      <c r="H8" s="1" t="s">
        <v>244</v>
      </c>
      <c r="I8" s="1">
        <v>9.9700000000000006</v>
      </c>
      <c r="J8" s="1" t="s">
        <v>952</v>
      </c>
      <c r="K8" s="1">
        <v>0</v>
      </c>
      <c r="L8" s="1" t="s">
        <v>953</v>
      </c>
      <c r="N8" s="1" t="s">
        <v>954</v>
      </c>
      <c r="O8" s="1" t="s">
        <v>107</v>
      </c>
      <c r="P8" s="1" t="s">
        <v>479</v>
      </c>
      <c r="Q8" s="1">
        <v>19.82</v>
      </c>
      <c r="R8" s="1">
        <v>25.7</v>
      </c>
      <c r="S8" s="1">
        <v>21.62</v>
      </c>
      <c r="T8" s="1">
        <v>5.1100000000000003</v>
      </c>
      <c r="U8" s="1">
        <v>3.53</v>
      </c>
      <c r="V8" s="1">
        <v>4.82</v>
      </c>
      <c r="W8" s="1">
        <v>4.59</v>
      </c>
      <c r="X8" s="1">
        <v>5.21</v>
      </c>
      <c r="Y8" s="1">
        <v>4.13</v>
      </c>
      <c r="Z8" s="1">
        <v>3.06</v>
      </c>
      <c r="AA8" s="1">
        <v>2.91</v>
      </c>
      <c r="AB8" s="1">
        <v>3.05</v>
      </c>
      <c r="AC8" s="1">
        <v>1.83</v>
      </c>
      <c r="AD8" s="1">
        <v>1.99</v>
      </c>
      <c r="AE8" s="1">
        <v>1.79</v>
      </c>
    </row>
    <row r="9" spans="1:31">
      <c r="A9" s="1" t="s">
        <v>911</v>
      </c>
      <c r="B9" s="1" t="s">
        <v>966</v>
      </c>
      <c r="C9" s="1">
        <v>9.9700000000000006</v>
      </c>
      <c r="D9" s="1">
        <v>0.01</v>
      </c>
      <c r="E9" s="1">
        <v>0.01</v>
      </c>
      <c r="F9" s="1">
        <v>0</v>
      </c>
      <c r="G9" s="1">
        <v>0</v>
      </c>
      <c r="H9" s="1" t="s">
        <v>244</v>
      </c>
      <c r="I9" s="1">
        <v>9.9700000000000006</v>
      </c>
      <c r="J9" s="1" t="s">
        <v>967</v>
      </c>
      <c r="K9" s="26">
        <v>1.59E-136</v>
      </c>
      <c r="L9" s="1" t="s">
        <v>729</v>
      </c>
      <c r="N9" s="1" t="s">
        <v>730</v>
      </c>
      <c r="O9" s="1" t="s">
        <v>195</v>
      </c>
      <c r="P9" s="1" t="s">
        <v>731</v>
      </c>
      <c r="Q9" s="1">
        <v>9.3699999999999992</v>
      </c>
      <c r="R9" s="1">
        <v>10.35</v>
      </c>
      <c r="S9" s="1">
        <v>9.77</v>
      </c>
      <c r="T9" s="1">
        <v>0.97</v>
      </c>
      <c r="U9" s="1">
        <v>0.92</v>
      </c>
      <c r="V9" s="1">
        <v>1.0900000000000001</v>
      </c>
      <c r="W9" s="1">
        <v>0.85</v>
      </c>
      <c r="X9" s="1">
        <v>0.75</v>
      </c>
      <c r="Y9" s="1">
        <v>0.82</v>
      </c>
      <c r="Z9" s="1">
        <v>0.53</v>
      </c>
      <c r="AA9" s="1">
        <v>0.47</v>
      </c>
      <c r="AB9" s="1">
        <v>0.19</v>
      </c>
      <c r="AC9" s="1">
        <v>0.61</v>
      </c>
      <c r="AD9" s="1">
        <v>0.43</v>
      </c>
      <c r="AE9" s="1">
        <v>0.75</v>
      </c>
    </row>
    <row r="10" spans="1:31">
      <c r="A10" s="1" t="s">
        <v>911</v>
      </c>
      <c r="B10" s="1" t="s">
        <v>973</v>
      </c>
      <c r="C10" s="1">
        <v>9.9700000000000006</v>
      </c>
      <c r="D10" s="1">
        <v>0.01</v>
      </c>
      <c r="E10" s="1">
        <v>0.01</v>
      </c>
      <c r="F10" s="1">
        <v>0</v>
      </c>
      <c r="G10" s="1">
        <v>0</v>
      </c>
      <c r="H10" s="1" t="s">
        <v>244</v>
      </c>
      <c r="I10" s="1">
        <v>9.9700000000000006</v>
      </c>
      <c r="J10" s="1" t="s">
        <v>974</v>
      </c>
      <c r="K10" s="26">
        <v>2.8E-64</v>
      </c>
      <c r="L10" s="1" t="s">
        <v>341</v>
      </c>
      <c r="M10" s="1" t="s">
        <v>975</v>
      </c>
      <c r="N10" s="1" t="s">
        <v>342</v>
      </c>
      <c r="O10" s="1" t="s">
        <v>44</v>
      </c>
      <c r="P10" s="1" t="s">
        <v>343</v>
      </c>
      <c r="Q10" s="1">
        <v>14.82</v>
      </c>
      <c r="R10" s="1">
        <v>27.1</v>
      </c>
      <c r="S10" s="1">
        <v>20.48</v>
      </c>
      <c r="T10" s="1">
        <v>6.73</v>
      </c>
      <c r="U10" s="1">
        <v>5.01</v>
      </c>
      <c r="V10" s="1">
        <v>3.93</v>
      </c>
      <c r="W10" s="1">
        <v>2.71</v>
      </c>
      <c r="X10" s="1">
        <v>5.5</v>
      </c>
      <c r="Y10" s="1">
        <v>3.76</v>
      </c>
      <c r="Z10" s="1">
        <v>1.08</v>
      </c>
      <c r="AA10" s="1">
        <v>2.83</v>
      </c>
      <c r="AB10" s="1">
        <v>2.86</v>
      </c>
      <c r="AC10" s="1">
        <v>1.59</v>
      </c>
      <c r="AD10" s="1">
        <v>0.98</v>
      </c>
      <c r="AE10" s="1">
        <v>1.68</v>
      </c>
    </row>
    <row r="11" spans="1:31">
      <c r="A11" s="1" t="s">
        <v>911</v>
      </c>
      <c r="B11" s="1" t="s">
        <v>981</v>
      </c>
      <c r="C11" s="1">
        <v>8.9600000000000009</v>
      </c>
      <c r="D11" s="1">
        <v>0.51</v>
      </c>
      <c r="E11" s="1">
        <v>0.26</v>
      </c>
      <c r="F11" s="1">
        <v>0.01</v>
      </c>
      <c r="G11" s="1">
        <v>0.26</v>
      </c>
      <c r="H11" s="1" t="s">
        <v>244</v>
      </c>
      <c r="I11" s="1">
        <v>8.9600000000000009</v>
      </c>
      <c r="J11" s="1" t="s">
        <v>982</v>
      </c>
      <c r="K11" s="26">
        <v>1.04E-174</v>
      </c>
      <c r="L11" s="1" t="s">
        <v>734</v>
      </c>
      <c r="M11" s="1" t="s">
        <v>983</v>
      </c>
      <c r="N11" s="1" t="s">
        <v>736</v>
      </c>
      <c r="O11" s="1" t="s">
        <v>195</v>
      </c>
      <c r="P11" s="1" t="s">
        <v>737</v>
      </c>
      <c r="Q11" s="1">
        <v>10.95</v>
      </c>
      <c r="R11" s="1">
        <v>11.93</v>
      </c>
      <c r="S11" s="1">
        <v>13.31</v>
      </c>
      <c r="T11" s="1">
        <v>3.08</v>
      </c>
      <c r="U11" s="1">
        <v>1.26</v>
      </c>
      <c r="V11" s="1">
        <v>2.37</v>
      </c>
      <c r="W11" s="1">
        <v>1.25</v>
      </c>
      <c r="X11" s="1">
        <v>2.83</v>
      </c>
      <c r="Y11" s="1">
        <v>2.27</v>
      </c>
      <c r="Z11" s="1">
        <v>1.1299999999999999</v>
      </c>
      <c r="AA11" s="1">
        <v>0.96</v>
      </c>
      <c r="AB11" s="1">
        <v>1.07</v>
      </c>
      <c r="AC11" s="1">
        <v>0.65</v>
      </c>
      <c r="AD11" s="1">
        <v>1.1499999999999999</v>
      </c>
      <c r="AE11" s="1">
        <v>0.49</v>
      </c>
    </row>
    <row r="12" spans="1:31">
      <c r="A12" s="1" t="s">
        <v>911</v>
      </c>
      <c r="B12" s="1" t="s">
        <v>984</v>
      </c>
      <c r="C12" s="1">
        <v>9.9700000000000006</v>
      </c>
      <c r="D12" s="1">
        <v>0.01</v>
      </c>
      <c r="E12" s="1">
        <v>0.01</v>
      </c>
      <c r="F12" s="1">
        <v>0</v>
      </c>
      <c r="G12" s="1">
        <v>0</v>
      </c>
      <c r="H12" s="1" t="s">
        <v>244</v>
      </c>
      <c r="I12" s="1">
        <v>9.9700000000000006</v>
      </c>
      <c r="J12" s="1" t="s">
        <v>940</v>
      </c>
      <c r="K12" s="1">
        <v>0</v>
      </c>
      <c r="L12" s="1" t="s">
        <v>556</v>
      </c>
      <c r="M12" s="1" t="s">
        <v>941</v>
      </c>
      <c r="N12" s="1" t="s">
        <v>557</v>
      </c>
      <c r="O12" s="1" t="s">
        <v>130</v>
      </c>
      <c r="P12" s="1" t="s">
        <v>923</v>
      </c>
      <c r="Q12" s="1">
        <v>14.48</v>
      </c>
      <c r="R12" s="1">
        <v>19.559999999999999</v>
      </c>
      <c r="S12" s="1">
        <v>18.73</v>
      </c>
      <c r="T12" s="1">
        <v>1.58</v>
      </c>
      <c r="U12" s="1">
        <v>1.1299999999999999</v>
      </c>
      <c r="V12" s="1">
        <v>2.27</v>
      </c>
      <c r="W12" s="1">
        <v>0.75</v>
      </c>
      <c r="X12" s="1">
        <v>2.2599999999999998</v>
      </c>
      <c r="Y12" s="1">
        <v>1.77</v>
      </c>
      <c r="Z12" s="1">
        <v>0.53</v>
      </c>
      <c r="AA12" s="1">
        <v>1.5</v>
      </c>
      <c r="AB12" s="1">
        <v>1.4</v>
      </c>
      <c r="AC12" s="1">
        <v>0.71</v>
      </c>
      <c r="AD12" s="1">
        <v>0.75</v>
      </c>
      <c r="AE12" s="1">
        <v>1.97</v>
      </c>
    </row>
    <row r="13" spans="1:31">
      <c r="A13" s="1" t="s">
        <v>911</v>
      </c>
      <c r="B13" s="1" t="s">
        <v>986</v>
      </c>
      <c r="C13" s="1">
        <v>8.9600000000000009</v>
      </c>
      <c r="D13" s="1">
        <v>0.51</v>
      </c>
      <c r="E13" s="1">
        <v>0.26</v>
      </c>
      <c r="F13" s="1">
        <v>0.01</v>
      </c>
      <c r="G13" s="1">
        <v>0.26</v>
      </c>
      <c r="H13" s="1" t="s">
        <v>244</v>
      </c>
      <c r="I13" s="1">
        <v>8.9600000000000009</v>
      </c>
      <c r="J13" s="1" t="s">
        <v>987</v>
      </c>
      <c r="K13" s="26">
        <v>5.8799999999999996E-113</v>
      </c>
      <c r="L13" s="1" t="s">
        <v>898</v>
      </c>
      <c r="M13" s="1" t="s">
        <v>352</v>
      </c>
      <c r="N13" s="1" t="s">
        <v>899</v>
      </c>
      <c r="O13" s="1" t="s">
        <v>188</v>
      </c>
      <c r="P13" s="1" t="s">
        <v>278</v>
      </c>
      <c r="Q13" s="1">
        <v>9.5500000000000007</v>
      </c>
      <c r="R13" s="1">
        <v>16.59</v>
      </c>
      <c r="S13" s="1">
        <v>13.74</v>
      </c>
      <c r="T13" s="1">
        <v>3.72</v>
      </c>
      <c r="U13" s="1">
        <v>2.02</v>
      </c>
      <c r="V13" s="1">
        <v>2.4</v>
      </c>
      <c r="W13" s="1">
        <v>1.89</v>
      </c>
      <c r="X13" s="1">
        <v>6.38</v>
      </c>
      <c r="Y13" s="1">
        <v>4.92</v>
      </c>
      <c r="Z13" s="1">
        <v>0.65</v>
      </c>
      <c r="AA13" s="1">
        <v>1.68</v>
      </c>
      <c r="AB13" s="1">
        <v>2.77</v>
      </c>
      <c r="AC13" s="1">
        <v>0.78</v>
      </c>
      <c r="AD13" s="1">
        <v>1.87</v>
      </c>
      <c r="AE13" s="1">
        <v>2.23</v>
      </c>
    </row>
    <row r="14" spans="1:31">
      <c r="A14" s="1" t="s">
        <v>911</v>
      </c>
      <c r="B14" s="1" t="s">
        <v>999</v>
      </c>
      <c r="C14" s="1">
        <v>8.9600000000000009</v>
      </c>
      <c r="D14" s="1">
        <v>0.51</v>
      </c>
      <c r="E14" s="1">
        <v>0.26</v>
      </c>
      <c r="F14" s="1">
        <v>0.01</v>
      </c>
      <c r="G14" s="1">
        <v>0.26</v>
      </c>
      <c r="H14" s="1" t="s">
        <v>244</v>
      </c>
      <c r="I14" s="1">
        <v>8.9600000000000009</v>
      </c>
      <c r="J14" s="1" t="s">
        <v>516</v>
      </c>
      <c r="K14" s="26">
        <v>1.2799999999999999E-22</v>
      </c>
      <c r="L14" s="1" t="s">
        <v>499</v>
      </c>
      <c r="M14" s="1" t="s">
        <v>517</v>
      </c>
      <c r="N14" s="1" t="s">
        <v>501</v>
      </c>
      <c r="O14" s="1" t="s">
        <v>113</v>
      </c>
      <c r="P14" s="1" t="s">
        <v>518</v>
      </c>
      <c r="Q14" s="1">
        <v>19.809999999999999</v>
      </c>
      <c r="R14" s="1">
        <v>29.61</v>
      </c>
      <c r="S14" s="1">
        <v>28.8</v>
      </c>
      <c r="T14" s="1">
        <v>4.5999999999999996</v>
      </c>
      <c r="U14" s="1">
        <v>5</v>
      </c>
      <c r="V14" s="1">
        <v>5.14</v>
      </c>
      <c r="W14" s="1">
        <v>3.02</v>
      </c>
      <c r="X14" s="1">
        <v>5.74</v>
      </c>
      <c r="Y14" s="1">
        <v>5.23</v>
      </c>
      <c r="Z14" s="1">
        <v>1.81</v>
      </c>
      <c r="AA14" s="1">
        <v>2.35</v>
      </c>
      <c r="AB14" s="1">
        <v>2.7</v>
      </c>
      <c r="AC14" s="1">
        <v>1.32</v>
      </c>
      <c r="AD14" s="1">
        <v>2.65</v>
      </c>
      <c r="AE14" s="1">
        <v>2.67</v>
      </c>
    </row>
    <row r="15" spans="1:31">
      <c r="A15" s="1" t="s">
        <v>911</v>
      </c>
      <c r="B15" s="1" t="s">
        <v>1009</v>
      </c>
      <c r="C15" s="1">
        <v>9.9700000000000006</v>
      </c>
      <c r="D15" s="1">
        <v>0.01</v>
      </c>
      <c r="E15" s="1">
        <v>0.01</v>
      </c>
      <c r="F15" s="1">
        <v>0</v>
      </c>
      <c r="G15" s="1">
        <v>0</v>
      </c>
      <c r="H15" s="1" t="s">
        <v>244</v>
      </c>
      <c r="I15" s="1">
        <v>9.9700000000000006</v>
      </c>
      <c r="J15" s="1" t="s">
        <v>1010</v>
      </c>
      <c r="K15" s="1">
        <v>0</v>
      </c>
      <c r="L15" s="1" t="s">
        <v>740</v>
      </c>
      <c r="M15" s="1" t="s">
        <v>917</v>
      </c>
      <c r="N15" s="1" t="s">
        <v>741</v>
      </c>
      <c r="O15" s="1" t="s">
        <v>195</v>
      </c>
      <c r="P15" s="1" t="s">
        <v>742</v>
      </c>
      <c r="Q15" s="1">
        <v>11.09</v>
      </c>
      <c r="R15" s="1">
        <v>12.29</v>
      </c>
      <c r="S15" s="1">
        <v>13.11</v>
      </c>
      <c r="T15" s="1">
        <v>2.85</v>
      </c>
      <c r="U15" s="1">
        <v>3.34</v>
      </c>
      <c r="V15" s="1">
        <v>1.33</v>
      </c>
      <c r="W15" s="1">
        <v>3.12</v>
      </c>
      <c r="X15" s="1">
        <v>4.07</v>
      </c>
      <c r="Y15" s="1">
        <v>4.5999999999999996</v>
      </c>
      <c r="Z15" s="1">
        <v>2.83</v>
      </c>
      <c r="AA15" s="1">
        <v>2.09</v>
      </c>
      <c r="AB15" s="1">
        <v>1.76</v>
      </c>
      <c r="AC15" s="1">
        <v>2.2999999999999998</v>
      </c>
      <c r="AD15" s="1">
        <v>2.63</v>
      </c>
      <c r="AE15" s="1">
        <v>2.2200000000000002</v>
      </c>
    </row>
    <row r="16" spans="1:31">
      <c r="A16" s="1" t="s">
        <v>911</v>
      </c>
      <c r="B16" s="1" t="s">
        <v>1019</v>
      </c>
      <c r="C16" s="1">
        <v>9.9700000000000006</v>
      </c>
      <c r="D16" s="1">
        <v>0.01</v>
      </c>
      <c r="E16" s="1">
        <v>0.01</v>
      </c>
      <c r="F16" s="1">
        <v>0</v>
      </c>
      <c r="G16" s="1">
        <v>0</v>
      </c>
      <c r="H16" s="1" t="s">
        <v>244</v>
      </c>
      <c r="I16" s="1">
        <v>9.9700000000000006</v>
      </c>
      <c r="J16" s="1" t="s">
        <v>1020</v>
      </c>
      <c r="K16" s="26">
        <v>4.2199999999999897E-30</v>
      </c>
      <c r="L16" s="1" t="s">
        <v>798</v>
      </c>
      <c r="M16" s="1" t="s">
        <v>1021</v>
      </c>
      <c r="N16" s="1" t="s">
        <v>800</v>
      </c>
      <c r="O16" s="1" t="s">
        <v>210</v>
      </c>
      <c r="P16" s="1" t="s">
        <v>801</v>
      </c>
      <c r="Q16" s="1">
        <v>5.74</v>
      </c>
      <c r="R16" s="1">
        <v>8.8800000000000008</v>
      </c>
      <c r="S16" s="1">
        <v>10.8</v>
      </c>
      <c r="T16" s="1">
        <v>0.96</v>
      </c>
      <c r="U16" s="1">
        <v>2.33</v>
      </c>
      <c r="V16" s="1">
        <v>2.64</v>
      </c>
      <c r="W16" s="1">
        <v>0.75</v>
      </c>
      <c r="X16" s="1">
        <v>2.08</v>
      </c>
      <c r="Y16" s="1">
        <v>1.53</v>
      </c>
      <c r="Z16" s="1">
        <v>0</v>
      </c>
      <c r="AA16" s="1">
        <v>0.42</v>
      </c>
      <c r="AB16" s="1">
        <v>1.08</v>
      </c>
      <c r="AC16" s="1">
        <v>0.71</v>
      </c>
      <c r="AD16" s="1">
        <v>0.74</v>
      </c>
      <c r="AE16" s="1">
        <v>0.24</v>
      </c>
    </row>
    <row r="17" spans="1:31">
      <c r="A17" s="1" t="s">
        <v>911</v>
      </c>
      <c r="B17" s="1" t="s">
        <v>1022</v>
      </c>
      <c r="C17" s="1">
        <v>8.9600000000000009</v>
      </c>
      <c r="D17" s="1">
        <v>0.51</v>
      </c>
      <c r="E17" s="1">
        <v>0.26</v>
      </c>
      <c r="F17" s="1">
        <v>0.01</v>
      </c>
      <c r="G17" s="1">
        <v>0.26</v>
      </c>
      <c r="H17" s="1" t="s">
        <v>244</v>
      </c>
      <c r="I17" s="1">
        <v>8.9600000000000009</v>
      </c>
      <c r="J17" s="1" t="s">
        <v>1023</v>
      </c>
      <c r="K17" s="1">
        <v>0</v>
      </c>
      <c r="L17" s="1" t="s">
        <v>494</v>
      </c>
      <c r="N17" s="1" t="s">
        <v>496</v>
      </c>
      <c r="O17" s="1" t="s">
        <v>110</v>
      </c>
      <c r="P17" s="1" t="s">
        <v>278</v>
      </c>
      <c r="Q17" s="1">
        <v>20.61</v>
      </c>
      <c r="R17" s="1">
        <v>26.21</v>
      </c>
      <c r="S17" s="1">
        <v>25.42</v>
      </c>
      <c r="T17" s="1">
        <v>6.35</v>
      </c>
      <c r="U17" s="1">
        <v>3.95</v>
      </c>
      <c r="V17" s="1">
        <v>6.36</v>
      </c>
      <c r="W17" s="1">
        <v>4.7699999999999996</v>
      </c>
      <c r="X17" s="1">
        <v>5.05</v>
      </c>
      <c r="Y17" s="1">
        <v>4.62</v>
      </c>
      <c r="Z17" s="1">
        <v>3.01</v>
      </c>
      <c r="AA17" s="1">
        <v>2.88</v>
      </c>
      <c r="AB17" s="1">
        <v>1.35</v>
      </c>
      <c r="AC17" s="1">
        <v>3.19</v>
      </c>
      <c r="AD17" s="1">
        <v>3.54</v>
      </c>
      <c r="AE17" s="1">
        <v>2.84</v>
      </c>
    </row>
    <row r="18" spans="1:31">
      <c r="A18" s="1" t="s">
        <v>911</v>
      </c>
      <c r="B18" s="1" t="s">
        <v>1037</v>
      </c>
      <c r="C18" s="1">
        <v>9.9700000000000006</v>
      </c>
      <c r="D18" s="1">
        <v>0.01</v>
      </c>
      <c r="E18" s="1">
        <v>0.01</v>
      </c>
      <c r="F18" s="1">
        <v>0</v>
      </c>
      <c r="G18" s="1">
        <v>0</v>
      </c>
      <c r="H18" s="1" t="s">
        <v>244</v>
      </c>
      <c r="I18" s="1">
        <v>9.9700000000000006</v>
      </c>
      <c r="J18" s="1" t="s">
        <v>1038</v>
      </c>
      <c r="K18" s="26">
        <v>5.8199999999999999E-119</v>
      </c>
      <c r="L18" s="1" t="s">
        <v>329</v>
      </c>
      <c r="M18" s="1" t="s">
        <v>536</v>
      </c>
      <c r="N18" s="1" t="s">
        <v>331</v>
      </c>
      <c r="O18" s="1" t="s">
        <v>42</v>
      </c>
      <c r="P18" s="1" t="s">
        <v>332</v>
      </c>
      <c r="Q18" s="1">
        <v>8.9499999999999993</v>
      </c>
      <c r="R18" s="1">
        <v>16.34</v>
      </c>
      <c r="S18" s="1">
        <v>20.7</v>
      </c>
      <c r="T18" s="1">
        <v>3.09</v>
      </c>
      <c r="U18" s="1">
        <v>5.03</v>
      </c>
      <c r="V18" s="1">
        <v>4.24</v>
      </c>
      <c r="W18" s="1">
        <v>2.44</v>
      </c>
      <c r="X18" s="1">
        <v>4.96</v>
      </c>
      <c r="Y18" s="1">
        <v>4.41</v>
      </c>
      <c r="Z18" s="1">
        <v>0.88</v>
      </c>
      <c r="AA18" s="1">
        <v>2.0299999999999998</v>
      </c>
      <c r="AB18" s="1">
        <v>2.21</v>
      </c>
      <c r="AC18" s="1">
        <v>1.19</v>
      </c>
      <c r="AD18" s="1">
        <v>2.27</v>
      </c>
      <c r="AE18" s="1">
        <v>1.39</v>
      </c>
    </row>
    <row r="19" spans="1:31">
      <c r="A19" s="1" t="s">
        <v>911</v>
      </c>
      <c r="B19" s="1" t="s">
        <v>1052</v>
      </c>
      <c r="C19" s="1">
        <v>8.9600000000000009</v>
      </c>
      <c r="D19" s="1">
        <v>0.51</v>
      </c>
      <c r="E19" s="1">
        <v>0.26</v>
      </c>
      <c r="F19" s="1">
        <v>0.01</v>
      </c>
      <c r="G19" s="1">
        <v>0.26</v>
      </c>
      <c r="H19" s="1" t="s">
        <v>244</v>
      </c>
      <c r="I19" s="1">
        <v>8.9600000000000009</v>
      </c>
      <c r="J19" s="1" t="s">
        <v>1053</v>
      </c>
      <c r="K19" s="26">
        <v>1.7499999999999901E-146</v>
      </c>
      <c r="L19" s="1" t="s">
        <v>351</v>
      </c>
      <c r="M19" s="1" t="s">
        <v>941</v>
      </c>
      <c r="N19" s="1" t="s">
        <v>353</v>
      </c>
      <c r="O19" s="1" t="s">
        <v>45</v>
      </c>
      <c r="P19" s="1" t="s">
        <v>354</v>
      </c>
      <c r="Q19" s="1">
        <v>7.4</v>
      </c>
      <c r="R19" s="1">
        <v>8.73</v>
      </c>
      <c r="S19" s="1">
        <v>7.9</v>
      </c>
      <c r="T19" s="1">
        <v>4.5</v>
      </c>
      <c r="U19" s="1">
        <v>2.13</v>
      </c>
      <c r="V19" s="1">
        <v>3.18</v>
      </c>
      <c r="W19" s="1">
        <v>1.61</v>
      </c>
      <c r="X19" s="1">
        <v>2.48</v>
      </c>
      <c r="Y19" s="1">
        <v>1.94</v>
      </c>
      <c r="Z19" s="1">
        <v>1.1200000000000001</v>
      </c>
      <c r="AA19" s="1">
        <v>0.64</v>
      </c>
      <c r="AB19" s="1">
        <v>0.51</v>
      </c>
      <c r="AC19" s="1">
        <v>0.68</v>
      </c>
      <c r="AD19" s="1">
        <v>0.84</v>
      </c>
      <c r="AE19" s="1">
        <v>1.37</v>
      </c>
    </row>
    <row r="20" spans="1:31">
      <c r="A20" s="1" t="s">
        <v>911</v>
      </c>
      <c r="B20" s="1" t="s">
        <v>1054</v>
      </c>
      <c r="C20" s="1">
        <v>8.9600000000000009</v>
      </c>
      <c r="D20" s="1">
        <v>0.51</v>
      </c>
      <c r="E20" s="1">
        <v>0.26</v>
      </c>
      <c r="F20" s="1">
        <v>0.01</v>
      </c>
      <c r="G20" s="1">
        <v>0.26</v>
      </c>
      <c r="H20" s="1" t="s">
        <v>244</v>
      </c>
      <c r="I20" s="1">
        <v>8.9600000000000009</v>
      </c>
      <c r="J20" s="1" t="s">
        <v>1055</v>
      </c>
      <c r="K20" s="26">
        <v>6.0899999999999999E-130</v>
      </c>
      <c r="L20" s="1" t="s">
        <v>844</v>
      </c>
      <c r="M20" s="1" t="s">
        <v>946</v>
      </c>
      <c r="N20" s="1" t="s">
        <v>845</v>
      </c>
      <c r="O20" s="1" t="s">
        <v>115</v>
      </c>
      <c r="P20" s="1" t="s">
        <v>949</v>
      </c>
      <c r="Q20" s="1">
        <v>4.87</v>
      </c>
      <c r="R20" s="1">
        <v>10.71</v>
      </c>
      <c r="S20" s="1">
        <v>5.24</v>
      </c>
      <c r="T20" s="1">
        <v>1.9</v>
      </c>
      <c r="U20" s="1">
        <v>5.97</v>
      </c>
      <c r="V20" s="1">
        <v>5.73</v>
      </c>
      <c r="W20" s="1">
        <v>1.46</v>
      </c>
      <c r="X20" s="1">
        <v>4.53</v>
      </c>
      <c r="Y20" s="1">
        <v>4.7699999999999996</v>
      </c>
      <c r="Z20" s="1">
        <v>1.0900000000000001</v>
      </c>
      <c r="AA20" s="1">
        <v>2.86</v>
      </c>
      <c r="AB20" s="1">
        <v>2.89</v>
      </c>
      <c r="AC20" s="1">
        <v>0.54</v>
      </c>
      <c r="AD20" s="1">
        <v>2.4700000000000002</v>
      </c>
      <c r="AE20" s="1">
        <v>2.31</v>
      </c>
    </row>
    <row r="21" spans="1:31">
      <c r="A21" s="1" t="s">
        <v>911</v>
      </c>
      <c r="B21" s="1" t="s">
        <v>1059</v>
      </c>
      <c r="C21" s="1">
        <v>8.9600000000000009</v>
      </c>
      <c r="D21" s="1">
        <v>0.51</v>
      </c>
      <c r="E21" s="1">
        <v>0.26</v>
      </c>
      <c r="F21" s="1">
        <v>0.01</v>
      </c>
      <c r="G21" s="1">
        <v>0.26</v>
      </c>
      <c r="H21" s="1" t="s">
        <v>244</v>
      </c>
      <c r="I21" s="1">
        <v>8.9600000000000009</v>
      </c>
      <c r="J21" s="1" t="s">
        <v>1060</v>
      </c>
      <c r="K21" s="1">
        <v>0</v>
      </c>
      <c r="L21" s="1" t="s">
        <v>840</v>
      </c>
      <c r="M21" s="1" t="s">
        <v>946</v>
      </c>
      <c r="N21" s="1" t="s">
        <v>842</v>
      </c>
      <c r="O21" s="1" t="s">
        <v>227</v>
      </c>
      <c r="P21" s="1" t="s">
        <v>843</v>
      </c>
      <c r="Q21" s="1">
        <v>4.0199999999999996</v>
      </c>
      <c r="R21" s="1">
        <v>4.24</v>
      </c>
      <c r="S21" s="1">
        <v>5.35</v>
      </c>
      <c r="T21" s="1">
        <v>3.39</v>
      </c>
      <c r="U21" s="1">
        <v>0.92</v>
      </c>
      <c r="V21" s="1">
        <v>1.44</v>
      </c>
      <c r="W21" s="1">
        <v>1.3</v>
      </c>
      <c r="X21" s="1">
        <v>1.04</v>
      </c>
      <c r="Y21" s="1">
        <v>1.63</v>
      </c>
      <c r="Z21" s="1">
        <v>0.48</v>
      </c>
      <c r="AA21" s="1">
        <v>1.17</v>
      </c>
      <c r="AB21" s="1">
        <v>0.43</v>
      </c>
      <c r="AC21" s="1">
        <v>0.42</v>
      </c>
      <c r="AD21" s="1">
        <v>0.38</v>
      </c>
      <c r="AE21" s="1">
        <v>0.97</v>
      </c>
    </row>
    <row r="22" spans="1:31">
      <c r="A22" s="1" t="s">
        <v>911</v>
      </c>
      <c r="B22" s="1" t="s">
        <v>1063</v>
      </c>
      <c r="C22" s="1">
        <v>8.9600000000000009</v>
      </c>
      <c r="D22" s="1">
        <v>0.51</v>
      </c>
      <c r="E22" s="1">
        <v>0.26</v>
      </c>
      <c r="F22" s="1">
        <v>0.01</v>
      </c>
      <c r="G22" s="1">
        <v>0.26</v>
      </c>
      <c r="H22" s="1" t="s">
        <v>244</v>
      </c>
      <c r="I22" s="1">
        <v>8.9600000000000009</v>
      </c>
      <c r="J22" s="1" t="s">
        <v>1064</v>
      </c>
      <c r="K22" s="1">
        <v>0</v>
      </c>
      <c r="L22" s="1" t="s">
        <v>482</v>
      </c>
      <c r="M22" s="1" t="s">
        <v>975</v>
      </c>
      <c r="N22" s="1" t="s">
        <v>483</v>
      </c>
      <c r="O22" s="1" t="s">
        <v>108</v>
      </c>
      <c r="P22" s="1" t="s">
        <v>484</v>
      </c>
      <c r="Q22" s="1">
        <v>34.99</v>
      </c>
      <c r="R22" s="1">
        <v>56.18</v>
      </c>
      <c r="S22" s="1">
        <v>55.83</v>
      </c>
      <c r="T22" s="1">
        <v>6.87</v>
      </c>
      <c r="U22" s="1">
        <v>3.94</v>
      </c>
      <c r="V22" s="1">
        <v>4.8899999999999997</v>
      </c>
      <c r="W22" s="1">
        <v>3.06</v>
      </c>
      <c r="X22" s="1">
        <v>5.63</v>
      </c>
      <c r="Y22" s="1">
        <v>5.71</v>
      </c>
      <c r="Z22" s="1">
        <v>3.36</v>
      </c>
      <c r="AA22" s="1">
        <v>2.2200000000000002</v>
      </c>
      <c r="AB22" s="1">
        <v>1.78</v>
      </c>
      <c r="AC22" s="1">
        <v>2.85</v>
      </c>
      <c r="AD22" s="1">
        <v>4.07</v>
      </c>
      <c r="AE22" s="1">
        <v>3.42</v>
      </c>
    </row>
    <row r="23" spans="1:31">
      <c r="A23" s="1" t="s">
        <v>911</v>
      </c>
      <c r="B23" s="1" t="s">
        <v>1088</v>
      </c>
      <c r="C23" s="1">
        <v>9.26</v>
      </c>
      <c r="D23" s="1">
        <v>0.24</v>
      </c>
      <c r="E23" s="1">
        <v>0.48</v>
      </c>
      <c r="F23" s="1">
        <v>0.01</v>
      </c>
      <c r="G23" s="1">
        <v>0.01</v>
      </c>
      <c r="H23" s="1" t="s">
        <v>244</v>
      </c>
      <c r="I23" s="1">
        <v>9.26</v>
      </c>
      <c r="J23" s="1" t="s">
        <v>1089</v>
      </c>
      <c r="K23" s="26">
        <v>6.9599999999999999E-59</v>
      </c>
      <c r="L23" s="1" t="s">
        <v>368</v>
      </c>
      <c r="M23" s="1" t="s">
        <v>927</v>
      </c>
      <c r="N23" s="1" t="s">
        <v>370</v>
      </c>
      <c r="O23" s="1" t="s">
        <v>49</v>
      </c>
      <c r="P23" s="1" t="s">
        <v>368</v>
      </c>
      <c r="Q23" s="1">
        <v>6.79</v>
      </c>
      <c r="R23" s="1">
        <v>10.27</v>
      </c>
      <c r="S23" s="1">
        <v>12.75</v>
      </c>
      <c r="T23" s="1">
        <v>2.3199999999999998</v>
      </c>
      <c r="U23" s="1">
        <v>2.21</v>
      </c>
      <c r="V23" s="1">
        <v>2.13</v>
      </c>
      <c r="W23" s="1">
        <v>1.56</v>
      </c>
      <c r="X23" s="1">
        <v>2.92</v>
      </c>
      <c r="Y23" s="1">
        <v>2.56</v>
      </c>
      <c r="Z23" s="1">
        <v>1.0900000000000001</v>
      </c>
      <c r="AA23" s="1">
        <v>1.7</v>
      </c>
      <c r="AB23" s="1">
        <v>1.17</v>
      </c>
      <c r="AC23" s="1">
        <v>1.1100000000000001</v>
      </c>
      <c r="AD23" s="1">
        <v>1.28</v>
      </c>
      <c r="AE23" s="1">
        <v>1.51</v>
      </c>
    </row>
    <row r="24" spans="1:31">
      <c r="A24" s="1" t="s">
        <v>911</v>
      </c>
      <c r="B24" s="1" t="s">
        <v>1094</v>
      </c>
      <c r="C24" s="1">
        <v>9.9700000000000006</v>
      </c>
      <c r="D24" s="1">
        <v>0.01</v>
      </c>
      <c r="E24" s="1">
        <v>0.01</v>
      </c>
      <c r="F24" s="1">
        <v>0</v>
      </c>
      <c r="G24" s="1">
        <v>0</v>
      </c>
      <c r="H24" s="1" t="s">
        <v>244</v>
      </c>
      <c r="I24" s="1">
        <v>9.9700000000000006</v>
      </c>
      <c r="J24" s="1" t="s">
        <v>1095</v>
      </c>
      <c r="K24" s="1">
        <v>0</v>
      </c>
      <c r="L24" s="1" t="s">
        <v>556</v>
      </c>
      <c r="M24" s="1" t="s">
        <v>1096</v>
      </c>
      <c r="N24" s="1" t="s">
        <v>557</v>
      </c>
      <c r="O24" s="1" t="s">
        <v>130</v>
      </c>
      <c r="P24" s="1" t="s">
        <v>1097</v>
      </c>
      <c r="Q24" s="1">
        <v>53.34</v>
      </c>
      <c r="R24" s="1">
        <v>93.51</v>
      </c>
      <c r="S24" s="1">
        <v>87.57</v>
      </c>
      <c r="T24" s="1">
        <v>92.06</v>
      </c>
      <c r="U24" s="1">
        <v>72.84</v>
      </c>
      <c r="V24" s="1">
        <v>74.180000000000007</v>
      </c>
      <c r="W24" s="1">
        <v>45.96</v>
      </c>
      <c r="X24" s="1">
        <v>47.02</v>
      </c>
      <c r="Y24" s="1">
        <v>53.82</v>
      </c>
      <c r="Z24" s="1">
        <v>24.32</v>
      </c>
      <c r="AA24" s="1">
        <v>27.75</v>
      </c>
      <c r="AB24" s="1">
        <v>24.96</v>
      </c>
      <c r="AC24" s="1">
        <v>11.35</v>
      </c>
      <c r="AD24" s="1">
        <v>13.53</v>
      </c>
      <c r="AE24" s="1">
        <v>12.73</v>
      </c>
    </row>
    <row r="25" spans="1:31">
      <c r="A25" s="1" t="s">
        <v>911</v>
      </c>
      <c r="B25" s="1" t="s">
        <v>1106</v>
      </c>
      <c r="C25" s="1">
        <v>8.9600000000000009</v>
      </c>
      <c r="D25" s="1">
        <v>0.51</v>
      </c>
      <c r="E25" s="1">
        <v>0.26</v>
      </c>
      <c r="F25" s="1">
        <v>0.01</v>
      </c>
      <c r="G25" s="1">
        <v>0.26</v>
      </c>
      <c r="H25" s="1" t="s">
        <v>244</v>
      </c>
      <c r="I25" s="1">
        <v>8.9600000000000009</v>
      </c>
      <c r="J25" s="1" t="s">
        <v>1107</v>
      </c>
      <c r="K25" s="1">
        <v>0</v>
      </c>
      <c r="L25" s="1" t="s">
        <v>482</v>
      </c>
      <c r="N25" s="1" t="s">
        <v>483</v>
      </c>
      <c r="O25" s="1" t="s">
        <v>108</v>
      </c>
      <c r="P25" s="1" t="s">
        <v>484</v>
      </c>
      <c r="Q25" s="1">
        <v>44.95</v>
      </c>
      <c r="R25" s="1">
        <v>46.75</v>
      </c>
      <c r="S25" s="1">
        <v>50.14</v>
      </c>
      <c r="T25" s="1">
        <v>61.56</v>
      </c>
      <c r="U25" s="1">
        <v>14.61</v>
      </c>
      <c r="V25" s="1">
        <v>17.72</v>
      </c>
      <c r="W25" s="1">
        <v>33.090000000000003</v>
      </c>
      <c r="X25" s="1">
        <v>17.25</v>
      </c>
      <c r="Y25" s="1">
        <v>14.52</v>
      </c>
      <c r="Z25" s="1">
        <v>20.74</v>
      </c>
      <c r="AA25" s="1">
        <v>9.8800000000000008</v>
      </c>
      <c r="AB25" s="1">
        <v>7.55</v>
      </c>
      <c r="AC25" s="1">
        <v>17.940000000000001</v>
      </c>
      <c r="AD25" s="1">
        <v>10.56</v>
      </c>
      <c r="AE25" s="1">
        <v>10.32</v>
      </c>
    </row>
    <row r="26" spans="1:31">
      <c r="A26" s="1" t="s">
        <v>911</v>
      </c>
      <c r="B26" s="1" t="s">
        <v>1110</v>
      </c>
      <c r="C26" s="1">
        <v>8.9600000000000009</v>
      </c>
      <c r="D26" s="1">
        <v>0.51</v>
      </c>
      <c r="E26" s="1">
        <v>0.26</v>
      </c>
      <c r="F26" s="1">
        <v>0.01</v>
      </c>
      <c r="G26" s="1">
        <v>0.26</v>
      </c>
      <c r="H26" s="1" t="s">
        <v>244</v>
      </c>
      <c r="I26" s="1">
        <v>8.9600000000000009</v>
      </c>
      <c r="J26" s="1" t="s">
        <v>1111</v>
      </c>
      <c r="K26" s="1">
        <v>0</v>
      </c>
      <c r="L26" s="1" t="s">
        <v>788</v>
      </c>
      <c r="N26" s="1" t="s">
        <v>789</v>
      </c>
      <c r="O26" s="1" t="s">
        <v>207</v>
      </c>
      <c r="P26" s="1" t="s">
        <v>278</v>
      </c>
      <c r="Q26" s="1">
        <v>0.35</v>
      </c>
      <c r="R26" s="1">
        <v>0.23</v>
      </c>
      <c r="S26" s="1">
        <v>0.13</v>
      </c>
      <c r="T26" s="1">
        <v>0</v>
      </c>
      <c r="U26" s="1">
        <v>0</v>
      </c>
      <c r="V26" s="1">
        <v>0.14000000000000001</v>
      </c>
      <c r="W26" s="1">
        <v>0.17</v>
      </c>
      <c r="X26" s="1">
        <v>7.0000000000000007E-2</v>
      </c>
      <c r="Y26" s="1">
        <v>0</v>
      </c>
      <c r="Z26" s="1">
        <v>0</v>
      </c>
      <c r="AA26" s="1">
        <v>0</v>
      </c>
      <c r="AB26" s="1">
        <v>0</v>
      </c>
      <c r="AC26" s="1">
        <v>0.03</v>
      </c>
      <c r="AD26" s="1">
        <v>0</v>
      </c>
      <c r="AE26" s="1">
        <v>0</v>
      </c>
    </row>
    <row r="27" spans="1:31">
      <c r="A27" s="1" t="s">
        <v>911</v>
      </c>
      <c r="B27" s="1" t="s">
        <v>1112</v>
      </c>
      <c r="C27" s="1">
        <v>9.9700000000000006</v>
      </c>
      <c r="D27" s="1">
        <v>0.01</v>
      </c>
      <c r="E27" s="1">
        <v>0.01</v>
      </c>
      <c r="F27" s="1">
        <v>0</v>
      </c>
      <c r="G27" s="1">
        <v>0</v>
      </c>
      <c r="H27" s="1" t="s">
        <v>244</v>
      </c>
      <c r="I27" s="1">
        <v>9.9700000000000006</v>
      </c>
      <c r="J27" s="1" t="s">
        <v>1113</v>
      </c>
      <c r="K27" s="26">
        <v>3.08E-145</v>
      </c>
      <c r="L27" s="1" t="s">
        <v>1114</v>
      </c>
      <c r="N27" s="1" t="s">
        <v>1115</v>
      </c>
      <c r="O27" s="1" t="s">
        <v>106</v>
      </c>
      <c r="P27" s="1" t="s">
        <v>854</v>
      </c>
      <c r="Q27" s="1">
        <v>1.43</v>
      </c>
      <c r="R27" s="1">
        <v>1.89</v>
      </c>
      <c r="S27" s="1">
        <v>2.09</v>
      </c>
      <c r="T27" s="1">
        <v>0.93</v>
      </c>
      <c r="U27" s="1">
        <v>0</v>
      </c>
      <c r="V27" s="1">
        <v>0.17</v>
      </c>
      <c r="W27" s="1">
        <v>0.19</v>
      </c>
      <c r="X27" s="1">
        <v>1.1599999999999999</v>
      </c>
      <c r="Y27" s="1">
        <v>0.14000000000000001</v>
      </c>
      <c r="Z27" s="1">
        <v>0.09</v>
      </c>
      <c r="AA27" s="1">
        <v>0.14000000000000001</v>
      </c>
      <c r="AB27" s="1">
        <v>0.41</v>
      </c>
      <c r="AC27" s="1">
        <v>0.08</v>
      </c>
      <c r="AD27" s="1">
        <v>0.24</v>
      </c>
      <c r="AE27" s="1">
        <v>0.23</v>
      </c>
    </row>
    <row r="28" spans="1:31">
      <c r="A28" s="1" t="s">
        <v>911</v>
      </c>
      <c r="B28" s="1" t="s">
        <v>1120</v>
      </c>
      <c r="C28" s="1">
        <v>8.9600000000000009</v>
      </c>
      <c r="D28" s="1">
        <v>0.51</v>
      </c>
      <c r="E28" s="1">
        <v>0.26</v>
      </c>
      <c r="F28" s="1">
        <v>0.01</v>
      </c>
      <c r="G28" s="1">
        <v>0.26</v>
      </c>
      <c r="H28" s="1" t="s">
        <v>244</v>
      </c>
      <c r="I28" s="1">
        <v>8.9600000000000009</v>
      </c>
      <c r="J28" s="1" t="s">
        <v>1121</v>
      </c>
      <c r="K28" s="26">
        <v>5.89E-31</v>
      </c>
      <c r="L28" s="1" t="s">
        <v>1122</v>
      </c>
      <c r="M28" s="1" t="s">
        <v>1123</v>
      </c>
      <c r="N28" s="1" t="s">
        <v>1124</v>
      </c>
      <c r="O28" s="1" t="s">
        <v>203</v>
      </c>
      <c r="P28" s="1" t="s">
        <v>278</v>
      </c>
      <c r="Q28" s="1">
        <v>4.3</v>
      </c>
      <c r="R28" s="1">
        <v>4.05</v>
      </c>
      <c r="S28" s="1">
        <v>4</v>
      </c>
      <c r="T28" s="1">
        <v>0.69</v>
      </c>
      <c r="U28" s="1">
        <v>0.33</v>
      </c>
      <c r="V28" s="1">
        <v>1.1200000000000001</v>
      </c>
      <c r="W28" s="1">
        <v>1.24</v>
      </c>
      <c r="X28" s="1">
        <v>0.5</v>
      </c>
      <c r="Y28" s="1">
        <v>0.83</v>
      </c>
      <c r="Z28" s="1">
        <v>0.4</v>
      </c>
      <c r="AA28" s="1">
        <v>0.3</v>
      </c>
      <c r="AB28" s="1">
        <v>0.51</v>
      </c>
      <c r="AC28" s="1">
        <v>0.4</v>
      </c>
      <c r="AD28" s="1">
        <v>0.54</v>
      </c>
      <c r="AE28" s="1">
        <v>0.35</v>
      </c>
    </row>
    <row r="29" spans="1:31">
      <c r="A29" s="1" t="s">
        <v>911</v>
      </c>
      <c r="B29" s="1" t="s">
        <v>1125</v>
      </c>
      <c r="C29" s="1">
        <v>9.9700000000000006</v>
      </c>
      <c r="D29" s="1">
        <v>0.01</v>
      </c>
      <c r="E29" s="1">
        <v>0.01</v>
      </c>
      <c r="F29" s="1">
        <v>0</v>
      </c>
      <c r="G29" s="1">
        <v>0</v>
      </c>
      <c r="H29" s="1" t="s">
        <v>244</v>
      </c>
      <c r="I29" s="1">
        <v>9.9700000000000006</v>
      </c>
      <c r="J29" s="1" t="s">
        <v>1126</v>
      </c>
      <c r="K29" s="1">
        <v>0</v>
      </c>
      <c r="L29" s="1" t="s">
        <v>1127</v>
      </c>
      <c r="M29" s="1" t="s">
        <v>927</v>
      </c>
      <c r="N29" s="1" t="s">
        <v>1128</v>
      </c>
      <c r="O29" s="1" t="s">
        <v>130</v>
      </c>
      <c r="P29" s="1" t="s">
        <v>572</v>
      </c>
      <c r="Q29" s="1">
        <v>6.94</v>
      </c>
      <c r="R29" s="1">
        <v>11.98</v>
      </c>
      <c r="S29" s="1">
        <v>11.97</v>
      </c>
      <c r="T29" s="1">
        <v>0.25</v>
      </c>
      <c r="U29" s="1">
        <v>0.36</v>
      </c>
      <c r="V29" s="1">
        <v>0.94</v>
      </c>
      <c r="W29" s="1">
        <v>0.63</v>
      </c>
      <c r="X29" s="1">
        <v>0.8</v>
      </c>
      <c r="Y29" s="1">
        <v>0.45</v>
      </c>
      <c r="Z29" s="1">
        <v>0.28000000000000003</v>
      </c>
      <c r="AA29" s="1">
        <v>0.87</v>
      </c>
      <c r="AB29" s="1">
        <v>0.44</v>
      </c>
      <c r="AC29" s="1">
        <v>0.31</v>
      </c>
      <c r="AD29" s="1">
        <v>0.39</v>
      </c>
      <c r="AE29" s="1">
        <v>0.56000000000000005</v>
      </c>
    </row>
    <row r="30" spans="1:31">
      <c r="A30" s="1" t="s">
        <v>911</v>
      </c>
      <c r="B30" s="1" t="s">
        <v>1131</v>
      </c>
      <c r="C30" s="1">
        <v>8.9600000000000009</v>
      </c>
      <c r="D30" s="1">
        <v>0.51</v>
      </c>
      <c r="E30" s="1">
        <v>0.26</v>
      </c>
      <c r="F30" s="1">
        <v>0.01</v>
      </c>
      <c r="G30" s="1">
        <v>0.26</v>
      </c>
      <c r="H30" s="1" t="s">
        <v>244</v>
      </c>
      <c r="I30" s="1">
        <v>8.9600000000000009</v>
      </c>
      <c r="J30" s="1" t="s">
        <v>1132</v>
      </c>
      <c r="K30" s="26">
        <v>4.8800000000000002E-96</v>
      </c>
      <c r="L30" s="1" t="s">
        <v>596</v>
      </c>
      <c r="M30" s="1" t="s">
        <v>1133</v>
      </c>
      <c r="N30" s="1" t="s">
        <v>598</v>
      </c>
      <c r="O30" s="1" t="s">
        <v>139</v>
      </c>
      <c r="P30" s="1" t="s">
        <v>599</v>
      </c>
      <c r="Q30" s="1">
        <v>8.8699999999999992</v>
      </c>
      <c r="R30" s="1">
        <v>12.74</v>
      </c>
      <c r="S30" s="1">
        <v>11.74</v>
      </c>
      <c r="T30" s="1">
        <v>1.49</v>
      </c>
      <c r="U30" s="1">
        <v>2.88</v>
      </c>
      <c r="V30" s="1">
        <v>1.95</v>
      </c>
      <c r="W30" s="1">
        <v>2.27</v>
      </c>
      <c r="X30" s="1">
        <v>4.41</v>
      </c>
      <c r="Y30" s="1">
        <v>3.68</v>
      </c>
      <c r="Z30" s="1">
        <v>1.1299999999999999</v>
      </c>
      <c r="AA30" s="1">
        <v>2.2599999999999998</v>
      </c>
      <c r="AB30" s="1">
        <v>1.55</v>
      </c>
      <c r="AC30" s="1">
        <v>1.1000000000000001</v>
      </c>
      <c r="AD30" s="1">
        <v>1.31</v>
      </c>
      <c r="AE30" s="1">
        <v>1.27</v>
      </c>
    </row>
    <row r="31" spans="1:31">
      <c r="A31" s="1" t="s">
        <v>911</v>
      </c>
      <c r="B31" s="1" t="s">
        <v>1157</v>
      </c>
      <c r="C31" s="1">
        <v>8.9600000000000009</v>
      </c>
      <c r="D31" s="1">
        <v>0.51</v>
      </c>
      <c r="E31" s="1">
        <v>0.26</v>
      </c>
      <c r="F31" s="1">
        <v>0.01</v>
      </c>
      <c r="G31" s="1">
        <v>0.26</v>
      </c>
      <c r="H31" s="1" t="s">
        <v>244</v>
      </c>
      <c r="I31" s="1">
        <v>8.9600000000000009</v>
      </c>
      <c r="J31" s="1" t="s">
        <v>1156</v>
      </c>
      <c r="K31" s="26">
        <v>1.03E-97</v>
      </c>
      <c r="L31" s="1" t="s">
        <v>1122</v>
      </c>
      <c r="N31" s="1" t="s">
        <v>1124</v>
      </c>
      <c r="O31" s="1" t="s">
        <v>203</v>
      </c>
      <c r="P31" s="1" t="s">
        <v>278</v>
      </c>
      <c r="Q31" s="1">
        <v>7.37</v>
      </c>
      <c r="R31" s="1">
        <v>14.89</v>
      </c>
      <c r="S31" s="1">
        <v>15.16</v>
      </c>
      <c r="T31" s="1">
        <v>4.57</v>
      </c>
      <c r="U31" s="1">
        <v>4.38</v>
      </c>
      <c r="V31" s="1">
        <v>4.08</v>
      </c>
      <c r="W31" s="1">
        <v>1.54</v>
      </c>
      <c r="X31" s="1">
        <v>2.64</v>
      </c>
      <c r="Y31" s="1">
        <v>2.36</v>
      </c>
      <c r="Z31" s="1">
        <v>2.3199999999999998</v>
      </c>
      <c r="AA31" s="1">
        <v>2.4300000000000002</v>
      </c>
      <c r="AB31" s="1">
        <v>0.73</v>
      </c>
      <c r="AC31" s="1">
        <v>1.77</v>
      </c>
      <c r="AD31" s="1">
        <v>2.54</v>
      </c>
      <c r="AE31" s="1">
        <v>1.72</v>
      </c>
    </row>
    <row r="32" spans="1:31">
      <c r="A32" s="1" t="s">
        <v>911</v>
      </c>
      <c r="B32" s="1" t="s">
        <v>1159</v>
      </c>
      <c r="C32" s="1">
        <v>9.26</v>
      </c>
      <c r="D32" s="1">
        <v>0.24</v>
      </c>
      <c r="E32" s="1">
        <v>0.48</v>
      </c>
      <c r="F32" s="1">
        <v>0.01</v>
      </c>
      <c r="G32" s="1">
        <v>0.01</v>
      </c>
      <c r="H32" s="1" t="s">
        <v>244</v>
      </c>
      <c r="I32" s="1">
        <v>9.26</v>
      </c>
      <c r="J32" s="1" t="s">
        <v>1160</v>
      </c>
      <c r="K32" s="26">
        <v>3.1300000000000001E-65</v>
      </c>
      <c r="L32" s="1" t="s">
        <v>904</v>
      </c>
      <c r="M32" s="1" t="s">
        <v>1161</v>
      </c>
      <c r="N32" s="1" t="s">
        <v>905</v>
      </c>
      <c r="O32" s="1" t="s">
        <v>201</v>
      </c>
      <c r="P32" s="1" t="s">
        <v>278</v>
      </c>
      <c r="Q32" s="1">
        <v>0.26</v>
      </c>
      <c r="R32" s="1">
        <v>0</v>
      </c>
      <c r="S32" s="1">
        <v>0</v>
      </c>
      <c r="T32" s="1">
        <v>0.39</v>
      </c>
      <c r="U32" s="1">
        <v>0</v>
      </c>
      <c r="V32" s="1">
        <v>0</v>
      </c>
      <c r="W32" s="1">
        <v>0</v>
      </c>
      <c r="X32" s="1">
        <v>0.21</v>
      </c>
      <c r="Y32" s="1">
        <v>0.53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</row>
    <row r="33" spans="1:31">
      <c r="A33" s="1" t="s">
        <v>911</v>
      </c>
      <c r="B33" s="1" t="s">
        <v>1165</v>
      </c>
      <c r="C33" s="1">
        <v>8.9600000000000009</v>
      </c>
      <c r="D33" s="1">
        <v>0.51</v>
      </c>
      <c r="E33" s="1">
        <v>0.26</v>
      </c>
      <c r="F33" s="1">
        <v>0.01</v>
      </c>
      <c r="G33" s="1">
        <v>0.26</v>
      </c>
      <c r="H33" s="1" t="s">
        <v>244</v>
      </c>
      <c r="I33" s="1">
        <v>8.9600000000000009</v>
      </c>
      <c r="J33" s="1" t="s">
        <v>1166</v>
      </c>
      <c r="K33" s="26">
        <v>7.9900000000000001E-79</v>
      </c>
      <c r="L33" s="1" t="s">
        <v>755</v>
      </c>
      <c r="M33" s="1" t="s">
        <v>1167</v>
      </c>
      <c r="N33" s="1" t="s">
        <v>756</v>
      </c>
      <c r="O33" s="1" t="s">
        <v>201</v>
      </c>
      <c r="P33" s="1" t="s">
        <v>278</v>
      </c>
      <c r="Q33" s="1">
        <v>1.04</v>
      </c>
      <c r="R33" s="1">
        <v>0.34</v>
      </c>
      <c r="S33" s="1">
        <v>0</v>
      </c>
      <c r="T33" s="1">
        <v>0</v>
      </c>
      <c r="U33" s="1">
        <v>0</v>
      </c>
      <c r="V33" s="1">
        <v>0.86</v>
      </c>
      <c r="W33" s="1">
        <v>0.12</v>
      </c>
      <c r="X33" s="1">
        <v>0.21</v>
      </c>
      <c r="Y33" s="1">
        <v>0</v>
      </c>
      <c r="Z33" s="1">
        <v>0</v>
      </c>
      <c r="AA33" s="1">
        <v>0</v>
      </c>
      <c r="AB33" s="1">
        <v>0</v>
      </c>
      <c r="AC33" s="1">
        <v>0.19</v>
      </c>
      <c r="AD33" s="1">
        <v>0</v>
      </c>
      <c r="AE33" s="1">
        <v>0</v>
      </c>
    </row>
    <row r="34" spans="1:31">
      <c r="A34" s="1" t="s">
        <v>911</v>
      </c>
      <c r="B34" s="1" t="s">
        <v>1185</v>
      </c>
      <c r="C34" s="1">
        <v>8.9600000000000009</v>
      </c>
      <c r="D34" s="1">
        <v>0.51</v>
      </c>
      <c r="E34" s="1">
        <v>0.26</v>
      </c>
      <c r="F34" s="1">
        <v>0.01</v>
      </c>
      <c r="G34" s="1">
        <v>0.26</v>
      </c>
      <c r="H34" s="1" t="s">
        <v>244</v>
      </c>
      <c r="I34" s="1">
        <v>8.9600000000000009</v>
      </c>
      <c r="J34" s="1" t="s">
        <v>1186</v>
      </c>
      <c r="K34" s="1">
        <v>0</v>
      </c>
      <c r="L34" s="1" t="s">
        <v>489</v>
      </c>
      <c r="M34" s="1" t="s">
        <v>1187</v>
      </c>
      <c r="N34" s="1" t="s">
        <v>491</v>
      </c>
      <c r="O34" s="1" t="s">
        <v>109</v>
      </c>
      <c r="P34" s="1" t="s">
        <v>1188</v>
      </c>
      <c r="Q34" s="1">
        <v>102.28</v>
      </c>
      <c r="R34" s="1">
        <v>121.17</v>
      </c>
      <c r="S34" s="1">
        <v>107.94</v>
      </c>
      <c r="T34" s="1">
        <v>25.3</v>
      </c>
      <c r="U34" s="1">
        <v>25.04</v>
      </c>
      <c r="V34" s="1">
        <v>28.66</v>
      </c>
      <c r="W34" s="1">
        <v>15.94</v>
      </c>
      <c r="X34" s="1">
        <v>19.29</v>
      </c>
      <c r="Y34" s="1">
        <v>20.56</v>
      </c>
      <c r="Z34" s="1">
        <v>11.1</v>
      </c>
      <c r="AA34" s="1">
        <v>14.05</v>
      </c>
      <c r="AB34" s="1">
        <v>11.57</v>
      </c>
      <c r="AC34" s="1">
        <v>9.18</v>
      </c>
      <c r="AD34" s="1">
        <v>9.89</v>
      </c>
      <c r="AE34" s="1">
        <v>10.82</v>
      </c>
    </row>
    <row r="35" spans="1:31">
      <c r="A35" s="1" t="s">
        <v>911</v>
      </c>
      <c r="B35" s="1" t="s">
        <v>1189</v>
      </c>
      <c r="C35" s="1">
        <v>9.26</v>
      </c>
      <c r="D35" s="1">
        <v>0.24</v>
      </c>
      <c r="E35" s="1">
        <v>0.48</v>
      </c>
      <c r="F35" s="1">
        <v>0.01</v>
      </c>
      <c r="G35" s="1">
        <v>0.01</v>
      </c>
      <c r="H35" s="1" t="s">
        <v>244</v>
      </c>
      <c r="I35" s="1">
        <v>9.26</v>
      </c>
      <c r="J35" s="1" t="s">
        <v>1190</v>
      </c>
      <c r="K35" s="26">
        <v>2.9900000000000002E-158</v>
      </c>
      <c r="L35" s="1" t="s">
        <v>1191</v>
      </c>
      <c r="M35" s="1" t="s">
        <v>1192</v>
      </c>
      <c r="N35" s="1" t="s">
        <v>1193</v>
      </c>
      <c r="O35" s="1" t="s">
        <v>115</v>
      </c>
      <c r="P35" s="1" t="s">
        <v>530</v>
      </c>
      <c r="Q35" s="1">
        <v>11.65</v>
      </c>
      <c r="R35" s="1">
        <v>13.54</v>
      </c>
      <c r="S35" s="1">
        <v>12.11</v>
      </c>
      <c r="T35" s="1">
        <v>8.23</v>
      </c>
      <c r="U35" s="1">
        <v>3.67</v>
      </c>
      <c r="V35" s="1">
        <v>2.8</v>
      </c>
      <c r="W35" s="1">
        <v>5.7</v>
      </c>
      <c r="X35" s="1">
        <v>4.07</v>
      </c>
      <c r="Y35" s="1">
        <v>3.61</v>
      </c>
      <c r="Z35" s="1">
        <v>3.73</v>
      </c>
      <c r="AA35" s="1">
        <v>2.99</v>
      </c>
      <c r="AB35" s="1">
        <v>2.23</v>
      </c>
      <c r="AC35" s="1">
        <v>4.58</v>
      </c>
      <c r="AD35" s="1">
        <v>2.3199999999999998</v>
      </c>
      <c r="AE35" s="1">
        <v>1.49</v>
      </c>
    </row>
    <row r="36" spans="1:31">
      <c r="A36" s="1" t="s">
        <v>911</v>
      </c>
      <c r="B36" s="1" t="s">
        <v>1194</v>
      </c>
      <c r="C36" s="1">
        <v>8.9600000000000009</v>
      </c>
      <c r="D36" s="1">
        <v>0.51</v>
      </c>
      <c r="E36" s="1">
        <v>0.26</v>
      </c>
      <c r="F36" s="1">
        <v>0.01</v>
      </c>
      <c r="G36" s="1">
        <v>0.26</v>
      </c>
      <c r="H36" s="1" t="s">
        <v>244</v>
      </c>
      <c r="I36" s="1">
        <v>8.9600000000000009</v>
      </c>
      <c r="J36" s="1" t="s">
        <v>470</v>
      </c>
      <c r="K36" s="26">
        <v>3.0300000000000001E-28</v>
      </c>
      <c r="L36" s="1" t="s">
        <v>471</v>
      </c>
      <c r="M36" s="1" t="s">
        <v>472</v>
      </c>
      <c r="N36" s="1" t="s">
        <v>473</v>
      </c>
      <c r="O36" s="1" t="s">
        <v>106</v>
      </c>
      <c r="P36" s="1" t="s">
        <v>474</v>
      </c>
      <c r="Q36" s="1">
        <v>13.58</v>
      </c>
      <c r="R36" s="1">
        <v>9.59</v>
      </c>
      <c r="S36" s="1">
        <v>18.28</v>
      </c>
      <c r="T36" s="1">
        <v>1.28</v>
      </c>
      <c r="U36" s="1">
        <v>0.62</v>
      </c>
      <c r="V36" s="1">
        <v>0.71</v>
      </c>
      <c r="W36" s="1">
        <v>1.79</v>
      </c>
      <c r="X36" s="1">
        <v>0.7</v>
      </c>
      <c r="Y36" s="1">
        <v>1.17</v>
      </c>
      <c r="Z36" s="1">
        <v>0.72</v>
      </c>
      <c r="AA36" s="1">
        <v>0.28000000000000003</v>
      </c>
      <c r="AB36" s="1">
        <v>0</v>
      </c>
      <c r="AC36" s="1">
        <v>0.93</v>
      </c>
      <c r="AD36" s="1">
        <v>1.29</v>
      </c>
      <c r="AE36" s="1">
        <v>0.98</v>
      </c>
    </row>
    <row r="37" spans="1:31">
      <c r="A37" s="1" t="s">
        <v>911</v>
      </c>
      <c r="B37" s="1" t="s">
        <v>1206</v>
      </c>
      <c r="C37" s="1">
        <v>8.9600000000000009</v>
      </c>
      <c r="D37" s="1">
        <v>0.51</v>
      </c>
      <c r="E37" s="1">
        <v>0.26</v>
      </c>
      <c r="F37" s="1">
        <v>0.01</v>
      </c>
      <c r="G37" s="1">
        <v>0.26</v>
      </c>
      <c r="H37" s="1" t="s">
        <v>244</v>
      </c>
      <c r="I37" s="1">
        <v>8.9600000000000009</v>
      </c>
      <c r="J37" s="1" t="s">
        <v>1207</v>
      </c>
      <c r="K37" s="26">
        <v>3.5099999999999899E-146</v>
      </c>
      <c r="L37" s="1" t="s">
        <v>454</v>
      </c>
      <c r="M37" s="1" t="s">
        <v>1208</v>
      </c>
      <c r="N37" s="1" t="s">
        <v>455</v>
      </c>
      <c r="O37" s="1" t="s">
        <v>100</v>
      </c>
      <c r="P37" s="1" t="s">
        <v>448</v>
      </c>
      <c r="Q37" s="1">
        <v>1.46</v>
      </c>
      <c r="R37" s="1">
        <v>0.64</v>
      </c>
      <c r="S37" s="1">
        <v>0.71</v>
      </c>
      <c r="T37" s="1">
        <v>0.25</v>
      </c>
      <c r="U37" s="1">
        <v>0.12</v>
      </c>
      <c r="V37" s="1">
        <v>0</v>
      </c>
      <c r="W37" s="1">
        <v>0.23</v>
      </c>
      <c r="X37" s="1">
        <v>0.39</v>
      </c>
      <c r="Y37" s="1">
        <v>0.33</v>
      </c>
      <c r="Z37" s="1">
        <v>0.35</v>
      </c>
      <c r="AA37" s="1">
        <v>0</v>
      </c>
      <c r="AB37" s="1">
        <v>0</v>
      </c>
      <c r="AC37" s="1">
        <v>0.12</v>
      </c>
      <c r="AD37" s="1">
        <v>0.38</v>
      </c>
      <c r="AE37" s="1">
        <v>0.18</v>
      </c>
    </row>
    <row r="38" spans="1:31">
      <c r="A38" s="1" t="s">
        <v>911</v>
      </c>
      <c r="B38" s="1" t="s">
        <v>1212</v>
      </c>
      <c r="C38" s="1">
        <v>9.9700000000000006</v>
      </c>
      <c r="D38" s="1">
        <v>0.01</v>
      </c>
      <c r="E38" s="1">
        <v>0.01</v>
      </c>
      <c r="F38" s="1">
        <v>0</v>
      </c>
      <c r="G38" s="1">
        <v>0</v>
      </c>
      <c r="H38" s="1" t="s">
        <v>244</v>
      </c>
      <c r="I38" s="1">
        <v>9.9700000000000006</v>
      </c>
      <c r="J38" s="1" t="s">
        <v>1213</v>
      </c>
      <c r="K38" s="26">
        <v>1.7099999999999999E-137</v>
      </c>
      <c r="L38" s="1" t="s">
        <v>830</v>
      </c>
      <c r="N38" s="1" t="s">
        <v>831</v>
      </c>
      <c r="O38" s="1" t="s">
        <v>216</v>
      </c>
      <c r="P38" s="1" t="s">
        <v>832</v>
      </c>
      <c r="Q38" s="1">
        <v>23.29</v>
      </c>
      <c r="R38" s="1">
        <v>21.76</v>
      </c>
      <c r="S38" s="1">
        <v>19.25</v>
      </c>
      <c r="T38" s="1">
        <v>8.7799999999999994</v>
      </c>
      <c r="U38" s="1">
        <v>2.93</v>
      </c>
      <c r="V38" s="1">
        <v>4.99</v>
      </c>
      <c r="W38" s="1">
        <v>2.16</v>
      </c>
      <c r="X38" s="1">
        <v>2.06</v>
      </c>
      <c r="Y38" s="1">
        <v>2.94</v>
      </c>
      <c r="Z38" s="1">
        <v>2.06</v>
      </c>
      <c r="AA38" s="1">
        <v>2.33</v>
      </c>
      <c r="AB38" s="1">
        <v>1.36</v>
      </c>
      <c r="AC38" s="1">
        <v>2.5299999999999998</v>
      </c>
      <c r="AD38" s="1">
        <v>2.16</v>
      </c>
      <c r="AE38" s="1">
        <v>1.73</v>
      </c>
    </row>
    <row r="39" spans="1:31">
      <c r="A39" s="1" t="s">
        <v>911</v>
      </c>
      <c r="B39" s="1" t="s">
        <v>1220</v>
      </c>
      <c r="C39" s="1">
        <v>9.9700000000000006</v>
      </c>
      <c r="D39" s="1">
        <v>0.01</v>
      </c>
      <c r="E39" s="1">
        <v>0.01</v>
      </c>
      <c r="F39" s="1">
        <v>0</v>
      </c>
      <c r="G39" s="1">
        <v>0</v>
      </c>
      <c r="H39" s="1" t="s">
        <v>244</v>
      </c>
      <c r="I39" s="1">
        <v>9.9700000000000006</v>
      </c>
      <c r="J39" s="1" t="s">
        <v>1221</v>
      </c>
      <c r="K39" s="1">
        <v>0</v>
      </c>
      <c r="L39" s="1" t="s">
        <v>426</v>
      </c>
      <c r="M39" s="1" t="s">
        <v>975</v>
      </c>
      <c r="N39" s="1" t="s">
        <v>428</v>
      </c>
      <c r="O39" s="1" t="s">
        <v>74</v>
      </c>
      <c r="P39" s="1" t="s">
        <v>422</v>
      </c>
      <c r="Q39" s="1">
        <v>32.29</v>
      </c>
      <c r="R39" s="1">
        <v>44.87</v>
      </c>
      <c r="S39" s="1">
        <v>37.07</v>
      </c>
      <c r="T39" s="1">
        <v>4.68</v>
      </c>
      <c r="U39" s="1">
        <v>4.7300000000000004</v>
      </c>
      <c r="V39" s="1">
        <v>4.79</v>
      </c>
      <c r="W39" s="1">
        <v>3.12</v>
      </c>
      <c r="X39" s="1">
        <v>4.37</v>
      </c>
      <c r="Y39" s="1">
        <v>4.93</v>
      </c>
      <c r="Z39" s="1">
        <v>2.84</v>
      </c>
      <c r="AA39" s="1">
        <v>2.2799999999999998</v>
      </c>
      <c r="AB39" s="1">
        <v>2.34</v>
      </c>
      <c r="AC39" s="1">
        <v>2.48</v>
      </c>
      <c r="AD39" s="1">
        <v>2.46</v>
      </c>
      <c r="AE39" s="1">
        <v>2.8</v>
      </c>
    </row>
    <row r="40" spans="1:31">
      <c r="A40" s="1" t="s">
        <v>911</v>
      </c>
      <c r="B40" s="1" t="s">
        <v>1222</v>
      </c>
      <c r="C40" s="1">
        <v>9.9700000000000006</v>
      </c>
      <c r="D40" s="1">
        <v>0.01</v>
      </c>
      <c r="E40" s="1">
        <v>0.01</v>
      </c>
      <c r="F40" s="1">
        <v>0</v>
      </c>
      <c r="G40" s="1">
        <v>0</v>
      </c>
      <c r="H40" s="1" t="s">
        <v>244</v>
      </c>
      <c r="I40" s="1">
        <v>9.9700000000000006</v>
      </c>
      <c r="J40" s="1" t="s">
        <v>1223</v>
      </c>
      <c r="K40" s="26">
        <v>6.53E-174</v>
      </c>
      <c r="L40" s="1" t="s">
        <v>556</v>
      </c>
      <c r="M40" s="1" t="s">
        <v>941</v>
      </c>
      <c r="N40" s="1" t="s">
        <v>557</v>
      </c>
      <c r="O40" s="1" t="s">
        <v>130</v>
      </c>
      <c r="P40" s="1" t="s">
        <v>562</v>
      </c>
      <c r="Q40" s="1">
        <v>9.58</v>
      </c>
      <c r="R40" s="1">
        <v>8.8800000000000008</v>
      </c>
      <c r="S40" s="1">
        <v>6.07</v>
      </c>
      <c r="T40" s="1">
        <v>0.23</v>
      </c>
      <c r="U40" s="1">
        <v>1.82</v>
      </c>
      <c r="V40" s="1">
        <v>1.0900000000000001</v>
      </c>
      <c r="W40" s="1">
        <v>0.56999999999999995</v>
      </c>
      <c r="X40" s="1">
        <v>1.82</v>
      </c>
      <c r="Y40" s="1">
        <v>0.91</v>
      </c>
      <c r="Z40" s="1">
        <v>1.29</v>
      </c>
      <c r="AA40" s="1">
        <v>0.89</v>
      </c>
      <c r="AB40" s="1">
        <v>0.6</v>
      </c>
      <c r="AC40" s="1">
        <v>1.17</v>
      </c>
      <c r="AD40" s="1">
        <v>0.82</v>
      </c>
      <c r="AE40" s="1">
        <v>0.45</v>
      </c>
    </row>
    <row r="41" spans="1:31">
      <c r="A41" s="1" t="s">
        <v>911</v>
      </c>
      <c r="B41" s="1" t="s">
        <v>1234</v>
      </c>
      <c r="C41" s="1">
        <v>9.26</v>
      </c>
      <c r="D41" s="1">
        <v>0.24</v>
      </c>
      <c r="E41" s="1">
        <v>0.48</v>
      </c>
      <c r="F41" s="1">
        <v>0.01</v>
      </c>
      <c r="G41" s="1">
        <v>0.01</v>
      </c>
      <c r="H41" s="1" t="s">
        <v>244</v>
      </c>
      <c r="I41" s="1">
        <v>9.26</v>
      </c>
      <c r="J41" s="1" t="s">
        <v>1235</v>
      </c>
      <c r="K41" s="26">
        <v>5.7499999999999995E-91</v>
      </c>
      <c r="L41" s="1" t="s">
        <v>907</v>
      </c>
      <c r="N41" s="1" t="s">
        <v>908</v>
      </c>
      <c r="O41" s="1" t="s">
        <v>42</v>
      </c>
      <c r="P41" s="1" t="s">
        <v>909</v>
      </c>
      <c r="Q41" s="1">
        <v>2.66</v>
      </c>
      <c r="R41" s="1">
        <v>1.42</v>
      </c>
      <c r="S41" s="1">
        <v>0.8</v>
      </c>
      <c r="T41" s="1">
        <v>0.8</v>
      </c>
      <c r="U41" s="1">
        <v>0</v>
      </c>
      <c r="V41" s="1">
        <v>0</v>
      </c>
      <c r="W41" s="1">
        <v>0.5</v>
      </c>
      <c r="X41" s="1">
        <v>0.87</v>
      </c>
      <c r="Y41" s="1">
        <v>1.1100000000000001</v>
      </c>
      <c r="Z41" s="1">
        <v>0.22</v>
      </c>
      <c r="AA41" s="1">
        <v>0</v>
      </c>
      <c r="AB41" s="1">
        <v>0</v>
      </c>
      <c r="AC41" s="1">
        <v>0</v>
      </c>
      <c r="AD41" s="1">
        <v>0</v>
      </c>
      <c r="AE41" s="1">
        <v>0.41</v>
      </c>
    </row>
    <row r="42" spans="1:31">
      <c r="A42" s="1" t="s">
        <v>911</v>
      </c>
      <c r="B42" s="1" t="s">
        <v>1241</v>
      </c>
      <c r="C42" s="1">
        <v>9.9700000000000006</v>
      </c>
      <c r="D42" s="1">
        <v>0.01</v>
      </c>
      <c r="E42" s="1">
        <v>0.01</v>
      </c>
      <c r="F42" s="1">
        <v>0</v>
      </c>
      <c r="G42" s="1">
        <v>0</v>
      </c>
      <c r="H42" s="1" t="s">
        <v>244</v>
      </c>
      <c r="I42" s="1">
        <v>9.9700000000000006</v>
      </c>
      <c r="J42" s="1" t="s">
        <v>1242</v>
      </c>
      <c r="K42" s="26">
        <v>1.4999999999999999E-143</v>
      </c>
      <c r="L42" s="1" t="s">
        <v>521</v>
      </c>
      <c r="M42" s="1" t="s">
        <v>946</v>
      </c>
      <c r="N42" s="1" t="s">
        <v>523</v>
      </c>
      <c r="O42" s="1" t="s">
        <v>114</v>
      </c>
      <c r="P42" s="1" t="s">
        <v>524</v>
      </c>
      <c r="Q42" s="1">
        <v>61.15</v>
      </c>
      <c r="R42" s="1">
        <v>76.86</v>
      </c>
      <c r="S42" s="1">
        <v>99.21</v>
      </c>
      <c r="T42" s="1">
        <v>5.22</v>
      </c>
      <c r="U42" s="1">
        <v>4.82</v>
      </c>
      <c r="V42" s="1">
        <v>5.48</v>
      </c>
      <c r="W42" s="1">
        <v>5.36</v>
      </c>
      <c r="X42" s="1">
        <v>8.74</v>
      </c>
      <c r="Y42" s="1">
        <v>10.38</v>
      </c>
      <c r="Z42" s="1">
        <v>4.5599999999999996</v>
      </c>
      <c r="AA42" s="1">
        <v>5.79</v>
      </c>
      <c r="AB42" s="1">
        <v>5.74</v>
      </c>
      <c r="AC42" s="1">
        <v>5.35</v>
      </c>
      <c r="AD42" s="1">
        <v>6.93</v>
      </c>
      <c r="AE42" s="1">
        <v>6.38</v>
      </c>
    </row>
    <row r="43" spans="1:31">
      <c r="A43" s="1" t="s">
        <v>911</v>
      </c>
      <c r="B43" s="1" t="s">
        <v>1286</v>
      </c>
      <c r="C43" s="1">
        <v>9.9700000000000006</v>
      </c>
      <c r="D43" s="1">
        <v>0.01</v>
      </c>
      <c r="E43" s="1">
        <v>0.01</v>
      </c>
      <c r="F43" s="1">
        <v>0</v>
      </c>
      <c r="G43" s="1">
        <v>0</v>
      </c>
      <c r="H43" s="1" t="s">
        <v>244</v>
      </c>
      <c r="I43" s="1">
        <v>9.9700000000000006</v>
      </c>
      <c r="J43" s="1" t="s">
        <v>1287</v>
      </c>
      <c r="K43" s="26">
        <v>4.12E-125</v>
      </c>
      <c r="L43" s="1" t="s">
        <v>723</v>
      </c>
      <c r="N43" s="1" t="s">
        <v>725</v>
      </c>
      <c r="O43" s="1" t="s">
        <v>193</v>
      </c>
      <c r="P43" s="1" t="s">
        <v>726</v>
      </c>
      <c r="Q43" s="1">
        <v>17</v>
      </c>
      <c r="R43" s="1">
        <v>26.36</v>
      </c>
      <c r="S43" s="1">
        <v>29.42</v>
      </c>
      <c r="T43" s="1">
        <v>4.2699999999999996</v>
      </c>
      <c r="U43" s="1">
        <v>3.27</v>
      </c>
      <c r="V43" s="1">
        <v>5.76</v>
      </c>
      <c r="W43" s="1">
        <v>4.38</v>
      </c>
      <c r="X43" s="1">
        <v>4.6399999999999997</v>
      </c>
      <c r="Y43" s="1">
        <v>6.43</v>
      </c>
      <c r="Z43" s="1">
        <v>2.39</v>
      </c>
      <c r="AA43" s="1">
        <v>2.64</v>
      </c>
      <c r="AB43" s="1">
        <v>2.2000000000000002</v>
      </c>
      <c r="AC43" s="1">
        <v>3.87</v>
      </c>
      <c r="AD43" s="1">
        <v>2.93</v>
      </c>
      <c r="AE43" s="1">
        <v>2.65</v>
      </c>
    </row>
    <row r="44" spans="1:31">
      <c r="A44" s="1" t="s">
        <v>911</v>
      </c>
      <c r="B44" s="1" t="s">
        <v>1292</v>
      </c>
      <c r="C44" s="1">
        <v>9.9700000000000006</v>
      </c>
      <c r="D44" s="1">
        <v>0.01</v>
      </c>
      <c r="E44" s="1">
        <v>0.01</v>
      </c>
      <c r="F44" s="1">
        <v>0</v>
      </c>
      <c r="G44" s="1">
        <v>0</v>
      </c>
      <c r="H44" s="1" t="s">
        <v>244</v>
      </c>
      <c r="I44" s="1">
        <v>9.9700000000000006</v>
      </c>
      <c r="J44" s="1" t="s">
        <v>1293</v>
      </c>
      <c r="K44" s="26">
        <v>6.1199999999999999E-57</v>
      </c>
      <c r="L44" s="1" t="s">
        <v>874</v>
      </c>
      <c r="M44" s="1" t="s">
        <v>927</v>
      </c>
      <c r="N44" s="1" t="s">
        <v>875</v>
      </c>
      <c r="O44" s="1" t="s">
        <v>49</v>
      </c>
      <c r="P44" s="1" t="s">
        <v>1294</v>
      </c>
      <c r="Q44" s="1">
        <v>56.78</v>
      </c>
      <c r="R44" s="1">
        <v>109.07</v>
      </c>
      <c r="S44" s="1">
        <v>97.74</v>
      </c>
      <c r="T44" s="1">
        <v>39.06</v>
      </c>
      <c r="U44" s="1">
        <v>29.88</v>
      </c>
      <c r="V44" s="1">
        <v>24.88</v>
      </c>
      <c r="W44" s="1">
        <v>13.51</v>
      </c>
      <c r="X44" s="1">
        <v>31.45</v>
      </c>
      <c r="Y44" s="1">
        <v>22.48</v>
      </c>
      <c r="Z44" s="1">
        <v>11.8</v>
      </c>
      <c r="AA44" s="1">
        <v>11.32</v>
      </c>
      <c r="AB44" s="1">
        <v>10.83</v>
      </c>
      <c r="AC44" s="1">
        <v>12.52</v>
      </c>
      <c r="AD44" s="1">
        <v>13.29</v>
      </c>
      <c r="AE44" s="1">
        <v>7.59</v>
      </c>
    </row>
    <row r="45" spans="1:31">
      <c r="A45" s="1" t="s">
        <v>911</v>
      </c>
      <c r="B45" s="1" t="s">
        <v>1313</v>
      </c>
      <c r="C45" s="1">
        <v>9.26</v>
      </c>
      <c r="D45" s="1">
        <v>0.24</v>
      </c>
      <c r="E45" s="1">
        <v>0.48</v>
      </c>
      <c r="F45" s="1">
        <v>0.01</v>
      </c>
      <c r="G45" s="1">
        <v>0.01</v>
      </c>
      <c r="H45" s="1" t="s">
        <v>244</v>
      </c>
      <c r="I45" s="1">
        <v>9.26</v>
      </c>
      <c r="J45" s="1" t="s">
        <v>1314</v>
      </c>
      <c r="K45" s="1">
        <v>0</v>
      </c>
      <c r="M45" s="1" t="s">
        <v>1315</v>
      </c>
      <c r="N45" s="1" t="s">
        <v>1316</v>
      </c>
      <c r="O45" s="1" t="s">
        <v>83</v>
      </c>
      <c r="P45" s="1" t="s">
        <v>1317</v>
      </c>
      <c r="Q45" s="1">
        <v>156.97999999999999</v>
      </c>
      <c r="R45" s="1">
        <v>235.17</v>
      </c>
      <c r="S45" s="1">
        <v>203.72</v>
      </c>
      <c r="T45" s="1">
        <v>41.22</v>
      </c>
      <c r="U45" s="1">
        <v>42.83</v>
      </c>
      <c r="V45" s="1">
        <v>45.38</v>
      </c>
      <c r="W45" s="1">
        <v>22.3</v>
      </c>
      <c r="X45" s="1">
        <v>38.17</v>
      </c>
      <c r="Y45" s="1">
        <v>42.8</v>
      </c>
      <c r="Z45" s="1">
        <v>20.02</v>
      </c>
      <c r="AA45" s="1">
        <v>39.06</v>
      </c>
      <c r="AB45" s="1">
        <v>33.49</v>
      </c>
      <c r="AC45" s="1">
        <v>18.7</v>
      </c>
      <c r="AD45" s="1">
        <v>33.369999999999997</v>
      </c>
      <c r="AE45" s="1">
        <v>30.9</v>
      </c>
    </row>
    <row r="46" spans="1:31">
      <c r="A46" s="1" t="s">
        <v>911</v>
      </c>
      <c r="B46" s="1" t="s">
        <v>1318</v>
      </c>
      <c r="C46" s="1">
        <v>9.26</v>
      </c>
      <c r="D46" s="1">
        <v>0.24</v>
      </c>
      <c r="E46" s="1">
        <v>0.48</v>
      </c>
      <c r="F46" s="1">
        <v>0.01</v>
      </c>
      <c r="G46" s="1">
        <v>0.01</v>
      </c>
      <c r="H46" s="1" t="s">
        <v>244</v>
      </c>
      <c r="I46" s="1">
        <v>9.26</v>
      </c>
      <c r="J46" s="1" t="s">
        <v>1319</v>
      </c>
      <c r="K46" s="1">
        <v>0</v>
      </c>
      <c r="L46" s="1" t="s">
        <v>1320</v>
      </c>
      <c r="M46" s="1" t="s">
        <v>961</v>
      </c>
      <c r="N46" s="1" t="s">
        <v>1321</v>
      </c>
      <c r="O46" s="1" t="s">
        <v>83</v>
      </c>
      <c r="P46" s="1" t="s">
        <v>1322</v>
      </c>
      <c r="Q46" s="1">
        <v>25.06</v>
      </c>
      <c r="R46" s="1">
        <v>26.28</v>
      </c>
      <c r="S46" s="1">
        <v>26.43</v>
      </c>
      <c r="T46" s="1">
        <v>5.98</v>
      </c>
      <c r="U46" s="1">
        <v>1.37</v>
      </c>
      <c r="V46" s="1">
        <v>2.48</v>
      </c>
      <c r="W46" s="1">
        <v>2.0099999999999998</v>
      </c>
      <c r="X46" s="1">
        <v>3.51</v>
      </c>
      <c r="Y46" s="1">
        <v>4.41</v>
      </c>
      <c r="Z46" s="1">
        <v>1.1100000000000001</v>
      </c>
      <c r="AA46" s="1">
        <v>1.61</v>
      </c>
      <c r="AB46" s="1">
        <v>0.85</v>
      </c>
      <c r="AC46" s="1">
        <v>2.76</v>
      </c>
      <c r="AD46" s="1">
        <v>1.36</v>
      </c>
      <c r="AE46" s="1">
        <v>1.44</v>
      </c>
    </row>
    <row r="47" spans="1:31">
      <c r="A47" s="1" t="s">
        <v>911</v>
      </c>
      <c r="B47" s="1" t="s">
        <v>1332</v>
      </c>
      <c r="C47" s="1">
        <v>9.26</v>
      </c>
      <c r="D47" s="1">
        <v>0.24</v>
      </c>
      <c r="E47" s="1">
        <v>0.48</v>
      </c>
      <c r="F47" s="1">
        <v>0.01</v>
      </c>
      <c r="G47" s="1">
        <v>0.01</v>
      </c>
      <c r="H47" s="1" t="s">
        <v>244</v>
      </c>
      <c r="I47" s="1">
        <v>9.26</v>
      </c>
      <c r="J47" s="1" t="s">
        <v>1333</v>
      </c>
      <c r="K47" s="26">
        <v>1.9799999999999901E-90</v>
      </c>
      <c r="L47" s="1" t="s">
        <v>1334</v>
      </c>
      <c r="M47" s="1" t="s">
        <v>1335</v>
      </c>
      <c r="N47" s="1" t="s">
        <v>1336</v>
      </c>
      <c r="O47" s="1" t="s">
        <v>49</v>
      </c>
      <c r="P47" s="1" t="s">
        <v>1337</v>
      </c>
      <c r="Q47" s="1">
        <v>82.38</v>
      </c>
      <c r="R47" s="1">
        <v>97.67</v>
      </c>
      <c r="S47" s="1">
        <v>99.39</v>
      </c>
      <c r="T47" s="1">
        <v>19.57</v>
      </c>
      <c r="U47" s="1">
        <v>20.59</v>
      </c>
      <c r="V47" s="1">
        <v>16.149999999999999</v>
      </c>
      <c r="W47" s="1">
        <v>8.61</v>
      </c>
      <c r="X47" s="1">
        <v>16.079999999999998</v>
      </c>
      <c r="Y47" s="1">
        <v>7.95</v>
      </c>
      <c r="Z47" s="1">
        <v>10.64</v>
      </c>
      <c r="AA47" s="1">
        <v>8.08</v>
      </c>
      <c r="AB47" s="1">
        <v>13.77</v>
      </c>
      <c r="AC47" s="1">
        <v>5.34</v>
      </c>
      <c r="AD47" s="1">
        <v>5.29</v>
      </c>
      <c r="AE47" s="1">
        <v>7.62</v>
      </c>
    </row>
    <row r="48" spans="1:31">
      <c r="A48" s="1" t="s">
        <v>911</v>
      </c>
      <c r="B48" s="1" t="s">
        <v>1375</v>
      </c>
      <c r="C48" s="1">
        <v>9.26</v>
      </c>
      <c r="D48" s="1">
        <v>0.24</v>
      </c>
      <c r="E48" s="1">
        <v>0.48</v>
      </c>
      <c r="F48" s="1">
        <v>0.01</v>
      </c>
      <c r="G48" s="1">
        <v>0.01</v>
      </c>
      <c r="H48" s="1" t="s">
        <v>244</v>
      </c>
      <c r="I48" s="1">
        <v>9.26</v>
      </c>
      <c r="J48" s="1" t="s">
        <v>1376</v>
      </c>
      <c r="K48" s="26">
        <v>1.63E-53</v>
      </c>
      <c r="L48" s="1" t="s">
        <v>1377</v>
      </c>
      <c r="M48" s="1" t="s">
        <v>941</v>
      </c>
      <c r="N48" s="1" t="s">
        <v>1378</v>
      </c>
      <c r="O48" s="1" t="s">
        <v>42</v>
      </c>
      <c r="P48" s="1" t="s">
        <v>869</v>
      </c>
      <c r="Q48" s="1">
        <v>0</v>
      </c>
      <c r="R48" s="1">
        <v>0</v>
      </c>
      <c r="S48" s="1">
        <v>8.74</v>
      </c>
      <c r="T48" s="1">
        <v>0</v>
      </c>
      <c r="U48" s="1">
        <v>1.43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.57999999999999996</v>
      </c>
      <c r="AE48" s="1">
        <v>0</v>
      </c>
    </row>
    <row r="49" spans="1:31">
      <c r="A49" s="1" t="s">
        <v>911</v>
      </c>
      <c r="B49" s="1" t="s">
        <v>1381</v>
      </c>
      <c r="C49" s="1">
        <v>9.9700000000000006</v>
      </c>
      <c r="D49" s="1">
        <v>0.01</v>
      </c>
      <c r="E49" s="1">
        <v>0.01</v>
      </c>
      <c r="F49" s="1">
        <v>0</v>
      </c>
      <c r="G49" s="1">
        <v>0</v>
      </c>
      <c r="H49" s="1" t="s">
        <v>244</v>
      </c>
      <c r="I49" s="1">
        <v>9.9700000000000006</v>
      </c>
      <c r="J49" s="1" t="s">
        <v>1382</v>
      </c>
      <c r="K49" s="26">
        <v>1.3100000000000001E-137</v>
      </c>
      <c r="L49" s="1" t="s">
        <v>812</v>
      </c>
      <c r="N49" s="1" t="s">
        <v>813</v>
      </c>
      <c r="O49" s="1" t="s">
        <v>212</v>
      </c>
      <c r="P49" s="1" t="s">
        <v>814</v>
      </c>
      <c r="Q49" s="1">
        <v>21.65</v>
      </c>
      <c r="R49" s="1">
        <v>18.329999999999998</v>
      </c>
      <c r="S49" s="1">
        <v>23.18</v>
      </c>
      <c r="T49" s="1">
        <v>2.81</v>
      </c>
      <c r="U49" s="1">
        <v>5.2</v>
      </c>
      <c r="V49" s="1">
        <v>4.3600000000000003</v>
      </c>
      <c r="W49" s="1">
        <v>3.34</v>
      </c>
      <c r="X49" s="1">
        <v>2.44</v>
      </c>
      <c r="Y49" s="1">
        <v>1.8</v>
      </c>
      <c r="Z49" s="1">
        <v>1.9</v>
      </c>
      <c r="AA49" s="1">
        <v>2.44</v>
      </c>
      <c r="AB49" s="1">
        <v>2.78</v>
      </c>
      <c r="AC49" s="1">
        <v>1.24</v>
      </c>
      <c r="AD49" s="1">
        <v>2.57</v>
      </c>
      <c r="AE49" s="1">
        <v>2.58</v>
      </c>
    </row>
    <row r="50" spans="1:31">
      <c r="A50" s="1" t="s">
        <v>911</v>
      </c>
      <c r="B50" s="1" t="s">
        <v>942</v>
      </c>
      <c r="C50" s="1">
        <v>0</v>
      </c>
      <c r="D50" s="1">
        <v>9.99</v>
      </c>
      <c r="E50" s="1">
        <v>0.01</v>
      </c>
      <c r="F50" s="1">
        <v>0</v>
      </c>
      <c r="G50" s="1">
        <v>0.01</v>
      </c>
      <c r="H50" s="1" t="s">
        <v>245</v>
      </c>
      <c r="I50" s="1">
        <v>9.99</v>
      </c>
      <c r="J50" s="1" t="s">
        <v>943</v>
      </c>
      <c r="K50" s="26">
        <v>6.7299999999999998E-164</v>
      </c>
      <c r="L50" s="1" t="s">
        <v>872</v>
      </c>
      <c r="N50" s="1" t="s">
        <v>873</v>
      </c>
      <c r="O50" s="1" t="s">
        <v>203</v>
      </c>
      <c r="P50" s="1" t="s">
        <v>769</v>
      </c>
      <c r="Q50" s="1">
        <v>7.14</v>
      </c>
      <c r="R50" s="1">
        <v>7.36</v>
      </c>
      <c r="S50" s="1">
        <v>6.35</v>
      </c>
      <c r="T50" s="1">
        <v>1.61</v>
      </c>
      <c r="U50" s="1">
        <v>0.68</v>
      </c>
      <c r="V50" s="1">
        <v>0.1</v>
      </c>
      <c r="W50" s="1">
        <v>1.08</v>
      </c>
      <c r="X50" s="1">
        <v>1.54</v>
      </c>
      <c r="Y50" s="1">
        <v>1.37</v>
      </c>
      <c r="Z50" s="1">
        <v>0.51</v>
      </c>
      <c r="AA50" s="1">
        <v>0.55000000000000004</v>
      </c>
      <c r="AB50" s="1">
        <v>0.87</v>
      </c>
      <c r="AC50" s="1">
        <v>1.06</v>
      </c>
      <c r="AD50" s="1">
        <v>0.89</v>
      </c>
      <c r="AE50" s="1">
        <v>0.94</v>
      </c>
    </row>
    <row r="51" spans="1:31">
      <c r="A51" s="1" t="s">
        <v>911</v>
      </c>
      <c r="B51" s="1" t="s">
        <v>955</v>
      </c>
      <c r="C51" s="1">
        <v>0</v>
      </c>
      <c r="D51" s="1">
        <v>10</v>
      </c>
      <c r="E51" s="1">
        <v>0</v>
      </c>
      <c r="F51" s="1">
        <v>0</v>
      </c>
      <c r="G51" s="1">
        <v>0</v>
      </c>
      <c r="H51" s="1" t="s">
        <v>245</v>
      </c>
      <c r="I51" s="1">
        <v>10</v>
      </c>
      <c r="J51" s="1" t="s">
        <v>956</v>
      </c>
      <c r="K51" s="26">
        <v>1.01999999999999E-54</v>
      </c>
      <c r="L51" s="1" t="s">
        <v>617</v>
      </c>
      <c r="M51" s="1" t="s">
        <v>957</v>
      </c>
      <c r="N51" s="1" t="s">
        <v>619</v>
      </c>
      <c r="O51" s="1" t="s">
        <v>157</v>
      </c>
      <c r="P51" s="1" t="s">
        <v>620</v>
      </c>
      <c r="Q51" s="1">
        <v>7.31</v>
      </c>
      <c r="R51" s="1">
        <v>6.77</v>
      </c>
      <c r="S51" s="1">
        <v>4.2699999999999996</v>
      </c>
      <c r="T51" s="1">
        <v>0</v>
      </c>
      <c r="U51" s="1">
        <v>0.53</v>
      </c>
      <c r="V51" s="1">
        <v>1.2</v>
      </c>
      <c r="W51" s="1">
        <v>0.12</v>
      </c>
      <c r="X51" s="1">
        <v>0.59</v>
      </c>
      <c r="Y51" s="1">
        <v>0.17</v>
      </c>
      <c r="Z51" s="1">
        <v>0.21</v>
      </c>
      <c r="AA51" s="1">
        <v>0.48</v>
      </c>
      <c r="AB51" s="1">
        <v>0.16</v>
      </c>
      <c r="AC51" s="1">
        <v>1.08</v>
      </c>
      <c r="AD51" s="1">
        <v>0.19</v>
      </c>
      <c r="AE51" s="1">
        <v>0.55000000000000004</v>
      </c>
    </row>
    <row r="52" spans="1:31">
      <c r="A52" s="1" t="s">
        <v>911</v>
      </c>
      <c r="B52" s="1" t="s">
        <v>989</v>
      </c>
      <c r="C52" s="1">
        <v>0</v>
      </c>
      <c r="D52" s="1">
        <v>10</v>
      </c>
      <c r="E52" s="1">
        <v>0</v>
      </c>
      <c r="F52" s="1">
        <v>0</v>
      </c>
      <c r="G52" s="1">
        <v>0</v>
      </c>
      <c r="H52" s="1" t="s">
        <v>245</v>
      </c>
      <c r="I52" s="1">
        <v>10</v>
      </c>
      <c r="J52" s="1" t="s">
        <v>990</v>
      </c>
      <c r="K52" s="26">
        <v>9.5799999999999995E-82</v>
      </c>
      <c r="L52" s="1" t="s">
        <v>991</v>
      </c>
      <c r="N52" s="1" t="s">
        <v>992</v>
      </c>
      <c r="O52" s="1" t="s">
        <v>15</v>
      </c>
      <c r="P52" s="1" t="s">
        <v>269</v>
      </c>
      <c r="Q52" s="1">
        <v>11.33</v>
      </c>
      <c r="R52" s="1">
        <v>3.77</v>
      </c>
      <c r="S52" s="1">
        <v>7.2</v>
      </c>
      <c r="T52" s="1">
        <v>2.44</v>
      </c>
      <c r="U52" s="1">
        <v>1.78</v>
      </c>
      <c r="V52" s="1">
        <v>3.05</v>
      </c>
      <c r="W52" s="1">
        <v>1.52</v>
      </c>
      <c r="X52" s="1">
        <v>1.33</v>
      </c>
      <c r="Y52" s="1">
        <v>1.4</v>
      </c>
      <c r="Z52" s="1">
        <v>0.51</v>
      </c>
      <c r="AA52" s="1">
        <v>1.58</v>
      </c>
      <c r="AB52" s="1">
        <v>0.55000000000000004</v>
      </c>
      <c r="AC52" s="1">
        <v>1.34</v>
      </c>
      <c r="AD52" s="1">
        <v>1.24</v>
      </c>
      <c r="AE52" s="1">
        <v>2.34</v>
      </c>
    </row>
    <row r="53" spans="1:31">
      <c r="A53" s="1" t="s">
        <v>911</v>
      </c>
      <c r="B53" s="1" t="s">
        <v>993</v>
      </c>
      <c r="C53" s="1">
        <v>2.11</v>
      </c>
      <c r="D53" s="1">
        <v>7.88</v>
      </c>
      <c r="E53" s="1">
        <v>0</v>
      </c>
      <c r="F53" s="1">
        <v>0</v>
      </c>
      <c r="G53" s="1">
        <v>0</v>
      </c>
      <c r="H53" s="1" t="s">
        <v>245</v>
      </c>
      <c r="I53" s="1">
        <v>7.88</v>
      </c>
      <c r="J53" s="1" t="s">
        <v>994</v>
      </c>
      <c r="K53" s="26">
        <v>3.12E-127</v>
      </c>
      <c r="L53" s="1" t="s">
        <v>882</v>
      </c>
      <c r="M53" s="1" t="s">
        <v>995</v>
      </c>
      <c r="N53" s="1" t="s">
        <v>883</v>
      </c>
      <c r="O53" s="1" t="s">
        <v>71</v>
      </c>
      <c r="P53" s="1" t="s">
        <v>996</v>
      </c>
      <c r="Q53" s="1">
        <v>26.81</v>
      </c>
      <c r="R53" s="1">
        <v>48.94</v>
      </c>
      <c r="S53" s="1">
        <v>50.21</v>
      </c>
      <c r="T53" s="1">
        <v>6.27</v>
      </c>
      <c r="U53" s="1">
        <v>7.68</v>
      </c>
      <c r="V53" s="1">
        <v>9.01</v>
      </c>
      <c r="W53" s="1">
        <v>4.9800000000000004</v>
      </c>
      <c r="X53" s="1">
        <v>7.58</v>
      </c>
      <c r="Y53" s="1">
        <v>6.43</v>
      </c>
      <c r="Z53" s="1">
        <v>3.59</v>
      </c>
      <c r="AA53" s="1">
        <v>4.43</v>
      </c>
      <c r="AB53" s="1">
        <v>4.1900000000000004</v>
      </c>
      <c r="AC53" s="1">
        <v>3.99</v>
      </c>
      <c r="AD53" s="1">
        <v>3.38</v>
      </c>
      <c r="AE53" s="1">
        <v>4.18</v>
      </c>
    </row>
    <row r="54" spans="1:31">
      <c r="A54" s="1" t="s">
        <v>911</v>
      </c>
      <c r="B54" s="1" t="s">
        <v>1000</v>
      </c>
      <c r="C54" s="1">
        <v>0</v>
      </c>
      <c r="D54" s="1">
        <v>10</v>
      </c>
      <c r="E54" s="1">
        <v>0</v>
      </c>
      <c r="F54" s="1">
        <v>0</v>
      </c>
      <c r="G54" s="1">
        <v>0</v>
      </c>
      <c r="H54" s="1" t="s">
        <v>245</v>
      </c>
      <c r="I54" s="1">
        <v>10</v>
      </c>
      <c r="J54" s="1" t="s">
        <v>1001</v>
      </c>
      <c r="K54" s="26">
        <v>3.5000000000000001E-59</v>
      </c>
      <c r="L54" s="1" t="s">
        <v>825</v>
      </c>
      <c r="M54" s="1" t="s">
        <v>634</v>
      </c>
      <c r="N54" s="1" t="s">
        <v>826</v>
      </c>
      <c r="O54" s="1" t="s">
        <v>214</v>
      </c>
      <c r="P54" s="1" t="s">
        <v>278</v>
      </c>
      <c r="Q54" s="1">
        <v>1.27</v>
      </c>
      <c r="R54" s="1">
        <v>6.21</v>
      </c>
      <c r="S54" s="1">
        <v>5.04</v>
      </c>
      <c r="T54" s="1">
        <v>1.28</v>
      </c>
      <c r="U54" s="1">
        <v>2.5</v>
      </c>
      <c r="V54" s="1">
        <v>0.71</v>
      </c>
      <c r="W54" s="1">
        <v>0.2</v>
      </c>
      <c r="X54" s="1">
        <v>1.04</v>
      </c>
      <c r="Y54" s="1">
        <v>1.76</v>
      </c>
      <c r="Z54" s="1">
        <v>0.18</v>
      </c>
      <c r="AA54" s="1">
        <v>0</v>
      </c>
      <c r="AB54" s="1">
        <v>0.57999999999999996</v>
      </c>
      <c r="AC54" s="1">
        <v>0.16</v>
      </c>
      <c r="AD54" s="1">
        <v>0.48</v>
      </c>
      <c r="AE54" s="1">
        <v>0.66</v>
      </c>
    </row>
    <row r="55" spans="1:31">
      <c r="A55" s="1" t="s">
        <v>911</v>
      </c>
      <c r="B55" s="1" t="s">
        <v>1034</v>
      </c>
      <c r="C55" s="1">
        <v>0</v>
      </c>
      <c r="D55" s="1">
        <v>10</v>
      </c>
      <c r="E55" s="1">
        <v>0</v>
      </c>
      <c r="F55" s="1">
        <v>0</v>
      </c>
      <c r="G55" s="1">
        <v>0</v>
      </c>
      <c r="H55" s="1" t="s">
        <v>245</v>
      </c>
      <c r="I55" s="1">
        <v>10</v>
      </c>
      <c r="J55" s="1" t="s">
        <v>1035</v>
      </c>
      <c r="K55" s="26">
        <v>3.6300000000000001E-36</v>
      </c>
      <c r="L55" s="1" t="s">
        <v>617</v>
      </c>
      <c r="M55" s="1" t="s">
        <v>1036</v>
      </c>
      <c r="N55" s="1" t="s">
        <v>619</v>
      </c>
      <c r="O55" s="1" t="s">
        <v>157</v>
      </c>
      <c r="P55" s="1" t="s">
        <v>620</v>
      </c>
      <c r="Q55" s="1">
        <v>1.38</v>
      </c>
      <c r="R55" s="1">
        <v>2.74</v>
      </c>
      <c r="S55" s="1">
        <v>2.0099999999999998</v>
      </c>
      <c r="T55" s="1">
        <v>0</v>
      </c>
      <c r="U55" s="1">
        <v>0</v>
      </c>
      <c r="V55" s="1">
        <v>0</v>
      </c>
      <c r="W55" s="1">
        <v>0.22</v>
      </c>
      <c r="X55" s="1">
        <v>0.37</v>
      </c>
      <c r="Y55" s="1">
        <v>0.31</v>
      </c>
      <c r="Z55" s="1">
        <v>0.3</v>
      </c>
      <c r="AA55" s="1">
        <v>0</v>
      </c>
      <c r="AB55" s="1">
        <v>0</v>
      </c>
      <c r="AC55" s="1">
        <v>0.17</v>
      </c>
      <c r="AD55" s="1">
        <v>0</v>
      </c>
      <c r="AE55" s="1">
        <v>0.17</v>
      </c>
    </row>
    <row r="56" spans="1:31">
      <c r="A56" s="1" t="s">
        <v>911</v>
      </c>
      <c r="B56" s="1" t="s">
        <v>1042</v>
      </c>
      <c r="C56" s="1">
        <v>0.04</v>
      </c>
      <c r="D56" s="1">
        <v>9.82</v>
      </c>
      <c r="E56" s="1">
        <v>0.12</v>
      </c>
      <c r="F56" s="1">
        <v>0.01</v>
      </c>
      <c r="G56" s="1">
        <v>0.01</v>
      </c>
      <c r="H56" s="1" t="s">
        <v>245</v>
      </c>
      <c r="I56" s="1">
        <v>9.82</v>
      </c>
      <c r="J56" s="1" t="s">
        <v>1043</v>
      </c>
      <c r="K56" s="26">
        <v>1.28E-97</v>
      </c>
      <c r="L56" s="1" t="s">
        <v>1044</v>
      </c>
      <c r="M56" s="1" t="s">
        <v>946</v>
      </c>
      <c r="N56" s="1" t="s">
        <v>1045</v>
      </c>
      <c r="O56" s="1" t="s">
        <v>137</v>
      </c>
      <c r="P56" s="1" t="s">
        <v>593</v>
      </c>
      <c r="Q56" s="1">
        <v>9.83</v>
      </c>
      <c r="R56" s="1">
        <v>42.99</v>
      </c>
      <c r="S56" s="1">
        <v>27.99</v>
      </c>
      <c r="T56" s="1">
        <v>1.52</v>
      </c>
      <c r="U56" s="1">
        <v>1.82</v>
      </c>
      <c r="V56" s="1">
        <v>2.0699999999999998</v>
      </c>
      <c r="W56" s="1">
        <v>1.43</v>
      </c>
      <c r="X56" s="1">
        <v>5.12</v>
      </c>
      <c r="Y56" s="1">
        <v>4.13</v>
      </c>
      <c r="Z56" s="1">
        <v>0.97</v>
      </c>
      <c r="AA56" s="1">
        <v>1.33</v>
      </c>
      <c r="AB56" s="1">
        <v>2.2000000000000002</v>
      </c>
      <c r="AC56" s="1">
        <v>0.84</v>
      </c>
      <c r="AD56" s="1">
        <v>1.47</v>
      </c>
      <c r="AE56" s="1">
        <v>1.1499999999999999</v>
      </c>
    </row>
    <row r="57" spans="1:31">
      <c r="A57" s="1" t="s">
        <v>911</v>
      </c>
      <c r="B57" s="1" t="s">
        <v>1049</v>
      </c>
      <c r="C57" s="1">
        <v>0.04</v>
      </c>
      <c r="D57" s="1">
        <v>9.82</v>
      </c>
      <c r="E57" s="1">
        <v>0.12</v>
      </c>
      <c r="F57" s="1">
        <v>0.01</v>
      </c>
      <c r="G57" s="1">
        <v>0.01</v>
      </c>
      <c r="H57" s="1" t="s">
        <v>245</v>
      </c>
      <c r="I57" s="1">
        <v>9.82</v>
      </c>
      <c r="J57" s="1" t="s">
        <v>1050</v>
      </c>
      <c r="K57" s="26">
        <v>1.4699999999999999E-96</v>
      </c>
      <c r="L57" s="1" t="s">
        <v>898</v>
      </c>
      <c r="M57" s="1" t="s">
        <v>1051</v>
      </c>
      <c r="N57" s="1" t="s">
        <v>899</v>
      </c>
      <c r="O57" s="1" t="s">
        <v>188</v>
      </c>
      <c r="P57" s="1" t="s">
        <v>278</v>
      </c>
      <c r="Q57" s="1">
        <v>1.03</v>
      </c>
      <c r="R57" s="1">
        <v>1.02</v>
      </c>
      <c r="S57" s="1">
        <v>0.75</v>
      </c>
      <c r="T57" s="1">
        <v>0</v>
      </c>
      <c r="U57" s="1">
        <v>0</v>
      </c>
      <c r="V57" s="1">
        <v>0</v>
      </c>
      <c r="W57" s="1">
        <v>0.24</v>
      </c>
      <c r="X57" s="1">
        <v>1.04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.1</v>
      </c>
    </row>
    <row r="58" spans="1:31">
      <c r="A58" s="1" t="s">
        <v>911</v>
      </c>
      <c r="B58" s="1" t="s">
        <v>1065</v>
      </c>
      <c r="C58" s="1">
        <v>0</v>
      </c>
      <c r="D58" s="1">
        <v>10</v>
      </c>
      <c r="E58" s="1">
        <v>0</v>
      </c>
      <c r="F58" s="1">
        <v>0</v>
      </c>
      <c r="G58" s="1">
        <v>0</v>
      </c>
      <c r="H58" s="1" t="s">
        <v>245</v>
      </c>
      <c r="I58" s="1">
        <v>10</v>
      </c>
      <c r="J58" s="1" t="s">
        <v>1066</v>
      </c>
      <c r="K58" s="26">
        <v>8.0399999999999999E-86</v>
      </c>
      <c r="L58" s="1" t="s">
        <v>817</v>
      </c>
      <c r="N58" s="1" t="s">
        <v>818</v>
      </c>
      <c r="O58" s="1" t="s">
        <v>214</v>
      </c>
      <c r="P58" s="1" t="s">
        <v>278</v>
      </c>
      <c r="Q58" s="1">
        <v>12.25</v>
      </c>
      <c r="R58" s="1">
        <v>13.61</v>
      </c>
      <c r="S58" s="1">
        <v>8.2899999999999991</v>
      </c>
      <c r="T58" s="1">
        <v>6.48</v>
      </c>
      <c r="U58" s="1">
        <v>1.93</v>
      </c>
      <c r="V58" s="1">
        <v>1.1000000000000001</v>
      </c>
      <c r="W58" s="1">
        <v>2.0299999999999998</v>
      </c>
      <c r="X58" s="1">
        <v>2.4300000000000002</v>
      </c>
      <c r="Y58" s="1">
        <v>2.96</v>
      </c>
      <c r="Z58" s="1">
        <v>0.98</v>
      </c>
      <c r="AA58" s="1">
        <v>0.65</v>
      </c>
      <c r="AB58" s="1">
        <v>1.57</v>
      </c>
      <c r="AC58" s="1">
        <v>1.34</v>
      </c>
      <c r="AD58" s="1">
        <v>1.78</v>
      </c>
      <c r="AE58" s="1">
        <v>2.15</v>
      </c>
    </row>
    <row r="59" spans="1:31">
      <c r="A59" s="1" t="s">
        <v>911</v>
      </c>
      <c r="B59" s="1" t="s">
        <v>1067</v>
      </c>
      <c r="C59" s="1">
        <v>0</v>
      </c>
      <c r="D59" s="1">
        <v>10</v>
      </c>
      <c r="E59" s="1">
        <v>0</v>
      </c>
      <c r="F59" s="1">
        <v>0</v>
      </c>
      <c r="G59" s="1">
        <v>0</v>
      </c>
      <c r="H59" s="1" t="s">
        <v>245</v>
      </c>
      <c r="I59" s="1">
        <v>10</v>
      </c>
      <c r="J59" s="1" t="s">
        <v>1068</v>
      </c>
      <c r="K59" s="26">
        <v>6.4500000000000001E-116</v>
      </c>
      <c r="L59" s="1" t="s">
        <v>817</v>
      </c>
      <c r="N59" s="1" t="s">
        <v>818</v>
      </c>
      <c r="O59" s="1" t="s">
        <v>214</v>
      </c>
      <c r="P59" s="1" t="s">
        <v>278</v>
      </c>
      <c r="Q59" s="1">
        <v>4.1900000000000004</v>
      </c>
      <c r="R59" s="1">
        <v>3.47</v>
      </c>
      <c r="S59" s="1">
        <v>1.1499999999999999</v>
      </c>
      <c r="T59" s="1">
        <v>0.79</v>
      </c>
      <c r="U59" s="1">
        <v>0</v>
      </c>
      <c r="V59" s="1">
        <v>0.43</v>
      </c>
      <c r="W59" s="1">
        <v>1.36</v>
      </c>
      <c r="X59" s="1">
        <v>1.28</v>
      </c>
      <c r="Y59" s="1">
        <v>0.72</v>
      </c>
      <c r="Z59" s="1">
        <v>0.34</v>
      </c>
      <c r="AA59" s="1">
        <v>0.34</v>
      </c>
      <c r="AB59" s="1">
        <v>0.53</v>
      </c>
      <c r="AC59" s="1">
        <v>0.48</v>
      </c>
      <c r="AD59" s="1">
        <v>0.1</v>
      </c>
      <c r="AE59" s="1">
        <v>0.5</v>
      </c>
    </row>
    <row r="60" spans="1:31">
      <c r="A60" s="1" t="s">
        <v>911</v>
      </c>
      <c r="B60" s="1" t="s">
        <v>1080</v>
      </c>
      <c r="C60" s="1">
        <v>0.15</v>
      </c>
      <c r="D60" s="1">
        <v>9.82</v>
      </c>
      <c r="E60" s="1">
        <v>0.01</v>
      </c>
      <c r="F60" s="1">
        <v>0.01</v>
      </c>
      <c r="G60" s="1">
        <v>0.01</v>
      </c>
      <c r="H60" s="1" t="s">
        <v>245</v>
      </c>
      <c r="I60" s="1">
        <v>9.82</v>
      </c>
      <c r="J60" s="1" t="s">
        <v>1081</v>
      </c>
      <c r="K60" s="26">
        <v>9.0999999999999994E-133</v>
      </c>
      <c r="L60" s="1" t="s">
        <v>1082</v>
      </c>
      <c r="M60" s="1" t="s">
        <v>1048</v>
      </c>
      <c r="N60" s="1" t="s">
        <v>1083</v>
      </c>
      <c r="O60" s="1" t="s">
        <v>191</v>
      </c>
      <c r="P60" s="1" t="s">
        <v>706</v>
      </c>
      <c r="Q60" s="1">
        <v>1.91</v>
      </c>
      <c r="R60" s="1">
        <v>3.21</v>
      </c>
      <c r="S60" s="1">
        <v>1.77</v>
      </c>
      <c r="T60" s="1">
        <v>0</v>
      </c>
      <c r="U60" s="1">
        <v>1.1200000000000001</v>
      </c>
      <c r="V60" s="1">
        <v>0.42</v>
      </c>
      <c r="W60" s="1">
        <v>0.57999999999999996</v>
      </c>
      <c r="X60" s="1">
        <v>0.42</v>
      </c>
      <c r="Y60" s="1">
        <v>0.12</v>
      </c>
      <c r="Z60" s="1">
        <v>0.15</v>
      </c>
      <c r="AA60" s="1">
        <v>0</v>
      </c>
      <c r="AB60" s="1">
        <v>0.12</v>
      </c>
      <c r="AC60" s="1">
        <v>0.65</v>
      </c>
      <c r="AD60" s="1">
        <v>0.61</v>
      </c>
      <c r="AE60" s="1">
        <v>0.46</v>
      </c>
    </row>
    <row r="61" spans="1:31">
      <c r="A61" s="1" t="s">
        <v>911</v>
      </c>
      <c r="B61" s="1" t="s">
        <v>1104</v>
      </c>
      <c r="C61" s="1">
        <v>0</v>
      </c>
      <c r="D61" s="1">
        <v>9.86</v>
      </c>
      <c r="E61" s="1">
        <v>0.12</v>
      </c>
      <c r="F61" s="1">
        <v>0.01</v>
      </c>
      <c r="G61" s="1">
        <v>0.01</v>
      </c>
      <c r="H61" s="1" t="s">
        <v>245</v>
      </c>
      <c r="I61" s="1">
        <v>9.86</v>
      </c>
      <c r="J61" s="1" t="s">
        <v>1105</v>
      </c>
      <c r="K61" s="26">
        <v>1.73E-44</v>
      </c>
      <c r="L61" s="1" t="s">
        <v>689</v>
      </c>
      <c r="M61" s="1" t="s">
        <v>700</v>
      </c>
      <c r="N61" s="1" t="s">
        <v>690</v>
      </c>
      <c r="O61" s="1" t="s">
        <v>186</v>
      </c>
      <c r="P61" s="1" t="s">
        <v>278</v>
      </c>
      <c r="Q61" s="1">
        <v>8.41</v>
      </c>
      <c r="R61" s="1">
        <v>10.42</v>
      </c>
      <c r="S61" s="1">
        <v>13.52</v>
      </c>
      <c r="T61" s="1">
        <v>3.68</v>
      </c>
      <c r="U61" s="1">
        <v>3.35</v>
      </c>
      <c r="V61" s="1">
        <v>3.13</v>
      </c>
      <c r="W61" s="1">
        <v>1.67</v>
      </c>
      <c r="X61" s="1">
        <v>1.99</v>
      </c>
      <c r="Y61" s="1">
        <v>1.67</v>
      </c>
      <c r="Z61" s="1">
        <v>0.93</v>
      </c>
      <c r="AA61" s="1">
        <v>2.67</v>
      </c>
      <c r="AB61" s="1">
        <v>1.1000000000000001</v>
      </c>
      <c r="AC61" s="1">
        <v>1.51</v>
      </c>
      <c r="AD61" s="1">
        <v>0.74</v>
      </c>
      <c r="AE61" s="1">
        <v>0.83</v>
      </c>
    </row>
    <row r="62" spans="1:31">
      <c r="A62" s="1" t="s">
        <v>911</v>
      </c>
      <c r="B62" s="1" t="s">
        <v>1151</v>
      </c>
      <c r="C62" s="1">
        <v>0</v>
      </c>
      <c r="D62" s="1">
        <v>10</v>
      </c>
      <c r="E62" s="1">
        <v>0</v>
      </c>
      <c r="F62" s="1">
        <v>0</v>
      </c>
      <c r="G62" s="1">
        <v>0</v>
      </c>
      <c r="H62" s="1" t="s">
        <v>245</v>
      </c>
      <c r="I62" s="1">
        <v>10</v>
      </c>
      <c r="J62" s="1" t="s">
        <v>1152</v>
      </c>
      <c r="K62" s="26">
        <v>7.05E-81</v>
      </c>
      <c r="L62" s="1" t="s">
        <v>792</v>
      </c>
      <c r="M62" s="1" t="s">
        <v>1153</v>
      </c>
      <c r="N62" s="1" t="s">
        <v>794</v>
      </c>
      <c r="O62" s="1" t="s">
        <v>209</v>
      </c>
      <c r="P62" s="1" t="s">
        <v>809</v>
      </c>
      <c r="Q62" s="1">
        <v>12.99</v>
      </c>
      <c r="R62" s="1">
        <v>15.62</v>
      </c>
      <c r="S62" s="1">
        <v>17.559999999999999</v>
      </c>
      <c r="T62" s="1">
        <v>3.01</v>
      </c>
      <c r="U62" s="1">
        <v>3.68</v>
      </c>
      <c r="V62" s="1">
        <v>2.66</v>
      </c>
      <c r="W62" s="1">
        <v>2.58</v>
      </c>
      <c r="X62" s="1">
        <v>2.31</v>
      </c>
      <c r="Y62" s="1">
        <v>3.86</v>
      </c>
      <c r="Z62" s="1">
        <v>1.05</v>
      </c>
      <c r="AA62" s="1">
        <v>1.1299999999999999</v>
      </c>
      <c r="AB62" s="1">
        <v>1.9</v>
      </c>
      <c r="AC62" s="1">
        <v>1.1200000000000001</v>
      </c>
      <c r="AD62" s="1">
        <v>1.29</v>
      </c>
      <c r="AE62" s="1">
        <v>0.48</v>
      </c>
    </row>
    <row r="63" spans="1:31">
      <c r="A63" s="1" t="s">
        <v>911</v>
      </c>
      <c r="B63" s="1" t="s">
        <v>1154</v>
      </c>
      <c r="C63" s="1">
        <v>2.11</v>
      </c>
      <c r="D63" s="1">
        <v>7.88</v>
      </c>
      <c r="E63" s="1">
        <v>0</v>
      </c>
      <c r="F63" s="1">
        <v>0</v>
      </c>
      <c r="G63" s="1">
        <v>0</v>
      </c>
      <c r="H63" s="1" t="s">
        <v>245</v>
      </c>
      <c r="I63" s="1">
        <v>7.88</v>
      </c>
      <c r="J63" s="1" t="s">
        <v>765</v>
      </c>
      <c r="K63" s="26">
        <v>2.3199999999999998E-114</v>
      </c>
      <c r="L63" s="1" t="s">
        <v>766</v>
      </c>
      <c r="M63" s="1" t="s">
        <v>767</v>
      </c>
      <c r="N63" s="1" t="s">
        <v>768</v>
      </c>
      <c r="O63" s="1" t="s">
        <v>203</v>
      </c>
      <c r="P63" s="1" t="s">
        <v>769</v>
      </c>
      <c r="Q63" s="1">
        <v>3.32</v>
      </c>
      <c r="R63" s="1">
        <v>2.77</v>
      </c>
      <c r="S63" s="1">
        <v>3.51</v>
      </c>
      <c r="T63" s="1">
        <v>0</v>
      </c>
      <c r="U63" s="1">
        <v>0.16</v>
      </c>
      <c r="V63" s="1">
        <v>0.8</v>
      </c>
      <c r="W63" s="1">
        <v>0.53</v>
      </c>
      <c r="X63" s="1">
        <v>1.34</v>
      </c>
      <c r="Y63" s="1">
        <v>0.6</v>
      </c>
      <c r="Z63" s="1">
        <v>0.19</v>
      </c>
      <c r="AA63" s="1">
        <v>0.15</v>
      </c>
      <c r="AB63" s="1">
        <v>0.37</v>
      </c>
      <c r="AC63" s="1">
        <v>0.25</v>
      </c>
      <c r="AD63" s="1">
        <v>0.31</v>
      </c>
      <c r="AE63" s="1">
        <v>0.28999999999999998</v>
      </c>
    </row>
    <row r="64" spans="1:31">
      <c r="A64" s="1" t="s">
        <v>911</v>
      </c>
      <c r="B64" s="1" t="s">
        <v>1162</v>
      </c>
      <c r="C64" s="1">
        <v>0</v>
      </c>
      <c r="D64" s="1">
        <v>10</v>
      </c>
      <c r="E64" s="1">
        <v>0</v>
      </c>
      <c r="F64" s="1">
        <v>0</v>
      </c>
      <c r="G64" s="1">
        <v>0</v>
      </c>
      <c r="H64" s="1" t="s">
        <v>245</v>
      </c>
      <c r="I64" s="1">
        <v>10</v>
      </c>
      <c r="J64" s="1" t="s">
        <v>1163</v>
      </c>
      <c r="K64" s="26">
        <v>6.7600000000000004E-36</v>
      </c>
      <c r="L64" s="1" t="s">
        <v>617</v>
      </c>
      <c r="M64" s="1" t="s">
        <v>1164</v>
      </c>
      <c r="N64" s="1" t="s">
        <v>619</v>
      </c>
      <c r="O64" s="1" t="s">
        <v>157</v>
      </c>
      <c r="P64" s="1" t="s">
        <v>62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.53</v>
      </c>
      <c r="Y64" s="1">
        <v>0.22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.25</v>
      </c>
    </row>
    <row r="65" spans="1:31">
      <c r="A65" s="1" t="s">
        <v>911</v>
      </c>
      <c r="B65" s="1" t="s">
        <v>1171</v>
      </c>
      <c r="C65" s="1">
        <v>0</v>
      </c>
      <c r="D65" s="1">
        <v>10</v>
      </c>
      <c r="E65" s="1">
        <v>0</v>
      </c>
      <c r="F65" s="1">
        <v>0</v>
      </c>
      <c r="G65" s="1">
        <v>0</v>
      </c>
      <c r="H65" s="1" t="s">
        <v>245</v>
      </c>
      <c r="I65" s="1">
        <v>10</v>
      </c>
      <c r="J65" s="1" t="s">
        <v>704</v>
      </c>
      <c r="K65" s="26">
        <v>2.1900000000000001E-175</v>
      </c>
      <c r="L65" s="1" t="s">
        <v>699</v>
      </c>
      <c r="M65" s="1" t="s">
        <v>705</v>
      </c>
      <c r="N65" s="1" t="s">
        <v>701</v>
      </c>
      <c r="O65" s="1" t="s">
        <v>191</v>
      </c>
      <c r="P65" s="1" t="s">
        <v>706</v>
      </c>
      <c r="Q65" s="1">
        <v>0</v>
      </c>
      <c r="R65" s="1">
        <v>0</v>
      </c>
      <c r="S65" s="1">
        <v>0.91</v>
      </c>
      <c r="T65" s="1">
        <v>0</v>
      </c>
      <c r="U65" s="1">
        <v>0.3</v>
      </c>
      <c r="V65" s="1">
        <v>0</v>
      </c>
      <c r="W65" s="1">
        <v>0</v>
      </c>
      <c r="X65" s="1">
        <v>0.34</v>
      </c>
      <c r="Y65" s="1">
        <v>0.14000000000000001</v>
      </c>
      <c r="Z65" s="1">
        <v>0</v>
      </c>
      <c r="AA65" s="1">
        <v>0.14000000000000001</v>
      </c>
      <c r="AB65" s="1">
        <v>0</v>
      </c>
      <c r="AC65" s="1">
        <v>0</v>
      </c>
      <c r="AD65" s="1">
        <v>0.08</v>
      </c>
      <c r="AE65" s="1">
        <v>0</v>
      </c>
    </row>
    <row r="66" spans="1:31">
      <c r="A66" s="1" t="s">
        <v>911</v>
      </c>
      <c r="B66" s="1" t="s">
        <v>1214</v>
      </c>
      <c r="C66" s="1">
        <v>0</v>
      </c>
      <c r="D66" s="1">
        <v>10</v>
      </c>
      <c r="E66" s="1">
        <v>0</v>
      </c>
      <c r="F66" s="1">
        <v>0</v>
      </c>
      <c r="G66" s="1">
        <v>0</v>
      </c>
      <c r="H66" s="1" t="s">
        <v>245</v>
      </c>
      <c r="I66" s="1">
        <v>10</v>
      </c>
      <c r="J66" s="1" t="s">
        <v>1215</v>
      </c>
      <c r="K66" s="26">
        <v>2.8500000000000001E-53</v>
      </c>
      <c r="L66" s="1" t="s">
        <v>1216</v>
      </c>
      <c r="M66" s="1" t="s">
        <v>1217</v>
      </c>
      <c r="N66" s="1" t="s">
        <v>1218</v>
      </c>
      <c r="O66" s="1" t="s">
        <v>146</v>
      </c>
      <c r="P66" s="1" t="s">
        <v>1219</v>
      </c>
      <c r="Q66" s="1">
        <v>1.69</v>
      </c>
      <c r="R66" s="1">
        <v>0.47</v>
      </c>
      <c r="S66" s="1">
        <v>1.92</v>
      </c>
      <c r="T66" s="1">
        <v>0.81</v>
      </c>
      <c r="U66" s="1">
        <v>0.32</v>
      </c>
      <c r="V66" s="1">
        <v>7.0000000000000007E-2</v>
      </c>
      <c r="W66" s="1">
        <v>0.51</v>
      </c>
      <c r="X66" s="1">
        <v>0.28999999999999998</v>
      </c>
      <c r="Y66" s="1">
        <v>0.06</v>
      </c>
      <c r="Z66" s="1">
        <v>0.27</v>
      </c>
      <c r="AA66" s="1">
        <v>0.12</v>
      </c>
      <c r="AB66" s="1">
        <v>0.06</v>
      </c>
      <c r="AC66" s="1">
        <v>7.0000000000000007E-2</v>
      </c>
      <c r="AD66" s="1">
        <v>0.18</v>
      </c>
      <c r="AE66" s="1">
        <v>0.03</v>
      </c>
    </row>
    <row r="67" spans="1:31">
      <c r="A67" s="1" t="s">
        <v>911</v>
      </c>
      <c r="B67" s="1" t="s">
        <v>1228</v>
      </c>
      <c r="C67" s="1">
        <v>0</v>
      </c>
      <c r="D67" s="1">
        <v>10</v>
      </c>
      <c r="E67" s="1">
        <v>0</v>
      </c>
      <c r="F67" s="1">
        <v>0</v>
      </c>
      <c r="G67" s="1">
        <v>0</v>
      </c>
      <c r="H67" s="1" t="s">
        <v>245</v>
      </c>
      <c r="I67" s="1">
        <v>10</v>
      </c>
      <c r="J67" s="1" t="s">
        <v>1229</v>
      </c>
      <c r="K67" s="26">
        <v>2.0999999999999998E-53</v>
      </c>
      <c r="L67" s="1" t="s">
        <v>1230</v>
      </c>
      <c r="M67" s="1" t="s">
        <v>1231</v>
      </c>
      <c r="N67" s="1" t="s">
        <v>1232</v>
      </c>
      <c r="O67" s="1" t="s">
        <v>159</v>
      </c>
      <c r="P67" s="1" t="s">
        <v>1233</v>
      </c>
      <c r="Q67" s="1">
        <v>1.42</v>
      </c>
      <c r="R67" s="1">
        <v>0.47</v>
      </c>
      <c r="S67" s="1">
        <v>3.68</v>
      </c>
      <c r="T67" s="1">
        <v>0</v>
      </c>
      <c r="U67" s="1">
        <v>0.52</v>
      </c>
      <c r="V67" s="1">
        <v>0</v>
      </c>
      <c r="W67" s="1">
        <v>0</v>
      </c>
      <c r="X67" s="1">
        <v>0</v>
      </c>
      <c r="Y67" s="1">
        <v>0</v>
      </c>
      <c r="Z67" s="1">
        <v>0.6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</row>
    <row r="68" spans="1:31">
      <c r="A68" s="1" t="s">
        <v>911</v>
      </c>
      <c r="B68" s="1" t="s">
        <v>1238</v>
      </c>
      <c r="C68" s="1">
        <v>0</v>
      </c>
      <c r="D68" s="1">
        <v>9.86</v>
      </c>
      <c r="E68" s="1">
        <v>0.12</v>
      </c>
      <c r="F68" s="1">
        <v>0.01</v>
      </c>
      <c r="G68" s="1">
        <v>0.01</v>
      </c>
      <c r="H68" s="1" t="s">
        <v>245</v>
      </c>
      <c r="I68" s="1">
        <v>9.86</v>
      </c>
      <c r="J68" s="1" t="s">
        <v>1239</v>
      </c>
      <c r="K68" s="26">
        <v>2.08E-117</v>
      </c>
      <c r="L68" s="1" t="s">
        <v>882</v>
      </c>
      <c r="M68" s="1" t="s">
        <v>1240</v>
      </c>
      <c r="N68" s="1" t="s">
        <v>883</v>
      </c>
      <c r="O68" s="1" t="s">
        <v>71</v>
      </c>
      <c r="P68" s="1" t="s">
        <v>278</v>
      </c>
      <c r="Q68" s="1">
        <v>2.42</v>
      </c>
      <c r="R68" s="1">
        <v>0.96</v>
      </c>
      <c r="S68" s="1">
        <v>1.06</v>
      </c>
      <c r="T68" s="1">
        <v>0.73</v>
      </c>
      <c r="U68" s="1">
        <v>0.17</v>
      </c>
      <c r="V68" s="1">
        <v>0</v>
      </c>
      <c r="W68" s="1">
        <v>0.23</v>
      </c>
      <c r="X68" s="1">
        <v>0.78</v>
      </c>
      <c r="Y68" s="1">
        <v>0.16</v>
      </c>
      <c r="Z68" s="1">
        <v>0.52</v>
      </c>
      <c r="AA68" s="1">
        <v>0.16</v>
      </c>
      <c r="AB68" s="1">
        <v>0.49</v>
      </c>
      <c r="AC68" s="1">
        <v>0</v>
      </c>
      <c r="AD68" s="1">
        <v>0</v>
      </c>
      <c r="AE68" s="1">
        <v>0</v>
      </c>
    </row>
    <row r="69" spans="1:31">
      <c r="A69" s="1" t="s">
        <v>911</v>
      </c>
      <c r="B69" s="1" t="s">
        <v>1243</v>
      </c>
      <c r="C69" s="1">
        <v>0</v>
      </c>
      <c r="D69" s="1">
        <v>10</v>
      </c>
      <c r="E69" s="1">
        <v>0</v>
      </c>
      <c r="F69" s="1">
        <v>0</v>
      </c>
      <c r="G69" s="1">
        <v>0</v>
      </c>
      <c r="H69" s="1" t="s">
        <v>245</v>
      </c>
      <c r="I69" s="1">
        <v>10</v>
      </c>
      <c r="J69" s="1" t="s">
        <v>1244</v>
      </c>
      <c r="K69" s="26">
        <v>4.0099999999999998E-76</v>
      </c>
      <c r="L69" s="1" t="s">
        <v>817</v>
      </c>
      <c r="N69" s="1" t="s">
        <v>818</v>
      </c>
      <c r="O69" s="1" t="s">
        <v>214</v>
      </c>
      <c r="P69" s="1" t="s">
        <v>278</v>
      </c>
      <c r="Q69" s="1">
        <v>6.19</v>
      </c>
      <c r="R69" s="1">
        <v>11.31</v>
      </c>
      <c r="S69" s="1">
        <v>13.18</v>
      </c>
      <c r="T69" s="1">
        <v>3.5</v>
      </c>
      <c r="U69" s="1">
        <v>3.41</v>
      </c>
      <c r="V69" s="1">
        <v>3.55</v>
      </c>
      <c r="W69" s="1">
        <v>1.82</v>
      </c>
      <c r="X69" s="1">
        <v>1.27</v>
      </c>
      <c r="Y69" s="1">
        <v>1.33</v>
      </c>
      <c r="Z69" s="1">
        <v>0.49</v>
      </c>
      <c r="AA69" s="1">
        <v>0.51</v>
      </c>
      <c r="AB69" s="1">
        <v>1.31</v>
      </c>
      <c r="AC69" s="1">
        <v>0.56999999999999995</v>
      </c>
      <c r="AD69" s="1">
        <v>0.15</v>
      </c>
      <c r="AE69" s="1">
        <v>0.45</v>
      </c>
    </row>
    <row r="70" spans="1:31">
      <c r="A70" s="1" t="s">
        <v>911</v>
      </c>
      <c r="B70" s="1" t="s">
        <v>1245</v>
      </c>
      <c r="C70" s="1">
        <v>0</v>
      </c>
      <c r="D70" s="1">
        <v>10</v>
      </c>
      <c r="E70" s="1">
        <v>0</v>
      </c>
      <c r="F70" s="1">
        <v>0</v>
      </c>
      <c r="G70" s="1">
        <v>0</v>
      </c>
      <c r="H70" s="1" t="s">
        <v>245</v>
      </c>
      <c r="I70" s="1">
        <v>10</v>
      </c>
      <c r="J70" s="1" t="s">
        <v>1246</v>
      </c>
      <c r="K70" s="1">
        <v>0</v>
      </c>
      <c r="L70" s="1" t="s">
        <v>1247</v>
      </c>
      <c r="M70" s="1" t="s">
        <v>1153</v>
      </c>
      <c r="N70" s="1" t="s">
        <v>1248</v>
      </c>
      <c r="O70" s="1" t="s">
        <v>142</v>
      </c>
      <c r="P70" s="1" t="s">
        <v>609</v>
      </c>
      <c r="Q70" s="1">
        <v>12.64</v>
      </c>
      <c r="R70" s="1">
        <v>11.04</v>
      </c>
      <c r="S70" s="1">
        <v>15.44</v>
      </c>
      <c r="T70" s="1">
        <v>0.92</v>
      </c>
      <c r="U70" s="1">
        <v>1.0900000000000001</v>
      </c>
      <c r="V70" s="1">
        <v>1.61</v>
      </c>
      <c r="W70" s="1">
        <v>1.59</v>
      </c>
      <c r="X70" s="1">
        <v>1.6</v>
      </c>
      <c r="Y70" s="1">
        <v>2.37</v>
      </c>
      <c r="Z70" s="1">
        <v>0.53</v>
      </c>
      <c r="AA70" s="1">
        <v>0.5</v>
      </c>
      <c r="AB70" s="1">
        <v>0.81</v>
      </c>
      <c r="AC70" s="1">
        <v>1.19</v>
      </c>
      <c r="AD70" s="1">
        <v>1.38</v>
      </c>
      <c r="AE70" s="1">
        <v>1.66</v>
      </c>
    </row>
    <row r="71" spans="1:31">
      <c r="A71" s="1" t="s">
        <v>911</v>
      </c>
      <c r="B71" s="1" t="s">
        <v>1249</v>
      </c>
      <c r="C71" s="1">
        <v>0.04</v>
      </c>
      <c r="D71" s="1">
        <v>9.82</v>
      </c>
      <c r="E71" s="1">
        <v>0.12</v>
      </c>
      <c r="F71" s="1">
        <v>0.01</v>
      </c>
      <c r="G71" s="1">
        <v>0.01</v>
      </c>
      <c r="H71" s="1" t="s">
        <v>245</v>
      </c>
      <c r="I71" s="1">
        <v>9.82</v>
      </c>
      <c r="J71" s="1" t="s">
        <v>1250</v>
      </c>
      <c r="K71" s="26">
        <v>1.2600000000000001E-106</v>
      </c>
      <c r="L71" s="1" t="s">
        <v>699</v>
      </c>
      <c r="M71" s="1" t="s">
        <v>1251</v>
      </c>
      <c r="N71" s="1" t="s">
        <v>701</v>
      </c>
      <c r="O71" s="1" t="s">
        <v>191</v>
      </c>
      <c r="P71" s="1" t="s">
        <v>278</v>
      </c>
      <c r="Q71" s="1">
        <v>14.26</v>
      </c>
      <c r="R71" s="1">
        <v>12.25</v>
      </c>
      <c r="S71" s="1">
        <v>11.1</v>
      </c>
      <c r="T71" s="1">
        <v>3.74</v>
      </c>
      <c r="U71" s="1">
        <v>1.24</v>
      </c>
      <c r="V71" s="1">
        <v>1.81</v>
      </c>
      <c r="W71" s="1">
        <v>1.65</v>
      </c>
      <c r="X71" s="1">
        <v>3</v>
      </c>
      <c r="Y71" s="1">
        <v>1.34</v>
      </c>
      <c r="Z71" s="1">
        <v>0.86</v>
      </c>
      <c r="AA71" s="1">
        <v>0.98</v>
      </c>
      <c r="AB71" s="1">
        <v>0.91</v>
      </c>
      <c r="AC71" s="1">
        <v>1.02</v>
      </c>
      <c r="AD71" s="1">
        <v>0.78</v>
      </c>
      <c r="AE71" s="1">
        <v>1.35</v>
      </c>
    </row>
    <row r="72" spans="1:31">
      <c r="A72" s="1" t="s">
        <v>911</v>
      </c>
      <c r="B72" s="1" t="s">
        <v>1252</v>
      </c>
      <c r="C72" s="1">
        <v>0.15</v>
      </c>
      <c r="D72" s="1">
        <v>9.82</v>
      </c>
      <c r="E72" s="1">
        <v>0.01</v>
      </c>
      <c r="F72" s="1">
        <v>0.01</v>
      </c>
      <c r="G72" s="1">
        <v>0.01</v>
      </c>
      <c r="H72" s="1" t="s">
        <v>245</v>
      </c>
      <c r="I72" s="1">
        <v>9.82</v>
      </c>
      <c r="J72" s="1" t="s">
        <v>1253</v>
      </c>
      <c r="K72" s="1">
        <v>0</v>
      </c>
      <c r="L72" s="1" t="s">
        <v>699</v>
      </c>
      <c r="M72" s="1" t="s">
        <v>917</v>
      </c>
      <c r="N72" s="1" t="s">
        <v>701</v>
      </c>
      <c r="O72" s="1" t="s">
        <v>191</v>
      </c>
      <c r="P72" s="1" t="s">
        <v>278</v>
      </c>
      <c r="Q72" s="1">
        <v>2.97</v>
      </c>
      <c r="R72" s="1">
        <v>4.83</v>
      </c>
      <c r="S72" s="1">
        <v>3.29</v>
      </c>
      <c r="T72" s="1">
        <v>1.32</v>
      </c>
      <c r="U72" s="1">
        <v>0.75</v>
      </c>
      <c r="V72" s="1">
        <v>0.71</v>
      </c>
      <c r="W72" s="1">
        <v>0.25</v>
      </c>
      <c r="X72" s="1">
        <v>1.27</v>
      </c>
      <c r="Y72" s="1">
        <v>0.35</v>
      </c>
      <c r="Z72" s="1">
        <v>0.08</v>
      </c>
      <c r="AA72" s="1">
        <v>0.23</v>
      </c>
      <c r="AB72" s="1">
        <v>0.47</v>
      </c>
      <c r="AC72" s="1">
        <v>0.26</v>
      </c>
      <c r="AD72" s="1">
        <v>0.48</v>
      </c>
      <c r="AE72" s="1">
        <v>0.66</v>
      </c>
    </row>
    <row r="73" spans="1:31">
      <c r="A73" s="1" t="s">
        <v>911</v>
      </c>
      <c r="B73" s="1" t="s">
        <v>1258</v>
      </c>
      <c r="C73" s="1">
        <v>0</v>
      </c>
      <c r="D73" s="1">
        <v>10</v>
      </c>
      <c r="E73" s="1">
        <v>0</v>
      </c>
      <c r="F73" s="1">
        <v>0</v>
      </c>
      <c r="G73" s="1">
        <v>0</v>
      </c>
      <c r="H73" s="1" t="s">
        <v>245</v>
      </c>
      <c r="I73" s="1">
        <v>10</v>
      </c>
      <c r="J73" s="1" t="s">
        <v>1259</v>
      </c>
      <c r="K73" s="26">
        <v>2.8999999999999902E-68</v>
      </c>
      <c r="L73" s="1" t="s">
        <v>1216</v>
      </c>
      <c r="M73" s="1" t="s">
        <v>961</v>
      </c>
      <c r="N73" s="1" t="s">
        <v>1218</v>
      </c>
      <c r="O73" s="1" t="s">
        <v>146</v>
      </c>
      <c r="P73" s="1" t="s">
        <v>1219</v>
      </c>
      <c r="Q73" s="1">
        <v>6.55</v>
      </c>
      <c r="R73" s="1">
        <v>4.5199999999999996</v>
      </c>
      <c r="S73" s="1">
        <v>5.65</v>
      </c>
      <c r="T73" s="1">
        <v>2.35</v>
      </c>
      <c r="U73" s="1">
        <v>1.81</v>
      </c>
      <c r="V73" s="1">
        <v>1.65</v>
      </c>
      <c r="W73" s="1">
        <v>1.76</v>
      </c>
      <c r="X73" s="1">
        <v>1.52</v>
      </c>
      <c r="Y73" s="1">
        <v>1.05</v>
      </c>
      <c r="Z73" s="1">
        <v>0.71</v>
      </c>
      <c r="AA73" s="1">
        <v>1.25</v>
      </c>
      <c r="AB73" s="1">
        <v>0.71</v>
      </c>
      <c r="AC73" s="1">
        <v>0.76</v>
      </c>
      <c r="AD73" s="1">
        <v>0.52</v>
      </c>
      <c r="AE73" s="1">
        <v>0.61</v>
      </c>
    </row>
    <row r="74" spans="1:31">
      <c r="A74" s="1" t="s">
        <v>911</v>
      </c>
      <c r="B74" s="1" t="s">
        <v>1283</v>
      </c>
      <c r="C74" s="1">
        <v>0</v>
      </c>
      <c r="D74" s="1">
        <v>10</v>
      </c>
      <c r="E74" s="1">
        <v>0</v>
      </c>
      <c r="F74" s="1">
        <v>0</v>
      </c>
      <c r="G74" s="1">
        <v>0</v>
      </c>
      <c r="H74" s="1" t="s">
        <v>245</v>
      </c>
      <c r="I74" s="1">
        <v>10</v>
      </c>
      <c r="J74" s="1" t="s">
        <v>1284</v>
      </c>
      <c r="K74" s="26">
        <v>4.0599999999999897E-45</v>
      </c>
      <c r="L74" s="1" t="s">
        <v>617</v>
      </c>
      <c r="M74" s="1" t="s">
        <v>1285</v>
      </c>
      <c r="N74" s="1" t="s">
        <v>619</v>
      </c>
      <c r="O74" s="1" t="s">
        <v>157</v>
      </c>
      <c r="P74" s="1" t="s">
        <v>620</v>
      </c>
      <c r="Q74" s="1">
        <v>11.57</v>
      </c>
      <c r="R74" s="1">
        <v>4.5599999999999996</v>
      </c>
      <c r="S74" s="1">
        <v>4.3099999999999996</v>
      </c>
      <c r="T74" s="1">
        <v>3.34</v>
      </c>
      <c r="U74" s="1">
        <v>1.25</v>
      </c>
      <c r="V74" s="1">
        <v>0.61</v>
      </c>
      <c r="W74" s="1">
        <v>1.28</v>
      </c>
      <c r="X74" s="1">
        <v>0.8</v>
      </c>
      <c r="Y74" s="1">
        <v>0.84</v>
      </c>
      <c r="Z74" s="1">
        <v>0.84</v>
      </c>
      <c r="AA74" s="1">
        <v>1.1299999999999999</v>
      </c>
      <c r="AB74" s="1">
        <v>0.66</v>
      </c>
      <c r="AC74" s="1">
        <v>2.2799999999999998</v>
      </c>
      <c r="AD74" s="1">
        <v>1.1499999999999999</v>
      </c>
      <c r="AE74" s="1">
        <v>1.96</v>
      </c>
    </row>
    <row r="75" spans="1:31">
      <c r="A75" s="1" t="s">
        <v>911</v>
      </c>
      <c r="B75" s="1" t="s">
        <v>1288</v>
      </c>
      <c r="C75" s="1">
        <v>0.15</v>
      </c>
      <c r="D75" s="1">
        <v>9.82</v>
      </c>
      <c r="E75" s="1">
        <v>0.01</v>
      </c>
      <c r="F75" s="1">
        <v>0.01</v>
      </c>
      <c r="G75" s="1">
        <v>0.01</v>
      </c>
      <c r="H75" s="1" t="s">
        <v>245</v>
      </c>
      <c r="I75" s="1">
        <v>9.82</v>
      </c>
      <c r="J75" s="1" t="s">
        <v>1289</v>
      </c>
      <c r="K75" s="1">
        <v>0</v>
      </c>
      <c r="L75" s="1" t="s">
        <v>1290</v>
      </c>
      <c r="N75" s="1" t="s">
        <v>1291</v>
      </c>
      <c r="O75" s="1" t="s">
        <v>208</v>
      </c>
      <c r="P75" s="1" t="s">
        <v>795</v>
      </c>
      <c r="Q75" s="1">
        <v>13.43</v>
      </c>
      <c r="R75" s="1">
        <v>14.22</v>
      </c>
      <c r="S75" s="1">
        <v>11.35</v>
      </c>
      <c r="T75" s="1">
        <v>5.94</v>
      </c>
      <c r="U75" s="1">
        <v>2.23</v>
      </c>
      <c r="V75" s="1">
        <v>4.4800000000000004</v>
      </c>
      <c r="W75" s="1">
        <v>2.84</v>
      </c>
      <c r="X75" s="1">
        <v>3.5</v>
      </c>
      <c r="Y75" s="1">
        <v>3.61</v>
      </c>
      <c r="Z75" s="1">
        <v>2.0099999999999998</v>
      </c>
      <c r="AA75" s="1">
        <v>1.74</v>
      </c>
      <c r="AB75" s="1">
        <v>1.1399999999999999</v>
      </c>
      <c r="AC75" s="1">
        <v>2.37</v>
      </c>
      <c r="AD75" s="1">
        <v>1.32</v>
      </c>
      <c r="AE75" s="1">
        <v>1.25</v>
      </c>
    </row>
    <row r="76" spans="1:31">
      <c r="A76" s="1" t="s">
        <v>911</v>
      </c>
      <c r="B76" s="1" t="s">
        <v>1295</v>
      </c>
      <c r="C76" s="1">
        <v>0</v>
      </c>
      <c r="D76" s="1">
        <v>10</v>
      </c>
      <c r="E76" s="1">
        <v>0</v>
      </c>
      <c r="F76" s="1">
        <v>0</v>
      </c>
      <c r="G76" s="1">
        <v>0</v>
      </c>
      <c r="H76" s="1" t="s">
        <v>245</v>
      </c>
      <c r="I76" s="1">
        <v>10</v>
      </c>
      <c r="J76" s="1" t="s">
        <v>1296</v>
      </c>
      <c r="K76" s="26">
        <v>8.2799999999999897E-94</v>
      </c>
      <c r="L76" s="1" t="s">
        <v>1297</v>
      </c>
      <c r="M76" s="1" t="s">
        <v>1208</v>
      </c>
      <c r="N76" s="1" t="s">
        <v>1298</v>
      </c>
      <c r="O76" s="1" t="s">
        <v>43</v>
      </c>
      <c r="P76" s="1" t="s">
        <v>1299</v>
      </c>
      <c r="Q76" s="1">
        <v>0.49</v>
      </c>
      <c r="R76" s="1">
        <v>0.32</v>
      </c>
      <c r="S76" s="1">
        <v>0.24</v>
      </c>
      <c r="T76" s="1">
        <v>0</v>
      </c>
      <c r="U76" s="1">
        <v>0</v>
      </c>
      <c r="V76" s="1">
        <v>0</v>
      </c>
      <c r="W76" s="1">
        <v>0.35</v>
      </c>
      <c r="X76" s="1">
        <v>0.2</v>
      </c>
      <c r="Y76" s="1">
        <v>0.11</v>
      </c>
      <c r="Z76" s="1">
        <v>0</v>
      </c>
      <c r="AA76" s="1">
        <v>0.16</v>
      </c>
      <c r="AB76" s="1">
        <v>0</v>
      </c>
      <c r="AC76" s="1">
        <v>0</v>
      </c>
      <c r="AD76" s="1">
        <v>7.0000000000000007E-2</v>
      </c>
      <c r="AE76" s="1">
        <v>0.15</v>
      </c>
    </row>
    <row r="77" spans="1:31">
      <c r="A77" s="1" t="s">
        <v>911</v>
      </c>
      <c r="B77" s="1" t="s">
        <v>1309</v>
      </c>
      <c r="C77" s="1">
        <v>0</v>
      </c>
      <c r="D77" s="1">
        <v>10</v>
      </c>
      <c r="E77" s="1">
        <v>0</v>
      </c>
      <c r="F77" s="1">
        <v>0</v>
      </c>
      <c r="G77" s="1">
        <v>0</v>
      </c>
      <c r="H77" s="1" t="s">
        <v>245</v>
      </c>
      <c r="I77" s="1">
        <v>10</v>
      </c>
      <c r="J77" s="1" t="s">
        <v>1310</v>
      </c>
      <c r="K77" s="26">
        <v>1.19E-59</v>
      </c>
      <c r="L77" s="1" t="s">
        <v>1216</v>
      </c>
      <c r="M77" s="1" t="s">
        <v>1311</v>
      </c>
      <c r="N77" s="1" t="s">
        <v>1218</v>
      </c>
      <c r="O77" s="1" t="s">
        <v>146</v>
      </c>
      <c r="P77" s="1" t="s">
        <v>1312</v>
      </c>
      <c r="Q77" s="1">
        <v>5.46</v>
      </c>
      <c r="R77" s="1">
        <v>6.34</v>
      </c>
      <c r="S77" s="1">
        <v>8.4</v>
      </c>
      <c r="T77" s="1">
        <v>3.68</v>
      </c>
      <c r="U77" s="1">
        <v>2.84</v>
      </c>
      <c r="V77" s="1">
        <v>2.58</v>
      </c>
      <c r="W77" s="1">
        <v>2.0299999999999998</v>
      </c>
      <c r="X77" s="1">
        <v>3.26</v>
      </c>
      <c r="Y77" s="1">
        <v>3.59</v>
      </c>
      <c r="Z77" s="1">
        <v>1.1399999999999999</v>
      </c>
      <c r="AA77" s="1">
        <v>1.62</v>
      </c>
      <c r="AB77" s="1">
        <v>1.1100000000000001</v>
      </c>
      <c r="AC77" s="1">
        <v>0.96</v>
      </c>
      <c r="AD77" s="1">
        <v>0.94</v>
      </c>
      <c r="AE77" s="1">
        <v>1.17</v>
      </c>
    </row>
    <row r="78" spans="1:31">
      <c r="A78" s="1" t="s">
        <v>911</v>
      </c>
      <c r="B78" s="1" t="s">
        <v>1325</v>
      </c>
      <c r="C78" s="1">
        <v>0</v>
      </c>
      <c r="D78" s="1">
        <v>10</v>
      </c>
      <c r="E78" s="1">
        <v>0</v>
      </c>
      <c r="F78" s="1">
        <v>0</v>
      </c>
      <c r="G78" s="1">
        <v>0</v>
      </c>
      <c r="H78" s="1" t="s">
        <v>245</v>
      </c>
      <c r="I78" s="1">
        <v>10</v>
      </c>
      <c r="J78" s="1" t="s">
        <v>503</v>
      </c>
      <c r="K78" s="26">
        <v>1.2000000000000001E-32</v>
      </c>
      <c r="L78" s="1" t="s">
        <v>499</v>
      </c>
      <c r="M78" s="1" t="s">
        <v>504</v>
      </c>
      <c r="N78" s="1" t="s">
        <v>501</v>
      </c>
      <c r="O78" s="1" t="s">
        <v>113</v>
      </c>
      <c r="P78" s="1" t="s">
        <v>278</v>
      </c>
      <c r="Q78" s="1">
        <v>16</v>
      </c>
      <c r="R78" s="1">
        <v>20.61</v>
      </c>
      <c r="S78" s="1">
        <v>15.19</v>
      </c>
      <c r="T78" s="1">
        <v>1.1399999999999999</v>
      </c>
      <c r="U78" s="1">
        <v>0.36</v>
      </c>
      <c r="V78" s="1">
        <v>0.61</v>
      </c>
      <c r="W78" s="1">
        <v>0.8</v>
      </c>
      <c r="X78" s="1">
        <v>0.41</v>
      </c>
      <c r="Y78" s="1">
        <v>0.79</v>
      </c>
      <c r="Z78" s="1">
        <v>0.69</v>
      </c>
      <c r="AA78" s="1">
        <v>0.61</v>
      </c>
      <c r="AB78" s="1">
        <v>0.89</v>
      </c>
      <c r="AC78" s="1">
        <v>0.66</v>
      </c>
      <c r="AD78" s="1">
        <v>0.66</v>
      </c>
      <c r="AE78" s="1">
        <v>0.85</v>
      </c>
    </row>
    <row r="79" spans="1:31">
      <c r="A79" s="1" t="s">
        <v>911</v>
      </c>
      <c r="B79" s="1" t="s">
        <v>1329</v>
      </c>
      <c r="C79" s="1">
        <v>0</v>
      </c>
      <c r="D79" s="1">
        <v>10</v>
      </c>
      <c r="E79" s="1">
        <v>0</v>
      </c>
      <c r="F79" s="1">
        <v>0</v>
      </c>
      <c r="G79" s="1">
        <v>0</v>
      </c>
      <c r="H79" s="1" t="s">
        <v>245</v>
      </c>
      <c r="I79" s="1">
        <v>10</v>
      </c>
      <c r="J79" s="1" t="s">
        <v>1330</v>
      </c>
      <c r="K79" s="26">
        <v>3.6100000000000002E-154</v>
      </c>
      <c r="L79" s="1" t="s">
        <v>750</v>
      </c>
      <c r="M79" s="1" t="s">
        <v>1331</v>
      </c>
      <c r="N79" s="1" t="s">
        <v>751</v>
      </c>
      <c r="O79" s="1" t="s">
        <v>197</v>
      </c>
      <c r="P79" s="1" t="s">
        <v>752</v>
      </c>
      <c r="Q79" s="1">
        <v>7.9</v>
      </c>
      <c r="R79" s="1">
        <v>9.7200000000000006</v>
      </c>
      <c r="S79" s="1">
        <v>10.48</v>
      </c>
      <c r="T79" s="1">
        <v>1.37</v>
      </c>
      <c r="U79" s="1">
        <v>0.74</v>
      </c>
      <c r="V79" s="1">
        <v>0.73</v>
      </c>
      <c r="W79" s="1">
        <v>0.92</v>
      </c>
      <c r="X79" s="1">
        <v>2.2000000000000002</v>
      </c>
      <c r="Y79" s="1">
        <v>1.1399999999999999</v>
      </c>
      <c r="Z79" s="1">
        <v>0.67</v>
      </c>
      <c r="AA79" s="1">
        <v>0.43</v>
      </c>
      <c r="AB79" s="1">
        <v>0.34</v>
      </c>
      <c r="AC79" s="1">
        <v>0.68</v>
      </c>
      <c r="AD79" s="1">
        <v>0.87</v>
      </c>
      <c r="AE79" s="1">
        <v>0.83</v>
      </c>
    </row>
    <row r="80" spans="1:31">
      <c r="A80" s="1" t="s">
        <v>911</v>
      </c>
      <c r="B80" s="1" t="s">
        <v>1379</v>
      </c>
      <c r="C80" s="1">
        <v>0</v>
      </c>
      <c r="D80" s="1">
        <v>10</v>
      </c>
      <c r="E80" s="1">
        <v>0</v>
      </c>
      <c r="F80" s="1">
        <v>0</v>
      </c>
      <c r="G80" s="1">
        <v>0</v>
      </c>
      <c r="H80" s="1" t="s">
        <v>245</v>
      </c>
      <c r="I80" s="1">
        <v>10</v>
      </c>
      <c r="J80" s="1" t="s">
        <v>1380</v>
      </c>
      <c r="K80" s="26">
        <v>1.6E-136</v>
      </c>
      <c r="L80" s="1" t="s">
        <v>575</v>
      </c>
      <c r="N80" s="1" t="s">
        <v>576</v>
      </c>
      <c r="O80" s="1" t="s">
        <v>131</v>
      </c>
      <c r="P80" s="1" t="s">
        <v>581</v>
      </c>
      <c r="Q80" s="1">
        <v>21.68</v>
      </c>
      <c r="R80" s="1">
        <v>35.78</v>
      </c>
      <c r="S80" s="1">
        <v>26.87</v>
      </c>
      <c r="T80" s="1">
        <v>0.94</v>
      </c>
      <c r="U80" s="1">
        <v>1.77</v>
      </c>
      <c r="V80" s="1">
        <v>1.79</v>
      </c>
      <c r="W80" s="1">
        <v>0.85</v>
      </c>
      <c r="X80" s="1">
        <v>1.72</v>
      </c>
      <c r="Y80" s="1">
        <v>1.8</v>
      </c>
      <c r="Z80" s="1">
        <v>0.69</v>
      </c>
      <c r="AA80" s="1">
        <v>0.71</v>
      </c>
      <c r="AB80" s="1">
        <v>0.41</v>
      </c>
      <c r="AC80" s="1">
        <v>0.86</v>
      </c>
      <c r="AD80" s="1">
        <v>1.06</v>
      </c>
      <c r="AE80" s="1">
        <v>1.03</v>
      </c>
    </row>
    <row r="81" spans="1:31">
      <c r="A81" s="1" t="s">
        <v>911</v>
      </c>
      <c r="B81" s="1" t="s">
        <v>1384</v>
      </c>
      <c r="C81" s="1">
        <v>0</v>
      </c>
      <c r="D81" s="1">
        <v>9.86</v>
      </c>
      <c r="E81" s="1">
        <v>0.12</v>
      </c>
      <c r="F81" s="1">
        <v>0.01</v>
      </c>
      <c r="G81" s="1">
        <v>0.01</v>
      </c>
      <c r="H81" s="1" t="s">
        <v>245</v>
      </c>
      <c r="I81" s="1">
        <v>9.86</v>
      </c>
      <c r="J81" s="1" t="s">
        <v>1385</v>
      </c>
      <c r="K81" s="26">
        <v>8.0000000000000003E-97</v>
      </c>
      <c r="L81" s="1" t="s">
        <v>755</v>
      </c>
      <c r="M81" s="1" t="s">
        <v>1386</v>
      </c>
      <c r="N81" s="1" t="s">
        <v>756</v>
      </c>
      <c r="O81" s="1" t="s">
        <v>201</v>
      </c>
      <c r="P81" s="1" t="s">
        <v>827</v>
      </c>
      <c r="Q81" s="1">
        <v>3.87</v>
      </c>
      <c r="R81" s="1">
        <v>3.4</v>
      </c>
      <c r="S81" s="1">
        <v>7.46</v>
      </c>
      <c r="T81" s="1">
        <v>2.16</v>
      </c>
      <c r="U81" s="1">
        <v>1.64</v>
      </c>
      <c r="V81" s="1">
        <v>0.57999999999999996</v>
      </c>
      <c r="W81" s="1">
        <v>1.29</v>
      </c>
      <c r="X81" s="1">
        <v>1.39</v>
      </c>
      <c r="Y81" s="1">
        <v>0.87</v>
      </c>
      <c r="Z81" s="1">
        <v>0.68</v>
      </c>
      <c r="AA81" s="1">
        <v>0.09</v>
      </c>
      <c r="AB81" s="1">
        <v>0.38</v>
      </c>
      <c r="AC81" s="1">
        <v>0.05</v>
      </c>
      <c r="AD81" s="1">
        <v>0.45</v>
      </c>
      <c r="AE81" s="1">
        <v>0.27</v>
      </c>
    </row>
    <row r="82" spans="1:31">
      <c r="A82" s="1" t="s">
        <v>911</v>
      </c>
      <c r="B82" s="1" t="s">
        <v>1387</v>
      </c>
      <c r="C82" s="1">
        <v>0.15</v>
      </c>
      <c r="D82" s="1">
        <v>9.82</v>
      </c>
      <c r="E82" s="1">
        <v>0.01</v>
      </c>
      <c r="F82" s="1">
        <v>0.01</v>
      </c>
      <c r="G82" s="1">
        <v>0.01</v>
      </c>
      <c r="H82" s="1" t="s">
        <v>245</v>
      </c>
      <c r="I82" s="1">
        <v>9.82</v>
      </c>
      <c r="J82" s="1" t="s">
        <v>1388</v>
      </c>
      <c r="K82" s="26">
        <v>2.2100000000000001E-114</v>
      </c>
      <c r="L82" s="1" t="s">
        <v>872</v>
      </c>
      <c r="M82" s="1" t="s">
        <v>1133</v>
      </c>
      <c r="N82" s="1" t="s">
        <v>873</v>
      </c>
      <c r="O82" s="1" t="s">
        <v>203</v>
      </c>
      <c r="P82" s="1" t="s">
        <v>769</v>
      </c>
      <c r="Q82" s="1">
        <v>13.65</v>
      </c>
      <c r="R82" s="1">
        <v>11.64</v>
      </c>
      <c r="S82" s="1">
        <v>13.08</v>
      </c>
      <c r="T82" s="1">
        <v>1.52</v>
      </c>
      <c r="U82" s="1">
        <v>1.28</v>
      </c>
      <c r="V82" s="1">
        <v>1.08</v>
      </c>
      <c r="W82" s="1">
        <v>1.6</v>
      </c>
      <c r="X82" s="1">
        <v>2.08</v>
      </c>
      <c r="Y82" s="1">
        <v>1.81</v>
      </c>
      <c r="Z82" s="1">
        <v>0.73</v>
      </c>
      <c r="AA82" s="1">
        <v>1.26</v>
      </c>
      <c r="AB82" s="1">
        <v>0.82</v>
      </c>
      <c r="AC82" s="1">
        <v>1.1299999999999999</v>
      </c>
      <c r="AD82" s="1">
        <v>1.77</v>
      </c>
      <c r="AE82" s="1">
        <v>2.2200000000000002</v>
      </c>
    </row>
    <row r="83" spans="1:31">
      <c r="A83" s="1" t="s">
        <v>911</v>
      </c>
      <c r="B83" s="1" t="s">
        <v>1002</v>
      </c>
      <c r="C83" s="1">
        <v>0.01</v>
      </c>
      <c r="D83" s="1">
        <v>0.01</v>
      </c>
      <c r="E83" s="1">
        <v>0.2</v>
      </c>
      <c r="F83" s="1">
        <v>7.0000000000000007E-2</v>
      </c>
      <c r="G83" s="1">
        <v>9.7100000000000009</v>
      </c>
      <c r="H83" s="1" t="s">
        <v>246</v>
      </c>
      <c r="I83" s="1">
        <v>9.7100000000000009</v>
      </c>
      <c r="J83" s="1" t="s">
        <v>1003</v>
      </c>
      <c r="K83" s="26">
        <v>2.4999999999999998E-66</v>
      </c>
      <c r="L83" s="1" t="s">
        <v>551</v>
      </c>
      <c r="M83" s="1" t="s">
        <v>1004</v>
      </c>
      <c r="N83" s="1" t="s">
        <v>552</v>
      </c>
      <c r="O83" s="1" t="s">
        <v>123</v>
      </c>
      <c r="P83" s="1" t="s">
        <v>553</v>
      </c>
      <c r="Q83" s="1">
        <v>4.92</v>
      </c>
      <c r="R83" s="1">
        <v>3.08</v>
      </c>
      <c r="S83" s="1">
        <v>4.62</v>
      </c>
      <c r="T83" s="1">
        <v>3.34</v>
      </c>
      <c r="U83" s="1">
        <v>1.1399999999999999</v>
      </c>
      <c r="V83" s="1">
        <v>1.59</v>
      </c>
      <c r="W83" s="1">
        <v>1.76</v>
      </c>
      <c r="X83" s="1">
        <v>2.69</v>
      </c>
      <c r="Y83" s="1">
        <v>2.41</v>
      </c>
      <c r="Z83" s="1">
        <v>0.59</v>
      </c>
      <c r="AA83" s="1">
        <v>0.73</v>
      </c>
      <c r="AB83" s="1">
        <v>1.1499999999999999</v>
      </c>
      <c r="AC83" s="1">
        <v>0.46</v>
      </c>
      <c r="AD83" s="1">
        <v>0.53</v>
      </c>
      <c r="AE83" s="1">
        <v>0.92</v>
      </c>
    </row>
    <row r="84" spans="1:31">
      <c r="A84" s="1" t="s">
        <v>911</v>
      </c>
      <c r="B84" s="1" t="s">
        <v>1011</v>
      </c>
      <c r="C84" s="1">
        <v>0</v>
      </c>
      <c r="D84" s="1">
        <v>0.01</v>
      </c>
      <c r="E84" s="1">
        <v>0.2</v>
      </c>
      <c r="F84" s="1">
        <v>7.0000000000000007E-2</v>
      </c>
      <c r="G84" s="1">
        <v>9.7200000000000006</v>
      </c>
      <c r="H84" s="1" t="s">
        <v>246</v>
      </c>
      <c r="I84" s="1">
        <v>9.7200000000000006</v>
      </c>
      <c r="J84" s="1" t="s">
        <v>1012</v>
      </c>
      <c r="K84" s="26">
        <v>4.2099999999999998E-114</v>
      </c>
      <c r="L84" s="1" t="s">
        <v>656</v>
      </c>
      <c r="M84" s="1" t="s">
        <v>1013</v>
      </c>
      <c r="N84" s="1" t="s">
        <v>658</v>
      </c>
      <c r="O84" s="1" t="s">
        <v>181</v>
      </c>
      <c r="P84" s="1" t="s">
        <v>278</v>
      </c>
      <c r="Q84" s="1">
        <v>7.2</v>
      </c>
      <c r="R84" s="1">
        <v>9.3800000000000008</v>
      </c>
      <c r="S84" s="1">
        <v>7.41</v>
      </c>
      <c r="T84" s="1">
        <v>1.49</v>
      </c>
      <c r="U84" s="1">
        <v>0.72</v>
      </c>
      <c r="V84" s="1">
        <v>0.77</v>
      </c>
      <c r="W84" s="1">
        <v>1.1599999999999999</v>
      </c>
      <c r="X84" s="1">
        <v>1.0900000000000001</v>
      </c>
      <c r="Y84" s="1">
        <v>0.56999999999999995</v>
      </c>
      <c r="Z84" s="1">
        <v>0.33</v>
      </c>
      <c r="AA84" s="1">
        <v>0.63</v>
      </c>
      <c r="AB84" s="1">
        <v>0.44</v>
      </c>
      <c r="AC84" s="1">
        <v>0.57999999999999996</v>
      </c>
      <c r="AD84" s="1">
        <v>0.25</v>
      </c>
      <c r="AE84" s="1">
        <v>0.74</v>
      </c>
    </row>
    <row r="85" spans="1:31">
      <c r="A85" s="1" t="s">
        <v>911</v>
      </c>
      <c r="B85" s="1" t="s">
        <v>1085</v>
      </c>
      <c r="C85" s="1">
        <v>0</v>
      </c>
      <c r="D85" s="1">
        <v>0.01</v>
      </c>
      <c r="E85" s="1">
        <v>0.2</v>
      </c>
      <c r="F85" s="1">
        <v>7.0000000000000007E-2</v>
      </c>
      <c r="G85" s="1">
        <v>9.7200000000000006</v>
      </c>
      <c r="H85" s="1" t="s">
        <v>246</v>
      </c>
      <c r="I85" s="1">
        <v>9.7200000000000006</v>
      </c>
      <c r="J85" s="1" t="s">
        <v>1012</v>
      </c>
      <c r="K85" s="26">
        <v>4.2099999999999998E-114</v>
      </c>
      <c r="L85" s="1" t="s">
        <v>656</v>
      </c>
      <c r="M85" s="1" t="s">
        <v>1013</v>
      </c>
      <c r="N85" s="1" t="s">
        <v>658</v>
      </c>
      <c r="O85" s="1" t="s">
        <v>181</v>
      </c>
      <c r="P85" s="1" t="s">
        <v>278</v>
      </c>
      <c r="Q85" s="1">
        <v>7.2</v>
      </c>
      <c r="R85" s="1">
        <v>9.3800000000000008</v>
      </c>
      <c r="S85" s="1">
        <v>7.41</v>
      </c>
      <c r="T85" s="1">
        <v>1.49</v>
      </c>
      <c r="U85" s="1">
        <v>0.72</v>
      </c>
      <c r="V85" s="1">
        <v>0.77</v>
      </c>
      <c r="W85" s="1">
        <v>1.1599999999999999</v>
      </c>
      <c r="X85" s="1">
        <v>1.0900000000000001</v>
      </c>
      <c r="Y85" s="1">
        <v>0.56999999999999995</v>
      </c>
      <c r="Z85" s="1">
        <v>0.33</v>
      </c>
      <c r="AA85" s="1">
        <v>0.63</v>
      </c>
      <c r="AB85" s="1">
        <v>0.44</v>
      </c>
      <c r="AC85" s="1">
        <v>0.57999999999999996</v>
      </c>
      <c r="AD85" s="1">
        <v>0.25</v>
      </c>
      <c r="AE85" s="1">
        <v>0.74</v>
      </c>
    </row>
    <row r="86" spans="1:31">
      <c r="A86" s="1" t="s">
        <v>911</v>
      </c>
      <c r="B86" s="1" t="s">
        <v>1102</v>
      </c>
      <c r="C86" s="1">
        <v>0</v>
      </c>
      <c r="D86" s="1">
        <v>0.01</v>
      </c>
      <c r="E86" s="1">
        <v>0.11</v>
      </c>
      <c r="F86" s="1">
        <v>0.23</v>
      </c>
      <c r="G86" s="1">
        <v>9.65</v>
      </c>
      <c r="H86" s="1" t="s">
        <v>246</v>
      </c>
      <c r="I86" s="1">
        <v>9.65</v>
      </c>
      <c r="J86" s="1" t="s">
        <v>1103</v>
      </c>
      <c r="K86" s="26">
        <v>3.9599999999999999E-43</v>
      </c>
      <c r="L86" s="1" t="s">
        <v>391</v>
      </c>
      <c r="M86" s="1" t="s">
        <v>399</v>
      </c>
      <c r="N86" s="1" t="s">
        <v>393</v>
      </c>
      <c r="O86" s="1" t="s">
        <v>67</v>
      </c>
      <c r="P86" s="1" t="s">
        <v>278</v>
      </c>
      <c r="Q86" s="1">
        <v>9.11</v>
      </c>
      <c r="R86" s="1">
        <v>15.33</v>
      </c>
      <c r="S86" s="1">
        <v>17.84</v>
      </c>
      <c r="T86" s="1">
        <v>2.96</v>
      </c>
      <c r="U86" s="1">
        <v>4.5199999999999996</v>
      </c>
      <c r="V86" s="1">
        <v>7.27</v>
      </c>
      <c r="W86" s="1">
        <v>3.33</v>
      </c>
      <c r="X86" s="1">
        <v>5.66</v>
      </c>
      <c r="Y86" s="1">
        <v>5.12</v>
      </c>
      <c r="Z86" s="1">
        <v>1.94</v>
      </c>
      <c r="AA86" s="1">
        <v>2.04</v>
      </c>
      <c r="AB86" s="1">
        <v>3.27</v>
      </c>
      <c r="AC86" s="1">
        <v>1.04</v>
      </c>
      <c r="AD86" s="1">
        <v>2.04</v>
      </c>
      <c r="AE86" s="1">
        <v>0.84</v>
      </c>
    </row>
    <row r="87" spans="1:31">
      <c r="A87" s="1" t="s">
        <v>911</v>
      </c>
      <c r="B87" s="1" t="s">
        <v>1136</v>
      </c>
      <c r="C87" s="1">
        <v>0.01</v>
      </c>
      <c r="D87" s="1">
        <v>0.01</v>
      </c>
      <c r="E87" s="1">
        <v>0.2</v>
      </c>
      <c r="F87" s="1">
        <v>7.0000000000000007E-2</v>
      </c>
      <c r="G87" s="1">
        <v>9.7100000000000009</v>
      </c>
      <c r="H87" s="1" t="s">
        <v>246</v>
      </c>
      <c r="I87" s="1">
        <v>9.7100000000000009</v>
      </c>
      <c r="J87" s="1" t="s">
        <v>1137</v>
      </c>
      <c r="K87" s="26">
        <v>8.7800000000000002E-115</v>
      </c>
      <c r="L87" s="1" t="s">
        <v>656</v>
      </c>
      <c r="M87" s="1" t="s">
        <v>1138</v>
      </c>
      <c r="N87" s="1" t="s">
        <v>658</v>
      </c>
      <c r="O87" s="1" t="s">
        <v>181</v>
      </c>
      <c r="P87" s="1" t="s">
        <v>278</v>
      </c>
      <c r="Q87" s="1">
        <v>83.58</v>
      </c>
      <c r="R87" s="1">
        <v>166.81</v>
      </c>
      <c r="S87" s="1">
        <v>162.62</v>
      </c>
      <c r="T87" s="1">
        <v>9.8000000000000007</v>
      </c>
      <c r="U87" s="1">
        <v>21.08</v>
      </c>
      <c r="V87" s="1">
        <v>18.010000000000002</v>
      </c>
      <c r="W87" s="1">
        <v>13.77</v>
      </c>
      <c r="X87" s="1">
        <v>26.16</v>
      </c>
      <c r="Y87" s="1">
        <v>27.15</v>
      </c>
      <c r="Z87" s="1">
        <v>8.77</v>
      </c>
      <c r="AA87" s="1">
        <v>14.72</v>
      </c>
      <c r="AB87" s="1">
        <v>12.9</v>
      </c>
      <c r="AC87" s="1">
        <v>13.97</v>
      </c>
      <c r="AD87" s="1">
        <v>21.06</v>
      </c>
      <c r="AE87" s="1">
        <v>20.25</v>
      </c>
    </row>
    <row r="88" spans="1:31">
      <c r="A88" s="1" t="s">
        <v>911</v>
      </c>
      <c r="B88" s="1" t="s">
        <v>1143</v>
      </c>
      <c r="C88" s="1">
        <v>0</v>
      </c>
      <c r="D88" s="1">
        <v>0.01</v>
      </c>
      <c r="E88" s="1">
        <v>0.2</v>
      </c>
      <c r="F88" s="1">
        <v>7.0000000000000007E-2</v>
      </c>
      <c r="G88" s="1">
        <v>9.7200000000000006</v>
      </c>
      <c r="H88" s="1" t="s">
        <v>246</v>
      </c>
      <c r="I88" s="1">
        <v>9.7200000000000006</v>
      </c>
      <c r="J88" s="1" t="s">
        <v>1144</v>
      </c>
      <c r="K88" s="26">
        <v>3.12E-117</v>
      </c>
      <c r="L88" s="1" t="s">
        <v>898</v>
      </c>
      <c r="M88" s="1" t="s">
        <v>399</v>
      </c>
      <c r="N88" s="1" t="s">
        <v>899</v>
      </c>
      <c r="O88" s="1" t="s">
        <v>188</v>
      </c>
      <c r="P88" s="1" t="s">
        <v>1145</v>
      </c>
      <c r="Q88" s="1">
        <v>7.78</v>
      </c>
      <c r="R88" s="1">
        <v>10.7</v>
      </c>
      <c r="S88" s="1">
        <v>18.45</v>
      </c>
      <c r="T88" s="1">
        <v>3.61</v>
      </c>
      <c r="U88" s="1">
        <v>5.22</v>
      </c>
      <c r="V88" s="1">
        <v>4.2</v>
      </c>
      <c r="W88" s="1">
        <v>2.4</v>
      </c>
      <c r="X88" s="1">
        <v>3.41</v>
      </c>
      <c r="Y88" s="1">
        <v>3.89</v>
      </c>
      <c r="Z88" s="1">
        <v>2.29</v>
      </c>
      <c r="AA88" s="1">
        <v>1.77</v>
      </c>
      <c r="AB88" s="1">
        <v>3.02</v>
      </c>
      <c r="AC88" s="1">
        <v>1.77</v>
      </c>
      <c r="AD88" s="1">
        <v>2.2000000000000002</v>
      </c>
      <c r="AE88" s="1">
        <v>2.85</v>
      </c>
    </row>
    <row r="89" spans="1:31">
      <c r="A89" s="1" t="s">
        <v>911</v>
      </c>
      <c r="B89" s="1" t="s">
        <v>1307</v>
      </c>
      <c r="C89" s="1">
        <v>0.01</v>
      </c>
      <c r="D89" s="1">
        <v>0.01</v>
      </c>
      <c r="E89" s="1">
        <v>0.2</v>
      </c>
      <c r="F89" s="1">
        <v>7.0000000000000007E-2</v>
      </c>
      <c r="G89" s="1">
        <v>9.7100000000000009</v>
      </c>
      <c r="H89" s="1" t="s">
        <v>246</v>
      </c>
      <c r="I89" s="1">
        <v>9.7100000000000009</v>
      </c>
      <c r="J89" s="1" t="s">
        <v>1308</v>
      </c>
      <c r="K89" s="26">
        <v>3.3200000000000001E-136</v>
      </c>
      <c r="L89" s="1" t="s">
        <v>646</v>
      </c>
      <c r="M89" s="1" t="s">
        <v>975</v>
      </c>
      <c r="N89" s="1" t="s">
        <v>647</v>
      </c>
      <c r="O89" s="1" t="s">
        <v>177</v>
      </c>
      <c r="P89" s="1" t="s">
        <v>641</v>
      </c>
      <c r="Q89" s="1">
        <v>4.4000000000000004</v>
      </c>
      <c r="R89" s="1">
        <v>4</v>
      </c>
      <c r="S89" s="1">
        <v>6.22</v>
      </c>
      <c r="T89" s="1">
        <v>1.57</v>
      </c>
      <c r="U89" s="1">
        <v>0.34</v>
      </c>
      <c r="V89" s="1">
        <v>1.81</v>
      </c>
      <c r="W89" s="1">
        <v>0.92</v>
      </c>
      <c r="X89" s="1">
        <v>1.42</v>
      </c>
      <c r="Y89" s="1">
        <v>0.59</v>
      </c>
      <c r="Z89" s="1">
        <v>0.63</v>
      </c>
      <c r="AA89" s="1">
        <v>0.57999999999999996</v>
      </c>
      <c r="AB89" s="1">
        <v>0.11</v>
      </c>
      <c r="AC89" s="1">
        <v>0.56999999999999995</v>
      </c>
      <c r="AD89" s="1">
        <v>0.79</v>
      </c>
      <c r="AE89" s="1">
        <v>0.36</v>
      </c>
    </row>
    <row r="90" spans="1:31">
      <c r="A90" s="1" t="s">
        <v>911</v>
      </c>
      <c r="B90" s="1" t="s">
        <v>910</v>
      </c>
      <c r="C90" s="1">
        <v>0</v>
      </c>
      <c r="D90" s="1">
        <v>0.01</v>
      </c>
      <c r="E90" s="1">
        <v>0.09</v>
      </c>
      <c r="F90" s="1">
        <v>9.52</v>
      </c>
      <c r="G90" s="1">
        <v>0.38</v>
      </c>
      <c r="H90" s="1" t="s">
        <v>247</v>
      </c>
      <c r="I90" s="1">
        <v>9.52</v>
      </c>
      <c r="J90" s="1" t="s">
        <v>649</v>
      </c>
      <c r="K90" s="26">
        <v>7.2299999999999997E-38</v>
      </c>
      <c r="L90" s="1" t="s">
        <v>650</v>
      </c>
      <c r="M90" s="1" t="s">
        <v>651</v>
      </c>
      <c r="N90" s="1" t="s">
        <v>652</v>
      </c>
      <c r="O90" s="1" t="s">
        <v>180</v>
      </c>
      <c r="P90" s="1" t="s">
        <v>653</v>
      </c>
      <c r="Q90" s="1">
        <v>0.46</v>
      </c>
      <c r="R90" s="1">
        <v>0</v>
      </c>
      <c r="S90" s="1">
        <v>0.28000000000000003</v>
      </c>
      <c r="T90" s="1">
        <v>0.2</v>
      </c>
      <c r="U90" s="1">
        <v>0</v>
      </c>
      <c r="V90" s="1">
        <v>0.05</v>
      </c>
      <c r="W90" s="1">
        <v>0.25</v>
      </c>
      <c r="X90" s="1">
        <v>0.32</v>
      </c>
      <c r="Y90" s="1">
        <v>0.13</v>
      </c>
      <c r="Z90" s="1">
        <v>0</v>
      </c>
      <c r="AA90" s="1">
        <v>0.04</v>
      </c>
      <c r="AB90" s="1">
        <v>0</v>
      </c>
      <c r="AC90" s="1">
        <v>0</v>
      </c>
      <c r="AD90" s="1">
        <v>0</v>
      </c>
      <c r="AE90" s="1">
        <v>0</v>
      </c>
    </row>
    <row r="91" spans="1:31">
      <c r="A91" s="1" t="s">
        <v>911</v>
      </c>
      <c r="B91" s="1" t="s">
        <v>915</v>
      </c>
      <c r="C91" s="1">
        <v>0</v>
      </c>
      <c r="D91" s="1">
        <v>0.01</v>
      </c>
      <c r="E91" s="1">
        <v>0.09</v>
      </c>
      <c r="F91" s="1">
        <v>9.52</v>
      </c>
      <c r="G91" s="1">
        <v>0.38</v>
      </c>
      <c r="H91" s="1" t="s">
        <v>247</v>
      </c>
      <c r="I91" s="1">
        <v>9.52</v>
      </c>
      <c r="J91" s="1" t="s">
        <v>916</v>
      </c>
      <c r="K91" s="1">
        <v>0</v>
      </c>
      <c r="L91" s="1" t="s">
        <v>391</v>
      </c>
      <c r="M91" s="1" t="s">
        <v>917</v>
      </c>
      <c r="N91" s="1" t="s">
        <v>393</v>
      </c>
      <c r="O91" s="1" t="s">
        <v>67</v>
      </c>
      <c r="P91" s="1" t="s">
        <v>394</v>
      </c>
      <c r="Q91" s="1">
        <v>6.18</v>
      </c>
      <c r="R91" s="1">
        <v>7.26</v>
      </c>
      <c r="S91" s="1">
        <v>7.23</v>
      </c>
      <c r="T91" s="1">
        <v>1.53</v>
      </c>
      <c r="U91" s="1">
        <v>1.44</v>
      </c>
      <c r="V91" s="1">
        <v>1.17</v>
      </c>
      <c r="W91" s="1">
        <v>1.07</v>
      </c>
      <c r="X91" s="1">
        <v>1.47</v>
      </c>
      <c r="Y91" s="1">
        <v>1.3</v>
      </c>
      <c r="Z91" s="1">
        <v>0.49</v>
      </c>
      <c r="AA91" s="1">
        <v>0.81</v>
      </c>
      <c r="AB91" s="1">
        <v>0.51</v>
      </c>
      <c r="AC91" s="1">
        <v>0.34</v>
      </c>
      <c r="AD91" s="1">
        <v>0.64</v>
      </c>
      <c r="AE91" s="1">
        <v>0.56000000000000005</v>
      </c>
    </row>
    <row r="92" spans="1:31">
      <c r="A92" s="1" t="s">
        <v>911</v>
      </c>
      <c r="B92" s="1" t="s">
        <v>928</v>
      </c>
      <c r="C92" s="1">
        <v>0.03</v>
      </c>
      <c r="D92" s="1">
        <v>0.01</v>
      </c>
      <c r="E92" s="1">
        <v>0.09</v>
      </c>
      <c r="F92" s="1">
        <v>9.49</v>
      </c>
      <c r="G92" s="1">
        <v>0.38</v>
      </c>
      <c r="H92" s="1" t="s">
        <v>247</v>
      </c>
      <c r="I92" s="1">
        <v>9.49</v>
      </c>
      <c r="J92" s="1" t="s">
        <v>929</v>
      </c>
      <c r="K92" s="26">
        <v>9.1799999999999995E-46</v>
      </c>
      <c r="L92" s="1" t="s">
        <v>391</v>
      </c>
      <c r="M92" s="1" t="s">
        <v>352</v>
      </c>
      <c r="N92" s="1" t="s">
        <v>393</v>
      </c>
      <c r="O92" s="1" t="s">
        <v>67</v>
      </c>
      <c r="P92" s="1" t="s">
        <v>278</v>
      </c>
      <c r="Q92" s="1">
        <v>12.58</v>
      </c>
      <c r="R92" s="1">
        <v>12.17</v>
      </c>
      <c r="S92" s="1">
        <v>11.74</v>
      </c>
      <c r="T92" s="1">
        <v>2.59</v>
      </c>
      <c r="U92" s="1">
        <v>1.46</v>
      </c>
      <c r="V92" s="1">
        <v>2.34</v>
      </c>
      <c r="W92" s="1">
        <v>2.54</v>
      </c>
      <c r="X92" s="1">
        <v>2.2599999999999998</v>
      </c>
      <c r="Y92" s="1">
        <v>1.84</v>
      </c>
      <c r="Z92" s="1">
        <v>0.87</v>
      </c>
      <c r="AA92" s="1">
        <v>1.1399999999999999</v>
      </c>
      <c r="AB92" s="1">
        <v>1.1000000000000001</v>
      </c>
      <c r="AC92" s="1">
        <v>0.92</v>
      </c>
      <c r="AD92" s="1">
        <v>1.2</v>
      </c>
      <c r="AE92" s="1">
        <v>1.19</v>
      </c>
    </row>
    <row r="93" spans="1:31">
      <c r="A93" s="1" t="s">
        <v>911</v>
      </c>
      <c r="B93" s="1" t="s">
        <v>963</v>
      </c>
      <c r="C93" s="1">
        <v>0.03</v>
      </c>
      <c r="D93" s="1">
        <v>0.01</v>
      </c>
      <c r="E93" s="1">
        <v>0.09</v>
      </c>
      <c r="F93" s="1">
        <v>9.49</v>
      </c>
      <c r="G93" s="1">
        <v>0.38</v>
      </c>
      <c r="H93" s="1" t="s">
        <v>247</v>
      </c>
      <c r="I93" s="1">
        <v>9.49</v>
      </c>
      <c r="J93" s="1" t="s">
        <v>964</v>
      </c>
      <c r="K93" s="26">
        <v>4.6999999999999997E-61</v>
      </c>
      <c r="L93" s="1" t="s">
        <v>391</v>
      </c>
      <c r="M93" s="1" t="s">
        <v>965</v>
      </c>
      <c r="N93" s="1" t="s">
        <v>393</v>
      </c>
      <c r="O93" s="1" t="s">
        <v>67</v>
      </c>
      <c r="P93" s="1" t="s">
        <v>408</v>
      </c>
      <c r="Q93" s="1">
        <v>3.32</v>
      </c>
      <c r="R93" s="1">
        <v>4.1900000000000004</v>
      </c>
      <c r="S93" s="1">
        <v>4.04</v>
      </c>
      <c r="T93" s="1">
        <v>1.81</v>
      </c>
      <c r="U93" s="1">
        <v>1.1100000000000001</v>
      </c>
      <c r="V93" s="1">
        <v>1.52</v>
      </c>
      <c r="W93" s="1">
        <v>1.1499999999999999</v>
      </c>
      <c r="X93" s="1">
        <v>1.56</v>
      </c>
      <c r="Y93" s="1">
        <v>1.43</v>
      </c>
      <c r="Z93" s="1">
        <v>0.92</v>
      </c>
      <c r="AA93" s="1">
        <v>0.55000000000000004</v>
      </c>
      <c r="AB93" s="1">
        <v>0.85</v>
      </c>
      <c r="AC93" s="1">
        <v>1</v>
      </c>
      <c r="AD93" s="1">
        <v>0.75</v>
      </c>
      <c r="AE93" s="1">
        <v>0.79</v>
      </c>
    </row>
    <row r="94" spans="1:31">
      <c r="A94" s="1" t="s">
        <v>911</v>
      </c>
      <c r="B94" s="1" t="s">
        <v>970</v>
      </c>
      <c r="C94" s="1">
        <v>0</v>
      </c>
      <c r="D94" s="1">
        <v>0</v>
      </c>
      <c r="E94" s="1">
        <v>0</v>
      </c>
      <c r="F94" s="1">
        <v>10</v>
      </c>
      <c r="G94" s="1">
        <v>0</v>
      </c>
      <c r="H94" s="1" t="s">
        <v>247</v>
      </c>
      <c r="I94" s="1">
        <v>10</v>
      </c>
      <c r="J94" s="1" t="s">
        <v>971</v>
      </c>
      <c r="K94" s="26">
        <v>3.4599999999999997E-29</v>
      </c>
      <c r="L94" s="1" t="s">
        <v>391</v>
      </c>
      <c r="M94" s="1" t="s">
        <v>938</v>
      </c>
      <c r="N94" s="1" t="s">
        <v>393</v>
      </c>
      <c r="O94" s="1" t="s">
        <v>67</v>
      </c>
      <c r="P94" s="1" t="s">
        <v>972</v>
      </c>
      <c r="Q94" s="1">
        <v>1.61</v>
      </c>
      <c r="R94" s="1">
        <v>1.3</v>
      </c>
      <c r="S94" s="1">
        <v>0.9</v>
      </c>
      <c r="T94" s="1">
        <v>0.81</v>
      </c>
      <c r="U94" s="1">
        <v>0.06</v>
      </c>
      <c r="V94" s="1">
        <v>0</v>
      </c>
      <c r="W94" s="1">
        <v>0.56000000000000005</v>
      </c>
      <c r="X94" s="1">
        <v>1.52</v>
      </c>
      <c r="Y94" s="1">
        <v>0.42</v>
      </c>
      <c r="Z94" s="1">
        <v>0.12</v>
      </c>
      <c r="AA94" s="1">
        <v>0.06</v>
      </c>
      <c r="AB94" s="1">
        <v>0.24</v>
      </c>
      <c r="AC94" s="1">
        <v>0.1</v>
      </c>
      <c r="AD94" s="1">
        <v>7.0000000000000007E-2</v>
      </c>
      <c r="AE94" s="1">
        <v>0.1</v>
      </c>
    </row>
    <row r="95" spans="1:31">
      <c r="A95" s="1" t="s">
        <v>911</v>
      </c>
      <c r="B95" s="1" t="s">
        <v>976</v>
      </c>
      <c r="C95" s="1">
        <v>0</v>
      </c>
      <c r="D95" s="1">
        <v>0.01</v>
      </c>
      <c r="E95" s="1">
        <v>0.09</v>
      </c>
      <c r="F95" s="1">
        <v>9.52</v>
      </c>
      <c r="G95" s="1">
        <v>0.38</v>
      </c>
      <c r="H95" s="1" t="s">
        <v>247</v>
      </c>
      <c r="I95" s="1">
        <v>9.52</v>
      </c>
      <c r="J95" s="1" t="s">
        <v>977</v>
      </c>
      <c r="K95" s="26">
        <v>2.1399999999999998E-61</v>
      </c>
      <c r="L95" s="1" t="s">
        <v>391</v>
      </c>
      <c r="M95" s="1" t="s">
        <v>965</v>
      </c>
      <c r="N95" s="1" t="s">
        <v>393</v>
      </c>
      <c r="O95" s="1" t="s">
        <v>67</v>
      </c>
      <c r="P95" s="1" t="s">
        <v>408</v>
      </c>
      <c r="Q95" s="1">
        <v>0.41</v>
      </c>
      <c r="R95" s="1">
        <v>0.6</v>
      </c>
      <c r="S95" s="1">
        <v>0.66</v>
      </c>
      <c r="T95" s="1">
        <v>0.38</v>
      </c>
      <c r="U95" s="1">
        <v>0.61</v>
      </c>
      <c r="V95" s="1">
        <v>0.61</v>
      </c>
      <c r="W95" s="1">
        <v>0.66</v>
      </c>
      <c r="X95" s="1">
        <v>1.02</v>
      </c>
      <c r="Y95" s="1">
        <v>0.75</v>
      </c>
      <c r="Z95" s="1">
        <v>0.09</v>
      </c>
      <c r="AA95" s="1">
        <v>0.03</v>
      </c>
      <c r="AB95" s="1">
        <v>0.13</v>
      </c>
      <c r="AC95" s="1">
        <v>0.15</v>
      </c>
      <c r="AD95" s="1">
        <v>0.16</v>
      </c>
      <c r="AE95" s="1">
        <v>0.51</v>
      </c>
    </row>
    <row r="96" spans="1:31">
      <c r="A96" s="1" t="s">
        <v>911</v>
      </c>
      <c r="B96" s="1" t="s">
        <v>978</v>
      </c>
      <c r="C96" s="1">
        <v>0.03</v>
      </c>
      <c r="D96" s="1">
        <v>0.01</v>
      </c>
      <c r="E96" s="1">
        <v>0.09</v>
      </c>
      <c r="F96" s="1">
        <v>9.49</v>
      </c>
      <c r="G96" s="1">
        <v>0.38</v>
      </c>
      <c r="H96" s="1" t="s">
        <v>247</v>
      </c>
      <c r="I96" s="1">
        <v>9.49</v>
      </c>
      <c r="J96" s="1" t="s">
        <v>979</v>
      </c>
      <c r="K96" s="26">
        <v>9.3099999999999901E-42</v>
      </c>
      <c r="L96" s="1" t="s">
        <v>391</v>
      </c>
      <c r="M96" s="1" t="s">
        <v>399</v>
      </c>
      <c r="N96" s="1" t="s">
        <v>393</v>
      </c>
      <c r="O96" s="1" t="s">
        <v>67</v>
      </c>
      <c r="P96" s="1" t="s">
        <v>408</v>
      </c>
      <c r="Q96" s="1">
        <v>3.52</v>
      </c>
      <c r="R96" s="1">
        <v>3.91</v>
      </c>
      <c r="S96" s="1">
        <v>5.14</v>
      </c>
      <c r="T96" s="1">
        <v>2.41</v>
      </c>
      <c r="U96" s="1">
        <v>0.86</v>
      </c>
      <c r="V96" s="1">
        <v>1.68</v>
      </c>
      <c r="W96" s="1">
        <v>2.0499999999999998</v>
      </c>
      <c r="X96" s="1">
        <v>2.39</v>
      </c>
      <c r="Y96" s="1">
        <v>2.59</v>
      </c>
      <c r="Z96" s="1">
        <v>0.91</v>
      </c>
      <c r="AA96" s="1">
        <v>0.62</v>
      </c>
      <c r="AB96" s="1">
        <v>0.8</v>
      </c>
      <c r="AC96" s="1">
        <v>0.62</v>
      </c>
      <c r="AD96" s="1">
        <v>0.64</v>
      </c>
      <c r="AE96" s="1">
        <v>0.88</v>
      </c>
    </row>
    <row r="97" spans="1:31">
      <c r="A97" s="1" t="s">
        <v>911</v>
      </c>
      <c r="B97" s="1" t="s">
        <v>980</v>
      </c>
      <c r="C97" s="1">
        <v>0.03</v>
      </c>
      <c r="D97" s="1">
        <v>0.01</v>
      </c>
      <c r="E97" s="1">
        <v>0.09</v>
      </c>
      <c r="F97" s="1">
        <v>9.49</v>
      </c>
      <c r="G97" s="1">
        <v>0.38</v>
      </c>
      <c r="H97" s="1" t="s">
        <v>247</v>
      </c>
      <c r="I97" s="1">
        <v>9.49</v>
      </c>
      <c r="J97" s="1" t="s">
        <v>919</v>
      </c>
      <c r="K97" s="26">
        <v>1.5E-43</v>
      </c>
      <c r="L97" s="1" t="s">
        <v>391</v>
      </c>
      <c r="M97" s="1" t="s">
        <v>352</v>
      </c>
      <c r="N97" s="1" t="s">
        <v>393</v>
      </c>
      <c r="O97" s="1" t="s">
        <v>67</v>
      </c>
      <c r="P97" s="1" t="s">
        <v>408</v>
      </c>
      <c r="Q97" s="1">
        <v>18.899999999999999</v>
      </c>
      <c r="R97" s="1">
        <v>16.47</v>
      </c>
      <c r="S97" s="1">
        <v>16.63</v>
      </c>
      <c r="T97" s="1">
        <v>8.9499999999999993</v>
      </c>
      <c r="U97" s="1">
        <v>3.43</v>
      </c>
      <c r="V97" s="1">
        <v>4.49</v>
      </c>
      <c r="W97" s="1">
        <v>7.49</v>
      </c>
      <c r="X97" s="1">
        <v>4.6900000000000004</v>
      </c>
      <c r="Y97" s="1">
        <v>6.14</v>
      </c>
      <c r="Z97" s="1">
        <v>6.41</v>
      </c>
      <c r="AA97" s="1">
        <v>3.42</v>
      </c>
      <c r="AB97" s="1">
        <v>3.92</v>
      </c>
      <c r="AC97" s="1">
        <v>8.99</v>
      </c>
      <c r="AD97" s="1">
        <v>6.17</v>
      </c>
      <c r="AE97" s="1">
        <v>4.75</v>
      </c>
    </row>
    <row r="98" spans="1:31">
      <c r="A98" s="1" t="s">
        <v>911</v>
      </c>
      <c r="B98" s="1" t="s">
        <v>985</v>
      </c>
      <c r="C98" s="1">
        <v>0</v>
      </c>
      <c r="D98" s="1">
        <v>0.01</v>
      </c>
      <c r="E98" s="1">
        <v>0.09</v>
      </c>
      <c r="F98" s="1">
        <v>9.52</v>
      </c>
      <c r="G98" s="1">
        <v>0.38</v>
      </c>
      <c r="H98" s="1" t="s">
        <v>247</v>
      </c>
      <c r="I98" s="1">
        <v>9.52</v>
      </c>
      <c r="J98" s="1" t="s">
        <v>919</v>
      </c>
      <c r="K98" s="26">
        <v>2.5799999999999899E-55</v>
      </c>
      <c r="L98" s="1" t="s">
        <v>391</v>
      </c>
      <c r="M98" s="1" t="s">
        <v>352</v>
      </c>
      <c r="N98" s="1" t="s">
        <v>393</v>
      </c>
      <c r="O98" s="1" t="s">
        <v>67</v>
      </c>
      <c r="P98" s="1" t="s">
        <v>408</v>
      </c>
      <c r="Q98" s="1">
        <v>17.66</v>
      </c>
      <c r="R98" s="1">
        <v>19.97</v>
      </c>
      <c r="S98" s="1">
        <v>15.19</v>
      </c>
      <c r="T98" s="1">
        <v>4.05</v>
      </c>
      <c r="U98" s="1">
        <v>1.83</v>
      </c>
      <c r="V98" s="1">
        <v>1.85</v>
      </c>
      <c r="W98" s="1">
        <v>1.91</v>
      </c>
      <c r="X98" s="1">
        <v>3.05</v>
      </c>
      <c r="Y98" s="1">
        <v>1.55</v>
      </c>
      <c r="Z98" s="1">
        <v>1.38</v>
      </c>
      <c r="AA98" s="1">
        <v>1.31</v>
      </c>
      <c r="AB98" s="1">
        <v>0.98</v>
      </c>
      <c r="AC98" s="1">
        <v>1.95</v>
      </c>
      <c r="AD98" s="1">
        <v>1.55</v>
      </c>
      <c r="AE98" s="1">
        <v>1.47</v>
      </c>
    </row>
    <row r="99" spans="1:31">
      <c r="A99" s="1" t="s">
        <v>911</v>
      </c>
      <c r="B99" s="1" t="s">
        <v>988</v>
      </c>
      <c r="C99" s="1">
        <v>0.03</v>
      </c>
      <c r="D99" s="1">
        <v>0.01</v>
      </c>
      <c r="E99" s="1">
        <v>0.09</v>
      </c>
      <c r="F99" s="1">
        <v>9.49</v>
      </c>
      <c r="G99" s="1">
        <v>0.38</v>
      </c>
      <c r="H99" s="1" t="s">
        <v>247</v>
      </c>
      <c r="I99" s="1">
        <v>9.49</v>
      </c>
      <c r="J99" s="1" t="s">
        <v>919</v>
      </c>
      <c r="K99" s="26">
        <v>6.4800000000000001E-61</v>
      </c>
      <c r="L99" s="1" t="s">
        <v>391</v>
      </c>
      <c r="M99" s="1" t="s">
        <v>352</v>
      </c>
      <c r="N99" s="1" t="s">
        <v>393</v>
      </c>
      <c r="O99" s="1" t="s">
        <v>67</v>
      </c>
      <c r="P99" s="1" t="s">
        <v>408</v>
      </c>
      <c r="Q99" s="1">
        <v>22.24</v>
      </c>
      <c r="R99" s="1">
        <v>20.28</v>
      </c>
      <c r="S99" s="1">
        <v>17.920000000000002</v>
      </c>
      <c r="T99" s="1">
        <v>5.51</v>
      </c>
      <c r="U99" s="1">
        <v>5.15</v>
      </c>
      <c r="V99" s="1">
        <v>4.16</v>
      </c>
      <c r="W99" s="1">
        <v>4.25</v>
      </c>
      <c r="X99" s="1">
        <v>5.53</v>
      </c>
      <c r="Y99" s="1">
        <v>5.24</v>
      </c>
      <c r="Z99" s="1">
        <v>3.2</v>
      </c>
      <c r="AA99" s="1">
        <v>3.51</v>
      </c>
      <c r="AB99" s="1">
        <v>6.2</v>
      </c>
      <c r="AC99" s="1">
        <v>3.06</v>
      </c>
      <c r="AD99" s="1">
        <v>3.23</v>
      </c>
      <c r="AE99" s="1">
        <v>3.21</v>
      </c>
    </row>
    <row r="100" spans="1:31">
      <c r="A100" s="1" t="s">
        <v>911</v>
      </c>
      <c r="B100" s="1" t="s">
        <v>1014</v>
      </c>
      <c r="C100" s="1">
        <v>0.03</v>
      </c>
      <c r="D100" s="1">
        <v>0.01</v>
      </c>
      <c r="E100" s="1">
        <v>0.09</v>
      </c>
      <c r="F100" s="1">
        <v>9.49</v>
      </c>
      <c r="G100" s="1">
        <v>0.38</v>
      </c>
      <c r="H100" s="1" t="s">
        <v>247</v>
      </c>
      <c r="I100" s="1">
        <v>9.49</v>
      </c>
      <c r="J100" s="1" t="s">
        <v>1015</v>
      </c>
      <c r="K100" s="26">
        <v>8.2600000000000004E-50</v>
      </c>
      <c r="L100" s="1" t="s">
        <v>391</v>
      </c>
      <c r="M100" s="1" t="s">
        <v>407</v>
      </c>
      <c r="N100" s="1" t="s">
        <v>393</v>
      </c>
      <c r="O100" s="1" t="s">
        <v>67</v>
      </c>
      <c r="P100" s="1" t="s">
        <v>408</v>
      </c>
      <c r="Q100" s="1">
        <v>108.08</v>
      </c>
      <c r="R100" s="1">
        <v>158.81</v>
      </c>
      <c r="S100" s="1">
        <v>152.86000000000001</v>
      </c>
      <c r="T100" s="1">
        <v>13.97</v>
      </c>
      <c r="U100" s="1">
        <v>18.079999999999998</v>
      </c>
      <c r="V100" s="1">
        <v>17.22</v>
      </c>
      <c r="W100" s="1">
        <v>17.329999999999998</v>
      </c>
      <c r="X100" s="1">
        <v>22.3</v>
      </c>
      <c r="Y100" s="1">
        <v>21.9</v>
      </c>
      <c r="Z100" s="1">
        <v>10.82</v>
      </c>
      <c r="AA100" s="1">
        <v>14.82</v>
      </c>
      <c r="AB100" s="1">
        <v>11.66</v>
      </c>
      <c r="AC100" s="1">
        <v>9.4</v>
      </c>
      <c r="AD100" s="1">
        <v>12.41</v>
      </c>
      <c r="AE100" s="1">
        <v>13.22</v>
      </c>
    </row>
    <row r="101" spans="1:31">
      <c r="A101" s="1" t="s">
        <v>911</v>
      </c>
      <c r="B101" s="1" t="s">
        <v>1018</v>
      </c>
      <c r="C101" s="1">
        <v>0</v>
      </c>
      <c r="D101" s="1">
        <v>0.01</v>
      </c>
      <c r="E101" s="1">
        <v>0.09</v>
      </c>
      <c r="F101" s="1">
        <v>9.52</v>
      </c>
      <c r="G101" s="1">
        <v>0.38</v>
      </c>
      <c r="H101" s="1" t="s">
        <v>247</v>
      </c>
      <c r="I101" s="1">
        <v>9.52</v>
      </c>
      <c r="J101" s="1" t="s">
        <v>979</v>
      </c>
      <c r="K101" s="26">
        <v>1.6299999999999999E-21</v>
      </c>
      <c r="L101" s="1" t="s">
        <v>391</v>
      </c>
      <c r="M101" s="1" t="s">
        <v>399</v>
      </c>
      <c r="N101" s="1" t="s">
        <v>393</v>
      </c>
      <c r="O101" s="1" t="s">
        <v>67</v>
      </c>
      <c r="P101" s="1" t="s">
        <v>278</v>
      </c>
      <c r="Q101" s="1">
        <v>1.44</v>
      </c>
      <c r="R101" s="1">
        <v>1.89</v>
      </c>
      <c r="S101" s="1">
        <v>1.8</v>
      </c>
      <c r="T101" s="1">
        <v>0.66</v>
      </c>
      <c r="U101" s="1">
        <v>0.09</v>
      </c>
      <c r="V101" s="1">
        <v>0.2</v>
      </c>
      <c r="W101" s="1">
        <v>0.3</v>
      </c>
      <c r="X101" s="1">
        <v>0.86</v>
      </c>
      <c r="Y101" s="1">
        <v>0.38</v>
      </c>
      <c r="Z101" s="1">
        <v>0.27</v>
      </c>
      <c r="AA101" s="1">
        <v>0.37</v>
      </c>
      <c r="AB101" s="1">
        <v>0.12</v>
      </c>
      <c r="AC101" s="1">
        <v>0.33</v>
      </c>
      <c r="AD101" s="1">
        <v>0.56999999999999995</v>
      </c>
      <c r="AE101" s="1">
        <v>0.54</v>
      </c>
    </row>
    <row r="102" spans="1:31">
      <c r="A102" s="1" t="s">
        <v>911</v>
      </c>
      <c r="B102" s="1" t="s">
        <v>1027</v>
      </c>
      <c r="C102" s="1">
        <v>0</v>
      </c>
      <c r="D102" s="1">
        <v>0.01</v>
      </c>
      <c r="E102" s="1">
        <v>0.09</v>
      </c>
      <c r="F102" s="1">
        <v>9.52</v>
      </c>
      <c r="G102" s="1">
        <v>0.38</v>
      </c>
      <c r="H102" s="1" t="s">
        <v>247</v>
      </c>
      <c r="I102" s="1">
        <v>9.52</v>
      </c>
      <c r="J102" s="1" t="s">
        <v>1028</v>
      </c>
      <c r="K102" s="26">
        <v>5.9800000000000005E-85</v>
      </c>
      <c r="L102" s="1" t="s">
        <v>391</v>
      </c>
      <c r="M102" s="1" t="s">
        <v>965</v>
      </c>
      <c r="N102" s="1" t="s">
        <v>393</v>
      </c>
      <c r="O102" s="1" t="s">
        <v>67</v>
      </c>
      <c r="P102" s="1" t="s">
        <v>408</v>
      </c>
      <c r="Q102" s="1">
        <v>4.1100000000000003</v>
      </c>
      <c r="R102" s="1">
        <v>8.15</v>
      </c>
      <c r="S102" s="1">
        <v>8.57</v>
      </c>
      <c r="T102" s="1">
        <v>0.52</v>
      </c>
      <c r="U102" s="1">
        <v>2.1800000000000002</v>
      </c>
      <c r="V102" s="1">
        <v>2.93</v>
      </c>
      <c r="W102" s="1">
        <v>0.66</v>
      </c>
      <c r="X102" s="1">
        <v>1.73</v>
      </c>
      <c r="Y102" s="1">
        <v>1.36</v>
      </c>
      <c r="Z102" s="1">
        <v>0.83</v>
      </c>
      <c r="AA102" s="1">
        <v>1.1499999999999999</v>
      </c>
      <c r="AB102" s="1">
        <v>1.38</v>
      </c>
      <c r="AC102" s="1">
        <v>0.04</v>
      </c>
      <c r="AD102" s="1">
        <v>0.09</v>
      </c>
      <c r="AE102" s="1">
        <v>0.06</v>
      </c>
    </row>
    <row r="103" spans="1:31">
      <c r="A103" s="1" t="s">
        <v>911</v>
      </c>
      <c r="B103" s="1" t="s">
        <v>1029</v>
      </c>
      <c r="C103" s="1">
        <v>0</v>
      </c>
      <c r="D103" s="1">
        <v>0.01</v>
      </c>
      <c r="E103" s="1">
        <v>0.09</v>
      </c>
      <c r="F103" s="1">
        <v>9.52</v>
      </c>
      <c r="G103" s="1">
        <v>0.38</v>
      </c>
      <c r="H103" s="1" t="s">
        <v>247</v>
      </c>
      <c r="I103" s="1">
        <v>9.52</v>
      </c>
      <c r="J103" s="1" t="s">
        <v>1030</v>
      </c>
      <c r="K103" s="26">
        <v>3.54E-87</v>
      </c>
      <c r="L103" s="1" t="s">
        <v>509</v>
      </c>
      <c r="M103" s="1" t="s">
        <v>927</v>
      </c>
      <c r="N103" s="1" t="s">
        <v>510</v>
      </c>
      <c r="O103" s="1" t="s">
        <v>113</v>
      </c>
      <c r="P103" s="1" t="s">
        <v>1031</v>
      </c>
      <c r="Q103" s="1">
        <v>2.97</v>
      </c>
      <c r="R103" s="1">
        <v>2.61</v>
      </c>
      <c r="S103" s="1">
        <v>5.31</v>
      </c>
      <c r="T103" s="1">
        <v>0.43</v>
      </c>
      <c r="U103" s="1">
        <v>0.4</v>
      </c>
      <c r="V103" s="1">
        <v>0.11</v>
      </c>
      <c r="W103" s="1">
        <v>0.54</v>
      </c>
      <c r="X103" s="1">
        <v>1.37</v>
      </c>
      <c r="Y103" s="1">
        <v>0.67</v>
      </c>
      <c r="Z103" s="1">
        <v>0.3</v>
      </c>
      <c r="AA103" s="1">
        <v>0.47</v>
      </c>
      <c r="AB103" s="1">
        <v>0.38</v>
      </c>
      <c r="AC103" s="1">
        <v>0.21</v>
      </c>
      <c r="AD103" s="1">
        <v>0.17</v>
      </c>
      <c r="AE103" s="1">
        <v>0.64</v>
      </c>
    </row>
    <row r="104" spans="1:31">
      <c r="A104" s="1" t="s">
        <v>911</v>
      </c>
      <c r="B104" s="1" t="s">
        <v>1074</v>
      </c>
      <c r="C104" s="1">
        <v>0.03</v>
      </c>
      <c r="D104" s="1">
        <v>0.01</v>
      </c>
      <c r="E104" s="1">
        <v>0.09</v>
      </c>
      <c r="F104" s="1">
        <v>9.49</v>
      </c>
      <c r="G104" s="1">
        <v>0.38</v>
      </c>
      <c r="H104" s="1" t="s">
        <v>247</v>
      </c>
      <c r="I104" s="1">
        <v>9.49</v>
      </c>
      <c r="J104" s="1" t="s">
        <v>929</v>
      </c>
      <c r="K104" s="26">
        <v>8.7299999999999998E-41</v>
      </c>
      <c r="L104" s="1" t="s">
        <v>391</v>
      </c>
      <c r="M104" s="1" t="s">
        <v>352</v>
      </c>
      <c r="N104" s="1" t="s">
        <v>393</v>
      </c>
      <c r="O104" s="1" t="s">
        <v>67</v>
      </c>
      <c r="P104" s="1" t="s">
        <v>408</v>
      </c>
      <c r="Q104" s="1">
        <v>10.4</v>
      </c>
      <c r="R104" s="1">
        <v>12.78</v>
      </c>
      <c r="S104" s="1">
        <v>15</v>
      </c>
      <c r="T104" s="1">
        <v>3.88</v>
      </c>
      <c r="U104" s="1">
        <v>3.81</v>
      </c>
      <c r="V104" s="1">
        <v>4.26</v>
      </c>
      <c r="W104" s="1">
        <v>4.49</v>
      </c>
      <c r="X104" s="1">
        <v>5.13</v>
      </c>
      <c r="Y104" s="1">
        <v>5.33</v>
      </c>
      <c r="Z104" s="1">
        <v>2.2599999999999998</v>
      </c>
      <c r="AA104" s="1">
        <v>3.38</v>
      </c>
      <c r="AB104" s="1">
        <v>3.37</v>
      </c>
      <c r="AC104" s="1">
        <v>2.38</v>
      </c>
      <c r="AD104" s="1">
        <v>3.6</v>
      </c>
      <c r="AE104" s="1">
        <v>3</v>
      </c>
    </row>
    <row r="105" spans="1:31">
      <c r="A105" s="1" t="s">
        <v>911</v>
      </c>
      <c r="B105" s="1" t="s">
        <v>1084</v>
      </c>
      <c r="C105" s="1">
        <v>0.03</v>
      </c>
      <c r="D105" s="1">
        <v>0.01</v>
      </c>
      <c r="E105" s="1">
        <v>0.09</v>
      </c>
      <c r="F105" s="1">
        <v>9.49</v>
      </c>
      <c r="G105" s="1">
        <v>0.38</v>
      </c>
      <c r="H105" s="1" t="s">
        <v>247</v>
      </c>
      <c r="I105" s="1">
        <v>9.49</v>
      </c>
      <c r="J105" s="1" t="s">
        <v>1015</v>
      </c>
      <c r="K105" s="26">
        <v>8.2600000000000004E-50</v>
      </c>
      <c r="L105" s="1" t="s">
        <v>391</v>
      </c>
      <c r="M105" s="1" t="s">
        <v>407</v>
      </c>
      <c r="N105" s="1" t="s">
        <v>393</v>
      </c>
      <c r="O105" s="1" t="s">
        <v>67</v>
      </c>
      <c r="P105" s="1" t="s">
        <v>408</v>
      </c>
      <c r="Q105" s="1">
        <v>108.08</v>
      </c>
      <c r="R105" s="1">
        <v>158.81</v>
      </c>
      <c r="S105" s="1">
        <v>152.86000000000001</v>
      </c>
      <c r="T105" s="1">
        <v>13.97</v>
      </c>
      <c r="U105" s="1">
        <v>18.079999999999998</v>
      </c>
      <c r="V105" s="1">
        <v>17.22</v>
      </c>
      <c r="W105" s="1">
        <v>17.329999999999998</v>
      </c>
      <c r="X105" s="1">
        <v>22.3</v>
      </c>
      <c r="Y105" s="1">
        <v>21.9</v>
      </c>
      <c r="Z105" s="1">
        <v>10.82</v>
      </c>
      <c r="AA105" s="1">
        <v>14.82</v>
      </c>
      <c r="AB105" s="1">
        <v>11.66</v>
      </c>
      <c r="AC105" s="1">
        <v>9.4</v>
      </c>
      <c r="AD105" s="1">
        <v>12.41</v>
      </c>
      <c r="AE105" s="1">
        <v>13.22</v>
      </c>
    </row>
    <row r="106" spans="1:31">
      <c r="A106" s="1" t="s">
        <v>911</v>
      </c>
      <c r="B106" s="1" t="s">
        <v>1086</v>
      </c>
      <c r="C106" s="1">
        <v>0.03</v>
      </c>
      <c r="D106" s="1">
        <v>0.01</v>
      </c>
      <c r="E106" s="1">
        <v>0.09</v>
      </c>
      <c r="F106" s="1">
        <v>9.49</v>
      </c>
      <c r="G106" s="1">
        <v>0.38</v>
      </c>
      <c r="H106" s="1" t="s">
        <v>247</v>
      </c>
      <c r="I106" s="1">
        <v>9.49</v>
      </c>
      <c r="J106" s="1" t="s">
        <v>1087</v>
      </c>
      <c r="K106" s="26">
        <v>5.4499999999999998E-65</v>
      </c>
      <c r="L106" s="1" t="s">
        <v>391</v>
      </c>
      <c r="M106" s="1" t="s">
        <v>399</v>
      </c>
      <c r="N106" s="1" t="s">
        <v>393</v>
      </c>
      <c r="O106" s="1" t="s">
        <v>67</v>
      </c>
      <c r="P106" s="1" t="s">
        <v>408</v>
      </c>
      <c r="Q106" s="1">
        <v>84.47</v>
      </c>
      <c r="R106" s="1">
        <v>71.55</v>
      </c>
      <c r="S106" s="1">
        <v>67.540000000000006</v>
      </c>
      <c r="T106" s="1">
        <v>19.010000000000002</v>
      </c>
      <c r="U106" s="1">
        <v>8.42</v>
      </c>
      <c r="V106" s="1">
        <v>9.4600000000000009</v>
      </c>
      <c r="W106" s="1">
        <v>12.12</v>
      </c>
      <c r="X106" s="1">
        <v>9.5399999999999991</v>
      </c>
      <c r="Y106" s="1">
        <v>9.51</v>
      </c>
      <c r="Z106" s="1">
        <v>9.18</v>
      </c>
      <c r="AA106" s="1">
        <v>6.79</v>
      </c>
      <c r="AB106" s="1">
        <v>4.84</v>
      </c>
      <c r="AC106" s="1">
        <v>8.74</v>
      </c>
      <c r="AD106" s="1">
        <v>6.15</v>
      </c>
      <c r="AE106" s="1">
        <v>5.52</v>
      </c>
    </row>
    <row r="107" spans="1:31">
      <c r="A107" s="1" t="s">
        <v>911</v>
      </c>
      <c r="B107" s="1" t="s">
        <v>1098</v>
      </c>
      <c r="C107" s="1">
        <v>0.03</v>
      </c>
      <c r="D107" s="1">
        <v>0.01</v>
      </c>
      <c r="E107" s="1">
        <v>0.09</v>
      </c>
      <c r="F107" s="1">
        <v>9.49</v>
      </c>
      <c r="G107" s="1">
        <v>0.38</v>
      </c>
      <c r="H107" s="1" t="s">
        <v>247</v>
      </c>
      <c r="I107" s="1">
        <v>9.49</v>
      </c>
      <c r="J107" s="1" t="s">
        <v>919</v>
      </c>
      <c r="K107" s="26">
        <v>9.0000000000000004E-62</v>
      </c>
      <c r="L107" s="1" t="s">
        <v>391</v>
      </c>
      <c r="M107" s="1" t="s">
        <v>352</v>
      </c>
      <c r="N107" s="1" t="s">
        <v>393</v>
      </c>
      <c r="O107" s="1" t="s">
        <v>67</v>
      </c>
      <c r="P107" s="1" t="s">
        <v>408</v>
      </c>
      <c r="Q107" s="1">
        <v>2.19</v>
      </c>
      <c r="R107" s="1">
        <v>1.01</v>
      </c>
      <c r="S107" s="1">
        <v>1.26</v>
      </c>
      <c r="T107" s="1">
        <v>1.4</v>
      </c>
      <c r="U107" s="1">
        <v>0.93</v>
      </c>
      <c r="V107" s="1">
        <v>1.01</v>
      </c>
      <c r="W107" s="1">
        <v>1.33</v>
      </c>
      <c r="X107" s="1">
        <v>1.67</v>
      </c>
      <c r="Y107" s="1">
        <v>1.21</v>
      </c>
      <c r="Z107" s="1">
        <v>0.74</v>
      </c>
      <c r="AA107" s="1">
        <v>0.8</v>
      </c>
      <c r="AB107" s="1">
        <v>0.76</v>
      </c>
      <c r="AC107" s="1">
        <v>0.82</v>
      </c>
      <c r="AD107" s="1">
        <v>0.91</v>
      </c>
      <c r="AE107" s="1">
        <v>0.67</v>
      </c>
    </row>
    <row r="108" spans="1:31">
      <c r="A108" s="1" t="s">
        <v>911</v>
      </c>
      <c r="B108" s="1" t="s">
        <v>1116</v>
      </c>
      <c r="C108" s="1">
        <v>0.03</v>
      </c>
      <c r="D108" s="1">
        <v>0.01</v>
      </c>
      <c r="E108" s="1">
        <v>0.09</v>
      </c>
      <c r="F108" s="1">
        <v>9.49</v>
      </c>
      <c r="G108" s="1">
        <v>0.38</v>
      </c>
      <c r="H108" s="1" t="s">
        <v>247</v>
      </c>
      <c r="I108" s="1">
        <v>9.49</v>
      </c>
      <c r="J108" s="1" t="s">
        <v>1117</v>
      </c>
      <c r="K108" s="26">
        <v>2.0499999999999999E-70</v>
      </c>
      <c r="L108" s="1" t="s">
        <v>289</v>
      </c>
      <c r="M108" s="1" t="s">
        <v>1118</v>
      </c>
      <c r="N108" s="1" t="s">
        <v>290</v>
      </c>
      <c r="O108" s="1" t="s">
        <v>30</v>
      </c>
      <c r="P108" s="1" t="s">
        <v>1119</v>
      </c>
      <c r="Q108" s="1">
        <v>1.17</v>
      </c>
      <c r="R108" s="1">
        <v>0.99</v>
      </c>
      <c r="S108" s="1">
        <v>0.86</v>
      </c>
      <c r="T108" s="1">
        <v>0.51</v>
      </c>
      <c r="U108" s="1">
        <v>0.32</v>
      </c>
      <c r="V108" s="1">
        <v>0.06</v>
      </c>
      <c r="W108" s="1">
        <v>0.38</v>
      </c>
      <c r="X108" s="1">
        <v>0.67</v>
      </c>
      <c r="Y108" s="1">
        <v>0.57999999999999996</v>
      </c>
      <c r="Z108" s="1">
        <v>0.11</v>
      </c>
      <c r="AA108" s="1">
        <v>0.1</v>
      </c>
      <c r="AB108" s="1">
        <v>0.12</v>
      </c>
      <c r="AC108" s="1">
        <v>0.17</v>
      </c>
      <c r="AD108" s="1">
        <v>0.24</v>
      </c>
      <c r="AE108" s="1">
        <v>0.17</v>
      </c>
    </row>
    <row r="109" spans="1:31">
      <c r="A109" s="1" t="s">
        <v>911</v>
      </c>
      <c r="B109" s="1" t="s">
        <v>1202</v>
      </c>
      <c r="C109" s="1">
        <v>0.03</v>
      </c>
      <c r="D109" s="1">
        <v>0.01</v>
      </c>
      <c r="E109" s="1">
        <v>0.09</v>
      </c>
      <c r="F109" s="1">
        <v>9.49</v>
      </c>
      <c r="G109" s="1">
        <v>0.38</v>
      </c>
      <c r="H109" s="1" t="s">
        <v>247</v>
      </c>
      <c r="I109" s="1">
        <v>9.49</v>
      </c>
      <c r="J109" s="1" t="s">
        <v>1203</v>
      </c>
      <c r="K109" s="26">
        <v>6.6599999999999903E-40</v>
      </c>
      <c r="L109" s="1" t="s">
        <v>391</v>
      </c>
      <c r="M109" s="1" t="s">
        <v>399</v>
      </c>
      <c r="N109" s="1" t="s">
        <v>393</v>
      </c>
      <c r="O109" s="1" t="s">
        <v>67</v>
      </c>
      <c r="P109" s="1" t="s">
        <v>408</v>
      </c>
      <c r="Q109" s="1">
        <v>28.82</v>
      </c>
      <c r="R109" s="1">
        <v>32.799999999999997</v>
      </c>
      <c r="S109" s="1">
        <v>29.1</v>
      </c>
      <c r="T109" s="1">
        <v>5.37</v>
      </c>
      <c r="U109" s="1">
        <v>5.2</v>
      </c>
      <c r="V109" s="1">
        <v>6.61</v>
      </c>
      <c r="W109" s="1">
        <v>5.17</v>
      </c>
      <c r="X109" s="1">
        <v>5.32</v>
      </c>
      <c r="Y109" s="1">
        <v>4.68</v>
      </c>
      <c r="Z109" s="1">
        <v>3.58</v>
      </c>
      <c r="AA109" s="1">
        <v>3.48</v>
      </c>
      <c r="AB109" s="1">
        <v>3.53</v>
      </c>
      <c r="AC109" s="1">
        <v>2.6</v>
      </c>
      <c r="AD109" s="1">
        <v>3.19</v>
      </c>
      <c r="AE109" s="1">
        <v>2.84</v>
      </c>
    </row>
    <row r="110" spans="1:31">
      <c r="A110" s="1" t="s">
        <v>911</v>
      </c>
      <c r="B110" s="1" t="s">
        <v>1204</v>
      </c>
      <c r="C110" s="1">
        <v>0</v>
      </c>
      <c r="D110" s="1">
        <v>0.01</v>
      </c>
      <c r="E110" s="1">
        <v>0.09</v>
      </c>
      <c r="F110" s="1">
        <v>9.52</v>
      </c>
      <c r="G110" s="1">
        <v>0.38</v>
      </c>
      <c r="H110" s="1" t="s">
        <v>247</v>
      </c>
      <c r="I110" s="1">
        <v>9.52</v>
      </c>
      <c r="J110" s="1" t="s">
        <v>1205</v>
      </c>
      <c r="K110" s="26">
        <v>1.8E-39</v>
      </c>
      <c r="L110" s="1" t="s">
        <v>391</v>
      </c>
      <c r="M110" s="1" t="s">
        <v>352</v>
      </c>
      <c r="N110" s="1" t="s">
        <v>393</v>
      </c>
      <c r="O110" s="1" t="s">
        <v>67</v>
      </c>
      <c r="P110" s="1" t="s">
        <v>408</v>
      </c>
      <c r="Q110" s="1">
        <v>72.92</v>
      </c>
      <c r="R110" s="1">
        <v>77.180000000000007</v>
      </c>
      <c r="S110" s="1">
        <v>75.19</v>
      </c>
      <c r="T110" s="1">
        <v>2.61</v>
      </c>
      <c r="U110" s="1">
        <v>1.45</v>
      </c>
      <c r="V110" s="1">
        <v>2.4500000000000002</v>
      </c>
      <c r="W110" s="1">
        <v>2.0699999999999998</v>
      </c>
      <c r="X110" s="1">
        <v>1.85</v>
      </c>
      <c r="Y110" s="1">
        <v>2.5</v>
      </c>
      <c r="Z110" s="1">
        <v>1.02</v>
      </c>
      <c r="AA110" s="1">
        <v>1.18</v>
      </c>
      <c r="AB110" s="1">
        <v>0.94</v>
      </c>
      <c r="AC110" s="1">
        <v>1.75</v>
      </c>
      <c r="AD110" s="1">
        <v>1.56</v>
      </c>
      <c r="AE110" s="1">
        <v>1.84</v>
      </c>
    </row>
    <row r="111" spans="1:31">
      <c r="A111" s="1" t="s">
        <v>911</v>
      </c>
      <c r="B111" s="1" t="s">
        <v>1254</v>
      </c>
      <c r="C111" s="1">
        <v>0.03</v>
      </c>
      <c r="D111" s="1">
        <v>0.01</v>
      </c>
      <c r="E111" s="1">
        <v>0.09</v>
      </c>
      <c r="F111" s="1">
        <v>9.49</v>
      </c>
      <c r="G111" s="1">
        <v>0.38</v>
      </c>
      <c r="H111" s="1" t="s">
        <v>247</v>
      </c>
      <c r="I111" s="1">
        <v>9.49</v>
      </c>
      <c r="J111" s="1" t="s">
        <v>1255</v>
      </c>
      <c r="K111" s="26">
        <v>1.58999999999999E-46</v>
      </c>
      <c r="L111" s="1" t="s">
        <v>391</v>
      </c>
      <c r="M111" s="1" t="s">
        <v>938</v>
      </c>
      <c r="N111" s="1" t="s">
        <v>393</v>
      </c>
      <c r="O111" s="1" t="s">
        <v>67</v>
      </c>
      <c r="P111" s="1" t="s">
        <v>408</v>
      </c>
      <c r="Q111" s="1">
        <v>14.12</v>
      </c>
      <c r="R111" s="1">
        <v>13.23</v>
      </c>
      <c r="S111" s="1">
        <v>11.54</v>
      </c>
      <c r="T111" s="1">
        <v>10.61</v>
      </c>
      <c r="U111" s="1">
        <v>4.42</v>
      </c>
      <c r="V111" s="1">
        <v>3.98</v>
      </c>
      <c r="W111" s="1">
        <v>3.39</v>
      </c>
      <c r="X111" s="1">
        <v>3.34</v>
      </c>
      <c r="Y111" s="1">
        <v>3.3</v>
      </c>
      <c r="Z111" s="1">
        <v>3</v>
      </c>
      <c r="AA111" s="1">
        <v>2.27</v>
      </c>
      <c r="AB111" s="1">
        <v>1.94</v>
      </c>
      <c r="AC111" s="1">
        <v>1.08</v>
      </c>
      <c r="AD111" s="1">
        <v>1.32</v>
      </c>
      <c r="AE111" s="1">
        <v>1.4</v>
      </c>
    </row>
    <row r="112" spans="1:31">
      <c r="A112" s="1" t="s">
        <v>911</v>
      </c>
      <c r="B112" s="1" t="s">
        <v>1256</v>
      </c>
      <c r="C112" s="1">
        <v>0</v>
      </c>
      <c r="D112" s="1">
        <v>0.01</v>
      </c>
      <c r="E112" s="1">
        <v>0.03</v>
      </c>
      <c r="F112" s="1">
        <v>9.93</v>
      </c>
      <c r="G112" s="1">
        <v>0.03</v>
      </c>
      <c r="H112" s="1" t="s">
        <v>247</v>
      </c>
      <c r="I112" s="1">
        <v>9.93</v>
      </c>
      <c r="J112" s="1" t="s">
        <v>1257</v>
      </c>
      <c r="K112" s="26">
        <v>6.4100000000000005E-64</v>
      </c>
      <c r="L112" s="1" t="s">
        <v>499</v>
      </c>
      <c r="M112" s="1" t="s">
        <v>1153</v>
      </c>
      <c r="N112" s="1" t="s">
        <v>501</v>
      </c>
      <c r="O112" s="1" t="s">
        <v>113</v>
      </c>
      <c r="P112" s="1" t="s">
        <v>278</v>
      </c>
      <c r="Q112" s="1">
        <v>188.9</v>
      </c>
      <c r="R112" s="1">
        <v>264.52999999999997</v>
      </c>
      <c r="S112" s="1">
        <v>230.89</v>
      </c>
      <c r="T112" s="1">
        <v>62.99</v>
      </c>
      <c r="U112" s="1">
        <v>46.66</v>
      </c>
      <c r="V112" s="1">
        <v>52</v>
      </c>
      <c r="W112" s="1">
        <v>39.020000000000003</v>
      </c>
      <c r="X112" s="1">
        <v>35.49</v>
      </c>
      <c r="Y112" s="1">
        <v>36.43</v>
      </c>
      <c r="Z112" s="1">
        <v>19.32</v>
      </c>
      <c r="AA112" s="1">
        <v>16.920000000000002</v>
      </c>
      <c r="AB112" s="1">
        <v>15.01</v>
      </c>
      <c r="AC112" s="1">
        <v>24.46</v>
      </c>
      <c r="AD112" s="1">
        <v>24.44</v>
      </c>
      <c r="AE112" s="1">
        <v>24.21</v>
      </c>
    </row>
    <row r="113" spans="1:31">
      <c r="A113" s="1" t="s">
        <v>911</v>
      </c>
      <c r="B113" s="1" t="s">
        <v>1260</v>
      </c>
      <c r="C113" s="1">
        <v>0</v>
      </c>
      <c r="D113" s="1">
        <v>0.01</v>
      </c>
      <c r="E113" s="1">
        <v>0.09</v>
      </c>
      <c r="F113" s="1">
        <v>9.52</v>
      </c>
      <c r="G113" s="1">
        <v>0.38</v>
      </c>
      <c r="H113" s="1" t="s">
        <v>247</v>
      </c>
      <c r="I113" s="1">
        <v>9.52</v>
      </c>
      <c r="J113" s="1" t="s">
        <v>1261</v>
      </c>
      <c r="K113" s="26">
        <v>9.0700000000000009E-44</v>
      </c>
      <c r="L113" s="1" t="s">
        <v>391</v>
      </c>
      <c r="M113" s="1" t="s">
        <v>407</v>
      </c>
      <c r="N113" s="1" t="s">
        <v>393</v>
      </c>
      <c r="O113" s="1" t="s">
        <v>67</v>
      </c>
      <c r="P113" s="1" t="s">
        <v>408</v>
      </c>
      <c r="Q113" s="1">
        <v>6.25</v>
      </c>
      <c r="R113" s="1">
        <v>12.91</v>
      </c>
      <c r="S113" s="1">
        <v>13.34</v>
      </c>
      <c r="T113" s="1">
        <v>2.64</v>
      </c>
      <c r="U113" s="1">
        <v>4.57</v>
      </c>
      <c r="V113" s="1">
        <v>3.94</v>
      </c>
      <c r="W113" s="1">
        <v>2.37</v>
      </c>
      <c r="X113" s="1">
        <v>3.34</v>
      </c>
      <c r="Y113" s="1">
        <v>3.1</v>
      </c>
      <c r="Z113" s="1">
        <v>1.02</v>
      </c>
      <c r="AA113" s="1">
        <v>1.9</v>
      </c>
      <c r="AB113" s="1">
        <v>1.82</v>
      </c>
      <c r="AC113" s="1">
        <v>0.48</v>
      </c>
      <c r="AD113" s="1">
        <v>0.7</v>
      </c>
      <c r="AE113" s="1">
        <v>0.61</v>
      </c>
    </row>
    <row r="114" spans="1:31">
      <c r="A114" s="1" t="s">
        <v>911</v>
      </c>
      <c r="B114" s="1" t="s">
        <v>1270</v>
      </c>
      <c r="C114" s="1">
        <v>0</v>
      </c>
      <c r="D114" s="1">
        <v>0.01</v>
      </c>
      <c r="E114" s="1">
        <v>0.09</v>
      </c>
      <c r="F114" s="1">
        <v>9.52</v>
      </c>
      <c r="G114" s="1">
        <v>0.38</v>
      </c>
      <c r="H114" s="1" t="s">
        <v>247</v>
      </c>
      <c r="I114" s="1">
        <v>9.52</v>
      </c>
      <c r="J114" s="1" t="s">
        <v>1271</v>
      </c>
      <c r="K114" s="26">
        <v>6.7499999999999899E-42</v>
      </c>
      <c r="L114" s="1" t="s">
        <v>391</v>
      </c>
      <c r="M114" s="1" t="s">
        <v>352</v>
      </c>
      <c r="N114" s="1" t="s">
        <v>393</v>
      </c>
      <c r="O114" s="1" t="s">
        <v>67</v>
      </c>
      <c r="P114" s="1" t="s">
        <v>408</v>
      </c>
      <c r="Q114" s="1">
        <v>5.55</v>
      </c>
      <c r="R114" s="1">
        <v>7.44</v>
      </c>
      <c r="S114" s="1">
        <v>6.69</v>
      </c>
      <c r="T114" s="1">
        <v>2.09</v>
      </c>
      <c r="U114" s="1">
        <v>1.62</v>
      </c>
      <c r="V114" s="1">
        <v>2.27</v>
      </c>
      <c r="W114" s="1">
        <v>2.2000000000000002</v>
      </c>
      <c r="X114" s="1">
        <v>2.1</v>
      </c>
      <c r="Y114" s="1">
        <v>3.73</v>
      </c>
      <c r="Z114" s="1">
        <v>1.21</v>
      </c>
      <c r="AA114" s="1">
        <v>1.36</v>
      </c>
      <c r="AB114" s="1">
        <v>1.87</v>
      </c>
      <c r="AC114" s="1">
        <v>1.72</v>
      </c>
      <c r="AD114" s="1">
        <v>1.94</v>
      </c>
      <c r="AE114" s="1">
        <v>1.55</v>
      </c>
    </row>
    <row r="115" spans="1:31">
      <c r="A115" s="1" t="s">
        <v>911</v>
      </c>
      <c r="B115" s="1" t="s">
        <v>1272</v>
      </c>
      <c r="C115" s="1">
        <v>0</v>
      </c>
      <c r="D115" s="1">
        <v>0.01</v>
      </c>
      <c r="E115" s="1">
        <v>0.09</v>
      </c>
      <c r="F115" s="1">
        <v>9.52</v>
      </c>
      <c r="G115" s="1">
        <v>0.38</v>
      </c>
      <c r="H115" s="1" t="s">
        <v>247</v>
      </c>
      <c r="I115" s="1">
        <v>9.52</v>
      </c>
      <c r="J115" s="1" t="s">
        <v>919</v>
      </c>
      <c r="K115" s="26">
        <v>1.14E-61</v>
      </c>
      <c r="L115" s="1" t="s">
        <v>391</v>
      </c>
      <c r="M115" s="1" t="s">
        <v>352</v>
      </c>
      <c r="N115" s="1" t="s">
        <v>393</v>
      </c>
      <c r="O115" s="1" t="s">
        <v>67</v>
      </c>
      <c r="P115" s="1" t="s">
        <v>408</v>
      </c>
      <c r="Q115" s="1">
        <v>10.48</v>
      </c>
      <c r="R115" s="1">
        <v>15.13</v>
      </c>
      <c r="S115" s="1">
        <v>14.18</v>
      </c>
      <c r="T115" s="1">
        <v>1.4</v>
      </c>
      <c r="U115" s="1">
        <v>0.93</v>
      </c>
      <c r="V115" s="1">
        <v>1.88</v>
      </c>
      <c r="W115" s="1">
        <v>1.07</v>
      </c>
      <c r="X115" s="1">
        <v>2.2000000000000002</v>
      </c>
      <c r="Y115" s="1">
        <v>2.27</v>
      </c>
      <c r="Z115" s="1">
        <v>1.38</v>
      </c>
      <c r="AA115" s="1">
        <v>1.49</v>
      </c>
      <c r="AB115" s="1">
        <v>1.05</v>
      </c>
      <c r="AC115" s="1">
        <v>0.88</v>
      </c>
      <c r="AD115" s="1">
        <v>1.41</v>
      </c>
      <c r="AE115" s="1">
        <v>1.63</v>
      </c>
    </row>
    <row r="116" spans="1:31">
      <c r="A116" s="1" t="s">
        <v>911</v>
      </c>
      <c r="B116" s="1" t="s">
        <v>1326</v>
      </c>
      <c r="C116" s="1">
        <v>0</v>
      </c>
      <c r="D116" s="1">
        <v>0.01</v>
      </c>
      <c r="E116" s="1">
        <v>0.09</v>
      </c>
      <c r="F116" s="1">
        <v>9.52</v>
      </c>
      <c r="G116" s="1">
        <v>0.38</v>
      </c>
      <c r="H116" s="1" t="s">
        <v>247</v>
      </c>
      <c r="I116" s="1">
        <v>9.52</v>
      </c>
      <c r="J116" s="1" t="s">
        <v>919</v>
      </c>
      <c r="K116" s="26">
        <v>5.1300000000000003E-73</v>
      </c>
      <c r="L116" s="1" t="s">
        <v>391</v>
      </c>
      <c r="M116" s="1" t="s">
        <v>352</v>
      </c>
      <c r="N116" s="1" t="s">
        <v>393</v>
      </c>
      <c r="O116" s="1" t="s">
        <v>67</v>
      </c>
      <c r="P116" s="1" t="s">
        <v>408</v>
      </c>
      <c r="Q116" s="1">
        <v>2.0099999999999998</v>
      </c>
      <c r="R116" s="1">
        <v>2.64</v>
      </c>
      <c r="S116" s="1">
        <v>3.04</v>
      </c>
      <c r="T116" s="1">
        <v>1.68</v>
      </c>
      <c r="U116" s="1">
        <v>3.17</v>
      </c>
      <c r="V116" s="1">
        <v>2.5099999999999998</v>
      </c>
      <c r="W116" s="1">
        <v>1.01</v>
      </c>
      <c r="X116" s="1">
        <v>2.25</v>
      </c>
      <c r="Y116" s="1">
        <v>1.24</v>
      </c>
      <c r="Z116" s="1">
        <v>0.53</v>
      </c>
      <c r="AA116" s="1">
        <v>1.19</v>
      </c>
      <c r="AB116" s="1">
        <v>1.62</v>
      </c>
      <c r="AC116" s="1">
        <v>0.1</v>
      </c>
      <c r="AD116" s="1">
        <v>0.09</v>
      </c>
      <c r="AE116" s="1">
        <v>0.04</v>
      </c>
    </row>
    <row r="117" spans="1:31">
      <c r="A117" s="1" t="s">
        <v>911</v>
      </c>
      <c r="B117" s="1" t="s">
        <v>1327</v>
      </c>
      <c r="C117" s="1">
        <v>0</v>
      </c>
      <c r="D117" s="1">
        <v>0.01</v>
      </c>
      <c r="E117" s="1">
        <v>0.09</v>
      </c>
      <c r="F117" s="1">
        <v>9.52</v>
      </c>
      <c r="G117" s="1">
        <v>0.38</v>
      </c>
      <c r="H117" s="1" t="s">
        <v>247</v>
      </c>
      <c r="I117" s="1">
        <v>9.52</v>
      </c>
      <c r="J117" s="1" t="s">
        <v>1328</v>
      </c>
      <c r="K117" s="26">
        <v>4.6700000000000001E-61</v>
      </c>
      <c r="L117" s="1" t="s">
        <v>391</v>
      </c>
      <c r="M117" s="1" t="s">
        <v>352</v>
      </c>
      <c r="N117" s="1" t="s">
        <v>393</v>
      </c>
      <c r="O117" s="1" t="s">
        <v>67</v>
      </c>
      <c r="P117" s="1" t="s">
        <v>408</v>
      </c>
      <c r="Q117" s="1">
        <v>5.52</v>
      </c>
      <c r="R117" s="1">
        <v>6.05</v>
      </c>
      <c r="S117" s="1">
        <v>6.61</v>
      </c>
      <c r="T117" s="1">
        <v>0.57999999999999996</v>
      </c>
      <c r="U117" s="1">
        <v>0.55000000000000004</v>
      </c>
      <c r="V117" s="1">
        <v>0.88</v>
      </c>
      <c r="W117" s="1">
        <v>0.69</v>
      </c>
      <c r="X117" s="1">
        <v>1.74</v>
      </c>
      <c r="Y117" s="1">
        <v>1.58</v>
      </c>
      <c r="Z117" s="1">
        <v>0.27</v>
      </c>
      <c r="AA117" s="1">
        <v>0.64</v>
      </c>
      <c r="AB117" s="1">
        <v>0.86</v>
      </c>
      <c r="AC117" s="1">
        <v>0.27</v>
      </c>
      <c r="AD117" s="1">
        <v>0.5</v>
      </c>
      <c r="AE117" s="1">
        <v>0.63</v>
      </c>
    </row>
    <row r="118" spans="1:31">
      <c r="A118" s="1" t="s">
        <v>911</v>
      </c>
      <c r="B118" s="1" t="s">
        <v>1338</v>
      </c>
      <c r="C118" s="1">
        <v>0</v>
      </c>
      <c r="D118" s="1">
        <v>0.01</v>
      </c>
      <c r="E118" s="1">
        <v>0.09</v>
      </c>
      <c r="F118" s="1">
        <v>9.52</v>
      </c>
      <c r="G118" s="1">
        <v>0.38</v>
      </c>
      <c r="H118" s="1" t="s">
        <v>247</v>
      </c>
      <c r="I118" s="1">
        <v>9.52</v>
      </c>
      <c r="J118" s="1" t="s">
        <v>1339</v>
      </c>
      <c r="K118" s="26">
        <v>1.03E-36</v>
      </c>
      <c r="L118" s="1" t="s">
        <v>1340</v>
      </c>
      <c r="M118" s="1" t="s">
        <v>1341</v>
      </c>
      <c r="N118" s="1" t="s">
        <v>1342</v>
      </c>
      <c r="O118" s="1" t="s">
        <v>203</v>
      </c>
      <c r="P118" s="1" t="s">
        <v>769</v>
      </c>
      <c r="Q118" s="1">
        <v>28.51</v>
      </c>
      <c r="R118" s="1">
        <v>28.91</v>
      </c>
      <c r="S118" s="1">
        <v>30.77</v>
      </c>
      <c r="T118" s="1">
        <v>8.92</v>
      </c>
      <c r="U118" s="1">
        <v>3.29</v>
      </c>
      <c r="V118" s="1">
        <v>4.04</v>
      </c>
      <c r="W118" s="1">
        <v>4.63</v>
      </c>
      <c r="X118" s="1">
        <v>3.4</v>
      </c>
      <c r="Y118" s="1">
        <v>3.11</v>
      </c>
      <c r="Z118" s="1">
        <v>3.24</v>
      </c>
      <c r="AA118" s="1">
        <v>2</v>
      </c>
      <c r="AB118" s="1">
        <v>1.4</v>
      </c>
      <c r="AC118" s="1">
        <v>2.0099999999999998</v>
      </c>
      <c r="AD118" s="1">
        <v>1.86</v>
      </c>
      <c r="AE118" s="1">
        <v>1.33</v>
      </c>
    </row>
    <row r="119" spans="1:31">
      <c r="A119" s="1" t="s">
        <v>911</v>
      </c>
      <c r="B119" s="1" t="s">
        <v>1343</v>
      </c>
      <c r="C119" s="1">
        <v>0</v>
      </c>
      <c r="D119" s="1">
        <v>0.01</v>
      </c>
      <c r="E119" s="1">
        <v>0.09</v>
      </c>
      <c r="F119" s="1">
        <v>9.52</v>
      </c>
      <c r="G119" s="1">
        <v>0.38</v>
      </c>
      <c r="H119" s="1" t="s">
        <v>247</v>
      </c>
      <c r="I119" s="1">
        <v>9.52</v>
      </c>
      <c r="J119" s="1" t="s">
        <v>1344</v>
      </c>
      <c r="K119" s="26">
        <v>1.27E-171</v>
      </c>
      <c r="L119" s="1" t="s">
        <v>391</v>
      </c>
      <c r="M119" s="1" t="s">
        <v>352</v>
      </c>
      <c r="N119" s="1" t="s">
        <v>393</v>
      </c>
      <c r="O119" s="1" t="s">
        <v>67</v>
      </c>
      <c r="P119" s="1" t="s">
        <v>278</v>
      </c>
      <c r="Q119" s="1">
        <v>0.79</v>
      </c>
      <c r="R119" s="1">
        <v>1</v>
      </c>
      <c r="S119" s="1">
        <v>0.52</v>
      </c>
      <c r="T119" s="1">
        <v>0.34</v>
      </c>
      <c r="U119" s="1">
        <v>0.18</v>
      </c>
      <c r="V119" s="1">
        <v>0.25</v>
      </c>
      <c r="W119" s="1">
        <v>0.4</v>
      </c>
      <c r="X119" s="1">
        <v>0.45</v>
      </c>
      <c r="Y119" s="1">
        <v>0.42</v>
      </c>
      <c r="Z119" s="1">
        <v>0.22</v>
      </c>
      <c r="AA119" s="1">
        <v>0.04</v>
      </c>
      <c r="AB119" s="1">
        <v>0.13</v>
      </c>
      <c r="AC119" s="1">
        <v>0.14000000000000001</v>
      </c>
      <c r="AD119" s="1">
        <v>0.19</v>
      </c>
      <c r="AE119" s="1">
        <v>0.28000000000000003</v>
      </c>
    </row>
    <row r="120" spans="1:31">
      <c r="A120" s="1" t="s">
        <v>911</v>
      </c>
      <c r="B120" s="1" t="s">
        <v>1345</v>
      </c>
      <c r="C120" s="1">
        <v>0.03</v>
      </c>
      <c r="D120" s="1">
        <v>0.01</v>
      </c>
      <c r="E120" s="1">
        <v>0.09</v>
      </c>
      <c r="F120" s="1">
        <v>9.49</v>
      </c>
      <c r="G120" s="1">
        <v>0.38</v>
      </c>
      <c r="H120" s="1" t="s">
        <v>247</v>
      </c>
      <c r="I120" s="1">
        <v>9.49</v>
      </c>
      <c r="J120" s="1" t="s">
        <v>1346</v>
      </c>
      <c r="K120" s="26">
        <v>4.9099999999999997E-49</v>
      </c>
      <c r="L120" s="1" t="s">
        <v>391</v>
      </c>
      <c r="M120" s="1" t="s">
        <v>407</v>
      </c>
      <c r="N120" s="1" t="s">
        <v>393</v>
      </c>
      <c r="O120" s="1" t="s">
        <v>67</v>
      </c>
      <c r="P120" s="1" t="s">
        <v>408</v>
      </c>
      <c r="Q120" s="1">
        <v>4.7699999999999996</v>
      </c>
      <c r="R120" s="1">
        <v>7.58</v>
      </c>
      <c r="S120" s="1">
        <v>7.48</v>
      </c>
      <c r="T120" s="1">
        <v>5.0199999999999996</v>
      </c>
      <c r="U120" s="1">
        <v>3.19</v>
      </c>
      <c r="V120" s="1">
        <v>1.91</v>
      </c>
      <c r="W120" s="1">
        <v>3.58</v>
      </c>
      <c r="X120" s="1">
        <v>2.68</v>
      </c>
      <c r="Y120" s="1">
        <v>2.0099999999999998</v>
      </c>
      <c r="Z120" s="1">
        <v>2.1</v>
      </c>
      <c r="AA120" s="1">
        <v>1.66</v>
      </c>
      <c r="AB120" s="1">
        <v>1.76</v>
      </c>
      <c r="AC120" s="1">
        <v>1.99</v>
      </c>
      <c r="AD120" s="1">
        <v>1.52</v>
      </c>
      <c r="AE120" s="1">
        <v>1.26</v>
      </c>
    </row>
    <row r="121" spans="1:31">
      <c r="A121" s="1" t="s">
        <v>911</v>
      </c>
      <c r="B121" s="1" t="s">
        <v>1347</v>
      </c>
      <c r="C121" s="1">
        <v>0.03</v>
      </c>
      <c r="D121" s="1">
        <v>0.01</v>
      </c>
      <c r="E121" s="1">
        <v>0.09</v>
      </c>
      <c r="F121" s="1">
        <v>9.49</v>
      </c>
      <c r="G121" s="1">
        <v>0.38</v>
      </c>
      <c r="H121" s="1" t="s">
        <v>247</v>
      </c>
      <c r="I121" s="1">
        <v>9.49</v>
      </c>
      <c r="J121" s="1" t="s">
        <v>1348</v>
      </c>
      <c r="K121" s="26">
        <v>5.5799999999999901E-24</v>
      </c>
      <c r="L121" s="1" t="s">
        <v>391</v>
      </c>
      <c r="M121" s="1" t="s">
        <v>399</v>
      </c>
      <c r="N121" s="1" t="s">
        <v>393</v>
      </c>
      <c r="O121" s="1" t="s">
        <v>67</v>
      </c>
      <c r="P121" s="1" t="s">
        <v>278</v>
      </c>
      <c r="Q121" s="1">
        <v>1.3</v>
      </c>
      <c r="R121" s="1">
        <v>1.47</v>
      </c>
      <c r="S121" s="1">
        <v>0.89</v>
      </c>
      <c r="T121" s="1">
        <v>0.75</v>
      </c>
      <c r="U121" s="1">
        <v>0.62</v>
      </c>
      <c r="V121" s="1">
        <v>0.9</v>
      </c>
      <c r="W121" s="1">
        <v>0.53</v>
      </c>
      <c r="X121" s="1">
        <v>0.7</v>
      </c>
      <c r="Y121" s="1">
        <v>0.71</v>
      </c>
      <c r="Z121" s="1">
        <v>0.49</v>
      </c>
      <c r="AA121" s="1">
        <v>0.25</v>
      </c>
      <c r="AB121" s="1">
        <v>0.41</v>
      </c>
      <c r="AC121" s="1">
        <v>0.16</v>
      </c>
      <c r="AD121" s="1">
        <v>0.25</v>
      </c>
      <c r="AE121" s="1">
        <v>0.19</v>
      </c>
    </row>
    <row r="122" spans="1:31">
      <c r="A122" s="1" t="s">
        <v>911</v>
      </c>
      <c r="B122" s="1" t="s">
        <v>1368</v>
      </c>
      <c r="C122" s="1">
        <v>0.03</v>
      </c>
      <c r="D122" s="1">
        <v>0.01</v>
      </c>
      <c r="E122" s="1">
        <v>0.09</v>
      </c>
      <c r="F122" s="1">
        <v>9.49</v>
      </c>
      <c r="G122" s="1">
        <v>0.38</v>
      </c>
      <c r="H122" s="1" t="s">
        <v>247</v>
      </c>
      <c r="I122" s="1">
        <v>9.49</v>
      </c>
      <c r="J122" s="1" t="s">
        <v>1348</v>
      </c>
      <c r="K122" s="26">
        <v>3.3E-49</v>
      </c>
      <c r="L122" s="1" t="s">
        <v>391</v>
      </c>
      <c r="M122" s="1" t="s">
        <v>399</v>
      </c>
      <c r="N122" s="1" t="s">
        <v>393</v>
      </c>
      <c r="O122" s="1" t="s">
        <v>67</v>
      </c>
      <c r="P122" s="1" t="s">
        <v>278</v>
      </c>
      <c r="Q122" s="1">
        <v>4.54</v>
      </c>
      <c r="R122" s="1">
        <v>9.15</v>
      </c>
      <c r="S122" s="1">
        <v>9.2799999999999994</v>
      </c>
      <c r="T122" s="1">
        <v>1.22</v>
      </c>
      <c r="U122" s="1">
        <v>1.19</v>
      </c>
      <c r="V122" s="1">
        <v>0.9</v>
      </c>
      <c r="W122" s="1">
        <v>1.4</v>
      </c>
      <c r="X122" s="1">
        <v>1.95</v>
      </c>
      <c r="Y122" s="1">
        <v>1.84</v>
      </c>
      <c r="Z122" s="1">
        <v>1.67</v>
      </c>
      <c r="AA122" s="1">
        <v>2.72</v>
      </c>
      <c r="AB122" s="1">
        <v>3.33</v>
      </c>
      <c r="AC122" s="1">
        <v>3.07</v>
      </c>
      <c r="AD122" s="1">
        <v>4.6900000000000004</v>
      </c>
      <c r="AE122" s="1">
        <v>4.54</v>
      </c>
    </row>
    <row r="123" spans="1:31">
      <c r="A123" s="1" t="s">
        <v>911</v>
      </c>
      <c r="B123" s="1" t="s">
        <v>1369</v>
      </c>
      <c r="C123" s="1">
        <v>0.03</v>
      </c>
      <c r="D123" s="1">
        <v>0.01</v>
      </c>
      <c r="E123" s="1">
        <v>0.09</v>
      </c>
      <c r="F123" s="1">
        <v>9.49</v>
      </c>
      <c r="G123" s="1">
        <v>0.38</v>
      </c>
      <c r="H123" s="1" t="s">
        <v>247</v>
      </c>
      <c r="I123" s="1">
        <v>9.49</v>
      </c>
      <c r="J123" s="1" t="s">
        <v>1350</v>
      </c>
      <c r="K123" s="26">
        <v>1.2199999999999999E-62</v>
      </c>
      <c r="L123" s="1" t="s">
        <v>391</v>
      </c>
      <c r="M123" s="1" t="s">
        <v>399</v>
      </c>
      <c r="N123" s="1" t="s">
        <v>393</v>
      </c>
      <c r="O123" s="1" t="s">
        <v>67</v>
      </c>
      <c r="P123" s="1" t="s">
        <v>408</v>
      </c>
      <c r="Q123" s="1">
        <v>19.11</v>
      </c>
      <c r="R123" s="1">
        <v>23.66</v>
      </c>
      <c r="S123" s="1">
        <v>29.27</v>
      </c>
      <c r="T123" s="1">
        <v>8.49</v>
      </c>
      <c r="U123" s="1">
        <v>9.15</v>
      </c>
      <c r="V123" s="1">
        <v>8.94</v>
      </c>
      <c r="W123" s="1">
        <v>6.36</v>
      </c>
      <c r="X123" s="1">
        <v>8.3000000000000007</v>
      </c>
      <c r="Y123" s="1">
        <v>11.12</v>
      </c>
      <c r="Z123" s="1">
        <v>7.68</v>
      </c>
      <c r="AA123" s="1">
        <v>8.14</v>
      </c>
      <c r="AB123" s="1">
        <v>6.64</v>
      </c>
      <c r="AC123" s="1">
        <v>15.21</v>
      </c>
      <c r="AD123" s="1">
        <v>17.28</v>
      </c>
      <c r="AE123" s="1">
        <v>16.41</v>
      </c>
    </row>
    <row r="124" spans="1:31">
      <c r="A124" s="1" t="s">
        <v>911</v>
      </c>
      <c r="B124" s="1" t="s">
        <v>1383</v>
      </c>
      <c r="C124" s="1">
        <v>0</v>
      </c>
      <c r="D124" s="1">
        <v>0</v>
      </c>
      <c r="E124" s="1">
        <v>0</v>
      </c>
      <c r="F124" s="1">
        <v>10</v>
      </c>
      <c r="G124" s="1">
        <v>0</v>
      </c>
      <c r="H124" s="1" t="s">
        <v>247</v>
      </c>
      <c r="I124" s="1">
        <v>10</v>
      </c>
      <c r="J124" s="1" t="s">
        <v>404</v>
      </c>
      <c r="K124" s="26">
        <v>3.3799999999999999E-45</v>
      </c>
      <c r="L124" s="1" t="s">
        <v>391</v>
      </c>
      <c r="M124" s="1" t="s">
        <v>399</v>
      </c>
      <c r="N124" s="1" t="s">
        <v>393</v>
      </c>
      <c r="O124" s="1" t="s">
        <v>67</v>
      </c>
      <c r="P124" s="1" t="s">
        <v>278</v>
      </c>
      <c r="Q124" s="1">
        <v>0.79</v>
      </c>
      <c r="R124" s="1">
        <v>0.97</v>
      </c>
      <c r="S124" s="1">
        <v>1.81</v>
      </c>
      <c r="T124" s="1">
        <v>0.4</v>
      </c>
      <c r="U124" s="1">
        <v>0.37</v>
      </c>
      <c r="V124" s="1">
        <v>0.25</v>
      </c>
      <c r="W124" s="1">
        <v>0.38</v>
      </c>
      <c r="X124" s="1">
        <v>1.27</v>
      </c>
      <c r="Y124" s="1">
        <v>1.17</v>
      </c>
      <c r="Z124" s="1">
        <v>0.34</v>
      </c>
      <c r="AA124" s="1">
        <v>0.17</v>
      </c>
      <c r="AB124" s="1">
        <v>0.21</v>
      </c>
      <c r="AC124" s="1">
        <v>0.24</v>
      </c>
      <c r="AD124" s="1">
        <v>0.17</v>
      </c>
      <c r="AE124" s="1">
        <v>0.39</v>
      </c>
    </row>
    <row r="125" spans="1:31">
      <c r="A125" s="1" t="s">
        <v>911</v>
      </c>
      <c r="B125" s="1" t="s">
        <v>930</v>
      </c>
      <c r="C125" s="1">
        <v>0.33</v>
      </c>
      <c r="D125" s="1">
        <v>0.06</v>
      </c>
      <c r="E125" s="1">
        <v>9.44</v>
      </c>
      <c r="F125" s="1">
        <v>0.06</v>
      </c>
      <c r="G125" s="1">
        <v>0.11</v>
      </c>
      <c r="H125" s="1" t="s">
        <v>248</v>
      </c>
      <c r="I125" s="1">
        <v>9.44</v>
      </c>
      <c r="J125" s="1" t="s">
        <v>931</v>
      </c>
      <c r="K125" s="26">
        <v>1.02E-55</v>
      </c>
      <c r="L125" s="1" t="s">
        <v>633</v>
      </c>
      <c r="M125" s="1" t="s">
        <v>932</v>
      </c>
      <c r="N125" s="1" t="s">
        <v>635</v>
      </c>
      <c r="O125" s="1" t="s">
        <v>176</v>
      </c>
      <c r="P125" s="1" t="s">
        <v>638</v>
      </c>
      <c r="Q125" s="1">
        <v>10.07</v>
      </c>
      <c r="R125" s="1">
        <v>15.08</v>
      </c>
      <c r="S125" s="1">
        <v>16.329999999999998</v>
      </c>
      <c r="T125" s="1">
        <v>7.59</v>
      </c>
      <c r="U125" s="1">
        <v>2.79</v>
      </c>
      <c r="V125" s="1">
        <v>3.16</v>
      </c>
      <c r="W125" s="1">
        <v>2.02</v>
      </c>
      <c r="X125" s="1">
        <v>4.24</v>
      </c>
      <c r="Y125" s="1">
        <v>1.84</v>
      </c>
      <c r="Z125" s="1">
        <v>1.33</v>
      </c>
      <c r="AA125" s="1">
        <v>3.07</v>
      </c>
      <c r="AB125" s="1">
        <v>1.17</v>
      </c>
      <c r="AC125" s="1">
        <v>1.22</v>
      </c>
      <c r="AD125" s="1">
        <v>1.21</v>
      </c>
      <c r="AE125" s="1">
        <v>0.66</v>
      </c>
    </row>
    <row r="126" spans="1:31">
      <c r="A126" s="1" t="s">
        <v>911</v>
      </c>
      <c r="B126" s="1" t="s">
        <v>1139</v>
      </c>
      <c r="C126" s="1">
        <v>0</v>
      </c>
      <c r="D126" s="1">
        <v>0.06</v>
      </c>
      <c r="E126" s="1">
        <v>9.76</v>
      </c>
      <c r="F126" s="1">
        <v>0.06</v>
      </c>
      <c r="G126" s="1">
        <v>0.11</v>
      </c>
      <c r="H126" s="1" t="s">
        <v>248</v>
      </c>
      <c r="I126" s="1">
        <v>9.76</v>
      </c>
      <c r="J126" s="1" t="s">
        <v>1140</v>
      </c>
      <c r="K126" s="26">
        <v>7.1999999999999996E-163</v>
      </c>
      <c r="L126" s="1" t="s">
        <v>1141</v>
      </c>
      <c r="M126" s="1" t="s">
        <v>946</v>
      </c>
      <c r="N126" s="1" t="s">
        <v>1142</v>
      </c>
      <c r="O126" s="1" t="s">
        <v>186</v>
      </c>
      <c r="P126" s="1" t="s">
        <v>691</v>
      </c>
      <c r="Q126" s="1">
        <v>11.5</v>
      </c>
      <c r="R126" s="1">
        <v>10.73</v>
      </c>
      <c r="S126" s="1">
        <v>13.84</v>
      </c>
      <c r="T126" s="1">
        <v>2.33</v>
      </c>
      <c r="U126" s="1">
        <v>0.73</v>
      </c>
      <c r="V126" s="1">
        <v>1.31</v>
      </c>
      <c r="W126" s="1">
        <v>1.31</v>
      </c>
      <c r="X126" s="1">
        <v>1.52</v>
      </c>
      <c r="Y126" s="1">
        <v>1.79</v>
      </c>
      <c r="Z126" s="1">
        <v>1.04</v>
      </c>
      <c r="AA126" s="1">
        <v>1.1399999999999999</v>
      </c>
      <c r="AB126" s="1">
        <v>0.8</v>
      </c>
      <c r="AC126" s="1">
        <v>1.79</v>
      </c>
      <c r="AD126" s="1">
        <v>1.56</v>
      </c>
      <c r="AE126" s="1">
        <v>1.28</v>
      </c>
    </row>
    <row r="127" spans="1:31">
      <c r="A127" s="1" t="s">
        <v>911</v>
      </c>
      <c r="B127" s="1" t="s">
        <v>1180</v>
      </c>
      <c r="C127" s="1">
        <v>0.33</v>
      </c>
      <c r="D127" s="1">
        <v>0.06</v>
      </c>
      <c r="E127" s="1">
        <v>9.44</v>
      </c>
      <c r="F127" s="1">
        <v>0.06</v>
      </c>
      <c r="G127" s="1">
        <v>0.11</v>
      </c>
      <c r="H127" s="1" t="s">
        <v>248</v>
      </c>
      <c r="I127" s="1">
        <v>9.44</v>
      </c>
      <c r="J127" s="1" t="s">
        <v>1181</v>
      </c>
      <c r="K127" s="26">
        <v>4.4499999999999997E-134</v>
      </c>
      <c r="L127" s="1" t="s">
        <v>633</v>
      </c>
      <c r="M127" s="1" t="s">
        <v>1182</v>
      </c>
      <c r="N127" s="1" t="s">
        <v>635</v>
      </c>
      <c r="O127" s="1" t="s">
        <v>176</v>
      </c>
      <c r="P127" s="1" t="s">
        <v>638</v>
      </c>
      <c r="Q127" s="1">
        <v>61.45</v>
      </c>
      <c r="R127" s="1">
        <v>77.61</v>
      </c>
      <c r="S127" s="1">
        <v>69.17</v>
      </c>
      <c r="T127" s="1">
        <v>16.66</v>
      </c>
      <c r="U127" s="1">
        <v>9.5399999999999991</v>
      </c>
      <c r="V127" s="1">
        <v>13.46</v>
      </c>
      <c r="W127" s="1">
        <v>8.77</v>
      </c>
      <c r="X127" s="1">
        <v>8.92</v>
      </c>
      <c r="Y127" s="1">
        <v>9.9499999999999993</v>
      </c>
      <c r="Z127" s="1">
        <v>2.85</v>
      </c>
      <c r="AA127" s="1">
        <v>3.11</v>
      </c>
      <c r="AB127" s="1">
        <v>2.62</v>
      </c>
      <c r="AC127" s="1">
        <v>3.22</v>
      </c>
      <c r="AD127" s="1">
        <v>3.7</v>
      </c>
      <c r="AE127" s="1">
        <v>3.95</v>
      </c>
    </row>
    <row r="128" spans="1:31">
      <c r="A128" s="1" t="s">
        <v>911</v>
      </c>
      <c r="B128" s="1" t="s">
        <v>1183</v>
      </c>
      <c r="C128" s="1">
        <v>0</v>
      </c>
      <c r="D128" s="1">
        <v>0.06</v>
      </c>
      <c r="E128" s="1">
        <v>9.76</v>
      </c>
      <c r="F128" s="1">
        <v>0.06</v>
      </c>
      <c r="G128" s="1">
        <v>0.11</v>
      </c>
      <c r="H128" s="1" t="s">
        <v>248</v>
      </c>
      <c r="I128" s="1">
        <v>9.76</v>
      </c>
      <c r="J128" s="1" t="s">
        <v>1184</v>
      </c>
      <c r="K128" s="26">
        <v>8.8199999999999892E-134</v>
      </c>
      <c r="L128" s="1" t="s">
        <v>835</v>
      </c>
      <c r="N128" s="1" t="s">
        <v>836</v>
      </c>
      <c r="O128" s="1" t="s">
        <v>224</v>
      </c>
      <c r="P128" s="1" t="s">
        <v>837</v>
      </c>
      <c r="Q128" s="1">
        <v>14.56</v>
      </c>
      <c r="R128" s="1">
        <v>20.54</v>
      </c>
      <c r="S128" s="1">
        <v>18.43</v>
      </c>
      <c r="T128" s="1">
        <v>6.58</v>
      </c>
      <c r="U128" s="1">
        <v>3.16</v>
      </c>
      <c r="V128" s="1">
        <v>2.79</v>
      </c>
      <c r="W128" s="1">
        <v>4.25</v>
      </c>
      <c r="X128" s="1">
        <v>4.93</v>
      </c>
      <c r="Y128" s="1">
        <v>2.98</v>
      </c>
      <c r="Z128" s="1">
        <v>1.66</v>
      </c>
      <c r="AA128" s="1">
        <v>2.5499999999999998</v>
      </c>
      <c r="AB128" s="1">
        <v>2.44</v>
      </c>
      <c r="AC128" s="1">
        <v>2.79</v>
      </c>
      <c r="AD128" s="1">
        <v>4.25</v>
      </c>
      <c r="AE128" s="1">
        <v>3.04</v>
      </c>
    </row>
    <row r="129" spans="1:31">
      <c r="A129" s="1" t="s">
        <v>911</v>
      </c>
      <c r="B129" s="1" t="s">
        <v>1200</v>
      </c>
      <c r="C129" s="1">
        <v>0.33</v>
      </c>
      <c r="D129" s="1">
        <v>0.06</v>
      </c>
      <c r="E129" s="1">
        <v>9.44</v>
      </c>
      <c r="F129" s="1">
        <v>0.06</v>
      </c>
      <c r="G129" s="1">
        <v>0.11</v>
      </c>
      <c r="H129" s="1" t="s">
        <v>248</v>
      </c>
      <c r="I129" s="1">
        <v>9.44</v>
      </c>
      <c r="J129" s="1" t="s">
        <v>1201</v>
      </c>
      <c r="K129" s="1">
        <v>0</v>
      </c>
      <c r="L129" s="1" t="s">
        <v>718</v>
      </c>
      <c r="N129" s="1" t="s">
        <v>719</v>
      </c>
      <c r="O129" s="1" t="s">
        <v>192</v>
      </c>
      <c r="P129" s="1" t="s">
        <v>720</v>
      </c>
      <c r="Q129" s="1">
        <v>10.84</v>
      </c>
      <c r="R129" s="1">
        <v>11.91</v>
      </c>
      <c r="S129" s="1">
        <v>13.07</v>
      </c>
      <c r="T129" s="1">
        <v>1.68</v>
      </c>
      <c r="U129" s="1">
        <v>1.59</v>
      </c>
      <c r="V129" s="1">
        <v>4.0599999999999996</v>
      </c>
      <c r="W129" s="1">
        <v>1.32</v>
      </c>
      <c r="X129" s="1">
        <v>1.57</v>
      </c>
      <c r="Y129" s="1">
        <v>1.6</v>
      </c>
      <c r="Z129" s="1">
        <v>0.78</v>
      </c>
      <c r="AA129" s="1">
        <v>0.64</v>
      </c>
      <c r="AB129" s="1">
        <v>0.93</v>
      </c>
      <c r="AC129" s="1">
        <v>0.36</v>
      </c>
      <c r="AD129" s="1">
        <v>0.44</v>
      </c>
      <c r="AE129" s="1">
        <v>0.47</v>
      </c>
    </row>
    <row r="130" spans="1:31">
      <c r="A130" s="1" t="s">
        <v>911</v>
      </c>
      <c r="B130" s="1" t="s">
        <v>1224</v>
      </c>
      <c r="C130" s="1">
        <v>0.33</v>
      </c>
      <c r="D130" s="1">
        <v>0.06</v>
      </c>
      <c r="E130" s="1">
        <v>9.44</v>
      </c>
      <c r="F130" s="1">
        <v>0.06</v>
      </c>
      <c r="G130" s="1">
        <v>0.11</v>
      </c>
      <c r="H130" s="1" t="s">
        <v>248</v>
      </c>
      <c r="I130" s="1">
        <v>9.44</v>
      </c>
      <c r="J130" s="1" t="s">
        <v>1225</v>
      </c>
      <c r="K130" s="26">
        <v>4.2299999999999899E-180</v>
      </c>
      <c r="L130" s="1" t="s">
        <v>1226</v>
      </c>
      <c r="N130" s="1" t="s">
        <v>1227</v>
      </c>
      <c r="O130" s="1" t="s">
        <v>184</v>
      </c>
      <c r="P130" s="1" t="s">
        <v>1226</v>
      </c>
      <c r="Q130" s="1">
        <v>6.61</v>
      </c>
      <c r="R130" s="1">
        <v>7.51</v>
      </c>
      <c r="S130" s="1">
        <v>8.69</v>
      </c>
      <c r="T130" s="1">
        <v>0.74</v>
      </c>
      <c r="U130" s="1">
        <v>0.47</v>
      </c>
      <c r="V130" s="1">
        <v>1.1200000000000001</v>
      </c>
      <c r="W130" s="1">
        <v>0.78</v>
      </c>
      <c r="X130" s="1">
        <v>0.92</v>
      </c>
      <c r="Y130" s="1">
        <v>0.77</v>
      </c>
      <c r="Z130" s="1">
        <v>0.46</v>
      </c>
      <c r="AA130" s="1">
        <v>0.49</v>
      </c>
      <c r="AB130" s="1">
        <v>0.38</v>
      </c>
      <c r="AC130" s="1">
        <v>0.52</v>
      </c>
      <c r="AD130" s="1">
        <v>0.39</v>
      </c>
      <c r="AE130" s="1">
        <v>0.46</v>
      </c>
    </row>
    <row r="131" spans="1:31">
      <c r="A131" s="1" t="s">
        <v>911</v>
      </c>
      <c r="B131" s="1" t="s">
        <v>918</v>
      </c>
      <c r="C131" s="1">
        <v>0.06</v>
      </c>
      <c r="D131" s="1">
        <v>4.6900000000000004</v>
      </c>
      <c r="E131" s="1">
        <v>0.52</v>
      </c>
      <c r="F131" s="1">
        <v>4.55</v>
      </c>
      <c r="G131" s="1">
        <v>0.18</v>
      </c>
      <c r="H131" s="1" t="s">
        <v>249</v>
      </c>
      <c r="I131" s="1">
        <v>4.6900000000000004</v>
      </c>
      <c r="J131" s="1" t="s">
        <v>919</v>
      </c>
      <c r="K131" s="26">
        <v>2.82E-59</v>
      </c>
      <c r="L131" s="1" t="s">
        <v>391</v>
      </c>
      <c r="M131" s="1" t="s">
        <v>352</v>
      </c>
      <c r="N131" s="1" t="s">
        <v>393</v>
      </c>
      <c r="O131" s="1" t="s">
        <v>67</v>
      </c>
      <c r="P131" s="1" t="s">
        <v>408</v>
      </c>
      <c r="Q131" s="1">
        <v>3.47</v>
      </c>
      <c r="R131" s="1">
        <v>3.54</v>
      </c>
      <c r="S131" s="1">
        <v>3.42</v>
      </c>
      <c r="T131" s="1">
        <v>14</v>
      </c>
      <c r="U131" s="1">
        <v>3.57</v>
      </c>
      <c r="V131" s="1">
        <v>4.07</v>
      </c>
      <c r="W131" s="1">
        <v>7.21</v>
      </c>
      <c r="X131" s="1">
        <v>4.34</v>
      </c>
      <c r="Y131" s="1">
        <v>4.91</v>
      </c>
      <c r="Z131" s="1">
        <v>7.14</v>
      </c>
      <c r="AA131" s="1">
        <v>4.2699999999999996</v>
      </c>
      <c r="AB131" s="1">
        <v>3.22</v>
      </c>
      <c r="AC131" s="1">
        <v>7.07</v>
      </c>
      <c r="AD131" s="1">
        <v>4.68</v>
      </c>
      <c r="AE131" s="1">
        <v>4.4000000000000004</v>
      </c>
    </row>
    <row r="132" spans="1:31">
      <c r="A132" s="1" t="s">
        <v>911</v>
      </c>
      <c r="B132" s="1" t="s">
        <v>924</v>
      </c>
      <c r="C132" s="1">
        <v>0.06</v>
      </c>
      <c r="D132" s="1">
        <v>4.6900000000000004</v>
      </c>
      <c r="E132" s="1">
        <v>0.52</v>
      </c>
      <c r="F132" s="1">
        <v>4.55</v>
      </c>
      <c r="G132" s="1">
        <v>0.18</v>
      </c>
      <c r="H132" s="1" t="s">
        <v>249</v>
      </c>
      <c r="I132" s="1">
        <v>4.6900000000000004</v>
      </c>
      <c r="J132" s="1" t="s">
        <v>919</v>
      </c>
      <c r="K132" s="26">
        <v>1.96E-69</v>
      </c>
      <c r="L132" s="1" t="s">
        <v>391</v>
      </c>
      <c r="M132" s="1" t="s">
        <v>352</v>
      </c>
      <c r="N132" s="1" t="s">
        <v>393</v>
      </c>
      <c r="O132" s="1" t="s">
        <v>67</v>
      </c>
      <c r="P132" s="1" t="s">
        <v>408</v>
      </c>
      <c r="Q132" s="1">
        <v>37.75</v>
      </c>
      <c r="R132" s="1">
        <v>43.81</v>
      </c>
      <c r="S132" s="1">
        <v>47.04</v>
      </c>
      <c r="T132" s="1">
        <v>2.96</v>
      </c>
      <c r="U132" s="1">
        <v>3.82</v>
      </c>
      <c r="V132" s="1">
        <v>4.7699999999999996</v>
      </c>
      <c r="W132" s="1">
        <v>3.21</v>
      </c>
      <c r="X132" s="1">
        <v>5.73</v>
      </c>
      <c r="Y132" s="1">
        <v>3.88</v>
      </c>
      <c r="Z132" s="1">
        <v>2.9</v>
      </c>
      <c r="AA132" s="1">
        <v>4.76</v>
      </c>
      <c r="AB132" s="1">
        <v>4.08</v>
      </c>
      <c r="AC132" s="1">
        <v>4.08</v>
      </c>
      <c r="AD132" s="1">
        <v>5.34</v>
      </c>
      <c r="AE132" s="1">
        <v>5.45</v>
      </c>
    </row>
    <row r="133" spans="1:31">
      <c r="A133" s="1" t="s">
        <v>911</v>
      </c>
      <c r="B133" s="1" t="s">
        <v>925</v>
      </c>
      <c r="C133" s="1">
        <v>2</v>
      </c>
      <c r="D133" s="1">
        <v>2</v>
      </c>
      <c r="E133" s="1">
        <v>2</v>
      </c>
      <c r="F133" s="1">
        <v>2</v>
      </c>
      <c r="G133" s="1">
        <v>2</v>
      </c>
      <c r="H133" s="1" t="s">
        <v>249</v>
      </c>
      <c r="I133" s="1">
        <v>2</v>
      </c>
      <c r="J133" s="1" t="s">
        <v>926</v>
      </c>
      <c r="K133" s="1">
        <v>0</v>
      </c>
      <c r="L133" s="1" t="s">
        <v>898</v>
      </c>
      <c r="M133" s="1" t="s">
        <v>927</v>
      </c>
      <c r="N133" s="1" t="s">
        <v>899</v>
      </c>
      <c r="O133" s="1" t="s">
        <v>188</v>
      </c>
      <c r="P133" s="1" t="s">
        <v>278</v>
      </c>
      <c r="Q133" s="1">
        <v>3.29</v>
      </c>
      <c r="R133" s="1">
        <v>3.66</v>
      </c>
      <c r="S133" s="1">
        <v>3.55</v>
      </c>
      <c r="T133" s="1">
        <v>1.53</v>
      </c>
      <c r="U133" s="1">
        <v>0.59</v>
      </c>
      <c r="V133" s="1">
        <v>0.46</v>
      </c>
      <c r="W133" s="1">
        <v>0.82</v>
      </c>
      <c r="X133" s="1">
        <v>1.17</v>
      </c>
      <c r="Y133" s="1">
        <v>1.1100000000000001</v>
      </c>
      <c r="Z133" s="1">
        <v>0.28000000000000003</v>
      </c>
      <c r="AA133" s="1">
        <v>0.13</v>
      </c>
      <c r="AB133" s="1">
        <v>0.34</v>
      </c>
      <c r="AC133" s="1">
        <v>0.43</v>
      </c>
      <c r="AD133" s="1">
        <v>0.5</v>
      </c>
      <c r="AE133" s="1">
        <v>0.47</v>
      </c>
    </row>
    <row r="134" spans="1:31">
      <c r="A134" s="1" t="s">
        <v>911</v>
      </c>
      <c r="B134" s="1" t="s">
        <v>933</v>
      </c>
      <c r="C134" s="1">
        <v>2</v>
      </c>
      <c r="D134" s="1">
        <v>2</v>
      </c>
      <c r="E134" s="1">
        <v>2</v>
      </c>
      <c r="F134" s="1">
        <v>2</v>
      </c>
      <c r="G134" s="1">
        <v>2</v>
      </c>
      <c r="H134" s="1" t="s">
        <v>249</v>
      </c>
      <c r="I134" s="1">
        <v>2</v>
      </c>
      <c r="J134" s="1" t="s">
        <v>934</v>
      </c>
      <c r="K134" s="26">
        <v>1.2099999999999999E-128</v>
      </c>
      <c r="L134" s="1" t="s">
        <v>898</v>
      </c>
      <c r="M134" s="1" t="s">
        <v>935</v>
      </c>
      <c r="N134" s="1" t="s">
        <v>899</v>
      </c>
      <c r="O134" s="1" t="s">
        <v>188</v>
      </c>
      <c r="P134" s="1" t="s">
        <v>278</v>
      </c>
      <c r="Q134" s="1">
        <v>2.1800000000000002</v>
      </c>
      <c r="R134" s="1">
        <v>1.44</v>
      </c>
      <c r="S134" s="1">
        <v>0.79</v>
      </c>
      <c r="T134" s="1">
        <v>0.82</v>
      </c>
      <c r="U134" s="1">
        <v>0.26</v>
      </c>
      <c r="V134" s="1">
        <v>0</v>
      </c>
      <c r="W134" s="1">
        <v>0.43</v>
      </c>
      <c r="X134" s="1">
        <v>1.18</v>
      </c>
      <c r="Y134" s="1">
        <v>1.23</v>
      </c>
      <c r="Z134" s="1">
        <v>0.08</v>
      </c>
      <c r="AA134" s="1">
        <v>0.36</v>
      </c>
      <c r="AB134" s="1">
        <v>0.36</v>
      </c>
      <c r="AC134" s="1">
        <v>0.13</v>
      </c>
      <c r="AD134" s="1">
        <v>0</v>
      </c>
      <c r="AE134" s="1">
        <v>0.14000000000000001</v>
      </c>
    </row>
    <row r="135" spans="1:31">
      <c r="A135" s="1" t="s">
        <v>911</v>
      </c>
      <c r="B135" s="1" t="s">
        <v>936</v>
      </c>
      <c r="C135" s="1">
        <v>2</v>
      </c>
      <c r="D135" s="1">
        <v>2</v>
      </c>
      <c r="E135" s="1">
        <v>2</v>
      </c>
      <c r="F135" s="1">
        <v>2</v>
      </c>
      <c r="G135" s="1">
        <v>2</v>
      </c>
      <c r="H135" s="1" t="s">
        <v>249</v>
      </c>
      <c r="I135" s="1">
        <v>2</v>
      </c>
      <c r="J135" s="1" t="s">
        <v>937</v>
      </c>
      <c r="K135" s="26">
        <v>2.8E-65</v>
      </c>
      <c r="L135" s="1" t="s">
        <v>391</v>
      </c>
      <c r="M135" s="1" t="s">
        <v>938</v>
      </c>
      <c r="N135" s="1" t="s">
        <v>393</v>
      </c>
      <c r="O135" s="1" t="s">
        <v>67</v>
      </c>
      <c r="P135" s="1" t="s">
        <v>408</v>
      </c>
      <c r="Q135" s="1">
        <v>0.06</v>
      </c>
      <c r="R135" s="1">
        <v>0.08</v>
      </c>
      <c r="S135" s="1">
        <v>0.17</v>
      </c>
      <c r="T135" s="1">
        <v>0.44</v>
      </c>
      <c r="U135" s="1">
        <v>0</v>
      </c>
      <c r="V135" s="1">
        <v>0.05</v>
      </c>
      <c r="W135" s="1">
        <v>0.22</v>
      </c>
      <c r="X135" s="1">
        <v>0.24</v>
      </c>
      <c r="Y135" s="1">
        <v>0.2</v>
      </c>
      <c r="Z135" s="1">
        <v>0</v>
      </c>
      <c r="AA135" s="1">
        <v>0</v>
      </c>
      <c r="AB135" s="1">
        <v>0</v>
      </c>
      <c r="AC135" s="1">
        <v>0.02</v>
      </c>
      <c r="AD135" s="1">
        <v>0</v>
      </c>
      <c r="AE135" s="1">
        <v>0.04</v>
      </c>
    </row>
    <row r="136" spans="1:31">
      <c r="A136" s="1" t="s">
        <v>911</v>
      </c>
      <c r="B136" s="1" t="s">
        <v>958</v>
      </c>
      <c r="C136" s="1">
        <v>0</v>
      </c>
      <c r="D136" s="1">
        <v>4.9000000000000004</v>
      </c>
      <c r="E136" s="1">
        <v>2.5</v>
      </c>
      <c r="F136" s="1">
        <v>0.1</v>
      </c>
      <c r="G136" s="1">
        <v>2.5</v>
      </c>
      <c r="H136" s="1" t="s">
        <v>249</v>
      </c>
      <c r="I136" s="1">
        <v>4.9000000000000004</v>
      </c>
      <c r="J136" s="1" t="s">
        <v>959</v>
      </c>
      <c r="K136" s="26">
        <v>5.4599999999999999E-39</v>
      </c>
      <c r="L136" s="1" t="s">
        <v>960</v>
      </c>
      <c r="M136" s="1" t="s">
        <v>961</v>
      </c>
      <c r="N136" s="1" t="s">
        <v>962</v>
      </c>
      <c r="O136" s="1" t="s">
        <v>162</v>
      </c>
      <c r="P136" s="1" t="s">
        <v>278</v>
      </c>
      <c r="Q136" s="1">
        <v>0.51</v>
      </c>
      <c r="R136" s="1">
        <v>1.02</v>
      </c>
      <c r="S136" s="1">
        <v>1.88</v>
      </c>
      <c r="T136" s="1">
        <v>0</v>
      </c>
      <c r="U136" s="1">
        <v>0.56000000000000005</v>
      </c>
      <c r="V136" s="1">
        <v>0.42</v>
      </c>
      <c r="W136" s="1">
        <v>0.12</v>
      </c>
      <c r="X136" s="1">
        <v>0.21</v>
      </c>
      <c r="Y136" s="1">
        <v>0.7</v>
      </c>
      <c r="Z136" s="1">
        <v>0.44</v>
      </c>
      <c r="AA136" s="1">
        <v>1.01</v>
      </c>
      <c r="AB136" s="1">
        <v>0</v>
      </c>
      <c r="AC136" s="1">
        <v>0.1</v>
      </c>
      <c r="AD136" s="1">
        <v>0.7</v>
      </c>
      <c r="AE136" s="1">
        <v>0.1</v>
      </c>
    </row>
    <row r="137" spans="1:31">
      <c r="A137" s="1" t="s">
        <v>911</v>
      </c>
      <c r="B137" s="1" t="s">
        <v>968</v>
      </c>
      <c r="C137" s="1">
        <v>0</v>
      </c>
      <c r="D137" s="1">
        <v>2.5</v>
      </c>
      <c r="E137" s="1">
        <v>2.5</v>
      </c>
      <c r="F137" s="1">
        <v>2.5</v>
      </c>
      <c r="G137" s="1">
        <v>2.5</v>
      </c>
      <c r="H137" s="1" t="s">
        <v>249</v>
      </c>
      <c r="I137" s="1">
        <v>2.5</v>
      </c>
      <c r="J137" s="1" t="s">
        <v>969</v>
      </c>
      <c r="K137" s="26">
        <v>6.6000000000000002E-121</v>
      </c>
      <c r="L137" s="1" t="s">
        <v>898</v>
      </c>
      <c r="M137" s="1" t="s">
        <v>536</v>
      </c>
      <c r="N137" s="1" t="s">
        <v>899</v>
      </c>
      <c r="O137" s="1" t="s">
        <v>188</v>
      </c>
      <c r="P137" s="1" t="s">
        <v>278</v>
      </c>
      <c r="Q137" s="1">
        <v>13.5</v>
      </c>
      <c r="R137" s="1">
        <v>7.15</v>
      </c>
      <c r="S137" s="1">
        <v>5.93</v>
      </c>
      <c r="T137" s="1">
        <v>12.21</v>
      </c>
      <c r="U137" s="1">
        <v>11.36</v>
      </c>
      <c r="V137" s="1">
        <v>10</v>
      </c>
      <c r="W137" s="1">
        <v>6.64</v>
      </c>
      <c r="X137" s="1">
        <v>14.06</v>
      </c>
      <c r="Y137" s="1">
        <v>11.26</v>
      </c>
      <c r="Z137" s="1">
        <v>4.84</v>
      </c>
      <c r="AA137" s="1">
        <v>5.32</v>
      </c>
      <c r="AB137" s="1">
        <v>4.72</v>
      </c>
      <c r="AC137" s="1">
        <v>3.4</v>
      </c>
      <c r="AD137" s="1">
        <v>2.83</v>
      </c>
      <c r="AE137" s="1">
        <v>3.39</v>
      </c>
    </row>
    <row r="138" spans="1:31">
      <c r="A138" s="1" t="s">
        <v>911</v>
      </c>
      <c r="B138" s="1" t="s">
        <v>997</v>
      </c>
      <c r="C138" s="1">
        <v>2</v>
      </c>
      <c r="D138" s="1">
        <v>2</v>
      </c>
      <c r="E138" s="1">
        <v>2</v>
      </c>
      <c r="F138" s="1">
        <v>2</v>
      </c>
      <c r="G138" s="1">
        <v>2</v>
      </c>
      <c r="H138" s="1" t="s">
        <v>249</v>
      </c>
      <c r="I138" s="1">
        <v>2</v>
      </c>
      <c r="J138" s="1" t="s">
        <v>998</v>
      </c>
      <c r="K138" s="26">
        <v>6.9199999999999899E-153</v>
      </c>
      <c r="L138" s="1" t="s">
        <v>683</v>
      </c>
      <c r="M138" s="1" t="s">
        <v>975</v>
      </c>
      <c r="N138" s="1" t="s">
        <v>685</v>
      </c>
      <c r="O138" s="1" t="s">
        <v>185</v>
      </c>
      <c r="P138" s="1" t="s">
        <v>686</v>
      </c>
      <c r="Q138" s="1">
        <v>6.78</v>
      </c>
      <c r="R138" s="1">
        <v>12.99</v>
      </c>
      <c r="S138" s="1">
        <v>10.47</v>
      </c>
      <c r="T138" s="1">
        <v>8.9600000000000009</v>
      </c>
      <c r="U138" s="1">
        <v>1.67</v>
      </c>
      <c r="V138" s="1">
        <v>1.75</v>
      </c>
      <c r="W138" s="1">
        <v>3.19</v>
      </c>
      <c r="X138" s="1">
        <v>2.09</v>
      </c>
      <c r="Y138" s="1">
        <v>3.94</v>
      </c>
      <c r="Z138" s="1">
        <v>1.85</v>
      </c>
      <c r="AA138" s="1">
        <v>1.33</v>
      </c>
      <c r="AB138" s="1">
        <v>1.39</v>
      </c>
      <c r="AC138" s="1">
        <v>1.37</v>
      </c>
      <c r="AD138" s="1">
        <v>2.09</v>
      </c>
      <c r="AE138" s="1">
        <v>1.19</v>
      </c>
    </row>
    <row r="139" spans="1:31">
      <c r="A139" s="1" t="s">
        <v>911</v>
      </c>
      <c r="B139" s="1" t="s">
        <v>1005</v>
      </c>
      <c r="C139" s="1">
        <v>0</v>
      </c>
      <c r="D139" s="1">
        <v>2.5</v>
      </c>
      <c r="E139" s="1">
        <v>2.5</v>
      </c>
      <c r="F139" s="1">
        <v>2.5</v>
      </c>
      <c r="G139" s="1">
        <v>2.5</v>
      </c>
      <c r="H139" s="1" t="s">
        <v>249</v>
      </c>
      <c r="I139" s="1">
        <v>2.5</v>
      </c>
      <c r="J139" s="1" t="s">
        <v>457</v>
      </c>
      <c r="K139" s="1">
        <v>0</v>
      </c>
      <c r="L139" s="1" t="s">
        <v>454</v>
      </c>
      <c r="M139" s="1" t="s">
        <v>458</v>
      </c>
      <c r="N139" s="1" t="s">
        <v>455</v>
      </c>
      <c r="O139" s="1" t="s">
        <v>100</v>
      </c>
      <c r="P139" s="1" t="s">
        <v>448</v>
      </c>
      <c r="Q139" s="1">
        <v>3.55</v>
      </c>
      <c r="R139" s="1">
        <v>3.56</v>
      </c>
      <c r="S139" s="1">
        <v>2.5</v>
      </c>
      <c r="T139" s="1">
        <v>1.63</v>
      </c>
      <c r="U139" s="1">
        <v>0.94</v>
      </c>
      <c r="V139" s="1">
        <v>1.01</v>
      </c>
      <c r="W139" s="1">
        <v>1.55</v>
      </c>
      <c r="X139" s="1">
        <v>1.02</v>
      </c>
      <c r="Y139" s="1">
        <v>0.69</v>
      </c>
      <c r="Z139" s="1">
        <v>0.6</v>
      </c>
      <c r="AA139" s="1">
        <v>0.36</v>
      </c>
      <c r="AB139" s="1">
        <v>0.68</v>
      </c>
      <c r="AC139" s="1">
        <v>0.38</v>
      </c>
      <c r="AD139" s="1">
        <v>0.41</v>
      </c>
      <c r="AE139" s="1">
        <v>0.4</v>
      </c>
    </row>
    <row r="140" spans="1:31">
      <c r="A140" s="1" t="s">
        <v>911</v>
      </c>
      <c r="B140" s="1" t="s">
        <v>1006</v>
      </c>
      <c r="C140" s="1">
        <v>2</v>
      </c>
      <c r="D140" s="1">
        <v>2</v>
      </c>
      <c r="E140" s="1">
        <v>2</v>
      </c>
      <c r="F140" s="1">
        <v>2</v>
      </c>
      <c r="G140" s="1">
        <v>2</v>
      </c>
      <c r="H140" s="1" t="s">
        <v>249</v>
      </c>
      <c r="I140" s="1">
        <v>2</v>
      </c>
      <c r="J140" s="1" t="s">
        <v>1007</v>
      </c>
      <c r="K140" s="26">
        <v>1.6599999999999999E-73</v>
      </c>
      <c r="L140" s="1" t="s">
        <v>898</v>
      </c>
      <c r="M140" s="1" t="s">
        <v>399</v>
      </c>
      <c r="N140" s="1" t="s">
        <v>899</v>
      </c>
      <c r="O140" s="1" t="s">
        <v>188</v>
      </c>
      <c r="P140" s="1" t="s">
        <v>1008</v>
      </c>
      <c r="Q140" s="1">
        <v>2.19</v>
      </c>
      <c r="R140" s="1">
        <v>2.27</v>
      </c>
      <c r="S140" s="1">
        <v>1.59</v>
      </c>
      <c r="T140" s="1">
        <v>0.47</v>
      </c>
      <c r="U140" s="1">
        <v>0.22</v>
      </c>
      <c r="V140" s="1">
        <v>0.38</v>
      </c>
      <c r="W140" s="1">
        <v>0.74</v>
      </c>
      <c r="X140" s="1">
        <v>0.38</v>
      </c>
      <c r="Y140" s="1">
        <v>0.85</v>
      </c>
      <c r="Z140" s="1">
        <v>0.47</v>
      </c>
      <c r="AA140" s="1">
        <v>0.31</v>
      </c>
      <c r="AB140" s="1">
        <v>0.31</v>
      </c>
      <c r="AC140" s="1">
        <v>0.57999999999999996</v>
      </c>
      <c r="AD140" s="1">
        <v>0.43</v>
      </c>
      <c r="AE140" s="1">
        <v>0.18</v>
      </c>
    </row>
    <row r="141" spans="1:31">
      <c r="A141" s="1" t="s">
        <v>911</v>
      </c>
      <c r="B141" s="1" t="s">
        <v>1016</v>
      </c>
      <c r="C141" s="1">
        <v>0</v>
      </c>
      <c r="D141" s="1">
        <v>2.5</v>
      </c>
      <c r="E141" s="1">
        <v>2.5</v>
      </c>
      <c r="F141" s="1">
        <v>2.5</v>
      </c>
      <c r="G141" s="1">
        <v>2.5</v>
      </c>
      <c r="H141" s="1" t="s">
        <v>249</v>
      </c>
      <c r="I141" s="1">
        <v>2.5</v>
      </c>
      <c r="J141" s="1" t="s">
        <v>1017</v>
      </c>
      <c r="K141" s="26">
        <v>1.7199999999999899E-45</v>
      </c>
      <c r="L141" s="1" t="s">
        <v>391</v>
      </c>
      <c r="M141" s="1" t="s">
        <v>352</v>
      </c>
      <c r="N141" s="1" t="s">
        <v>393</v>
      </c>
      <c r="O141" s="1" t="s">
        <v>67</v>
      </c>
      <c r="P141" s="1" t="s">
        <v>408</v>
      </c>
      <c r="Q141" s="1">
        <v>2.2400000000000002</v>
      </c>
      <c r="R141" s="1">
        <v>2.58</v>
      </c>
      <c r="S141" s="1">
        <v>2.66</v>
      </c>
      <c r="T141" s="1">
        <v>0.42</v>
      </c>
      <c r="U141" s="1">
        <v>0.4</v>
      </c>
      <c r="V141" s="1">
        <v>0.27</v>
      </c>
      <c r="W141" s="1">
        <v>0.43</v>
      </c>
      <c r="X141" s="1">
        <v>0.36</v>
      </c>
      <c r="Y141" s="1">
        <v>0.64</v>
      </c>
      <c r="Z141" s="1">
        <v>0.32</v>
      </c>
      <c r="AA141" s="1">
        <v>0.26</v>
      </c>
      <c r="AB141" s="1">
        <v>0.19</v>
      </c>
      <c r="AC141" s="1">
        <v>0.56999999999999995</v>
      </c>
      <c r="AD141" s="1">
        <v>0.82</v>
      </c>
      <c r="AE141" s="1">
        <v>0.46</v>
      </c>
    </row>
    <row r="142" spans="1:31">
      <c r="A142" s="1" t="s">
        <v>911</v>
      </c>
      <c r="B142" s="1" t="s">
        <v>1024</v>
      </c>
      <c r="C142" s="1">
        <v>2</v>
      </c>
      <c r="D142" s="1">
        <v>2</v>
      </c>
      <c r="E142" s="1">
        <v>2</v>
      </c>
      <c r="F142" s="1">
        <v>2</v>
      </c>
      <c r="G142" s="1">
        <v>2</v>
      </c>
      <c r="H142" s="1" t="s">
        <v>249</v>
      </c>
      <c r="I142" s="1">
        <v>2</v>
      </c>
      <c r="J142" s="1" t="s">
        <v>1025</v>
      </c>
      <c r="K142" s="26">
        <v>1.3999999999999999E-74</v>
      </c>
      <c r="L142" s="1" t="s">
        <v>689</v>
      </c>
      <c r="M142" s="1" t="s">
        <v>1026</v>
      </c>
      <c r="N142" s="1" t="s">
        <v>690</v>
      </c>
      <c r="O142" s="1" t="s">
        <v>186</v>
      </c>
      <c r="P142" s="1" t="s">
        <v>827</v>
      </c>
      <c r="Q142" s="1">
        <v>0.6</v>
      </c>
      <c r="R142" s="1">
        <v>0</v>
      </c>
      <c r="S142" s="1">
        <v>0</v>
      </c>
      <c r="T142" s="1">
        <v>0.45</v>
      </c>
      <c r="U142" s="1">
        <v>0</v>
      </c>
      <c r="V142" s="1">
        <v>0</v>
      </c>
      <c r="W142" s="1">
        <v>0</v>
      </c>
      <c r="X142" s="1">
        <v>0.24</v>
      </c>
      <c r="Y142" s="1">
        <v>0.41</v>
      </c>
      <c r="Z142" s="1">
        <v>0</v>
      </c>
      <c r="AA142" s="1">
        <v>0</v>
      </c>
      <c r="AB142" s="1">
        <v>0.2</v>
      </c>
      <c r="AC142" s="1">
        <v>0</v>
      </c>
      <c r="AD142" s="1">
        <v>0</v>
      </c>
      <c r="AE142" s="1">
        <v>0.11</v>
      </c>
    </row>
    <row r="143" spans="1:31">
      <c r="A143" s="1" t="s">
        <v>911</v>
      </c>
      <c r="B143" s="1" t="s">
        <v>1032</v>
      </c>
      <c r="C143" s="1">
        <v>2</v>
      </c>
      <c r="D143" s="1">
        <v>2</v>
      </c>
      <c r="E143" s="1">
        <v>2</v>
      </c>
      <c r="F143" s="1">
        <v>2</v>
      </c>
      <c r="G143" s="1">
        <v>2</v>
      </c>
      <c r="H143" s="1" t="s">
        <v>249</v>
      </c>
      <c r="I143" s="1">
        <v>2</v>
      </c>
      <c r="J143" s="1" t="s">
        <v>1033</v>
      </c>
      <c r="K143" s="1">
        <v>0</v>
      </c>
      <c r="L143" s="1" t="s">
        <v>454</v>
      </c>
      <c r="M143" s="1" t="s">
        <v>528</v>
      </c>
      <c r="N143" s="1" t="s">
        <v>455</v>
      </c>
      <c r="O143" s="1" t="s">
        <v>100</v>
      </c>
      <c r="P143" s="1" t="s">
        <v>448</v>
      </c>
      <c r="Q143" s="1">
        <v>36.54</v>
      </c>
      <c r="R143" s="1">
        <v>43.77</v>
      </c>
      <c r="S143" s="1">
        <v>41.97</v>
      </c>
      <c r="T143" s="1">
        <v>4.03</v>
      </c>
      <c r="U143" s="1">
        <v>2.17</v>
      </c>
      <c r="V143" s="1">
        <v>1.69</v>
      </c>
      <c r="W143" s="1">
        <v>2.86</v>
      </c>
      <c r="X143" s="1">
        <v>2.87</v>
      </c>
      <c r="Y143" s="1">
        <v>2.95</v>
      </c>
      <c r="Z143" s="1">
        <v>2.77</v>
      </c>
      <c r="AA143" s="1">
        <v>2.3199999999999998</v>
      </c>
      <c r="AB143" s="1">
        <v>2.15</v>
      </c>
      <c r="AC143" s="1">
        <v>1.88</v>
      </c>
      <c r="AD143" s="1">
        <v>2.1</v>
      </c>
      <c r="AE143" s="1">
        <v>1.76</v>
      </c>
    </row>
    <row r="144" spans="1:31">
      <c r="A144" s="1" t="s">
        <v>911</v>
      </c>
      <c r="B144" s="1" t="s">
        <v>1039</v>
      </c>
      <c r="C144" s="1">
        <v>0</v>
      </c>
      <c r="D144" s="1">
        <v>2.5</v>
      </c>
      <c r="E144" s="1">
        <v>2.5</v>
      </c>
      <c r="F144" s="1">
        <v>2.5</v>
      </c>
      <c r="G144" s="1">
        <v>2.5</v>
      </c>
      <c r="H144" s="1" t="s">
        <v>249</v>
      </c>
      <c r="I144" s="1">
        <v>2.5</v>
      </c>
      <c r="J144" s="1" t="s">
        <v>1040</v>
      </c>
      <c r="K144" s="26">
        <v>8.5599999999999905E-60</v>
      </c>
      <c r="L144" s="1" t="s">
        <v>499</v>
      </c>
      <c r="M144" s="1" t="s">
        <v>1041</v>
      </c>
      <c r="N144" s="1" t="s">
        <v>501</v>
      </c>
      <c r="O144" s="1" t="s">
        <v>113</v>
      </c>
      <c r="P144" s="1" t="s">
        <v>278</v>
      </c>
      <c r="Q144" s="1">
        <v>4.8499999999999996</v>
      </c>
      <c r="R144" s="1">
        <v>3.12</v>
      </c>
      <c r="S144" s="1">
        <v>4.72</v>
      </c>
      <c r="T144" s="1">
        <v>0</v>
      </c>
      <c r="U144" s="1">
        <v>0.32</v>
      </c>
      <c r="V144" s="1">
        <v>0.55000000000000004</v>
      </c>
      <c r="W144" s="1">
        <v>0.38</v>
      </c>
      <c r="X144" s="1">
        <v>2.46</v>
      </c>
      <c r="Y144" s="1">
        <v>0.84</v>
      </c>
      <c r="Z144" s="1">
        <v>0.49</v>
      </c>
      <c r="AA144" s="1">
        <v>0.6</v>
      </c>
      <c r="AB144" s="1">
        <v>0.3</v>
      </c>
      <c r="AC144" s="1">
        <v>0.5</v>
      </c>
      <c r="AD144" s="1">
        <v>0.31</v>
      </c>
      <c r="AE144" s="1">
        <v>0.21</v>
      </c>
    </row>
    <row r="145" spans="1:31">
      <c r="A145" s="1" t="s">
        <v>911</v>
      </c>
      <c r="B145" s="1" t="s">
        <v>1046</v>
      </c>
      <c r="C145" s="1">
        <v>2</v>
      </c>
      <c r="D145" s="1">
        <v>2</v>
      </c>
      <c r="E145" s="1">
        <v>2</v>
      </c>
      <c r="F145" s="1">
        <v>2</v>
      </c>
      <c r="G145" s="1">
        <v>2</v>
      </c>
      <c r="H145" s="1" t="s">
        <v>249</v>
      </c>
      <c r="I145" s="1">
        <v>2</v>
      </c>
      <c r="J145" s="1" t="s">
        <v>1047</v>
      </c>
      <c r="K145" s="26">
        <v>1.01E-44</v>
      </c>
      <c r="L145" s="1" t="s">
        <v>699</v>
      </c>
      <c r="M145" s="1" t="s">
        <v>1048</v>
      </c>
      <c r="N145" s="1" t="s">
        <v>701</v>
      </c>
      <c r="O145" s="1" t="s">
        <v>191</v>
      </c>
      <c r="P145" s="1" t="s">
        <v>278</v>
      </c>
      <c r="Q145" s="1">
        <v>0.32</v>
      </c>
      <c r="R145" s="1">
        <v>1.48</v>
      </c>
      <c r="S145" s="1">
        <v>1.1599999999999999</v>
      </c>
      <c r="T145" s="1">
        <v>0</v>
      </c>
      <c r="U145" s="1">
        <v>0.12</v>
      </c>
      <c r="V145" s="1">
        <v>0.26</v>
      </c>
      <c r="W145" s="1">
        <v>0.53</v>
      </c>
      <c r="X145" s="1">
        <v>0.65</v>
      </c>
      <c r="Y145" s="1">
        <v>0.11</v>
      </c>
      <c r="Z145" s="1">
        <v>0.28000000000000003</v>
      </c>
      <c r="AA145" s="1">
        <v>0.21</v>
      </c>
      <c r="AB145" s="1">
        <v>0</v>
      </c>
      <c r="AC145" s="1">
        <v>0.24</v>
      </c>
      <c r="AD145" s="1">
        <v>0.25</v>
      </c>
      <c r="AE145" s="1">
        <v>0.18</v>
      </c>
    </row>
    <row r="146" spans="1:31">
      <c r="A146" s="1" t="s">
        <v>911</v>
      </c>
      <c r="B146" s="1" t="s">
        <v>1056</v>
      </c>
      <c r="C146" s="1">
        <v>0</v>
      </c>
      <c r="D146" s="1">
        <v>2.5</v>
      </c>
      <c r="E146" s="1">
        <v>2.5</v>
      </c>
      <c r="F146" s="1">
        <v>2.5</v>
      </c>
      <c r="G146" s="1">
        <v>2.5</v>
      </c>
      <c r="H146" s="1" t="s">
        <v>249</v>
      </c>
      <c r="I146" s="1">
        <v>2.5</v>
      </c>
      <c r="J146" s="1" t="s">
        <v>1057</v>
      </c>
      <c r="K146" s="26">
        <v>2.9299999999999998E-168</v>
      </c>
      <c r="L146" s="1" t="s">
        <v>683</v>
      </c>
      <c r="M146" s="1" t="s">
        <v>1058</v>
      </c>
      <c r="N146" s="1" t="s">
        <v>685</v>
      </c>
      <c r="O146" s="1" t="s">
        <v>185</v>
      </c>
      <c r="P146" s="1" t="s">
        <v>686</v>
      </c>
      <c r="Q146" s="1">
        <v>2.84</v>
      </c>
      <c r="R146" s="1">
        <v>3.38</v>
      </c>
      <c r="S146" s="1">
        <v>2.64</v>
      </c>
      <c r="T146" s="1">
        <v>0.14000000000000001</v>
      </c>
      <c r="U146" s="1">
        <v>0.46</v>
      </c>
      <c r="V146" s="1">
        <v>7.0000000000000007E-2</v>
      </c>
      <c r="W146" s="1">
        <v>0.61</v>
      </c>
      <c r="X146" s="1">
        <v>0.52</v>
      </c>
      <c r="Y146" s="1">
        <v>0.43</v>
      </c>
      <c r="Z146" s="1">
        <v>0.4</v>
      </c>
      <c r="AA146" s="1">
        <v>0.3</v>
      </c>
      <c r="AB146" s="1">
        <v>0.3</v>
      </c>
      <c r="AC146" s="1">
        <v>0.57999999999999996</v>
      </c>
      <c r="AD146" s="1">
        <v>0.4</v>
      </c>
      <c r="AE146" s="1">
        <v>0.34</v>
      </c>
    </row>
    <row r="147" spans="1:31">
      <c r="A147" s="1" t="s">
        <v>911</v>
      </c>
      <c r="B147" s="1" t="s">
        <v>1061</v>
      </c>
      <c r="C147" s="1">
        <v>0</v>
      </c>
      <c r="D147" s="1">
        <v>3.24</v>
      </c>
      <c r="E147" s="1">
        <v>6.49</v>
      </c>
      <c r="F147" s="1">
        <v>0.14000000000000001</v>
      </c>
      <c r="G147" s="1">
        <v>0.14000000000000001</v>
      </c>
      <c r="H147" s="1" t="s">
        <v>249</v>
      </c>
      <c r="I147" s="1">
        <v>6.49</v>
      </c>
      <c r="J147" s="1" t="s">
        <v>1062</v>
      </c>
      <c r="K147" s="26">
        <v>9.9599999999999996E-131</v>
      </c>
      <c r="L147" s="1" t="s">
        <v>656</v>
      </c>
      <c r="N147" s="1" t="s">
        <v>658</v>
      </c>
      <c r="O147" s="1" t="s">
        <v>181</v>
      </c>
      <c r="P147" s="1" t="s">
        <v>278</v>
      </c>
      <c r="Q147" s="1">
        <v>5.26</v>
      </c>
      <c r="R147" s="1">
        <v>6.62</v>
      </c>
      <c r="S147" s="1">
        <v>6.41</v>
      </c>
      <c r="T147" s="1">
        <v>2.64</v>
      </c>
      <c r="U147" s="1">
        <v>1.59</v>
      </c>
      <c r="V147" s="1">
        <v>2.64</v>
      </c>
      <c r="W147" s="1">
        <v>1.22</v>
      </c>
      <c r="X147" s="1">
        <v>1.23</v>
      </c>
      <c r="Y147" s="1">
        <v>1.26</v>
      </c>
      <c r="Z147" s="1">
        <v>0.96</v>
      </c>
      <c r="AA147" s="1">
        <v>0.54</v>
      </c>
      <c r="AB147" s="1">
        <v>0.31</v>
      </c>
      <c r="AC147" s="1">
        <v>0.83</v>
      </c>
      <c r="AD147" s="1">
        <v>0.97</v>
      </c>
      <c r="AE147" s="1">
        <v>0.83</v>
      </c>
    </row>
    <row r="148" spans="1:31">
      <c r="A148" s="1" t="s">
        <v>911</v>
      </c>
      <c r="B148" s="1" t="s">
        <v>1069</v>
      </c>
      <c r="C148" s="1">
        <v>0</v>
      </c>
      <c r="D148" s="1">
        <v>2.5</v>
      </c>
      <c r="E148" s="1">
        <v>2.5</v>
      </c>
      <c r="F148" s="1">
        <v>2.5</v>
      </c>
      <c r="G148" s="1">
        <v>2.5</v>
      </c>
      <c r="H148" s="1" t="s">
        <v>249</v>
      </c>
      <c r="I148" s="1">
        <v>2.5</v>
      </c>
      <c r="J148" s="1" t="s">
        <v>1070</v>
      </c>
      <c r="K148" s="26">
        <v>1.05999999999999E-34</v>
      </c>
      <c r="L148" s="1" t="s">
        <v>1071</v>
      </c>
      <c r="M148" s="1" t="s">
        <v>1072</v>
      </c>
      <c r="N148" s="1" t="s">
        <v>1073</v>
      </c>
      <c r="O148" s="1" t="s">
        <v>147</v>
      </c>
      <c r="P148" s="1" t="s">
        <v>278</v>
      </c>
      <c r="Q148" s="1">
        <v>2.1</v>
      </c>
      <c r="R148" s="1">
        <v>2.25</v>
      </c>
      <c r="S148" s="1">
        <v>2.19</v>
      </c>
      <c r="T148" s="1">
        <v>0.28999999999999998</v>
      </c>
      <c r="U148" s="1">
        <v>0.05</v>
      </c>
      <c r="V148" s="1">
        <v>0</v>
      </c>
      <c r="W148" s="1">
        <v>0.33</v>
      </c>
      <c r="X148" s="1">
        <v>0.56000000000000005</v>
      </c>
      <c r="Y148" s="1">
        <v>0.3</v>
      </c>
      <c r="Z148" s="1">
        <v>0.22</v>
      </c>
      <c r="AA148" s="1">
        <v>0</v>
      </c>
      <c r="AB148" s="1">
        <v>0</v>
      </c>
      <c r="AC148" s="1">
        <v>0.14000000000000001</v>
      </c>
      <c r="AD148" s="1">
        <v>0.23</v>
      </c>
      <c r="AE148" s="1">
        <v>0.24</v>
      </c>
    </row>
    <row r="149" spans="1:31">
      <c r="A149" s="1" t="s">
        <v>911</v>
      </c>
      <c r="B149" s="1" t="s">
        <v>1075</v>
      </c>
      <c r="C149" s="1">
        <v>2</v>
      </c>
      <c r="D149" s="1">
        <v>2</v>
      </c>
      <c r="E149" s="1">
        <v>2</v>
      </c>
      <c r="F149" s="1">
        <v>2</v>
      </c>
      <c r="G149" s="1">
        <v>2</v>
      </c>
      <c r="H149" s="1" t="s">
        <v>249</v>
      </c>
      <c r="I149" s="1">
        <v>2</v>
      </c>
      <c r="J149" s="1" t="s">
        <v>1076</v>
      </c>
      <c r="K149" s="1">
        <v>0</v>
      </c>
      <c r="L149" s="1" t="s">
        <v>373</v>
      </c>
      <c r="N149" s="1" t="s">
        <v>375</v>
      </c>
      <c r="O149" s="1" t="s">
        <v>54</v>
      </c>
      <c r="P149" s="1" t="s">
        <v>376</v>
      </c>
      <c r="Q149" s="1">
        <v>22.96</v>
      </c>
      <c r="R149" s="1">
        <v>39.31</v>
      </c>
      <c r="S149" s="1">
        <v>30.12</v>
      </c>
      <c r="T149" s="1">
        <v>4.57</v>
      </c>
      <c r="U149" s="1">
        <v>2.75</v>
      </c>
      <c r="V149" s="1">
        <v>6.03</v>
      </c>
      <c r="W149" s="1">
        <v>2.11</v>
      </c>
      <c r="X149" s="1">
        <v>3.48</v>
      </c>
      <c r="Y149" s="1">
        <v>2.91</v>
      </c>
      <c r="Z149" s="1">
        <v>1.56</v>
      </c>
      <c r="AA149" s="1">
        <v>2.3199999999999998</v>
      </c>
      <c r="AB149" s="1">
        <v>1.47</v>
      </c>
      <c r="AC149" s="1">
        <v>1.04</v>
      </c>
      <c r="AD149" s="1">
        <v>0.92</v>
      </c>
      <c r="AE149" s="1">
        <v>1.05</v>
      </c>
    </row>
    <row r="150" spans="1:31">
      <c r="A150" s="1" t="s">
        <v>911</v>
      </c>
      <c r="B150" s="1" t="s">
        <v>1077</v>
      </c>
      <c r="C150" s="1">
        <v>0</v>
      </c>
      <c r="D150" s="1">
        <v>2.5</v>
      </c>
      <c r="E150" s="1">
        <v>2.5</v>
      </c>
      <c r="F150" s="1">
        <v>2.5</v>
      </c>
      <c r="G150" s="1">
        <v>2.5</v>
      </c>
      <c r="H150" s="1" t="s">
        <v>249</v>
      </c>
      <c r="I150" s="1">
        <v>2.5</v>
      </c>
      <c r="J150" s="1" t="s">
        <v>1078</v>
      </c>
      <c r="K150" s="26">
        <v>5.6199999999999998E-21</v>
      </c>
      <c r="L150" s="1" t="s">
        <v>335</v>
      </c>
      <c r="M150" s="1" t="s">
        <v>1079</v>
      </c>
      <c r="N150" s="1" t="s">
        <v>337</v>
      </c>
      <c r="O150" s="1" t="s">
        <v>42</v>
      </c>
      <c r="P150" s="1" t="s">
        <v>338</v>
      </c>
      <c r="Q150" s="1">
        <v>16.38</v>
      </c>
      <c r="R150" s="1">
        <v>21.91</v>
      </c>
      <c r="S150" s="1">
        <v>28.98</v>
      </c>
      <c r="T150" s="1">
        <v>3.75</v>
      </c>
      <c r="U150" s="1">
        <v>1.79</v>
      </c>
      <c r="V150" s="1">
        <v>3.39</v>
      </c>
      <c r="W150" s="1">
        <v>1.57</v>
      </c>
      <c r="X150" s="1">
        <v>1.68</v>
      </c>
      <c r="Y150" s="1">
        <v>2.82</v>
      </c>
      <c r="Z150" s="1">
        <v>0.45</v>
      </c>
      <c r="AA150" s="1">
        <v>0.82</v>
      </c>
      <c r="AB150" s="1">
        <v>1.1100000000000001</v>
      </c>
      <c r="AC150" s="1">
        <v>1.39</v>
      </c>
      <c r="AD150" s="1">
        <v>1.54</v>
      </c>
      <c r="AE150" s="1">
        <v>1.25</v>
      </c>
    </row>
    <row r="151" spans="1:31">
      <c r="A151" s="1" t="s">
        <v>911</v>
      </c>
      <c r="B151" s="1" t="s">
        <v>1090</v>
      </c>
      <c r="C151" s="1">
        <v>0</v>
      </c>
      <c r="D151" s="1">
        <v>4.9000000000000004</v>
      </c>
      <c r="E151" s="1">
        <v>2.5</v>
      </c>
      <c r="F151" s="1">
        <v>0.1</v>
      </c>
      <c r="G151" s="1">
        <v>2.5</v>
      </c>
      <c r="H151" s="1" t="s">
        <v>249</v>
      </c>
      <c r="I151" s="1">
        <v>4.9000000000000004</v>
      </c>
      <c r="J151" s="1" t="s">
        <v>1091</v>
      </c>
      <c r="K151" s="26">
        <v>2.3200000000000001E-142</v>
      </c>
      <c r="L151" s="1" t="s">
        <v>1092</v>
      </c>
      <c r="N151" s="1" t="s">
        <v>1093</v>
      </c>
      <c r="O151" s="1" t="s">
        <v>184</v>
      </c>
      <c r="P151" s="1" t="s">
        <v>278</v>
      </c>
      <c r="Q151" s="1">
        <v>0.99</v>
      </c>
      <c r="R151" s="1">
        <v>0.78</v>
      </c>
      <c r="S151" s="1">
        <v>1.72</v>
      </c>
      <c r="T151" s="1">
        <v>1.49</v>
      </c>
      <c r="U151" s="1">
        <v>0.43</v>
      </c>
      <c r="V151" s="1">
        <v>0.48</v>
      </c>
      <c r="W151" s="1">
        <v>1.22</v>
      </c>
      <c r="X151" s="1">
        <v>0.64</v>
      </c>
      <c r="Y151" s="1">
        <v>0.4</v>
      </c>
      <c r="Z151" s="1">
        <v>0.08</v>
      </c>
      <c r="AA151" s="1">
        <v>0.39</v>
      </c>
      <c r="AB151" s="1">
        <v>0</v>
      </c>
      <c r="AC151" s="1">
        <v>0.15</v>
      </c>
      <c r="AD151" s="1">
        <v>0.15</v>
      </c>
      <c r="AE151" s="1">
        <v>0.22</v>
      </c>
    </row>
    <row r="152" spans="1:31">
      <c r="A152" s="1" t="s">
        <v>911</v>
      </c>
      <c r="B152" s="1" t="s">
        <v>1099</v>
      </c>
      <c r="C152" s="1">
        <v>4.28</v>
      </c>
      <c r="D152" s="1">
        <v>0.24</v>
      </c>
      <c r="E152" s="1">
        <v>0.37</v>
      </c>
      <c r="F152" s="1">
        <v>4.74</v>
      </c>
      <c r="G152" s="1">
        <v>0.37</v>
      </c>
      <c r="H152" s="1" t="s">
        <v>249</v>
      </c>
      <c r="I152" s="1">
        <v>4.74</v>
      </c>
      <c r="J152" s="1" t="s">
        <v>1100</v>
      </c>
      <c r="K152" s="26">
        <v>3.3799999999999998E-42</v>
      </c>
      <c r="L152" s="1" t="s">
        <v>499</v>
      </c>
      <c r="M152" s="1" t="s">
        <v>1101</v>
      </c>
      <c r="N152" s="1" t="s">
        <v>501</v>
      </c>
      <c r="O152" s="1" t="s">
        <v>113</v>
      </c>
      <c r="P152" s="1" t="s">
        <v>278</v>
      </c>
      <c r="Q152" s="1">
        <v>43.92</v>
      </c>
      <c r="R152" s="1">
        <v>32.74</v>
      </c>
      <c r="S152" s="1">
        <v>36.71</v>
      </c>
      <c r="T152" s="1">
        <v>11.83</v>
      </c>
      <c r="U152" s="1">
        <v>8.25</v>
      </c>
      <c r="V152" s="1">
        <v>7.92</v>
      </c>
      <c r="W152" s="1">
        <v>7.15</v>
      </c>
      <c r="X152" s="1">
        <v>4.74</v>
      </c>
      <c r="Y152" s="1">
        <v>6.77</v>
      </c>
      <c r="Z152" s="1">
        <v>4.59</v>
      </c>
      <c r="AA152" s="1">
        <v>5.15</v>
      </c>
      <c r="AB152" s="1">
        <v>5.29</v>
      </c>
      <c r="AC152" s="1">
        <v>6.67</v>
      </c>
      <c r="AD152" s="1">
        <v>5.74</v>
      </c>
      <c r="AE152" s="1">
        <v>5.88</v>
      </c>
    </row>
    <row r="153" spans="1:31">
      <c r="A153" s="1" t="s">
        <v>911</v>
      </c>
      <c r="B153" s="1" t="s">
        <v>1108</v>
      </c>
      <c r="C153" s="1">
        <v>2</v>
      </c>
      <c r="D153" s="1">
        <v>2</v>
      </c>
      <c r="E153" s="1">
        <v>2</v>
      </c>
      <c r="F153" s="1">
        <v>2</v>
      </c>
      <c r="G153" s="1">
        <v>2</v>
      </c>
      <c r="H153" s="1" t="s">
        <v>249</v>
      </c>
      <c r="I153" s="1">
        <v>2</v>
      </c>
      <c r="J153" s="1" t="s">
        <v>1109</v>
      </c>
      <c r="K153" s="1">
        <v>0</v>
      </c>
      <c r="L153" s="1" t="s">
        <v>454</v>
      </c>
      <c r="N153" s="1" t="s">
        <v>455</v>
      </c>
      <c r="O153" s="1" t="s">
        <v>100</v>
      </c>
      <c r="P153" s="1" t="s">
        <v>448</v>
      </c>
      <c r="Q153" s="1">
        <v>0.12</v>
      </c>
      <c r="R153" s="1">
        <v>0.16</v>
      </c>
      <c r="S153" s="1">
        <v>0.18</v>
      </c>
      <c r="T153" s="1">
        <v>0</v>
      </c>
      <c r="U153" s="1">
        <v>0.04</v>
      </c>
      <c r="V153" s="1">
        <v>0</v>
      </c>
      <c r="W153" s="1">
        <v>0.03</v>
      </c>
      <c r="X153" s="1">
        <v>0.1</v>
      </c>
      <c r="Y153" s="1">
        <v>0.12</v>
      </c>
      <c r="Z153" s="1">
        <v>0.13</v>
      </c>
      <c r="AA153" s="1">
        <v>0</v>
      </c>
      <c r="AB153" s="1">
        <v>0.08</v>
      </c>
      <c r="AC153" s="1">
        <v>7.0000000000000007E-2</v>
      </c>
      <c r="AD153" s="1">
        <v>0</v>
      </c>
      <c r="AE153" s="1">
        <v>0.02</v>
      </c>
    </row>
    <row r="154" spans="1:31">
      <c r="A154" s="1" t="s">
        <v>911</v>
      </c>
      <c r="B154" s="1" t="s">
        <v>1129</v>
      </c>
      <c r="C154" s="1">
        <v>0</v>
      </c>
      <c r="D154" s="1">
        <v>2.5</v>
      </c>
      <c r="E154" s="1">
        <v>2.5</v>
      </c>
      <c r="F154" s="1">
        <v>2.5</v>
      </c>
      <c r="G154" s="1">
        <v>2.5</v>
      </c>
      <c r="H154" s="1" t="s">
        <v>249</v>
      </c>
      <c r="I154" s="1">
        <v>2.5</v>
      </c>
      <c r="J154" s="1" t="s">
        <v>1130</v>
      </c>
      <c r="K154" s="26">
        <v>5.50999999999999E-111</v>
      </c>
      <c r="L154" s="1" t="s">
        <v>541</v>
      </c>
      <c r="N154" s="1" t="s">
        <v>542</v>
      </c>
      <c r="O154" s="1" t="s">
        <v>121</v>
      </c>
      <c r="P154" s="1" t="s">
        <v>543</v>
      </c>
      <c r="Q154" s="1">
        <v>2.08</v>
      </c>
      <c r="R154" s="1">
        <v>0.85</v>
      </c>
      <c r="S154" s="1">
        <v>2.06</v>
      </c>
      <c r="T154" s="1">
        <v>0.98</v>
      </c>
      <c r="U154" s="1">
        <v>1.67</v>
      </c>
      <c r="V154" s="1">
        <v>2</v>
      </c>
      <c r="W154" s="1">
        <v>1.17</v>
      </c>
      <c r="X154" s="1">
        <v>2.52</v>
      </c>
      <c r="Y154" s="1">
        <v>0.88</v>
      </c>
      <c r="Z154" s="1">
        <v>0.5</v>
      </c>
      <c r="AA154" s="1">
        <v>1.1200000000000001</v>
      </c>
      <c r="AB154" s="1">
        <v>0.86</v>
      </c>
      <c r="AC154" s="1">
        <v>0.28999999999999998</v>
      </c>
      <c r="AD154" s="1">
        <v>0.51</v>
      </c>
      <c r="AE154" s="1">
        <v>0.73</v>
      </c>
    </row>
    <row r="155" spans="1:31">
      <c r="A155" s="1" t="s">
        <v>911</v>
      </c>
      <c r="B155" s="1" t="s">
        <v>1134</v>
      </c>
      <c r="C155" s="1">
        <v>2</v>
      </c>
      <c r="D155" s="1">
        <v>2</v>
      </c>
      <c r="E155" s="1">
        <v>2</v>
      </c>
      <c r="F155" s="1">
        <v>2</v>
      </c>
      <c r="G155" s="1">
        <v>2</v>
      </c>
      <c r="H155" s="1" t="s">
        <v>249</v>
      </c>
      <c r="I155" s="1">
        <v>2</v>
      </c>
      <c r="J155" s="1" t="s">
        <v>1135</v>
      </c>
      <c r="K155" s="26">
        <v>1.3900000000000001E-109</v>
      </c>
      <c r="L155" s="1" t="s">
        <v>857</v>
      </c>
      <c r="M155" s="1" t="s">
        <v>651</v>
      </c>
      <c r="N155" s="1" t="s">
        <v>858</v>
      </c>
      <c r="O155" s="1" t="s">
        <v>188</v>
      </c>
      <c r="P155" s="1" t="s">
        <v>278</v>
      </c>
      <c r="Q155" s="1">
        <v>9.6</v>
      </c>
      <c r="R155" s="1">
        <v>8.4700000000000006</v>
      </c>
      <c r="S155" s="1">
        <v>9.39</v>
      </c>
      <c r="T155" s="1">
        <v>2.63</v>
      </c>
      <c r="U155" s="1">
        <v>0</v>
      </c>
      <c r="V155" s="1">
        <v>0.48</v>
      </c>
      <c r="W155" s="1">
        <v>0.55000000000000004</v>
      </c>
      <c r="X155" s="1">
        <v>2.61</v>
      </c>
      <c r="Y155" s="1">
        <v>0.6</v>
      </c>
      <c r="Z155" s="1">
        <v>0.5</v>
      </c>
      <c r="AA155" s="1">
        <v>0.76</v>
      </c>
      <c r="AB155" s="1">
        <v>0.59</v>
      </c>
      <c r="AC155" s="1">
        <v>0.54</v>
      </c>
      <c r="AD155" s="1">
        <v>0.11</v>
      </c>
      <c r="AE155" s="1">
        <v>0.44</v>
      </c>
    </row>
    <row r="156" spans="1:31">
      <c r="A156" s="1" t="s">
        <v>911</v>
      </c>
      <c r="B156" s="1" t="s">
        <v>1146</v>
      </c>
      <c r="C156" s="1">
        <v>2</v>
      </c>
      <c r="D156" s="1">
        <v>2</v>
      </c>
      <c r="E156" s="1">
        <v>2</v>
      </c>
      <c r="F156" s="1">
        <v>2</v>
      </c>
      <c r="G156" s="1">
        <v>2</v>
      </c>
      <c r="H156" s="1" t="s">
        <v>249</v>
      </c>
      <c r="I156" s="1">
        <v>2</v>
      </c>
      <c r="J156" s="1" t="s">
        <v>1147</v>
      </c>
      <c r="K156" s="26">
        <v>2.6500000000000001E-154</v>
      </c>
      <c r="L156" s="1" t="s">
        <v>1148</v>
      </c>
      <c r="N156" s="1" t="s">
        <v>1149</v>
      </c>
      <c r="O156" s="1" t="s">
        <v>63</v>
      </c>
      <c r="P156" s="1" t="s">
        <v>278</v>
      </c>
      <c r="Q156" s="1">
        <v>0.12</v>
      </c>
      <c r="R156" s="1">
        <v>21.62</v>
      </c>
      <c r="S156" s="1">
        <v>20.22</v>
      </c>
      <c r="T156" s="1">
        <v>0</v>
      </c>
      <c r="U156" s="1">
        <v>0</v>
      </c>
      <c r="V156" s="1">
        <v>0.06</v>
      </c>
      <c r="W156" s="1">
        <v>7.21</v>
      </c>
      <c r="X156" s="1">
        <v>8.98</v>
      </c>
      <c r="Y156" s="1">
        <v>0</v>
      </c>
      <c r="Z156" s="1">
        <v>0</v>
      </c>
      <c r="AA156" s="1">
        <v>0</v>
      </c>
      <c r="AB156" s="1">
        <v>3.32</v>
      </c>
      <c r="AC156" s="1">
        <v>0.91</v>
      </c>
      <c r="AD156" s="1">
        <v>1.44</v>
      </c>
      <c r="AE156" s="1">
        <v>1.72</v>
      </c>
    </row>
    <row r="157" spans="1:31">
      <c r="A157" s="1" t="s">
        <v>911</v>
      </c>
      <c r="B157" s="1" t="s">
        <v>1150</v>
      </c>
      <c r="C157" s="1">
        <v>2</v>
      </c>
      <c r="D157" s="1">
        <v>2</v>
      </c>
      <c r="E157" s="1">
        <v>2</v>
      </c>
      <c r="F157" s="1">
        <v>2</v>
      </c>
      <c r="G157" s="1">
        <v>2</v>
      </c>
      <c r="H157" s="1" t="s">
        <v>249</v>
      </c>
      <c r="I157" s="1">
        <v>2</v>
      </c>
      <c r="J157" s="1" t="s">
        <v>1147</v>
      </c>
      <c r="K157" s="26">
        <v>2.18E-154</v>
      </c>
      <c r="L157" s="1" t="s">
        <v>1148</v>
      </c>
      <c r="N157" s="1" t="s">
        <v>1149</v>
      </c>
      <c r="O157" s="1" t="s">
        <v>63</v>
      </c>
      <c r="P157" s="1" t="s">
        <v>278</v>
      </c>
      <c r="Q157" s="1">
        <v>30.22</v>
      </c>
      <c r="R157" s="1">
        <v>21.62</v>
      </c>
      <c r="S157" s="1">
        <v>20.22</v>
      </c>
      <c r="T157" s="1">
        <v>38.119999999999997</v>
      </c>
      <c r="U157" s="1">
        <v>28.69</v>
      </c>
      <c r="V157" s="1">
        <v>25</v>
      </c>
      <c r="W157" s="1">
        <v>7.21</v>
      </c>
      <c r="X157" s="1">
        <v>8.98</v>
      </c>
      <c r="Y157" s="1">
        <v>17.57</v>
      </c>
      <c r="Z157" s="1">
        <v>4.8499999999999996</v>
      </c>
      <c r="AA157" s="1">
        <v>7.22</v>
      </c>
      <c r="AB157" s="1">
        <v>3.32</v>
      </c>
      <c r="AC157" s="1">
        <v>0.91</v>
      </c>
      <c r="AD157" s="1">
        <v>1.44</v>
      </c>
      <c r="AE157" s="1">
        <v>1.72</v>
      </c>
    </row>
    <row r="158" spans="1:31">
      <c r="A158" s="1" t="s">
        <v>911</v>
      </c>
      <c r="B158" s="1" t="s">
        <v>1155</v>
      </c>
      <c r="C158" s="1">
        <v>2</v>
      </c>
      <c r="D158" s="1">
        <v>2</v>
      </c>
      <c r="E158" s="1">
        <v>2</v>
      </c>
      <c r="F158" s="1">
        <v>2</v>
      </c>
      <c r="G158" s="1">
        <v>2</v>
      </c>
      <c r="H158" s="1" t="s">
        <v>249</v>
      </c>
      <c r="I158" s="1">
        <v>2</v>
      </c>
      <c r="J158" s="1" t="s">
        <v>1156</v>
      </c>
      <c r="K158" s="26">
        <v>2.0300000000000001E-22</v>
      </c>
      <c r="L158" s="1" t="s">
        <v>1122</v>
      </c>
      <c r="N158" s="1" t="s">
        <v>1124</v>
      </c>
      <c r="O158" s="1" t="s">
        <v>203</v>
      </c>
      <c r="P158" s="1" t="s">
        <v>278</v>
      </c>
      <c r="Q158" s="1">
        <v>2.44</v>
      </c>
      <c r="R158" s="1">
        <v>8.17</v>
      </c>
      <c r="S158" s="1">
        <v>3.7</v>
      </c>
      <c r="T158" s="1">
        <v>0</v>
      </c>
      <c r="U158" s="1">
        <v>0</v>
      </c>
      <c r="V158" s="1">
        <v>1.05</v>
      </c>
      <c r="W158" s="1">
        <v>0.85</v>
      </c>
      <c r="X158" s="1">
        <v>0.51</v>
      </c>
      <c r="Y158" s="1">
        <v>0.86</v>
      </c>
      <c r="Z158" s="1">
        <v>1.02</v>
      </c>
      <c r="AA158" s="1">
        <v>0.79</v>
      </c>
      <c r="AB158" s="1">
        <v>0.84</v>
      </c>
      <c r="AC158" s="1">
        <v>0.22</v>
      </c>
      <c r="AD158" s="1">
        <v>0.91</v>
      </c>
      <c r="AE158" s="1">
        <v>0</v>
      </c>
    </row>
    <row r="159" spans="1:31">
      <c r="A159" s="1" t="s">
        <v>911</v>
      </c>
      <c r="B159" s="1" t="s">
        <v>1158</v>
      </c>
      <c r="C159" s="1">
        <v>0</v>
      </c>
      <c r="D159" s="1">
        <v>2.5</v>
      </c>
      <c r="E159" s="1">
        <v>2.5</v>
      </c>
      <c r="F159" s="1">
        <v>2.5</v>
      </c>
      <c r="G159" s="1">
        <v>2.5</v>
      </c>
      <c r="H159" s="1" t="s">
        <v>249</v>
      </c>
      <c r="I159" s="1">
        <v>2.5</v>
      </c>
      <c r="J159" s="1" t="s">
        <v>627</v>
      </c>
      <c r="K159" s="1">
        <v>0</v>
      </c>
      <c r="L159" s="1" t="s">
        <v>628</v>
      </c>
      <c r="M159" s="1" t="s">
        <v>629</v>
      </c>
      <c r="N159" s="1" t="s">
        <v>630</v>
      </c>
      <c r="O159" s="1" t="s">
        <v>158</v>
      </c>
      <c r="P159" s="1" t="s">
        <v>278</v>
      </c>
      <c r="Q159" s="1">
        <v>8.64</v>
      </c>
      <c r="R159" s="1">
        <v>17.88</v>
      </c>
      <c r="S159" s="1">
        <v>15.33</v>
      </c>
      <c r="T159" s="1">
        <v>2.79</v>
      </c>
      <c r="U159" s="1">
        <v>3.8</v>
      </c>
      <c r="V159" s="1">
        <v>2</v>
      </c>
      <c r="W159" s="1">
        <v>1.41</v>
      </c>
      <c r="X159" s="1">
        <v>3.89</v>
      </c>
      <c r="Y159" s="1">
        <v>2.58</v>
      </c>
      <c r="Z159" s="1">
        <v>1.1200000000000001</v>
      </c>
      <c r="AA159" s="1">
        <v>1.55</v>
      </c>
      <c r="AB159" s="1">
        <v>1.4</v>
      </c>
      <c r="AC159" s="1">
        <v>1.38</v>
      </c>
      <c r="AD159" s="1">
        <v>1.56</v>
      </c>
      <c r="AE159" s="1">
        <v>1.53</v>
      </c>
    </row>
    <row r="160" spans="1:31">
      <c r="A160" s="1" t="s">
        <v>911</v>
      </c>
      <c r="B160" s="1" t="s">
        <v>1168</v>
      </c>
      <c r="C160" s="1">
        <v>2</v>
      </c>
      <c r="D160" s="1">
        <v>2</v>
      </c>
      <c r="E160" s="1">
        <v>2</v>
      </c>
      <c r="F160" s="1">
        <v>2</v>
      </c>
      <c r="G160" s="1">
        <v>2</v>
      </c>
      <c r="H160" s="1" t="s">
        <v>249</v>
      </c>
      <c r="I160" s="1">
        <v>2</v>
      </c>
      <c r="J160" s="1" t="s">
        <v>1169</v>
      </c>
      <c r="K160" s="26">
        <v>6.2400000000000006E-64</v>
      </c>
      <c r="L160" s="1" t="s">
        <v>755</v>
      </c>
      <c r="M160" s="1" t="s">
        <v>1170</v>
      </c>
      <c r="N160" s="1" t="s">
        <v>756</v>
      </c>
      <c r="O160" s="1" t="s">
        <v>201</v>
      </c>
      <c r="P160" s="1" t="s">
        <v>278</v>
      </c>
      <c r="Q160" s="1">
        <v>0</v>
      </c>
      <c r="R160" s="1">
        <v>0</v>
      </c>
      <c r="S160" s="1">
        <v>0</v>
      </c>
      <c r="T160" s="1">
        <v>0</v>
      </c>
      <c r="U160" s="1">
        <v>0.21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</row>
    <row r="161" spans="1:31">
      <c r="A161" s="1" t="s">
        <v>911</v>
      </c>
      <c r="B161" s="1" t="s">
        <v>1172</v>
      </c>
      <c r="C161" s="1">
        <v>0</v>
      </c>
      <c r="D161" s="1">
        <v>3.41</v>
      </c>
      <c r="E161" s="1">
        <v>6.58</v>
      </c>
      <c r="F161" s="1">
        <v>0</v>
      </c>
      <c r="G161" s="1">
        <v>0.01</v>
      </c>
      <c r="H161" s="1" t="s">
        <v>249</v>
      </c>
      <c r="I161" s="1">
        <v>6.58</v>
      </c>
      <c r="J161" s="1" t="s">
        <v>1173</v>
      </c>
      <c r="K161" s="1">
        <v>0</v>
      </c>
      <c r="L161" s="1" t="s">
        <v>699</v>
      </c>
      <c r="N161" s="1" t="s">
        <v>701</v>
      </c>
      <c r="O161" s="1" t="s">
        <v>191</v>
      </c>
      <c r="P161" s="1" t="s">
        <v>702</v>
      </c>
      <c r="Q161" s="1">
        <v>5.27</v>
      </c>
      <c r="R161" s="1">
        <v>7.24</v>
      </c>
      <c r="S161" s="1">
        <v>5.87</v>
      </c>
      <c r="T161" s="1">
        <v>1.07</v>
      </c>
      <c r="U161" s="1">
        <v>0.8</v>
      </c>
      <c r="V161" s="1">
        <v>0.67</v>
      </c>
      <c r="W161" s="1">
        <v>0.93</v>
      </c>
      <c r="X161" s="1">
        <v>0.86</v>
      </c>
      <c r="Y161" s="1">
        <v>1.23</v>
      </c>
      <c r="Z161" s="1">
        <v>0.21</v>
      </c>
      <c r="AA161" s="1">
        <v>0.39</v>
      </c>
      <c r="AB161" s="1">
        <v>0.27</v>
      </c>
      <c r="AC161" s="1">
        <v>0.62</v>
      </c>
      <c r="AD161" s="1">
        <v>0.4</v>
      </c>
      <c r="AE161" s="1">
        <v>7.0000000000000007E-2</v>
      </c>
    </row>
    <row r="162" spans="1:31">
      <c r="A162" s="1" t="s">
        <v>911</v>
      </c>
      <c r="B162" s="1" t="s">
        <v>1174</v>
      </c>
      <c r="C162" s="1">
        <v>0</v>
      </c>
      <c r="D162" s="1">
        <v>2.5</v>
      </c>
      <c r="E162" s="1">
        <v>2.5</v>
      </c>
      <c r="F162" s="1">
        <v>2.5</v>
      </c>
      <c r="G162" s="1">
        <v>2.5</v>
      </c>
      <c r="H162" s="1" t="s">
        <v>249</v>
      </c>
      <c r="I162" s="1">
        <v>2.5</v>
      </c>
      <c r="J162" s="1" t="s">
        <v>1175</v>
      </c>
      <c r="K162" s="1">
        <v>0</v>
      </c>
      <c r="L162" s="1" t="s">
        <v>788</v>
      </c>
      <c r="M162" s="1" t="s">
        <v>1176</v>
      </c>
      <c r="N162" s="1" t="s">
        <v>789</v>
      </c>
      <c r="O162" s="1" t="s">
        <v>207</v>
      </c>
      <c r="P162" s="1" t="s">
        <v>278</v>
      </c>
      <c r="Q162" s="1">
        <v>9.82</v>
      </c>
      <c r="R162" s="1">
        <v>10.82</v>
      </c>
      <c r="S162" s="1">
        <v>9.5399999999999991</v>
      </c>
      <c r="T162" s="1">
        <v>2.41</v>
      </c>
      <c r="U162" s="1">
        <v>1.1399999999999999</v>
      </c>
      <c r="V162" s="1">
        <v>1.49</v>
      </c>
      <c r="W162" s="1">
        <v>1.44</v>
      </c>
      <c r="X162" s="1">
        <v>1.69</v>
      </c>
      <c r="Y162" s="1">
        <v>1.47</v>
      </c>
      <c r="Z162" s="1">
        <v>0.84</v>
      </c>
      <c r="AA162" s="1">
        <v>1.06</v>
      </c>
      <c r="AB162" s="1">
        <v>0.5</v>
      </c>
      <c r="AC162" s="1">
        <v>0.75</v>
      </c>
      <c r="AD162" s="1">
        <v>0.63</v>
      </c>
      <c r="AE162" s="1">
        <v>0.75</v>
      </c>
    </row>
    <row r="163" spans="1:31">
      <c r="A163" s="1" t="s">
        <v>911</v>
      </c>
      <c r="B163" s="1" t="s">
        <v>1177</v>
      </c>
      <c r="C163" s="1">
        <v>0</v>
      </c>
      <c r="D163" s="1">
        <v>2.5</v>
      </c>
      <c r="E163" s="1">
        <v>2.5</v>
      </c>
      <c r="F163" s="1">
        <v>2.5</v>
      </c>
      <c r="G163" s="1">
        <v>2.5</v>
      </c>
      <c r="H163" s="1" t="s">
        <v>249</v>
      </c>
      <c r="I163" s="1">
        <v>2.5</v>
      </c>
      <c r="J163" s="1" t="s">
        <v>1178</v>
      </c>
      <c r="K163" s="26">
        <v>8.3499999999999997E-109</v>
      </c>
      <c r="L163" s="1" t="s">
        <v>898</v>
      </c>
      <c r="M163" s="1" t="s">
        <v>399</v>
      </c>
      <c r="N163" s="1" t="s">
        <v>899</v>
      </c>
      <c r="O163" s="1" t="s">
        <v>188</v>
      </c>
      <c r="P163" s="1" t="s">
        <v>1179</v>
      </c>
      <c r="Q163" s="1">
        <v>17.97</v>
      </c>
      <c r="R163" s="1">
        <v>18.39</v>
      </c>
      <c r="S163" s="1">
        <v>21.1</v>
      </c>
      <c r="T163" s="1">
        <v>4.67</v>
      </c>
      <c r="U163" s="1">
        <v>3</v>
      </c>
      <c r="V163" s="1">
        <v>2.27</v>
      </c>
      <c r="W163" s="1">
        <v>1.92</v>
      </c>
      <c r="X163" s="1">
        <v>2.2599999999999998</v>
      </c>
      <c r="Y163" s="1">
        <v>3.04</v>
      </c>
      <c r="Z163" s="1">
        <v>1.6</v>
      </c>
      <c r="AA163" s="1">
        <v>2.0499999999999998</v>
      </c>
      <c r="AB163" s="1">
        <v>2.0699999999999998</v>
      </c>
      <c r="AC163" s="1">
        <v>2.02</v>
      </c>
      <c r="AD163" s="1">
        <v>1.22</v>
      </c>
      <c r="AE163" s="1">
        <v>1.98</v>
      </c>
    </row>
    <row r="164" spans="1:31">
      <c r="A164" s="1" t="s">
        <v>911</v>
      </c>
      <c r="B164" s="1" t="s">
        <v>1195</v>
      </c>
      <c r="C164" s="1">
        <v>0</v>
      </c>
      <c r="D164" s="1">
        <v>4.72</v>
      </c>
      <c r="E164" s="1">
        <v>0.52</v>
      </c>
      <c r="F164" s="1">
        <v>4.58</v>
      </c>
      <c r="G164" s="1">
        <v>0.18</v>
      </c>
      <c r="H164" s="1" t="s">
        <v>249</v>
      </c>
      <c r="I164" s="1">
        <v>4.72</v>
      </c>
      <c r="J164" s="1" t="s">
        <v>396</v>
      </c>
      <c r="K164" s="1">
        <v>0</v>
      </c>
      <c r="L164" s="1" t="s">
        <v>391</v>
      </c>
      <c r="N164" s="1" t="s">
        <v>393</v>
      </c>
      <c r="O164" s="1" t="s">
        <v>67</v>
      </c>
      <c r="P164" s="1" t="s">
        <v>394</v>
      </c>
      <c r="Q164" s="1">
        <v>3.46</v>
      </c>
      <c r="R164" s="1">
        <v>4.7</v>
      </c>
      <c r="S164" s="1">
        <v>5.81</v>
      </c>
      <c r="T164" s="1">
        <v>1.07</v>
      </c>
      <c r="U164" s="1">
        <v>1.41</v>
      </c>
      <c r="V164" s="1">
        <v>1.02</v>
      </c>
      <c r="W164" s="1">
        <v>1.21</v>
      </c>
      <c r="X164" s="1">
        <v>1.28</v>
      </c>
      <c r="Y164" s="1">
        <v>1.29</v>
      </c>
      <c r="Z164" s="1">
        <v>0.72</v>
      </c>
      <c r="AA164" s="1">
        <v>0.79</v>
      </c>
      <c r="AB164" s="1">
        <v>0.6</v>
      </c>
      <c r="AC164" s="1">
        <v>0.46</v>
      </c>
      <c r="AD164" s="1">
        <v>0.62</v>
      </c>
      <c r="AE164" s="1">
        <v>0.71</v>
      </c>
    </row>
    <row r="165" spans="1:31">
      <c r="A165" s="1" t="s">
        <v>911</v>
      </c>
      <c r="B165" s="1" t="s">
        <v>1196</v>
      </c>
      <c r="C165" s="1">
        <v>0.06</v>
      </c>
      <c r="D165" s="1">
        <v>4.6900000000000004</v>
      </c>
      <c r="E165" s="1">
        <v>0.52</v>
      </c>
      <c r="F165" s="1">
        <v>4.55</v>
      </c>
      <c r="G165" s="1">
        <v>0.18</v>
      </c>
      <c r="H165" s="1" t="s">
        <v>249</v>
      </c>
      <c r="I165" s="1">
        <v>4.6900000000000004</v>
      </c>
      <c r="J165" s="1" t="s">
        <v>1197</v>
      </c>
      <c r="K165" s="26">
        <v>9.83E-161</v>
      </c>
      <c r="L165" s="1" t="s">
        <v>683</v>
      </c>
      <c r="N165" s="1" t="s">
        <v>685</v>
      </c>
      <c r="O165" s="1" t="s">
        <v>185</v>
      </c>
      <c r="P165" s="1" t="s">
        <v>278</v>
      </c>
      <c r="Q165" s="1">
        <v>3.23</v>
      </c>
      <c r="R165" s="1">
        <v>3.51</v>
      </c>
      <c r="S165" s="1">
        <v>5.76</v>
      </c>
      <c r="T165" s="1">
        <v>0.74</v>
      </c>
      <c r="U165" s="1">
        <v>0.7</v>
      </c>
      <c r="V165" s="1">
        <v>0.45</v>
      </c>
      <c r="W165" s="1">
        <v>0.5</v>
      </c>
      <c r="X165" s="1">
        <v>1.25</v>
      </c>
      <c r="Y165" s="1">
        <v>0.9</v>
      </c>
      <c r="Z165" s="1">
        <v>0.24</v>
      </c>
      <c r="AA165" s="1">
        <v>0.23</v>
      </c>
      <c r="AB165" s="1">
        <v>0.47</v>
      </c>
      <c r="AC165" s="1">
        <v>0.26</v>
      </c>
      <c r="AD165" s="1">
        <v>0.31</v>
      </c>
      <c r="AE165" s="1">
        <v>0.45</v>
      </c>
    </row>
    <row r="166" spans="1:31">
      <c r="A166" s="1" t="s">
        <v>911</v>
      </c>
      <c r="B166" s="1" t="s">
        <v>1198</v>
      </c>
      <c r="C166" s="1">
        <v>0</v>
      </c>
      <c r="D166" s="1">
        <v>2.5</v>
      </c>
      <c r="E166" s="1">
        <v>2.5</v>
      </c>
      <c r="F166" s="1">
        <v>2.5</v>
      </c>
      <c r="G166" s="1">
        <v>2.5</v>
      </c>
      <c r="H166" s="1" t="s">
        <v>249</v>
      </c>
      <c r="I166" s="1">
        <v>2.5</v>
      </c>
      <c r="J166" s="1" t="s">
        <v>1199</v>
      </c>
      <c r="K166" s="1">
        <v>0</v>
      </c>
      <c r="L166" s="1" t="s">
        <v>788</v>
      </c>
      <c r="N166" s="1" t="s">
        <v>789</v>
      </c>
      <c r="O166" s="1" t="s">
        <v>207</v>
      </c>
      <c r="P166" s="1" t="s">
        <v>278</v>
      </c>
      <c r="Q166" s="1">
        <v>7.47</v>
      </c>
      <c r="R166" s="1">
        <v>11.28</v>
      </c>
      <c r="S166" s="1">
        <v>10.75</v>
      </c>
      <c r="T166" s="1">
        <v>1.28</v>
      </c>
      <c r="U166" s="1">
        <v>1.57</v>
      </c>
      <c r="V166" s="1">
        <v>1.85</v>
      </c>
      <c r="W166" s="1">
        <v>1.34</v>
      </c>
      <c r="X166" s="1">
        <v>1.71</v>
      </c>
      <c r="Y166" s="1">
        <v>1.31</v>
      </c>
      <c r="Z166" s="1">
        <v>0.33</v>
      </c>
      <c r="AA166" s="1">
        <v>1.1299999999999999</v>
      </c>
      <c r="AB166" s="1">
        <v>0.51</v>
      </c>
      <c r="AC166" s="1">
        <v>0.79</v>
      </c>
      <c r="AD166" s="1">
        <v>1.1399999999999999</v>
      </c>
      <c r="AE166" s="1">
        <v>0.86</v>
      </c>
    </row>
    <row r="167" spans="1:31">
      <c r="A167" s="1" t="s">
        <v>911</v>
      </c>
      <c r="B167" s="1" t="s">
        <v>1209</v>
      </c>
      <c r="C167" s="1">
        <v>0</v>
      </c>
      <c r="D167" s="1">
        <v>3.24</v>
      </c>
      <c r="E167" s="1">
        <v>6.49</v>
      </c>
      <c r="F167" s="1">
        <v>0.14000000000000001</v>
      </c>
      <c r="G167" s="1">
        <v>0.14000000000000001</v>
      </c>
      <c r="H167" s="1" t="s">
        <v>249</v>
      </c>
      <c r="I167" s="1">
        <v>6.49</v>
      </c>
      <c r="J167" s="1" t="s">
        <v>1210</v>
      </c>
      <c r="K167" s="1">
        <v>0</v>
      </c>
      <c r="L167" s="1" t="s">
        <v>426</v>
      </c>
      <c r="N167" s="1" t="s">
        <v>428</v>
      </c>
      <c r="O167" s="1" t="s">
        <v>74</v>
      </c>
      <c r="P167" s="1" t="s">
        <v>422</v>
      </c>
      <c r="Q167" s="1">
        <v>9.68</v>
      </c>
      <c r="R167" s="1">
        <v>11.37</v>
      </c>
      <c r="S167" s="1">
        <v>8.67</v>
      </c>
      <c r="T167" s="1">
        <v>1.32</v>
      </c>
      <c r="U167" s="1">
        <v>1.37</v>
      </c>
      <c r="V167" s="1">
        <v>2.39</v>
      </c>
      <c r="W167" s="1">
        <v>1.33</v>
      </c>
      <c r="X167" s="1">
        <v>2.25</v>
      </c>
      <c r="Y167" s="1">
        <v>2.12</v>
      </c>
      <c r="Z167" s="1">
        <v>0.95</v>
      </c>
      <c r="AA167" s="1">
        <v>1.5</v>
      </c>
      <c r="AB167" s="1">
        <v>1.1000000000000001</v>
      </c>
      <c r="AC167" s="1">
        <v>0.98</v>
      </c>
      <c r="AD167" s="1">
        <v>1.31</v>
      </c>
      <c r="AE167" s="1">
        <v>1.3</v>
      </c>
    </row>
    <row r="168" spans="1:31">
      <c r="A168" s="1" t="s">
        <v>911</v>
      </c>
      <c r="B168" s="1" t="s">
        <v>1211</v>
      </c>
      <c r="C168" s="1">
        <v>2</v>
      </c>
      <c r="D168" s="1">
        <v>2</v>
      </c>
      <c r="E168" s="1">
        <v>2</v>
      </c>
      <c r="F168" s="1">
        <v>2</v>
      </c>
      <c r="G168" s="1">
        <v>2</v>
      </c>
      <c r="H168" s="1" t="s">
        <v>249</v>
      </c>
      <c r="I168" s="1">
        <v>2</v>
      </c>
      <c r="J168" s="1" t="s">
        <v>534</v>
      </c>
      <c r="K168" s="26">
        <v>1.69E-121</v>
      </c>
      <c r="L168" s="1" t="s">
        <v>535</v>
      </c>
      <c r="M168" s="1" t="s">
        <v>536</v>
      </c>
      <c r="N168" s="1" t="s">
        <v>537</v>
      </c>
      <c r="O168" s="1" t="s">
        <v>118</v>
      </c>
      <c r="P168" s="1" t="s">
        <v>538</v>
      </c>
      <c r="Q168" s="1">
        <v>5.76</v>
      </c>
      <c r="R168" s="1">
        <v>7.87</v>
      </c>
      <c r="S168" s="1">
        <v>8.9600000000000009</v>
      </c>
      <c r="T168" s="1">
        <v>1.2</v>
      </c>
      <c r="U168" s="1">
        <v>1</v>
      </c>
      <c r="V168" s="1">
        <v>0.16</v>
      </c>
      <c r="W168" s="1">
        <v>0.56999999999999995</v>
      </c>
      <c r="X168" s="1">
        <v>1.45</v>
      </c>
      <c r="Y168" s="1">
        <v>1.89</v>
      </c>
      <c r="Z168" s="1">
        <v>0.51</v>
      </c>
      <c r="AA168" s="1">
        <v>1.05</v>
      </c>
      <c r="AB168" s="1">
        <v>0.4</v>
      </c>
      <c r="AC168" s="1">
        <v>0.81</v>
      </c>
      <c r="AD168" s="1">
        <v>0.85</v>
      </c>
      <c r="AE168" s="1">
        <v>1.43</v>
      </c>
    </row>
    <row r="169" spans="1:31">
      <c r="A169" s="1" t="s">
        <v>911</v>
      </c>
      <c r="B169" s="1" t="s">
        <v>1236</v>
      </c>
      <c r="C169" s="1">
        <v>2</v>
      </c>
      <c r="D169" s="1">
        <v>2</v>
      </c>
      <c r="E169" s="1">
        <v>2</v>
      </c>
      <c r="F169" s="1">
        <v>2</v>
      </c>
      <c r="G169" s="1">
        <v>2</v>
      </c>
      <c r="H169" s="1" t="s">
        <v>249</v>
      </c>
      <c r="I169" s="1">
        <v>2</v>
      </c>
      <c r="J169" s="1" t="s">
        <v>1237</v>
      </c>
      <c r="K169" s="26">
        <v>3.1900000000000003E-107</v>
      </c>
      <c r="L169" s="1" t="s">
        <v>551</v>
      </c>
      <c r="M169" s="1" t="s">
        <v>597</v>
      </c>
      <c r="N169" s="1" t="s">
        <v>552</v>
      </c>
      <c r="O169" s="1" t="s">
        <v>123</v>
      </c>
      <c r="P169" s="1" t="s">
        <v>278</v>
      </c>
      <c r="Q169" s="1">
        <v>5.85</v>
      </c>
      <c r="R169" s="1">
        <v>7.88</v>
      </c>
      <c r="S169" s="1">
        <v>5.15</v>
      </c>
      <c r="T169" s="1">
        <v>2.69</v>
      </c>
      <c r="U169" s="1">
        <v>1.37</v>
      </c>
      <c r="V169" s="1">
        <v>2.58</v>
      </c>
      <c r="W169" s="1">
        <v>1.64</v>
      </c>
      <c r="X169" s="1">
        <v>1.23</v>
      </c>
      <c r="Y169" s="1">
        <v>1.55</v>
      </c>
      <c r="Z169" s="1">
        <v>0.71</v>
      </c>
      <c r="AA169" s="1">
        <v>0.84</v>
      </c>
      <c r="AB169" s="1">
        <v>0.34</v>
      </c>
      <c r="AC169" s="1">
        <v>0.81</v>
      </c>
      <c r="AD169" s="1">
        <v>0.7</v>
      </c>
      <c r="AE169" s="1">
        <v>0.96</v>
      </c>
    </row>
    <row r="170" spans="1:31">
      <c r="A170" s="1" t="s">
        <v>911</v>
      </c>
      <c r="B170" s="1" t="s">
        <v>1262</v>
      </c>
      <c r="C170" s="1">
        <v>2</v>
      </c>
      <c r="D170" s="1">
        <v>2</v>
      </c>
      <c r="E170" s="1">
        <v>2</v>
      </c>
      <c r="F170" s="1">
        <v>2</v>
      </c>
      <c r="G170" s="1">
        <v>2</v>
      </c>
      <c r="H170" s="1" t="s">
        <v>249</v>
      </c>
      <c r="I170" s="1">
        <v>2</v>
      </c>
      <c r="J170" s="1" t="s">
        <v>1263</v>
      </c>
      <c r="K170" s="26">
        <v>4.3500000000000002E-72</v>
      </c>
      <c r="L170" s="1" t="s">
        <v>960</v>
      </c>
      <c r="M170" s="1" t="s">
        <v>1264</v>
      </c>
      <c r="N170" s="1" t="s">
        <v>962</v>
      </c>
      <c r="O170" s="1" t="s">
        <v>162</v>
      </c>
      <c r="P170" s="1" t="s">
        <v>278</v>
      </c>
      <c r="Q170" s="1">
        <v>1.51</v>
      </c>
      <c r="R170" s="1">
        <v>1.67</v>
      </c>
      <c r="S170" s="1">
        <v>3.68</v>
      </c>
      <c r="T170" s="1">
        <v>0.76</v>
      </c>
      <c r="U170" s="1">
        <v>0</v>
      </c>
      <c r="V170" s="1">
        <v>0.41</v>
      </c>
      <c r="W170" s="1">
        <v>0.6</v>
      </c>
      <c r="X170" s="1">
        <v>0.61</v>
      </c>
      <c r="Y170" s="1">
        <v>0.86</v>
      </c>
      <c r="Z170" s="1">
        <v>0.32</v>
      </c>
      <c r="AA170" s="1">
        <v>0.17</v>
      </c>
      <c r="AB170" s="1">
        <v>0.85</v>
      </c>
      <c r="AC170" s="1">
        <v>0.09</v>
      </c>
      <c r="AD170" s="1">
        <v>0.59</v>
      </c>
      <c r="AE170" s="1">
        <v>0.67</v>
      </c>
    </row>
    <row r="171" spans="1:31">
      <c r="A171" s="1" t="s">
        <v>911</v>
      </c>
      <c r="B171" s="1" t="s">
        <v>1265</v>
      </c>
      <c r="C171" s="1">
        <v>0</v>
      </c>
      <c r="D171" s="1">
        <v>4.72</v>
      </c>
      <c r="E171" s="1">
        <v>0.52</v>
      </c>
      <c r="F171" s="1">
        <v>4.58</v>
      </c>
      <c r="G171" s="1">
        <v>0.18</v>
      </c>
      <c r="H171" s="1" t="s">
        <v>249</v>
      </c>
      <c r="I171" s="1">
        <v>4.72</v>
      </c>
      <c r="J171" s="1" t="s">
        <v>964</v>
      </c>
      <c r="K171" s="26">
        <v>2.7799999999999999E-65</v>
      </c>
      <c r="L171" s="1" t="s">
        <v>391</v>
      </c>
      <c r="M171" s="1" t="s">
        <v>965</v>
      </c>
      <c r="N171" s="1" t="s">
        <v>393</v>
      </c>
      <c r="O171" s="1" t="s">
        <v>67</v>
      </c>
      <c r="P171" s="1" t="s">
        <v>408</v>
      </c>
      <c r="Q171" s="1">
        <v>6.78</v>
      </c>
      <c r="R171" s="1">
        <v>6.65</v>
      </c>
      <c r="S171" s="1">
        <v>6.59</v>
      </c>
      <c r="T171" s="1">
        <v>0.87</v>
      </c>
      <c r="U171" s="1">
        <v>0.82</v>
      </c>
      <c r="V171" s="1">
        <v>1.3</v>
      </c>
      <c r="W171" s="1">
        <v>1.22</v>
      </c>
      <c r="X171" s="1">
        <v>1.64</v>
      </c>
      <c r="Y171" s="1">
        <v>1.1599999999999999</v>
      </c>
      <c r="Z171" s="1">
        <v>0.79</v>
      </c>
      <c r="AA171" s="1">
        <v>0.9</v>
      </c>
      <c r="AB171" s="1">
        <v>0.97</v>
      </c>
      <c r="AC171" s="1">
        <v>0.55000000000000004</v>
      </c>
      <c r="AD171" s="1">
        <v>0.89</v>
      </c>
      <c r="AE171" s="1">
        <v>0.6</v>
      </c>
    </row>
    <row r="172" spans="1:31">
      <c r="A172" s="1" t="s">
        <v>911</v>
      </c>
      <c r="B172" s="1" t="s">
        <v>1266</v>
      </c>
      <c r="C172" s="1">
        <v>0</v>
      </c>
      <c r="D172" s="1">
        <v>2.5</v>
      </c>
      <c r="E172" s="1">
        <v>2.5</v>
      </c>
      <c r="F172" s="1">
        <v>2.5</v>
      </c>
      <c r="G172" s="1">
        <v>2.5</v>
      </c>
      <c r="H172" s="1" t="s">
        <v>249</v>
      </c>
      <c r="I172" s="1">
        <v>2.5</v>
      </c>
      <c r="J172" s="1" t="s">
        <v>1267</v>
      </c>
      <c r="K172" s="26">
        <v>1.06E-94</v>
      </c>
      <c r="L172" s="1" t="s">
        <v>1268</v>
      </c>
      <c r="M172" s="1" t="s">
        <v>1153</v>
      </c>
      <c r="N172" s="1" t="s">
        <v>1269</v>
      </c>
      <c r="O172" s="1" t="s">
        <v>188</v>
      </c>
      <c r="P172" s="1" t="s">
        <v>278</v>
      </c>
      <c r="Q172" s="1">
        <v>2.84</v>
      </c>
      <c r="R172" s="1">
        <v>2.81</v>
      </c>
      <c r="S172" s="1">
        <v>2.3199999999999998</v>
      </c>
      <c r="T172" s="1">
        <v>0.53</v>
      </c>
      <c r="U172" s="1">
        <v>0.77</v>
      </c>
      <c r="V172" s="1">
        <v>0.87</v>
      </c>
      <c r="W172" s="1">
        <v>0.25</v>
      </c>
      <c r="X172" s="1">
        <v>1.01</v>
      </c>
      <c r="Y172" s="1">
        <v>0.96</v>
      </c>
      <c r="Z172" s="1">
        <v>0.23</v>
      </c>
      <c r="AA172" s="1">
        <v>0.7</v>
      </c>
      <c r="AB172" s="1">
        <v>0.24</v>
      </c>
      <c r="AC172" s="1">
        <v>0.66</v>
      </c>
      <c r="AD172" s="1">
        <v>0.14000000000000001</v>
      </c>
      <c r="AE172" s="1">
        <v>0.27</v>
      </c>
    </row>
    <row r="173" spans="1:31">
      <c r="A173" s="1" t="s">
        <v>911</v>
      </c>
      <c r="B173" s="1" t="s">
        <v>1273</v>
      </c>
      <c r="C173" s="1">
        <v>0</v>
      </c>
      <c r="D173" s="1">
        <v>2.5</v>
      </c>
      <c r="E173" s="1">
        <v>2.5</v>
      </c>
      <c r="F173" s="1">
        <v>2.5</v>
      </c>
      <c r="G173" s="1">
        <v>2.5</v>
      </c>
      <c r="H173" s="1" t="s">
        <v>249</v>
      </c>
      <c r="I173" s="1">
        <v>2.5</v>
      </c>
      <c r="J173" s="1" t="s">
        <v>1274</v>
      </c>
      <c r="K173" s="26">
        <v>1.9100000000000001E-163</v>
      </c>
      <c r="L173" s="1" t="s">
        <v>1275</v>
      </c>
      <c r="M173" s="1" t="s">
        <v>1276</v>
      </c>
      <c r="N173" s="1" t="s">
        <v>1277</v>
      </c>
      <c r="O173" s="1" t="s">
        <v>187</v>
      </c>
      <c r="P173" s="1" t="s">
        <v>278</v>
      </c>
      <c r="Q173" s="1">
        <v>4.67</v>
      </c>
      <c r="R173" s="1">
        <v>6.63</v>
      </c>
      <c r="S173" s="1">
        <v>5.86</v>
      </c>
      <c r="T173" s="1">
        <v>0.78</v>
      </c>
      <c r="U173" s="1">
        <v>0.57999999999999996</v>
      </c>
      <c r="V173" s="1">
        <v>1.25</v>
      </c>
      <c r="W173" s="1">
        <v>1.06</v>
      </c>
      <c r="X173" s="1">
        <v>0.66</v>
      </c>
      <c r="Y173" s="1">
        <v>0.55000000000000004</v>
      </c>
      <c r="Z173" s="1">
        <v>0.45</v>
      </c>
      <c r="AA173" s="1">
        <v>0.89</v>
      </c>
      <c r="AB173" s="1">
        <v>0.15</v>
      </c>
      <c r="AC173" s="1">
        <v>0.22</v>
      </c>
      <c r="AD173" s="1">
        <v>0.65</v>
      </c>
      <c r="AE173" s="1">
        <v>0.42</v>
      </c>
    </row>
    <row r="174" spans="1:31">
      <c r="A174" s="1" t="s">
        <v>911</v>
      </c>
      <c r="B174" s="1" t="s">
        <v>1278</v>
      </c>
      <c r="C174" s="1">
        <v>2</v>
      </c>
      <c r="D174" s="1">
        <v>2</v>
      </c>
      <c r="E174" s="1">
        <v>2</v>
      </c>
      <c r="F174" s="1">
        <v>2</v>
      </c>
      <c r="G174" s="1">
        <v>2</v>
      </c>
      <c r="H174" s="1" t="s">
        <v>249</v>
      </c>
      <c r="I174" s="1">
        <v>2</v>
      </c>
      <c r="J174" s="1" t="s">
        <v>1279</v>
      </c>
      <c r="K174" s="26">
        <v>4.2699999999999999E-150</v>
      </c>
      <c r="L174" s="1" t="s">
        <v>489</v>
      </c>
      <c r="M174" s="1" t="s">
        <v>1280</v>
      </c>
      <c r="N174" s="1" t="s">
        <v>491</v>
      </c>
      <c r="O174" s="1" t="s">
        <v>109</v>
      </c>
      <c r="P174" s="1" t="s">
        <v>278</v>
      </c>
      <c r="Q174" s="1">
        <v>27.93</v>
      </c>
      <c r="R174" s="1">
        <v>44.32</v>
      </c>
      <c r="S174" s="1">
        <v>32.08</v>
      </c>
      <c r="T174" s="1">
        <v>1.6</v>
      </c>
      <c r="U174" s="1">
        <v>1.1399999999999999</v>
      </c>
      <c r="V174" s="1">
        <v>2.02</v>
      </c>
      <c r="W174" s="1">
        <v>1.6</v>
      </c>
      <c r="X174" s="1">
        <v>0.72</v>
      </c>
      <c r="Y174" s="1">
        <v>1.32</v>
      </c>
      <c r="Z174" s="1">
        <v>0.91</v>
      </c>
      <c r="AA174" s="1">
        <v>1.28</v>
      </c>
      <c r="AB174" s="1">
        <v>1.06</v>
      </c>
      <c r="AC174" s="1">
        <v>1.71</v>
      </c>
      <c r="AD174" s="1">
        <v>2.0099999999999998</v>
      </c>
      <c r="AE174" s="1">
        <v>1.53</v>
      </c>
    </row>
    <row r="175" spans="1:31">
      <c r="A175" s="1" t="s">
        <v>911</v>
      </c>
      <c r="B175" s="1" t="s">
        <v>1281</v>
      </c>
      <c r="C175" s="1">
        <v>0</v>
      </c>
      <c r="D175" s="1">
        <v>4.9000000000000004</v>
      </c>
      <c r="E175" s="1">
        <v>2.5</v>
      </c>
      <c r="F175" s="1">
        <v>0.1</v>
      </c>
      <c r="G175" s="1">
        <v>2.5</v>
      </c>
      <c r="H175" s="1" t="s">
        <v>249</v>
      </c>
      <c r="I175" s="1">
        <v>4.9000000000000004</v>
      </c>
      <c r="J175" s="1" t="s">
        <v>1282</v>
      </c>
      <c r="K175" s="26">
        <v>4.6199999999999998E-34</v>
      </c>
      <c r="L175" s="1" t="s">
        <v>1122</v>
      </c>
      <c r="N175" s="1" t="s">
        <v>1124</v>
      </c>
      <c r="O175" s="1" t="s">
        <v>203</v>
      </c>
      <c r="P175" s="1" t="s">
        <v>278</v>
      </c>
      <c r="Q175" s="1">
        <v>2.0099999999999998</v>
      </c>
      <c r="R175" s="1">
        <v>4.26</v>
      </c>
      <c r="S175" s="1">
        <v>2.74</v>
      </c>
      <c r="T175" s="1">
        <v>0.67</v>
      </c>
      <c r="U175" s="1">
        <v>0.24</v>
      </c>
      <c r="V175" s="1">
        <v>0.27</v>
      </c>
      <c r="W175" s="1">
        <v>0.32</v>
      </c>
      <c r="X175" s="1">
        <v>0.81</v>
      </c>
      <c r="Y175" s="1">
        <v>0.38</v>
      </c>
      <c r="Z175" s="1">
        <v>0.19</v>
      </c>
      <c r="AA175" s="1">
        <v>0.44</v>
      </c>
      <c r="AB175" s="1">
        <v>0.22</v>
      </c>
      <c r="AC175" s="1">
        <v>0.33</v>
      </c>
      <c r="AD175" s="1">
        <v>0.44</v>
      </c>
      <c r="AE175" s="1">
        <v>0.17</v>
      </c>
    </row>
    <row r="176" spans="1:31">
      <c r="A176" s="1" t="s">
        <v>911</v>
      </c>
      <c r="B176" s="1" t="s">
        <v>1300</v>
      </c>
      <c r="C176" s="1">
        <v>0</v>
      </c>
      <c r="D176" s="1">
        <v>3.24</v>
      </c>
      <c r="E176" s="1">
        <v>6.49</v>
      </c>
      <c r="F176" s="1">
        <v>0.14000000000000001</v>
      </c>
      <c r="G176" s="1">
        <v>0.14000000000000001</v>
      </c>
      <c r="H176" s="1" t="s">
        <v>249</v>
      </c>
      <c r="I176" s="1">
        <v>6.49</v>
      </c>
      <c r="J176" s="1" t="s">
        <v>1301</v>
      </c>
      <c r="K176" s="1">
        <v>0</v>
      </c>
      <c r="L176" s="1" t="s">
        <v>1302</v>
      </c>
      <c r="N176" s="1" t="s">
        <v>1303</v>
      </c>
      <c r="O176" s="1" t="s">
        <v>26</v>
      </c>
      <c r="P176" s="1" t="s">
        <v>284</v>
      </c>
      <c r="Q176" s="1">
        <v>22.07</v>
      </c>
      <c r="R176" s="1">
        <v>32.64</v>
      </c>
      <c r="S176" s="1">
        <v>34.11</v>
      </c>
      <c r="T176" s="1">
        <v>19.86</v>
      </c>
      <c r="U176" s="1">
        <v>10.75</v>
      </c>
      <c r="V176" s="1">
        <v>10.43</v>
      </c>
      <c r="W176" s="1">
        <v>7.44</v>
      </c>
      <c r="X176" s="1">
        <v>10.38</v>
      </c>
      <c r="Y176" s="1">
        <v>9.9</v>
      </c>
      <c r="Z176" s="1">
        <v>6.05</v>
      </c>
      <c r="AA176" s="1">
        <v>4.58</v>
      </c>
      <c r="AB176" s="1">
        <v>4.5199999999999996</v>
      </c>
      <c r="AC176" s="1">
        <v>6.35</v>
      </c>
      <c r="AD176" s="1">
        <v>7.46</v>
      </c>
      <c r="AE176" s="1">
        <v>6.51</v>
      </c>
    </row>
    <row r="177" spans="1:31">
      <c r="A177" s="1" t="s">
        <v>911</v>
      </c>
      <c r="B177" s="1" t="s">
        <v>1304</v>
      </c>
      <c r="C177" s="1">
        <v>0</v>
      </c>
      <c r="D177" s="1">
        <v>4.9000000000000004</v>
      </c>
      <c r="E177" s="1">
        <v>2.5</v>
      </c>
      <c r="F177" s="1">
        <v>0.1</v>
      </c>
      <c r="G177" s="1">
        <v>2.5</v>
      </c>
      <c r="H177" s="1" t="s">
        <v>249</v>
      </c>
      <c r="I177" s="1">
        <v>4.9000000000000004</v>
      </c>
      <c r="J177" s="1" t="s">
        <v>1305</v>
      </c>
      <c r="K177" s="26">
        <v>1.43E-55</v>
      </c>
      <c r="L177" s="1" t="s">
        <v>341</v>
      </c>
      <c r="N177" s="1" t="s">
        <v>342</v>
      </c>
      <c r="O177" s="1" t="s">
        <v>44</v>
      </c>
      <c r="P177" s="1" t="s">
        <v>1306</v>
      </c>
      <c r="Q177" s="1">
        <v>2.21</v>
      </c>
      <c r="R177" s="1">
        <v>0.88</v>
      </c>
      <c r="S177" s="1">
        <v>2.9</v>
      </c>
      <c r="T177" s="1">
        <v>0.67</v>
      </c>
      <c r="U177" s="1">
        <v>0</v>
      </c>
      <c r="V177" s="1">
        <v>0</v>
      </c>
      <c r="W177" s="1">
        <v>0.52</v>
      </c>
      <c r="X177" s="1">
        <v>4.13</v>
      </c>
      <c r="Y177" s="1">
        <v>0.6</v>
      </c>
      <c r="Z177" s="1">
        <v>0</v>
      </c>
      <c r="AA177" s="1">
        <v>0.28999999999999998</v>
      </c>
      <c r="AB177" s="1">
        <v>0</v>
      </c>
      <c r="AC177" s="1">
        <v>0.08</v>
      </c>
      <c r="AD177" s="1">
        <v>0.43</v>
      </c>
      <c r="AE177" s="1">
        <v>0.17</v>
      </c>
    </row>
    <row r="178" spans="1:31">
      <c r="A178" s="1" t="s">
        <v>911</v>
      </c>
      <c r="B178" s="1" t="s">
        <v>1323</v>
      </c>
      <c r="C178" s="1">
        <v>0</v>
      </c>
      <c r="D178" s="1">
        <v>4.72</v>
      </c>
      <c r="E178" s="1">
        <v>0.52</v>
      </c>
      <c r="F178" s="1">
        <v>4.58</v>
      </c>
      <c r="G178" s="1">
        <v>0.18</v>
      </c>
      <c r="H178" s="1" t="s">
        <v>249</v>
      </c>
      <c r="I178" s="1">
        <v>4.72</v>
      </c>
      <c r="J178" s="1" t="s">
        <v>1324</v>
      </c>
      <c r="K178" s="26">
        <v>1.01E-43</v>
      </c>
      <c r="L178" s="1" t="s">
        <v>391</v>
      </c>
      <c r="M178" s="1" t="s">
        <v>399</v>
      </c>
      <c r="N178" s="1" t="s">
        <v>393</v>
      </c>
      <c r="O178" s="1" t="s">
        <v>67</v>
      </c>
      <c r="P178" s="1" t="s">
        <v>408</v>
      </c>
      <c r="Q178" s="1">
        <v>2.98</v>
      </c>
      <c r="R178" s="1">
        <v>3.18</v>
      </c>
      <c r="S178" s="1">
        <v>4.05</v>
      </c>
      <c r="T178" s="1">
        <v>0.53</v>
      </c>
      <c r="U178" s="1">
        <v>0.36</v>
      </c>
      <c r="V178" s="1">
        <v>0.12</v>
      </c>
      <c r="W178" s="1">
        <v>0.17</v>
      </c>
      <c r="X178" s="1">
        <v>0.65</v>
      </c>
      <c r="Y178" s="1">
        <v>0.41</v>
      </c>
      <c r="Z178" s="1">
        <v>0.18</v>
      </c>
      <c r="AA178" s="1">
        <v>0.17</v>
      </c>
      <c r="AB178" s="1">
        <v>0.33</v>
      </c>
      <c r="AC178" s="1">
        <v>0.08</v>
      </c>
      <c r="AD178" s="1">
        <v>0.1</v>
      </c>
      <c r="AE178" s="1">
        <v>0.09</v>
      </c>
    </row>
    <row r="179" spans="1:31">
      <c r="A179" s="1" t="s">
        <v>911</v>
      </c>
      <c r="B179" s="1" t="s">
        <v>1349</v>
      </c>
      <c r="C179" s="1">
        <v>2</v>
      </c>
      <c r="D179" s="1">
        <v>2</v>
      </c>
      <c r="E179" s="1">
        <v>2</v>
      </c>
      <c r="F179" s="1">
        <v>2</v>
      </c>
      <c r="G179" s="1">
        <v>2</v>
      </c>
      <c r="H179" s="1" t="s">
        <v>249</v>
      </c>
      <c r="I179" s="1">
        <v>2</v>
      </c>
      <c r="J179" s="1" t="s">
        <v>1350</v>
      </c>
      <c r="K179" s="26">
        <v>1.11E-44</v>
      </c>
      <c r="L179" s="1" t="s">
        <v>391</v>
      </c>
      <c r="M179" s="1" t="s">
        <v>399</v>
      </c>
      <c r="N179" s="1" t="s">
        <v>393</v>
      </c>
      <c r="O179" s="1" t="s">
        <v>67</v>
      </c>
      <c r="P179" s="1" t="s">
        <v>408</v>
      </c>
      <c r="Q179" s="1">
        <v>1.95</v>
      </c>
      <c r="R179" s="1">
        <v>2.56</v>
      </c>
      <c r="S179" s="1">
        <v>2.66</v>
      </c>
      <c r="T179" s="1">
        <v>0.44</v>
      </c>
      <c r="U179" s="1">
        <v>0.76</v>
      </c>
      <c r="V179" s="1">
        <v>0.82</v>
      </c>
      <c r="W179" s="1">
        <v>0.65</v>
      </c>
      <c r="X179" s="1">
        <v>0.63</v>
      </c>
      <c r="Y179" s="1">
        <v>0.69</v>
      </c>
      <c r="Z179" s="1">
        <v>0.4</v>
      </c>
      <c r="AA179" s="1">
        <v>0.36</v>
      </c>
      <c r="AB179" s="1">
        <v>0.35</v>
      </c>
      <c r="AC179" s="1">
        <v>0.16</v>
      </c>
      <c r="AD179" s="1">
        <v>0.21</v>
      </c>
      <c r="AE179" s="1">
        <v>0.2</v>
      </c>
    </row>
    <row r="180" spans="1:31">
      <c r="A180" s="1" t="s">
        <v>911</v>
      </c>
      <c r="B180" s="1" t="s">
        <v>1351</v>
      </c>
      <c r="C180" s="1">
        <v>2</v>
      </c>
      <c r="D180" s="1">
        <v>2</v>
      </c>
      <c r="E180" s="1">
        <v>2</v>
      </c>
      <c r="F180" s="1">
        <v>2</v>
      </c>
      <c r="G180" s="1">
        <v>2</v>
      </c>
      <c r="H180" s="1" t="s">
        <v>249</v>
      </c>
      <c r="I180" s="1">
        <v>2</v>
      </c>
      <c r="J180" s="1" t="s">
        <v>1352</v>
      </c>
      <c r="K180" s="26">
        <v>8.8599999999999994E-73</v>
      </c>
      <c r="L180" s="1" t="s">
        <v>898</v>
      </c>
      <c r="M180" s="1" t="s">
        <v>399</v>
      </c>
      <c r="N180" s="1" t="s">
        <v>899</v>
      </c>
      <c r="O180" s="1" t="s">
        <v>188</v>
      </c>
      <c r="P180" s="1" t="s">
        <v>278</v>
      </c>
      <c r="Q180" s="1">
        <v>3.31</v>
      </c>
      <c r="R180" s="1">
        <v>4.37</v>
      </c>
      <c r="S180" s="1">
        <v>6.55</v>
      </c>
      <c r="T180" s="1">
        <v>2.4900000000000002</v>
      </c>
      <c r="U180" s="1">
        <v>0.68</v>
      </c>
      <c r="V180" s="1">
        <v>1.36</v>
      </c>
      <c r="W180" s="1">
        <v>1.9</v>
      </c>
      <c r="X180" s="1">
        <v>2.68</v>
      </c>
      <c r="Y180" s="1">
        <v>2.41</v>
      </c>
      <c r="Z180" s="1">
        <v>3.84</v>
      </c>
      <c r="AA180" s="1">
        <v>1.71</v>
      </c>
      <c r="AB180" s="1">
        <v>1.43</v>
      </c>
      <c r="AC180" s="1">
        <v>7.96</v>
      </c>
      <c r="AD180" s="1">
        <v>7.54</v>
      </c>
      <c r="AE180" s="1">
        <v>5.46</v>
      </c>
    </row>
    <row r="181" spans="1:31">
      <c r="A181" s="1" t="s">
        <v>911</v>
      </c>
      <c r="B181" s="1" t="s">
        <v>1353</v>
      </c>
      <c r="C181" s="1">
        <v>2</v>
      </c>
      <c r="D181" s="1">
        <v>2</v>
      </c>
      <c r="E181" s="1">
        <v>2</v>
      </c>
      <c r="F181" s="1">
        <v>2</v>
      </c>
      <c r="G181" s="1">
        <v>2</v>
      </c>
      <c r="H181" s="1" t="s">
        <v>249</v>
      </c>
      <c r="I181" s="1">
        <v>2</v>
      </c>
      <c r="J181" s="1" t="s">
        <v>1354</v>
      </c>
      <c r="K181" s="26">
        <v>3.4900000000000002E-83</v>
      </c>
      <c r="L181" s="1" t="s">
        <v>857</v>
      </c>
      <c r="M181" s="1" t="s">
        <v>935</v>
      </c>
      <c r="N181" s="1" t="s">
        <v>858</v>
      </c>
      <c r="O181" s="1" t="s">
        <v>188</v>
      </c>
      <c r="P181" s="1" t="s">
        <v>278</v>
      </c>
      <c r="Q181" s="1">
        <v>1.62</v>
      </c>
      <c r="R181" s="1">
        <v>3.33</v>
      </c>
      <c r="S181" s="1">
        <v>2.36</v>
      </c>
      <c r="T181" s="1">
        <v>0.54</v>
      </c>
      <c r="U181" s="1">
        <v>0.13</v>
      </c>
      <c r="V181" s="1">
        <v>0.59</v>
      </c>
      <c r="W181" s="1">
        <v>0.6</v>
      </c>
      <c r="X181" s="1">
        <v>1.75</v>
      </c>
      <c r="Y181" s="1">
        <v>0.12</v>
      </c>
      <c r="Z181" s="1">
        <v>0.08</v>
      </c>
      <c r="AA181" s="1">
        <v>0.24</v>
      </c>
      <c r="AB181" s="1">
        <v>0.36</v>
      </c>
      <c r="AC181" s="1">
        <v>1.07</v>
      </c>
      <c r="AD181" s="1">
        <v>1.06</v>
      </c>
      <c r="AE181" s="1">
        <v>1.0900000000000001</v>
      </c>
    </row>
    <row r="182" spans="1:31">
      <c r="A182" s="1" t="s">
        <v>911</v>
      </c>
      <c r="B182" s="1" t="s">
        <v>1355</v>
      </c>
      <c r="C182" s="1">
        <v>0</v>
      </c>
      <c r="D182" s="1">
        <v>2.5</v>
      </c>
      <c r="E182" s="1">
        <v>2.5</v>
      </c>
      <c r="F182" s="1">
        <v>2.5</v>
      </c>
      <c r="G182" s="1">
        <v>2.5</v>
      </c>
      <c r="H182" s="1" t="s">
        <v>249</v>
      </c>
      <c r="I182" s="1">
        <v>2.5</v>
      </c>
      <c r="J182" s="1" t="s">
        <v>1356</v>
      </c>
      <c r="K182" s="26">
        <v>1.77E-84</v>
      </c>
      <c r="L182" s="1" t="s">
        <v>857</v>
      </c>
      <c r="M182" s="1" t="s">
        <v>399</v>
      </c>
      <c r="N182" s="1" t="s">
        <v>858</v>
      </c>
      <c r="O182" s="1" t="s">
        <v>188</v>
      </c>
      <c r="P182" s="1" t="s">
        <v>278</v>
      </c>
      <c r="Q182" s="1">
        <v>7.6</v>
      </c>
      <c r="R182" s="1">
        <v>6.24</v>
      </c>
      <c r="S182" s="1">
        <v>11.02</v>
      </c>
      <c r="T182" s="1">
        <v>5.35</v>
      </c>
      <c r="U182" s="1">
        <v>0.73</v>
      </c>
      <c r="V182" s="1">
        <v>2.61</v>
      </c>
      <c r="W182" s="1">
        <v>5.22</v>
      </c>
      <c r="X182" s="1">
        <v>3.28</v>
      </c>
      <c r="Y182" s="1">
        <v>3.32</v>
      </c>
      <c r="Z182" s="1">
        <v>9.4499999999999993</v>
      </c>
      <c r="AA182" s="1">
        <v>7.69</v>
      </c>
      <c r="AB182" s="1">
        <v>4.17</v>
      </c>
      <c r="AC182" s="1">
        <v>19.96</v>
      </c>
      <c r="AD182" s="1">
        <v>18.149999999999999</v>
      </c>
      <c r="AE182" s="1">
        <v>9.92</v>
      </c>
    </row>
    <row r="183" spans="1:31">
      <c r="A183" s="1" t="s">
        <v>911</v>
      </c>
      <c r="B183" s="1" t="s">
        <v>1357</v>
      </c>
      <c r="C183" s="1">
        <v>0</v>
      </c>
      <c r="D183" s="1">
        <v>2.5</v>
      </c>
      <c r="E183" s="1">
        <v>2.5</v>
      </c>
      <c r="F183" s="1">
        <v>2.5</v>
      </c>
      <c r="G183" s="1">
        <v>2.5</v>
      </c>
      <c r="H183" s="1" t="s">
        <v>249</v>
      </c>
      <c r="I183" s="1">
        <v>2.5</v>
      </c>
      <c r="J183" s="1" t="s">
        <v>1358</v>
      </c>
      <c r="K183" s="26">
        <v>2.36E-117</v>
      </c>
      <c r="L183" s="1" t="s">
        <v>898</v>
      </c>
      <c r="M183" s="1" t="s">
        <v>399</v>
      </c>
      <c r="N183" s="1" t="s">
        <v>899</v>
      </c>
      <c r="O183" s="1" t="s">
        <v>188</v>
      </c>
      <c r="P183" s="1" t="s">
        <v>827</v>
      </c>
      <c r="Q183" s="1">
        <v>1.47</v>
      </c>
      <c r="R183" s="1">
        <v>1.6</v>
      </c>
      <c r="S183" s="1">
        <v>1.1000000000000001</v>
      </c>
      <c r="T183" s="1">
        <v>0.28999999999999998</v>
      </c>
      <c r="U183" s="1">
        <v>0.23</v>
      </c>
      <c r="V183" s="1">
        <v>0.41</v>
      </c>
      <c r="W183" s="1">
        <v>0.31</v>
      </c>
      <c r="X183" s="1">
        <v>1.03</v>
      </c>
      <c r="Y183" s="1">
        <v>0.69</v>
      </c>
      <c r="Z183" s="1">
        <v>0.69</v>
      </c>
      <c r="AA183" s="1">
        <v>0.89</v>
      </c>
      <c r="AB183" s="1">
        <v>0.34</v>
      </c>
      <c r="AC183" s="1">
        <v>1</v>
      </c>
      <c r="AD183" s="1">
        <v>1.0900000000000001</v>
      </c>
      <c r="AE183" s="1">
        <v>1</v>
      </c>
    </row>
    <row r="184" spans="1:31">
      <c r="A184" s="1" t="s">
        <v>911</v>
      </c>
      <c r="B184" s="1" t="s">
        <v>1359</v>
      </c>
      <c r="C184" s="1">
        <v>0</v>
      </c>
      <c r="D184" s="1">
        <v>3.24</v>
      </c>
      <c r="E184" s="1">
        <v>6.49</v>
      </c>
      <c r="F184" s="1">
        <v>0.14000000000000001</v>
      </c>
      <c r="G184" s="1">
        <v>0.14000000000000001</v>
      </c>
      <c r="H184" s="1" t="s">
        <v>249</v>
      </c>
      <c r="I184" s="1">
        <v>6.49</v>
      </c>
      <c r="J184" s="1" t="s">
        <v>1360</v>
      </c>
      <c r="K184" s="1">
        <v>0</v>
      </c>
      <c r="L184" s="1" t="s">
        <v>898</v>
      </c>
      <c r="M184" s="1" t="s">
        <v>1361</v>
      </c>
      <c r="N184" s="1" t="s">
        <v>899</v>
      </c>
      <c r="O184" s="1" t="s">
        <v>188</v>
      </c>
      <c r="P184" s="1" t="s">
        <v>1362</v>
      </c>
      <c r="Q184" s="1">
        <v>0.62</v>
      </c>
      <c r="R184" s="1">
        <v>0.81</v>
      </c>
      <c r="S184" s="1">
        <v>0</v>
      </c>
      <c r="T184" s="1">
        <v>0.56000000000000005</v>
      </c>
      <c r="U184" s="1">
        <v>0.53</v>
      </c>
      <c r="V184" s="1">
        <v>1.1000000000000001</v>
      </c>
      <c r="W184" s="1">
        <v>0.47</v>
      </c>
      <c r="X184" s="1">
        <v>1.6</v>
      </c>
      <c r="Y184" s="1">
        <v>0.5</v>
      </c>
      <c r="Z184" s="1">
        <v>0.59</v>
      </c>
      <c r="AA184" s="1">
        <v>0.9</v>
      </c>
      <c r="AB184" s="1">
        <v>0.74</v>
      </c>
      <c r="AC184" s="1">
        <v>0.83</v>
      </c>
      <c r="AD184" s="1">
        <v>1.22</v>
      </c>
      <c r="AE184" s="1">
        <v>1.07</v>
      </c>
    </row>
    <row r="185" spans="1:31">
      <c r="A185" s="1" t="s">
        <v>911</v>
      </c>
      <c r="B185" s="1" t="s">
        <v>1363</v>
      </c>
      <c r="C185" s="1">
        <v>2</v>
      </c>
      <c r="D185" s="1">
        <v>2</v>
      </c>
      <c r="E185" s="1">
        <v>2</v>
      </c>
      <c r="F185" s="1">
        <v>2</v>
      </c>
      <c r="G185" s="1">
        <v>2</v>
      </c>
      <c r="H185" s="1" t="s">
        <v>249</v>
      </c>
      <c r="I185" s="1">
        <v>2</v>
      </c>
      <c r="J185" s="1" t="s">
        <v>1364</v>
      </c>
      <c r="K185" s="26">
        <v>3.6800000000000001E-112</v>
      </c>
      <c r="L185" s="1" t="s">
        <v>857</v>
      </c>
      <c r="N185" s="1" t="s">
        <v>858</v>
      </c>
      <c r="O185" s="1" t="s">
        <v>188</v>
      </c>
      <c r="P185" s="1" t="s">
        <v>278</v>
      </c>
      <c r="Q185" s="1">
        <v>3.84</v>
      </c>
      <c r="R185" s="1">
        <v>1.82</v>
      </c>
      <c r="S185" s="1">
        <v>0.67</v>
      </c>
      <c r="T185" s="1">
        <v>0.46</v>
      </c>
      <c r="U185" s="1">
        <v>0.11</v>
      </c>
      <c r="V185" s="1">
        <v>0.75</v>
      </c>
      <c r="W185" s="1">
        <v>0.66</v>
      </c>
      <c r="X185" s="1">
        <v>1.1200000000000001</v>
      </c>
      <c r="Y185" s="1">
        <v>0.31</v>
      </c>
      <c r="Z185" s="1">
        <v>1.32</v>
      </c>
      <c r="AA185" s="1">
        <v>0.41</v>
      </c>
      <c r="AB185" s="1">
        <v>0.82</v>
      </c>
      <c r="AC185" s="1">
        <v>1.83</v>
      </c>
      <c r="AD185" s="1">
        <v>2.11</v>
      </c>
      <c r="AE185" s="1">
        <v>2.66</v>
      </c>
    </row>
    <row r="186" spans="1:31">
      <c r="A186" s="1" t="s">
        <v>911</v>
      </c>
      <c r="B186" s="1" t="s">
        <v>1365</v>
      </c>
      <c r="C186" s="1">
        <v>2</v>
      </c>
      <c r="D186" s="1">
        <v>2</v>
      </c>
      <c r="E186" s="1">
        <v>2</v>
      </c>
      <c r="F186" s="1">
        <v>2</v>
      </c>
      <c r="G186" s="1">
        <v>2</v>
      </c>
      <c r="H186" s="1" t="s">
        <v>249</v>
      </c>
      <c r="I186" s="1">
        <v>2</v>
      </c>
      <c r="J186" s="1" t="s">
        <v>1366</v>
      </c>
      <c r="K186" s="26">
        <v>1.7400000000000001E-110</v>
      </c>
      <c r="L186" s="1" t="s">
        <v>857</v>
      </c>
      <c r="M186" s="1" t="s">
        <v>1367</v>
      </c>
      <c r="N186" s="1" t="s">
        <v>858</v>
      </c>
      <c r="O186" s="1" t="s">
        <v>188</v>
      </c>
      <c r="P186" s="1" t="s">
        <v>278</v>
      </c>
      <c r="Q186" s="1">
        <v>3.56</v>
      </c>
      <c r="R186" s="1">
        <v>3.99</v>
      </c>
      <c r="S186" s="1">
        <v>1.81</v>
      </c>
      <c r="T186" s="1">
        <v>2.95</v>
      </c>
      <c r="U186" s="1">
        <v>1.1499999999999999</v>
      </c>
      <c r="V186" s="1">
        <v>1.88</v>
      </c>
      <c r="W186" s="1">
        <v>1.94</v>
      </c>
      <c r="X186" s="1">
        <v>1.73</v>
      </c>
      <c r="Y186" s="1">
        <v>2.66</v>
      </c>
      <c r="Z186" s="1">
        <v>1.53</v>
      </c>
      <c r="AA186" s="1">
        <v>2.94</v>
      </c>
      <c r="AB186" s="1">
        <v>1.9</v>
      </c>
      <c r="AC186" s="1">
        <v>3.37</v>
      </c>
      <c r="AD186" s="1">
        <v>3.56</v>
      </c>
      <c r="AE186" s="1">
        <v>4.3600000000000003</v>
      </c>
    </row>
    <row r="187" spans="1:31" ht="17" thickBot="1">
      <c r="A187" s="2" t="s">
        <v>911</v>
      </c>
      <c r="B187" s="2" t="s">
        <v>1370</v>
      </c>
      <c r="C187" s="2">
        <v>0</v>
      </c>
      <c r="D187" s="2">
        <v>2.5</v>
      </c>
      <c r="E187" s="2">
        <v>2.5</v>
      </c>
      <c r="F187" s="2">
        <v>2.5</v>
      </c>
      <c r="G187" s="2">
        <v>2.5</v>
      </c>
      <c r="H187" s="2" t="s">
        <v>249</v>
      </c>
      <c r="I187" s="2">
        <v>2.5</v>
      </c>
      <c r="J187" s="2" t="s">
        <v>1371</v>
      </c>
      <c r="K187" s="32">
        <v>1.19E-138</v>
      </c>
      <c r="L187" s="2" t="s">
        <v>1372</v>
      </c>
      <c r="M187" s="2" t="s">
        <v>1373</v>
      </c>
      <c r="N187" s="2" t="s">
        <v>1374</v>
      </c>
      <c r="O187" s="2" t="s">
        <v>164</v>
      </c>
      <c r="P187" s="2" t="s">
        <v>827</v>
      </c>
      <c r="Q187" s="2">
        <v>4.58</v>
      </c>
      <c r="R187" s="2">
        <v>8.08</v>
      </c>
      <c r="S187" s="2">
        <v>6.7</v>
      </c>
      <c r="T187" s="2">
        <v>1.1499999999999999</v>
      </c>
      <c r="U187" s="2">
        <v>0.55000000000000004</v>
      </c>
      <c r="V187" s="2">
        <v>0.84</v>
      </c>
      <c r="W187" s="2">
        <v>2.17</v>
      </c>
      <c r="X187" s="2">
        <v>1.86</v>
      </c>
      <c r="Y187" s="2">
        <v>0.87</v>
      </c>
      <c r="Z187" s="2">
        <v>0.44</v>
      </c>
      <c r="AA187" s="2">
        <v>0.5</v>
      </c>
      <c r="AB187" s="2">
        <v>0.85</v>
      </c>
      <c r="AC187" s="2">
        <v>0.75</v>
      </c>
      <c r="AD187" s="2">
        <v>0.2</v>
      </c>
      <c r="AE187" s="2">
        <v>1.1599999999999999</v>
      </c>
    </row>
  </sheetData>
  <sortState xmlns:xlrd2="http://schemas.microsoft.com/office/spreadsheetml/2017/richdata2" ref="B3:AE188">
    <sortCondition ref="H2:H188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DA501-D472-944E-A109-3C70F2B70276}">
  <dimension ref="A1:AE192"/>
  <sheetViews>
    <sheetView workbookViewId="0"/>
  </sheetViews>
  <sheetFormatPr baseColWidth="10" defaultRowHeight="16"/>
  <cols>
    <col min="1" max="1" width="7.5" style="1" bestFit="1" customWidth="1"/>
    <col min="2" max="2" width="14.664062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46.83203125" style="1" bestFit="1" customWidth="1"/>
    <col min="13" max="13" width="29.33203125" style="1" bestFit="1" customWidth="1"/>
    <col min="14" max="14" width="11.1640625" style="1" bestFit="1" customWidth="1"/>
    <col min="15" max="15" width="7.33203125" style="1" bestFit="1" customWidth="1"/>
    <col min="16" max="16" width="77.6640625" style="1" bestFit="1" customWidth="1"/>
    <col min="17" max="19" width="8" style="1" bestFit="1" customWidth="1"/>
    <col min="20" max="28" width="7" style="1" bestFit="1" customWidth="1"/>
    <col min="29" max="31" width="6.5" style="1" bestFit="1" customWidth="1"/>
    <col min="32" max="16384" width="10.83203125" style="1"/>
  </cols>
  <sheetData>
    <row r="1" spans="1:31" ht="17" thickBot="1">
      <c r="A1" s="3" t="s">
        <v>3010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1392</v>
      </c>
      <c r="B3" s="1" t="s">
        <v>1389</v>
      </c>
      <c r="C3" s="1">
        <v>0.04</v>
      </c>
      <c r="D3" s="1">
        <v>9.82</v>
      </c>
      <c r="E3" s="1">
        <v>0.12</v>
      </c>
      <c r="F3" s="1">
        <v>0.01</v>
      </c>
      <c r="G3" s="1">
        <v>0.01</v>
      </c>
      <c r="H3" s="1" t="s">
        <v>245</v>
      </c>
      <c r="I3" s="1">
        <v>9.82</v>
      </c>
      <c r="J3" s="1" t="s">
        <v>1390</v>
      </c>
      <c r="K3" s="26">
        <v>3.4599999999999998E-83</v>
      </c>
      <c r="L3" s="1" t="s">
        <v>269</v>
      </c>
      <c r="M3" s="1" t="s">
        <v>1391</v>
      </c>
      <c r="N3" s="1" t="s">
        <v>271</v>
      </c>
      <c r="O3" s="1" t="s">
        <v>15</v>
      </c>
      <c r="P3" s="1" t="s">
        <v>269</v>
      </c>
      <c r="Q3" s="1">
        <v>7.3</v>
      </c>
      <c r="R3" s="1">
        <v>9.73</v>
      </c>
      <c r="S3" s="1">
        <v>13.83</v>
      </c>
      <c r="T3" s="1">
        <v>3.66</v>
      </c>
      <c r="U3" s="1">
        <v>1.08</v>
      </c>
      <c r="V3" s="1">
        <v>1.24</v>
      </c>
      <c r="W3" s="1">
        <v>2.2799999999999998</v>
      </c>
      <c r="X3" s="1">
        <v>2</v>
      </c>
      <c r="Y3" s="1">
        <v>0.68</v>
      </c>
      <c r="Z3" s="1">
        <v>0.41</v>
      </c>
      <c r="AA3" s="1">
        <v>0</v>
      </c>
      <c r="AB3" s="1">
        <v>1</v>
      </c>
      <c r="AC3" s="1">
        <v>0.71</v>
      </c>
      <c r="AD3" s="1">
        <v>0.92</v>
      </c>
      <c r="AE3" s="1">
        <v>0</v>
      </c>
    </row>
    <row r="4" spans="1:31">
      <c r="A4" s="1" t="s">
        <v>1392</v>
      </c>
      <c r="B4" s="1" t="s">
        <v>1393</v>
      </c>
      <c r="C4" s="1">
        <v>0</v>
      </c>
      <c r="D4" s="1">
        <v>4.9000000000000004</v>
      </c>
      <c r="E4" s="1">
        <v>2.5</v>
      </c>
      <c r="F4" s="1">
        <v>0.1</v>
      </c>
      <c r="G4" s="1">
        <v>2.5</v>
      </c>
      <c r="H4" s="1" t="s">
        <v>249</v>
      </c>
      <c r="I4" s="1">
        <v>4.9000000000000004</v>
      </c>
      <c r="J4" s="1" t="s">
        <v>1394</v>
      </c>
      <c r="K4" s="1">
        <v>0</v>
      </c>
      <c r="L4" s="1" t="s">
        <v>1395</v>
      </c>
      <c r="M4" s="1" t="s">
        <v>1396</v>
      </c>
      <c r="N4" s="1" t="s">
        <v>1397</v>
      </c>
      <c r="O4" s="1" t="s">
        <v>26</v>
      </c>
      <c r="P4" s="1" t="s">
        <v>284</v>
      </c>
      <c r="Q4" s="1">
        <v>35.46</v>
      </c>
      <c r="R4" s="1">
        <v>30.43</v>
      </c>
      <c r="S4" s="1">
        <v>33.229999999999997</v>
      </c>
      <c r="T4" s="1">
        <v>1.82</v>
      </c>
      <c r="U4" s="1">
        <v>2.85</v>
      </c>
      <c r="V4" s="1">
        <v>3.36</v>
      </c>
      <c r="W4" s="1">
        <v>3.44</v>
      </c>
      <c r="X4" s="1">
        <v>3.35</v>
      </c>
      <c r="Y4" s="1">
        <v>2.8</v>
      </c>
      <c r="Z4" s="1">
        <v>0.96</v>
      </c>
      <c r="AA4" s="1">
        <v>0.91</v>
      </c>
      <c r="AB4" s="1">
        <v>1.61</v>
      </c>
      <c r="AC4" s="1">
        <v>0.7</v>
      </c>
      <c r="AD4" s="1">
        <v>0.54</v>
      </c>
      <c r="AE4" s="1">
        <v>0.45</v>
      </c>
    </row>
    <row r="5" spans="1:31">
      <c r="A5" s="1" t="s">
        <v>1392</v>
      </c>
      <c r="B5" s="1" t="s">
        <v>1398</v>
      </c>
      <c r="C5" s="1">
        <v>2</v>
      </c>
      <c r="D5" s="1">
        <v>2</v>
      </c>
      <c r="E5" s="1">
        <v>2</v>
      </c>
      <c r="F5" s="1">
        <v>2</v>
      </c>
      <c r="G5" s="1">
        <v>2</v>
      </c>
      <c r="H5" s="1" t="s">
        <v>249</v>
      </c>
      <c r="I5" s="1">
        <v>2</v>
      </c>
      <c r="J5" s="1" t="s">
        <v>1399</v>
      </c>
      <c r="K5" s="26">
        <v>2.7799999999999999E-132</v>
      </c>
      <c r="L5" s="1" t="s">
        <v>281</v>
      </c>
      <c r="M5" s="1" t="s">
        <v>1400</v>
      </c>
      <c r="N5" s="1" t="s">
        <v>283</v>
      </c>
      <c r="O5" s="1" t="s">
        <v>27</v>
      </c>
      <c r="P5" s="1" t="s">
        <v>278</v>
      </c>
      <c r="Q5" s="1">
        <v>5.29</v>
      </c>
      <c r="R5" s="1">
        <v>13.03</v>
      </c>
      <c r="S5" s="1">
        <v>10.54</v>
      </c>
      <c r="T5" s="1">
        <v>0.72</v>
      </c>
      <c r="U5" s="1">
        <v>1.57</v>
      </c>
      <c r="V5" s="1">
        <v>0.99</v>
      </c>
      <c r="W5" s="1">
        <v>0.91</v>
      </c>
      <c r="X5" s="1">
        <v>2.34</v>
      </c>
      <c r="Y5" s="1">
        <v>0.82</v>
      </c>
      <c r="Z5" s="1">
        <v>0.62</v>
      </c>
      <c r="AA5" s="1">
        <v>0.32</v>
      </c>
      <c r="AB5" s="1">
        <v>0.32</v>
      </c>
      <c r="AC5" s="1">
        <v>0.45</v>
      </c>
      <c r="AD5" s="1">
        <v>0.47</v>
      </c>
      <c r="AE5" s="1">
        <v>0.55000000000000004</v>
      </c>
    </row>
    <row r="6" spans="1:31">
      <c r="A6" s="1" t="s">
        <v>1392</v>
      </c>
      <c r="B6" s="1" t="s">
        <v>1401</v>
      </c>
      <c r="C6" s="1">
        <v>0.04</v>
      </c>
      <c r="D6" s="1">
        <v>9.82</v>
      </c>
      <c r="E6" s="1">
        <v>0.12</v>
      </c>
      <c r="F6" s="1">
        <v>0.01</v>
      </c>
      <c r="G6" s="1">
        <v>0.01</v>
      </c>
      <c r="H6" s="1" t="s">
        <v>245</v>
      </c>
      <c r="I6" s="1">
        <v>9.82</v>
      </c>
      <c r="J6" s="1" t="s">
        <v>1402</v>
      </c>
      <c r="K6" s="26">
        <v>1.7300000000000001E-103</v>
      </c>
      <c r="L6" s="1" t="s">
        <v>298</v>
      </c>
      <c r="M6" s="1" t="s">
        <v>495</v>
      </c>
      <c r="N6" s="1" t="s">
        <v>299</v>
      </c>
      <c r="O6" s="1" t="s">
        <v>41</v>
      </c>
      <c r="P6" s="1" t="s">
        <v>278</v>
      </c>
      <c r="Q6" s="1">
        <v>6.34</v>
      </c>
      <c r="R6" s="1">
        <v>9.64</v>
      </c>
      <c r="S6" s="1">
        <v>7.25</v>
      </c>
      <c r="T6" s="1">
        <v>0.97</v>
      </c>
      <c r="U6" s="1">
        <v>0.77</v>
      </c>
      <c r="V6" s="1">
        <v>0.87</v>
      </c>
      <c r="W6" s="1">
        <v>0.78</v>
      </c>
      <c r="X6" s="1">
        <v>1.91</v>
      </c>
      <c r="Y6" s="1">
        <v>0.96</v>
      </c>
      <c r="Z6" s="1">
        <v>0.32</v>
      </c>
      <c r="AA6" s="1">
        <v>0.43</v>
      </c>
      <c r="AB6" s="1">
        <v>0.23</v>
      </c>
      <c r="AC6" s="1">
        <v>0.2</v>
      </c>
      <c r="AD6" s="1">
        <v>0.22</v>
      </c>
      <c r="AE6" s="1">
        <v>0.3</v>
      </c>
    </row>
    <row r="7" spans="1:31">
      <c r="A7" s="1" t="s">
        <v>1392</v>
      </c>
      <c r="B7" s="1" t="s">
        <v>1403</v>
      </c>
      <c r="C7" s="1">
        <v>0.04</v>
      </c>
      <c r="D7" s="1">
        <v>9.82</v>
      </c>
      <c r="E7" s="1">
        <v>0.12</v>
      </c>
      <c r="F7" s="1">
        <v>0.01</v>
      </c>
      <c r="G7" s="1">
        <v>0.01</v>
      </c>
      <c r="H7" s="1" t="s">
        <v>245</v>
      </c>
      <c r="I7" s="1">
        <v>9.82</v>
      </c>
      <c r="J7" s="1" t="s">
        <v>1404</v>
      </c>
      <c r="K7" s="26">
        <v>7.3599999999999996E-72</v>
      </c>
      <c r="L7" s="1" t="s">
        <v>298</v>
      </c>
      <c r="N7" s="1" t="s">
        <v>299</v>
      </c>
      <c r="O7" s="1" t="s">
        <v>41</v>
      </c>
      <c r="P7" s="1" t="s">
        <v>278</v>
      </c>
      <c r="Q7" s="1">
        <v>9.67</v>
      </c>
      <c r="R7" s="1">
        <v>13.97</v>
      </c>
      <c r="S7" s="1">
        <v>14.27</v>
      </c>
      <c r="T7" s="1">
        <v>0.83</v>
      </c>
      <c r="U7" s="1">
        <v>1.56</v>
      </c>
      <c r="V7" s="1">
        <v>1.1000000000000001</v>
      </c>
      <c r="W7" s="1">
        <v>1.49</v>
      </c>
      <c r="X7" s="1">
        <v>1.51</v>
      </c>
      <c r="Y7" s="1">
        <v>1.66</v>
      </c>
      <c r="Z7" s="1">
        <v>0.64</v>
      </c>
      <c r="AA7" s="1">
        <v>0.61</v>
      </c>
      <c r="AB7" s="1">
        <v>0.85</v>
      </c>
      <c r="AC7" s="1">
        <v>0.96</v>
      </c>
      <c r="AD7" s="1">
        <v>0.86</v>
      </c>
      <c r="AE7" s="1">
        <v>0.92</v>
      </c>
    </row>
    <row r="8" spans="1:31">
      <c r="A8" s="1" t="s">
        <v>1392</v>
      </c>
      <c r="B8" s="1" t="s">
        <v>1405</v>
      </c>
      <c r="C8" s="1">
        <v>9.9700000000000006</v>
      </c>
      <c r="D8" s="1">
        <v>0.01</v>
      </c>
      <c r="E8" s="1">
        <v>0.01</v>
      </c>
      <c r="F8" s="1">
        <v>0</v>
      </c>
      <c r="G8" s="1">
        <v>0</v>
      </c>
      <c r="H8" s="1" t="s">
        <v>244</v>
      </c>
      <c r="I8" s="1">
        <v>9.9700000000000006</v>
      </c>
      <c r="J8" s="1" t="s">
        <v>322</v>
      </c>
      <c r="K8" s="26">
        <v>9.1399999999999996E-179</v>
      </c>
      <c r="L8" s="1" t="s">
        <v>323</v>
      </c>
      <c r="M8" s="1" t="s">
        <v>324</v>
      </c>
      <c r="N8" s="1" t="s">
        <v>325</v>
      </c>
      <c r="O8" s="1" t="s">
        <v>42</v>
      </c>
      <c r="P8" s="1" t="s">
        <v>326</v>
      </c>
      <c r="Q8" s="1">
        <v>17.64</v>
      </c>
      <c r="R8" s="1">
        <v>24.19</v>
      </c>
      <c r="S8" s="1">
        <v>23.57</v>
      </c>
      <c r="T8" s="1">
        <v>2.17</v>
      </c>
      <c r="U8" s="1">
        <v>2.83</v>
      </c>
      <c r="V8" s="1">
        <v>4.08</v>
      </c>
      <c r="W8" s="1">
        <v>3.03</v>
      </c>
      <c r="X8" s="1">
        <v>4.46</v>
      </c>
      <c r="Y8" s="1">
        <v>2.84</v>
      </c>
      <c r="Z8" s="1">
        <v>0.88</v>
      </c>
      <c r="AA8" s="1">
        <v>1.27</v>
      </c>
      <c r="AB8" s="1">
        <v>1.36</v>
      </c>
      <c r="AC8" s="1">
        <v>0.94</v>
      </c>
      <c r="AD8" s="1">
        <v>0.95</v>
      </c>
      <c r="AE8" s="1">
        <v>0.9</v>
      </c>
    </row>
    <row r="9" spans="1:31">
      <c r="A9" s="1" t="s">
        <v>1392</v>
      </c>
      <c r="B9" s="1" t="s">
        <v>1406</v>
      </c>
      <c r="C9" s="1">
        <v>9.26</v>
      </c>
      <c r="D9" s="1">
        <v>0.24</v>
      </c>
      <c r="E9" s="1">
        <v>0.48</v>
      </c>
      <c r="F9" s="1">
        <v>0.01</v>
      </c>
      <c r="G9" s="1">
        <v>0.01</v>
      </c>
      <c r="H9" s="1" t="s">
        <v>244</v>
      </c>
      <c r="I9" s="1">
        <v>9.26</v>
      </c>
      <c r="J9" s="1" t="s">
        <v>1407</v>
      </c>
      <c r="K9" s="26">
        <v>7.0600000000000005E-167</v>
      </c>
      <c r="L9" s="1" t="s">
        <v>335</v>
      </c>
      <c r="M9" s="1" t="s">
        <v>1004</v>
      </c>
      <c r="N9" s="1" t="s">
        <v>337</v>
      </c>
      <c r="O9" s="1" t="s">
        <v>42</v>
      </c>
      <c r="P9" s="1" t="s">
        <v>902</v>
      </c>
      <c r="Q9" s="1">
        <v>12.63</v>
      </c>
      <c r="R9" s="1">
        <v>21.81</v>
      </c>
      <c r="S9" s="1">
        <v>16.68</v>
      </c>
      <c r="T9" s="1">
        <v>2.34</v>
      </c>
      <c r="U9" s="1">
        <v>3.36</v>
      </c>
      <c r="V9" s="1">
        <v>2.2200000000000002</v>
      </c>
      <c r="W9" s="1">
        <v>2.95</v>
      </c>
      <c r="X9" s="1">
        <v>1.89</v>
      </c>
      <c r="Y9" s="1">
        <v>3.83</v>
      </c>
      <c r="Z9" s="1">
        <v>1.0900000000000001</v>
      </c>
      <c r="AA9" s="1">
        <v>1.1499999999999999</v>
      </c>
      <c r="AB9" s="1">
        <v>0.65</v>
      </c>
      <c r="AC9" s="1">
        <v>0.36</v>
      </c>
      <c r="AD9" s="1">
        <v>0.76</v>
      </c>
      <c r="AE9" s="1">
        <v>0.81</v>
      </c>
    </row>
    <row r="10" spans="1:31">
      <c r="A10" s="1" t="s">
        <v>1392</v>
      </c>
      <c r="B10" s="1" t="s">
        <v>1408</v>
      </c>
      <c r="C10" s="1">
        <v>9.9700000000000006</v>
      </c>
      <c r="D10" s="1">
        <v>0.01</v>
      </c>
      <c r="E10" s="1">
        <v>0.01</v>
      </c>
      <c r="F10" s="1">
        <v>0</v>
      </c>
      <c r="G10" s="1">
        <v>0</v>
      </c>
      <c r="H10" s="1" t="s">
        <v>244</v>
      </c>
      <c r="I10" s="1">
        <v>9.9700000000000006</v>
      </c>
      <c r="J10" s="1" t="s">
        <v>1409</v>
      </c>
      <c r="K10" s="26">
        <v>8.4100000000000001E-120</v>
      </c>
      <c r="L10" s="1" t="s">
        <v>329</v>
      </c>
      <c r="M10" s="1" t="s">
        <v>1410</v>
      </c>
      <c r="N10" s="1" t="s">
        <v>331</v>
      </c>
      <c r="O10" s="1" t="s">
        <v>42</v>
      </c>
      <c r="P10" s="1" t="s">
        <v>332</v>
      </c>
      <c r="Q10" s="1">
        <v>7.74</v>
      </c>
      <c r="R10" s="1">
        <v>9.3699999999999992</v>
      </c>
      <c r="S10" s="1">
        <v>8.99</v>
      </c>
      <c r="T10" s="1">
        <v>1.34</v>
      </c>
      <c r="U10" s="1">
        <v>0.18</v>
      </c>
      <c r="V10" s="1">
        <v>1.54</v>
      </c>
      <c r="W10" s="1">
        <v>1.0900000000000001</v>
      </c>
      <c r="X10" s="1">
        <v>2.56</v>
      </c>
      <c r="Y10" s="1">
        <v>1.97</v>
      </c>
      <c r="Z10" s="1">
        <v>0.6</v>
      </c>
      <c r="AA10" s="1">
        <v>0.17</v>
      </c>
      <c r="AB10" s="1">
        <v>0.59</v>
      </c>
      <c r="AC10" s="1">
        <v>0.33</v>
      </c>
      <c r="AD10" s="1">
        <v>0.35</v>
      </c>
      <c r="AE10" s="1">
        <v>0.24</v>
      </c>
    </row>
    <row r="11" spans="1:31">
      <c r="A11" s="1" t="s">
        <v>1392</v>
      </c>
      <c r="B11" s="1" t="s">
        <v>1411</v>
      </c>
      <c r="C11" s="1">
        <v>9.9700000000000006</v>
      </c>
      <c r="D11" s="1">
        <v>0.01</v>
      </c>
      <c r="E11" s="1">
        <v>0.01</v>
      </c>
      <c r="F11" s="1">
        <v>0</v>
      </c>
      <c r="G11" s="1">
        <v>0</v>
      </c>
      <c r="H11" s="1" t="s">
        <v>244</v>
      </c>
      <c r="I11" s="1">
        <v>9.9700000000000006</v>
      </c>
      <c r="J11" s="1" t="s">
        <v>1412</v>
      </c>
      <c r="K11" s="26">
        <v>5.6100000000000001E-66</v>
      </c>
      <c r="L11" s="1" t="s">
        <v>907</v>
      </c>
      <c r="M11" s="1" t="s">
        <v>1413</v>
      </c>
      <c r="N11" s="1" t="s">
        <v>908</v>
      </c>
      <c r="O11" s="1" t="s">
        <v>42</v>
      </c>
      <c r="P11" s="1" t="s">
        <v>909</v>
      </c>
      <c r="Q11" s="1">
        <v>0.51</v>
      </c>
      <c r="R11" s="1">
        <v>0</v>
      </c>
      <c r="S11" s="1">
        <v>0.76</v>
      </c>
      <c r="T11" s="1">
        <v>0.76</v>
      </c>
      <c r="U11" s="1">
        <v>0</v>
      </c>
      <c r="V11" s="1">
        <v>0</v>
      </c>
      <c r="W11" s="1">
        <v>0.24</v>
      </c>
      <c r="X11" s="1">
        <v>0</v>
      </c>
      <c r="Y11" s="1">
        <v>0</v>
      </c>
      <c r="Z11" s="1">
        <v>0</v>
      </c>
      <c r="AA11" s="1">
        <v>0</v>
      </c>
      <c r="AB11" s="1">
        <v>0.35</v>
      </c>
      <c r="AC11" s="1">
        <v>0</v>
      </c>
      <c r="AD11" s="1">
        <v>0.19</v>
      </c>
      <c r="AE11" s="1">
        <v>0.79</v>
      </c>
    </row>
    <row r="12" spans="1:31">
      <c r="A12" s="1" t="s">
        <v>1392</v>
      </c>
      <c r="B12" s="1" t="s">
        <v>1414</v>
      </c>
      <c r="C12" s="1">
        <v>9.9700000000000006</v>
      </c>
      <c r="D12" s="1">
        <v>0.01</v>
      </c>
      <c r="E12" s="1">
        <v>0.01</v>
      </c>
      <c r="F12" s="1">
        <v>0</v>
      </c>
      <c r="G12" s="1">
        <v>0</v>
      </c>
      <c r="H12" s="1" t="s">
        <v>244</v>
      </c>
      <c r="I12" s="1">
        <v>9.9700000000000006</v>
      </c>
      <c r="J12" s="1" t="s">
        <v>1235</v>
      </c>
      <c r="K12" s="26">
        <v>1.0999999999999999E-87</v>
      </c>
      <c r="L12" s="1" t="s">
        <v>907</v>
      </c>
      <c r="N12" s="1" t="s">
        <v>908</v>
      </c>
      <c r="O12" s="1" t="s">
        <v>42</v>
      </c>
      <c r="P12" s="1" t="s">
        <v>909</v>
      </c>
      <c r="Q12" s="1">
        <v>3.19</v>
      </c>
      <c r="R12" s="1">
        <v>4.25</v>
      </c>
      <c r="S12" s="1">
        <v>3.99</v>
      </c>
      <c r="T12" s="1">
        <v>0</v>
      </c>
      <c r="U12" s="1">
        <v>0</v>
      </c>
      <c r="V12" s="1">
        <v>0</v>
      </c>
      <c r="W12" s="1">
        <v>1.99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.19</v>
      </c>
      <c r="AD12" s="1">
        <v>0</v>
      </c>
      <c r="AE12" s="1">
        <v>0.21</v>
      </c>
    </row>
    <row r="13" spans="1:31">
      <c r="A13" s="1" t="s">
        <v>1392</v>
      </c>
      <c r="B13" s="1" t="s">
        <v>1415</v>
      </c>
      <c r="C13" s="1">
        <v>0</v>
      </c>
      <c r="D13" s="1">
        <v>10</v>
      </c>
      <c r="E13" s="1">
        <v>0</v>
      </c>
      <c r="F13" s="1">
        <v>0</v>
      </c>
      <c r="G13" s="1">
        <v>0</v>
      </c>
      <c r="H13" s="1" t="s">
        <v>245</v>
      </c>
      <c r="I13" s="1">
        <v>10</v>
      </c>
      <c r="J13" s="1" t="s">
        <v>1296</v>
      </c>
      <c r="K13" s="26">
        <v>1.54E-54</v>
      </c>
      <c r="L13" s="1" t="s">
        <v>1297</v>
      </c>
      <c r="M13" s="1" t="s">
        <v>1208</v>
      </c>
      <c r="N13" s="1" t="s">
        <v>1298</v>
      </c>
      <c r="O13" s="1" t="s">
        <v>43</v>
      </c>
      <c r="P13" s="1" t="s">
        <v>1299</v>
      </c>
      <c r="Q13" s="1">
        <v>0</v>
      </c>
      <c r="R13" s="1">
        <v>3.97</v>
      </c>
      <c r="S13" s="1">
        <v>0</v>
      </c>
      <c r="T13" s="1">
        <v>0.74</v>
      </c>
      <c r="U13" s="1">
        <v>0.81</v>
      </c>
      <c r="V13" s="1">
        <v>0.72</v>
      </c>
      <c r="W13" s="1">
        <v>0.51</v>
      </c>
      <c r="X13" s="1">
        <v>0.46</v>
      </c>
      <c r="Y13" s="1">
        <v>0.16</v>
      </c>
      <c r="Z13" s="1">
        <v>0.18</v>
      </c>
      <c r="AA13" s="1">
        <v>0.27</v>
      </c>
      <c r="AB13" s="1">
        <v>0.11</v>
      </c>
      <c r="AC13" s="1">
        <v>0.24</v>
      </c>
      <c r="AD13" s="1">
        <v>0</v>
      </c>
      <c r="AE13" s="1">
        <v>0.06</v>
      </c>
    </row>
    <row r="14" spans="1:31">
      <c r="A14" s="1" t="s">
        <v>1392</v>
      </c>
      <c r="B14" s="1" t="s">
        <v>1416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 t="s">
        <v>249</v>
      </c>
      <c r="I14" s="1">
        <v>2</v>
      </c>
      <c r="J14" s="1" t="s">
        <v>1417</v>
      </c>
      <c r="K14" s="26">
        <v>6.2600000000000002E-34</v>
      </c>
      <c r="L14" s="1" t="s">
        <v>1297</v>
      </c>
      <c r="M14" s="1" t="s">
        <v>1418</v>
      </c>
      <c r="N14" s="1" t="s">
        <v>1298</v>
      </c>
      <c r="O14" s="1" t="s">
        <v>43</v>
      </c>
      <c r="P14" s="1" t="s">
        <v>1299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</row>
    <row r="15" spans="1:31">
      <c r="A15" s="1" t="s">
        <v>1392</v>
      </c>
      <c r="B15" s="1" t="s">
        <v>1419</v>
      </c>
      <c r="C15" s="1">
        <v>0</v>
      </c>
      <c r="D15" s="1">
        <v>10</v>
      </c>
      <c r="E15" s="1">
        <v>0</v>
      </c>
      <c r="F15" s="1">
        <v>0</v>
      </c>
      <c r="G15" s="1">
        <v>0</v>
      </c>
      <c r="H15" s="1" t="s">
        <v>245</v>
      </c>
      <c r="I15" s="1">
        <v>10</v>
      </c>
      <c r="J15" s="1" t="s">
        <v>1420</v>
      </c>
      <c r="K15" s="26">
        <v>5.9599999999999996E-60</v>
      </c>
      <c r="L15" s="1" t="s">
        <v>1297</v>
      </c>
      <c r="M15" s="1" t="s">
        <v>927</v>
      </c>
      <c r="N15" s="1" t="s">
        <v>1298</v>
      </c>
      <c r="O15" s="1" t="s">
        <v>43</v>
      </c>
      <c r="P15" s="1" t="s">
        <v>1299</v>
      </c>
      <c r="Q15" s="1">
        <v>0.82</v>
      </c>
      <c r="R15" s="1">
        <v>3.31</v>
      </c>
      <c r="S15" s="1">
        <v>0</v>
      </c>
      <c r="T15" s="1">
        <v>0</v>
      </c>
      <c r="U15" s="1">
        <v>0</v>
      </c>
      <c r="V15" s="1">
        <v>0</v>
      </c>
      <c r="W15" s="1">
        <v>0.38</v>
      </c>
      <c r="X15" s="1">
        <v>0</v>
      </c>
      <c r="Y15" s="1">
        <v>0.59</v>
      </c>
      <c r="Z15" s="1">
        <v>0</v>
      </c>
      <c r="AA15" s="1">
        <v>0.52</v>
      </c>
      <c r="AB15" s="1">
        <v>1.1499999999999999</v>
      </c>
      <c r="AC15" s="1">
        <v>0</v>
      </c>
      <c r="AD15" s="1">
        <v>0.6</v>
      </c>
      <c r="AE15" s="1">
        <v>0</v>
      </c>
    </row>
    <row r="16" spans="1:31">
      <c r="A16" s="1" t="s">
        <v>1392</v>
      </c>
      <c r="B16" s="1" t="s">
        <v>1421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  <c r="H16" s="1" t="s">
        <v>249</v>
      </c>
      <c r="I16" s="1">
        <v>2</v>
      </c>
      <c r="J16" s="1" t="s">
        <v>1420</v>
      </c>
      <c r="K16" s="26">
        <v>2.98E-27</v>
      </c>
      <c r="L16" s="1" t="s">
        <v>1297</v>
      </c>
      <c r="M16" s="1" t="s">
        <v>927</v>
      </c>
      <c r="N16" s="1" t="s">
        <v>1298</v>
      </c>
      <c r="O16" s="1" t="s">
        <v>43</v>
      </c>
      <c r="P16" s="1" t="s">
        <v>1299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1:31">
      <c r="A17" s="1" t="s">
        <v>1392</v>
      </c>
      <c r="B17" s="1" t="s">
        <v>1422</v>
      </c>
      <c r="C17" s="1">
        <v>0</v>
      </c>
      <c r="D17" s="1">
        <v>10</v>
      </c>
      <c r="E17" s="1">
        <v>0</v>
      </c>
      <c r="F17" s="1">
        <v>0</v>
      </c>
      <c r="G17" s="1">
        <v>0</v>
      </c>
      <c r="H17" s="1" t="s">
        <v>245</v>
      </c>
      <c r="I17" s="1">
        <v>10</v>
      </c>
      <c r="J17" s="1" t="s">
        <v>1423</v>
      </c>
      <c r="K17" s="26">
        <v>7.94E-52</v>
      </c>
      <c r="L17" s="1" t="s">
        <v>1297</v>
      </c>
      <c r="M17" s="1" t="s">
        <v>1424</v>
      </c>
      <c r="N17" s="1" t="s">
        <v>1298</v>
      </c>
      <c r="O17" s="1" t="s">
        <v>43</v>
      </c>
      <c r="P17" s="1" t="s">
        <v>1299</v>
      </c>
      <c r="Q17" s="1">
        <v>10.97</v>
      </c>
      <c r="R17" s="1">
        <v>11.81</v>
      </c>
      <c r="S17" s="1">
        <v>13.64</v>
      </c>
      <c r="T17" s="1">
        <v>2.13</v>
      </c>
      <c r="U17" s="1">
        <v>1.48</v>
      </c>
      <c r="V17" s="1">
        <v>1.67</v>
      </c>
      <c r="W17" s="1">
        <v>2.02</v>
      </c>
      <c r="X17" s="1">
        <v>3.08</v>
      </c>
      <c r="Y17" s="1">
        <v>2.29</v>
      </c>
      <c r="Z17" s="1">
        <v>0.57999999999999996</v>
      </c>
      <c r="AA17" s="1">
        <v>0.66</v>
      </c>
      <c r="AB17" s="1">
        <v>0.55000000000000004</v>
      </c>
      <c r="AC17" s="1">
        <v>0.65</v>
      </c>
      <c r="AD17" s="1">
        <v>0.63</v>
      </c>
      <c r="AE17" s="1">
        <v>0.68</v>
      </c>
    </row>
    <row r="18" spans="1:31">
      <c r="A18" s="1" t="s">
        <v>1392</v>
      </c>
      <c r="B18" s="1" t="s">
        <v>1425</v>
      </c>
      <c r="C18" s="1">
        <v>0</v>
      </c>
      <c r="D18" s="1">
        <v>10</v>
      </c>
      <c r="E18" s="1">
        <v>0</v>
      </c>
      <c r="F18" s="1">
        <v>0</v>
      </c>
      <c r="G18" s="1">
        <v>0</v>
      </c>
      <c r="H18" s="1" t="s">
        <v>245</v>
      </c>
      <c r="I18" s="1">
        <v>10</v>
      </c>
      <c r="J18" s="1" t="s">
        <v>1426</v>
      </c>
      <c r="K18" s="26">
        <v>2.84E-62</v>
      </c>
      <c r="L18" s="1" t="s">
        <v>1297</v>
      </c>
      <c r="M18" s="1" t="s">
        <v>957</v>
      </c>
      <c r="N18" s="1" t="s">
        <v>1298</v>
      </c>
      <c r="O18" s="1" t="s">
        <v>43</v>
      </c>
      <c r="P18" s="1" t="s">
        <v>1427</v>
      </c>
      <c r="Q18" s="1">
        <v>1.25</v>
      </c>
      <c r="R18" s="1">
        <v>3.17</v>
      </c>
      <c r="S18" s="1">
        <v>2.75</v>
      </c>
      <c r="T18" s="1">
        <v>0.13</v>
      </c>
      <c r="U18" s="1">
        <v>0</v>
      </c>
      <c r="V18" s="1">
        <v>0</v>
      </c>
      <c r="W18" s="1">
        <v>0.48</v>
      </c>
      <c r="X18" s="1">
        <v>0.13</v>
      </c>
      <c r="Y18" s="1">
        <v>0</v>
      </c>
      <c r="Z18" s="1">
        <v>7.0000000000000007E-2</v>
      </c>
      <c r="AA18" s="1">
        <v>0</v>
      </c>
      <c r="AB18" s="1">
        <v>0</v>
      </c>
      <c r="AC18" s="1">
        <v>0</v>
      </c>
      <c r="AD18" s="1">
        <v>0.03</v>
      </c>
      <c r="AE18" s="1">
        <v>0</v>
      </c>
    </row>
    <row r="19" spans="1:31">
      <c r="A19" s="1" t="s">
        <v>1392</v>
      </c>
      <c r="B19" s="1" t="s">
        <v>1428</v>
      </c>
      <c r="C19" s="1">
        <v>0</v>
      </c>
      <c r="D19" s="1">
        <v>0.16</v>
      </c>
      <c r="E19" s="1">
        <v>0.2</v>
      </c>
      <c r="F19" s="1">
        <v>3.6</v>
      </c>
      <c r="G19" s="1">
        <v>6.04</v>
      </c>
      <c r="H19" s="1" t="s">
        <v>249</v>
      </c>
      <c r="I19" s="1">
        <v>6.04</v>
      </c>
      <c r="J19" s="1" t="s">
        <v>345</v>
      </c>
      <c r="K19" s="26">
        <v>2.2300000000000001E-31</v>
      </c>
      <c r="L19" s="1" t="s">
        <v>346</v>
      </c>
      <c r="M19" s="1" t="s">
        <v>276</v>
      </c>
      <c r="N19" s="1" t="s">
        <v>347</v>
      </c>
      <c r="O19" s="1" t="s">
        <v>44</v>
      </c>
      <c r="P19" s="1" t="s">
        <v>278</v>
      </c>
      <c r="Q19" s="1">
        <v>8.48</v>
      </c>
      <c r="R19" s="1">
        <v>13.42</v>
      </c>
      <c r="S19" s="1">
        <v>13.51</v>
      </c>
      <c r="T19" s="1">
        <v>2.61</v>
      </c>
      <c r="U19" s="1">
        <v>3.73</v>
      </c>
      <c r="V19" s="1">
        <v>4</v>
      </c>
      <c r="W19" s="1">
        <v>3.11</v>
      </c>
      <c r="X19" s="1">
        <v>4.68</v>
      </c>
      <c r="Y19" s="1">
        <v>4.4800000000000004</v>
      </c>
      <c r="Z19" s="1">
        <v>1.65</v>
      </c>
      <c r="AA19" s="1">
        <v>2.16</v>
      </c>
      <c r="AB19" s="1">
        <v>2.15</v>
      </c>
      <c r="AC19" s="1">
        <v>1.28</v>
      </c>
      <c r="AD19" s="1">
        <v>1.92</v>
      </c>
      <c r="AE19" s="1">
        <v>1.83</v>
      </c>
    </row>
    <row r="20" spans="1:31">
      <c r="A20" s="1" t="s">
        <v>1392</v>
      </c>
      <c r="B20" s="1" t="s">
        <v>1429</v>
      </c>
      <c r="C20" s="1">
        <v>0</v>
      </c>
      <c r="D20" s="1">
        <v>0.01</v>
      </c>
      <c r="E20" s="1">
        <v>0.11</v>
      </c>
      <c r="F20" s="1">
        <v>0.23</v>
      </c>
      <c r="G20" s="1">
        <v>9.65</v>
      </c>
      <c r="H20" s="1" t="s">
        <v>246</v>
      </c>
      <c r="I20" s="1">
        <v>9.65</v>
      </c>
      <c r="J20" s="1" t="s">
        <v>345</v>
      </c>
      <c r="K20" s="26">
        <v>7.4199999999999997E-26</v>
      </c>
      <c r="L20" s="1" t="s">
        <v>346</v>
      </c>
      <c r="M20" s="1" t="s">
        <v>276</v>
      </c>
      <c r="N20" s="1" t="s">
        <v>347</v>
      </c>
      <c r="O20" s="1" t="s">
        <v>44</v>
      </c>
      <c r="P20" s="1" t="s">
        <v>278</v>
      </c>
      <c r="Q20" s="1">
        <v>3.66</v>
      </c>
      <c r="R20" s="1">
        <v>5.92</v>
      </c>
      <c r="S20" s="1">
        <v>5.56</v>
      </c>
      <c r="T20" s="1">
        <v>3.72</v>
      </c>
      <c r="U20" s="1">
        <v>2.65</v>
      </c>
      <c r="V20" s="1">
        <v>1.75</v>
      </c>
      <c r="W20" s="1">
        <v>3.9</v>
      </c>
      <c r="X20" s="1">
        <v>4.99</v>
      </c>
      <c r="Y20" s="1">
        <v>4.78</v>
      </c>
      <c r="Z20" s="1">
        <v>1.31</v>
      </c>
      <c r="AA20" s="1">
        <v>1.82</v>
      </c>
      <c r="AB20" s="1">
        <v>1.1200000000000001</v>
      </c>
      <c r="AC20" s="1">
        <v>0.82</v>
      </c>
      <c r="AD20" s="1">
        <v>1.1200000000000001</v>
      </c>
      <c r="AE20" s="1">
        <v>1.05</v>
      </c>
    </row>
    <row r="21" spans="1:31">
      <c r="A21" s="1" t="s">
        <v>1392</v>
      </c>
      <c r="B21" s="1" t="s">
        <v>1430</v>
      </c>
      <c r="C21" s="1">
        <v>9.26</v>
      </c>
      <c r="D21" s="1">
        <v>0.24</v>
      </c>
      <c r="E21" s="1">
        <v>0.48</v>
      </c>
      <c r="F21" s="1">
        <v>0.01</v>
      </c>
      <c r="G21" s="1">
        <v>0.01</v>
      </c>
      <c r="H21" s="1" t="s">
        <v>244</v>
      </c>
      <c r="I21" s="1">
        <v>9.26</v>
      </c>
      <c r="J21" s="1" t="s">
        <v>1431</v>
      </c>
      <c r="K21" s="26">
        <v>3.34E-41</v>
      </c>
      <c r="L21" s="1" t="s">
        <v>341</v>
      </c>
      <c r="N21" s="1" t="s">
        <v>342</v>
      </c>
      <c r="O21" s="1" t="s">
        <v>44</v>
      </c>
      <c r="P21" s="1" t="s">
        <v>343</v>
      </c>
      <c r="Q21" s="1">
        <v>18.559999999999999</v>
      </c>
      <c r="R21" s="1">
        <v>18.190000000000001</v>
      </c>
      <c r="S21" s="1">
        <v>16.940000000000001</v>
      </c>
      <c r="T21" s="1">
        <v>13.59</v>
      </c>
      <c r="U21" s="1">
        <v>8.01</v>
      </c>
      <c r="V21" s="1">
        <v>10.36</v>
      </c>
      <c r="W21" s="1">
        <v>15.46</v>
      </c>
      <c r="X21" s="1">
        <v>14.17</v>
      </c>
      <c r="Y21" s="1">
        <v>12.71</v>
      </c>
      <c r="Z21" s="1">
        <v>3.35</v>
      </c>
      <c r="AA21" s="1">
        <v>1.52</v>
      </c>
      <c r="AB21" s="1">
        <v>3.42</v>
      </c>
      <c r="AC21" s="1">
        <v>2.5</v>
      </c>
      <c r="AD21" s="1">
        <v>1.8</v>
      </c>
      <c r="AE21" s="1">
        <v>1.4</v>
      </c>
    </row>
    <row r="22" spans="1:31">
      <c r="A22" s="1" t="s">
        <v>1392</v>
      </c>
      <c r="B22" s="1" t="s">
        <v>1432</v>
      </c>
      <c r="C22" s="1">
        <v>8.9600000000000009</v>
      </c>
      <c r="D22" s="1">
        <v>0.51</v>
      </c>
      <c r="E22" s="1">
        <v>0.26</v>
      </c>
      <c r="F22" s="1">
        <v>0.01</v>
      </c>
      <c r="G22" s="1">
        <v>0.26</v>
      </c>
      <c r="H22" s="1" t="s">
        <v>244</v>
      </c>
      <c r="I22" s="1">
        <v>8.9600000000000009</v>
      </c>
      <c r="J22" s="1" t="s">
        <v>1433</v>
      </c>
      <c r="K22" s="26">
        <v>1.9600000000000001E-99</v>
      </c>
      <c r="L22" s="1" t="s">
        <v>357</v>
      </c>
      <c r="N22" s="1" t="s">
        <v>359</v>
      </c>
      <c r="O22" s="1" t="s">
        <v>45</v>
      </c>
      <c r="P22" s="1" t="s">
        <v>354</v>
      </c>
      <c r="Q22" s="1">
        <v>8.3800000000000008</v>
      </c>
      <c r="R22" s="1">
        <v>13.89</v>
      </c>
      <c r="S22" s="1">
        <v>9.9600000000000009</v>
      </c>
      <c r="T22" s="1">
        <v>2.44</v>
      </c>
      <c r="U22" s="1">
        <v>1.55</v>
      </c>
      <c r="V22" s="1">
        <v>2.19</v>
      </c>
      <c r="W22" s="1">
        <v>1.03</v>
      </c>
      <c r="X22" s="1">
        <v>3.71</v>
      </c>
      <c r="Y22" s="1">
        <v>2.4700000000000002</v>
      </c>
      <c r="Z22" s="1">
        <v>0.53</v>
      </c>
      <c r="AA22" s="1">
        <v>0.63</v>
      </c>
      <c r="AB22" s="1">
        <v>0.9</v>
      </c>
      <c r="AC22" s="1">
        <v>0.5</v>
      </c>
      <c r="AD22" s="1">
        <v>0.27</v>
      </c>
      <c r="AE22" s="1">
        <v>0.46</v>
      </c>
    </row>
    <row r="23" spans="1:31">
      <c r="A23" s="1" t="s">
        <v>1392</v>
      </c>
      <c r="B23" s="1" t="s">
        <v>1434</v>
      </c>
      <c r="C23" s="1">
        <v>9.9700000000000006</v>
      </c>
      <c r="D23" s="1">
        <v>0.01</v>
      </c>
      <c r="E23" s="1">
        <v>0.01</v>
      </c>
      <c r="F23" s="1">
        <v>0</v>
      </c>
      <c r="G23" s="1">
        <v>0</v>
      </c>
      <c r="H23" s="1" t="s">
        <v>244</v>
      </c>
      <c r="I23" s="1">
        <v>9.9700000000000006</v>
      </c>
      <c r="J23" s="1" t="s">
        <v>1435</v>
      </c>
      <c r="K23" s="26">
        <v>1.35E-118</v>
      </c>
      <c r="L23" s="1" t="s">
        <v>357</v>
      </c>
      <c r="M23" s="1" t="s">
        <v>1436</v>
      </c>
      <c r="N23" s="1" t="s">
        <v>359</v>
      </c>
      <c r="O23" s="1" t="s">
        <v>45</v>
      </c>
      <c r="P23" s="1" t="s">
        <v>855</v>
      </c>
      <c r="Q23" s="1">
        <v>3.21</v>
      </c>
      <c r="R23" s="1">
        <v>5.88</v>
      </c>
      <c r="S23" s="1">
        <v>4.3</v>
      </c>
      <c r="T23" s="1">
        <v>0.86</v>
      </c>
      <c r="U23" s="1">
        <v>0.9</v>
      </c>
      <c r="V23" s="1">
        <v>0.83</v>
      </c>
      <c r="W23" s="1">
        <v>0.27</v>
      </c>
      <c r="X23" s="1">
        <v>2.2200000000000002</v>
      </c>
      <c r="Y23" s="1">
        <v>1.86</v>
      </c>
      <c r="Z23" s="1">
        <v>0.2</v>
      </c>
      <c r="AA23" s="1">
        <v>0.08</v>
      </c>
      <c r="AB23" s="1">
        <v>0.3</v>
      </c>
      <c r="AC23" s="1">
        <v>0.26</v>
      </c>
      <c r="AD23" s="1">
        <v>0.09</v>
      </c>
      <c r="AE23" s="1">
        <v>0.26</v>
      </c>
    </row>
    <row r="24" spans="1:31">
      <c r="A24" s="1" t="s">
        <v>1392</v>
      </c>
      <c r="B24" s="1" t="s">
        <v>1437</v>
      </c>
      <c r="C24" s="1">
        <v>9.26</v>
      </c>
      <c r="D24" s="1">
        <v>0.24</v>
      </c>
      <c r="E24" s="1">
        <v>0.48</v>
      </c>
      <c r="F24" s="1">
        <v>0.01</v>
      </c>
      <c r="G24" s="1">
        <v>0.01</v>
      </c>
      <c r="H24" s="1" t="s">
        <v>244</v>
      </c>
      <c r="I24" s="1">
        <v>9.26</v>
      </c>
      <c r="J24" s="1" t="s">
        <v>1438</v>
      </c>
      <c r="K24" s="26">
        <v>4.0400000000000002E-98</v>
      </c>
      <c r="L24" s="1" t="s">
        <v>357</v>
      </c>
      <c r="M24" s="1" t="s">
        <v>1439</v>
      </c>
      <c r="N24" s="1" t="s">
        <v>359</v>
      </c>
      <c r="O24" s="1" t="s">
        <v>45</v>
      </c>
      <c r="P24" s="1" t="s">
        <v>855</v>
      </c>
      <c r="Q24" s="1">
        <v>1.88</v>
      </c>
      <c r="R24" s="1">
        <v>2.72</v>
      </c>
      <c r="S24" s="1">
        <v>5</v>
      </c>
      <c r="T24" s="1">
        <v>1.1299999999999999</v>
      </c>
      <c r="U24" s="1">
        <v>0.33</v>
      </c>
      <c r="V24" s="1">
        <v>0.3</v>
      </c>
      <c r="W24" s="1">
        <v>0.67</v>
      </c>
      <c r="X24" s="1">
        <v>0.68</v>
      </c>
      <c r="Y24" s="1">
        <v>0.25</v>
      </c>
      <c r="Z24" s="1">
        <v>0.08</v>
      </c>
      <c r="AA24" s="1">
        <v>0.12</v>
      </c>
      <c r="AB24" s="1">
        <v>0.31</v>
      </c>
      <c r="AC24" s="1">
        <v>0.1</v>
      </c>
      <c r="AD24" s="1">
        <v>0.41</v>
      </c>
      <c r="AE24" s="1">
        <v>0.32</v>
      </c>
    </row>
    <row r="25" spans="1:31">
      <c r="A25" s="1" t="s">
        <v>1392</v>
      </c>
      <c r="B25" s="1" t="s">
        <v>1440</v>
      </c>
      <c r="C25" s="1">
        <v>9.9700000000000006</v>
      </c>
      <c r="D25" s="1">
        <v>0.01</v>
      </c>
      <c r="E25" s="1">
        <v>0.01</v>
      </c>
      <c r="F25" s="1">
        <v>0</v>
      </c>
      <c r="G25" s="1">
        <v>0</v>
      </c>
      <c r="H25" s="1" t="s">
        <v>244</v>
      </c>
      <c r="I25" s="1">
        <v>9.9700000000000006</v>
      </c>
      <c r="J25" s="1" t="s">
        <v>1441</v>
      </c>
      <c r="K25" s="26">
        <v>5.0800000000000003E-95</v>
      </c>
      <c r="L25" s="1" t="s">
        <v>357</v>
      </c>
      <c r="M25" s="1" t="s">
        <v>1442</v>
      </c>
      <c r="N25" s="1" t="s">
        <v>359</v>
      </c>
      <c r="O25" s="1" t="s">
        <v>45</v>
      </c>
      <c r="P25" s="1" t="s">
        <v>360</v>
      </c>
      <c r="Q25" s="1">
        <v>16.07</v>
      </c>
      <c r="R25" s="1">
        <v>15.27</v>
      </c>
      <c r="S25" s="1">
        <v>18.77</v>
      </c>
      <c r="T25" s="1">
        <v>1.69</v>
      </c>
      <c r="U25" s="1">
        <v>1.1599999999999999</v>
      </c>
      <c r="V25" s="1">
        <v>1.31</v>
      </c>
      <c r="W25" s="1">
        <v>2.1800000000000002</v>
      </c>
      <c r="X25" s="1">
        <v>1.97</v>
      </c>
      <c r="Y25" s="1">
        <v>3.98</v>
      </c>
      <c r="Z25" s="1">
        <v>0.79</v>
      </c>
      <c r="AA25" s="1">
        <v>0.74</v>
      </c>
      <c r="AB25" s="1">
        <v>0.68</v>
      </c>
      <c r="AC25" s="1">
        <v>1.1399999999999999</v>
      </c>
      <c r="AD25" s="1">
        <v>1.0900000000000001</v>
      </c>
      <c r="AE25" s="1">
        <v>0.5</v>
      </c>
    </row>
    <row r="26" spans="1:31">
      <c r="A26" s="1" t="s">
        <v>1392</v>
      </c>
      <c r="B26" s="1" t="s">
        <v>1443</v>
      </c>
      <c r="C26" s="1">
        <v>8.9600000000000009</v>
      </c>
      <c r="D26" s="1">
        <v>0.51</v>
      </c>
      <c r="E26" s="1">
        <v>0.26</v>
      </c>
      <c r="F26" s="1">
        <v>0.01</v>
      </c>
      <c r="G26" s="1">
        <v>0.26</v>
      </c>
      <c r="H26" s="1" t="s">
        <v>244</v>
      </c>
      <c r="I26" s="1">
        <v>8.9600000000000009</v>
      </c>
      <c r="J26" s="1" t="s">
        <v>1444</v>
      </c>
      <c r="K26" s="26">
        <v>1.9E-118</v>
      </c>
      <c r="L26" s="1" t="s">
        <v>351</v>
      </c>
      <c r="M26" s="1" t="s">
        <v>651</v>
      </c>
      <c r="N26" s="1" t="s">
        <v>353</v>
      </c>
      <c r="O26" s="1" t="s">
        <v>45</v>
      </c>
      <c r="P26" s="1" t="s">
        <v>354</v>
      </c>
      <c r="Q26" s="1">
        <v>7.41</v>
      </c>
      <c r="R26" s="1">
        <v>10.29</v>
      </c>
      <c r="S26" s="1">
        <v>9.51</v>
      </c>
      <c r="T26" s="1">
        <v>1.07</v>
      </c>
      <c r="U26" s="1">
        <v>0.51</v>
      </c>
      <c r="V26" s="1">
        <v>1.39</v>
      </c>
      <c r="W26" s="1">
        <v>1.07</v>
      </c>
      <c r="X26" s="1">
        <v>0.49</v>
      </c>
      <c r="Y26" s="1">
        <v>1.1599999999999999</v>
      </c>
      <c r="Z26" s="1">
        <v>0.09</v>
      </c>
      <c r="AA26" s="1">
        <v>0.34</v>
      </c>
      <c r="AB26" s="1">
        <v>0.4</v>
      </c>
      <c r="AC26" s="1">
        <v>0.08</v>
      </c>
      <c r="AD26" s="1">
        <v>0.36</v>
      </c>
      <c r="AE26" s="1">
        <v>0.34</v>
      </c>
    </row>
    <row r="27" spans="1:31">
      <c r="A27" s="1" t="s">
        <v>1392</v>
      </c>
      <c r="B27" s="1" t="s">
        <v>1445</v>
      </c>
      <c r="C27" s="1">
        <v>8.9600000000000009</v>
      </c>
      <c r="D27" s="1">
        <v>0.51</v>
      </c>
      <c r="E27" s="1">
        <v>0.26</v>
      </c>
      <c r="F27" s="1">
        <v>0.01</v>
      </c>
      <c r="G27" s="1">
        <v>0.26</v>
      </c>
      <c r="H27" s="1" t="s">
        <v>244</v>
      </c>
      <c r="I27" s="1">
        <v>8.9600000000000009</v>
      </c>
      <c r="J27" s="1" t="s">
        <v>1446</v>
      </c>
      <c r="K27" s="26">
        <v>3.7500000000000003E-40</v>
      </c>
      <c r="L27" s="1" t="s">
        <v>351</v>
      </c>
      <c r="M27" s="1" t="s">
        <v>1447</v>
      </c>
      <c r="N27" s="1" t="s">
        <v>353</v>
      </c>
      <c r="O27" s="1" t="s">
        <v>45</v>
      </c>
      <c r="P27" s="1" t="s">
        <v>855</v>
      </c>
      <c r="Q27" s="1">
        <v>4.74</v>
      </c>
      <c r="R27" s="1">
        <v>6.24</v>
      </c>
      <c r="S27" s="1">
        <v>9.14</v>
      </c>
      <c r="T27" s="1">
        <v>1.73</v>
      </c>
      <c r="U27" s="1">
        <v>2.4700000000000002</v>
      </c>
      <c r="V27" s="1">
        <v>2.91</v>
      </c>
      <c r="W27" s="1">
        <v>1.78</v>
      </c>
      <c r="X27" s="1">
        <v>1.04</v>
      </c>
      <c r="Y27" s="1">
        <v>1.46</v>
      </c>
      <c r="Z27" s="1">
        <v>0.74</v>
      </c>
      <c r="AA27" s="1">
        <v>0.85</v>
      </c>
      <c r="AB27" s="1">
        <v>1.1499999999999999</v>
      </c>
      <c r="AC27" s="1">
        <v>0.27</v>
      </c>
      <c r="AD27" s="1">
        <v>0.68</v>
      </c>
      <c r="AE27" s="1">
        <v>0.27</v>
      </c>
    </row>
    <row r="28" spans="1:31">
      <c r="A28" s="1" t="s">
        <v>1392</v>
      </c>
      <c r="B28" s="1" t="s">
        <v>1448</v>
      </c>
      <c r="C28" s="1">
        <v>9.9700000000000006</v>
      </c>
      <c r="D28" s="1">
        <v>0.01</v>
      </c>
      <c r="E28" s="1">
        <v>0.01</v>
      </c>
      <c r="F28" s="1">
        <v>0</v>
      </c>
      <c r="G28" s="1">
        <v>0</v>
      </c>
      <c r="H28" s="1" t="s">
        <v>244</v>
      </c>
      <c r="I28" s="1">
        <v>9.9700000000000006</v>
      </c>
      <c r="J28" s="1" t="s">
        <v>1449</v>
      </c>
      <c r="K28" s="26">
        <v>1.34E-27</v>
      </c>
      <c r="L28" s="1" t="s">
        <v>874</v>
      </c>
      <c r="M28" s="1" t="s">
        <v>1450</v>
      </c>
      <c r="N28" s="1" t="s">
        <v>875</v>
      </c>
      <c r="O28" s="1" t="s">
        <v>49</v>
      </c>
      <c r="P28" s="1" t="s">
        <v>278</v>
      </c>
      <c r="Q28" s="1">
        <v>38.380000000000003</v>
      </c>
      <c r="R28" s="1">
        <v>25.24</v>
      </c>
      <c r="S28" s="1">
        <v>48.09</v>
      </c>
      <c r="T28" s="1">
        <v>9.74</v>
      </c>
      <c r="U28" s="1">
        <v>14.3</v>
      </c>
      <c r="V28" s="1">
        <v>7.97</v>
      </c>
      <c r="W28" s="1">
        <v>14.18</v>
      </c>
      <c r="X28" s="1">
        <v>13.43</v>
      </c>
      <c r="Y28" s="1">
        <v>8.66</v>
      </c>
      <c r="Z28" s="1">
        <v>1.82</v>
      </c>
      <c r="AA28" s="1">
        <v>2.25</v>
      </c>
      <c r="AB28" s="1">
        <v>1.76</v>
      </c>
      <c r="AC28" s="1">
        <v>1.42</v>
      </c>
      <c r="AD28" s="1">
        <v>0.98</v>
      </c>
      <c r="AE28" s="1">
        <v>3.33</v>
      </c>
    </row>
    <row r="29" spans="1:31">
      <c r="A29" s="1" t="s">
        <v>1392</v>
      </c>
      <c r="B29" s="1" t="s">
        <v>1451</v>
      </c>
      <c r="C29" s="1">
        <v>1.33</v>
      </c>
      <c r="D29" s="1">
        <v>8.4600000000000009</v>
      </c>
      <c r="E29" s="1">
        <v>0.21</v>
      </c>
      <c r="F29" s="1">
        <v>0</v>
      </c>
      <c r="G29" s="1">
        <v>0</v>
      </c>
      <c r="H29" s="1" t="s">
        <v>245</v>
      </c>
      <c r="I29" s="1">
        <v>8.4600000000000009</v>
      </c>
      <c r="J29" s="1" t="s">
        <v>1452</v>
      </c>
      <c r="K29" s="26">
        <v>7.3099999999999998E-59</v>
      </c>
      <c r="L29" s="1" t="s">
        <v>368</v>
      </c>
      <c r="M29" s="1" t="s">
        <v>746</v>
      </c>
      <c r="N29" s="1" t="s">
        <v>370</v>
      </c>
      <c r="O29" s="1" t="s">
        <v>49</v>
      </c>
      <c r="P29" s="1" t="s">
        <v>368</v>
      </c>
      <c r="Q29" s="1">
        <v>15.74</v>
      </c>
      <c r="R29" s="1">
        <v>19.71</v>
      </c>
      <c r="S29" s="1">
        <v>20.52</v>
      </c>
      <c r="T29" s="1">
        <v>1.18</v>
      </c>
      <c r="U29" s="1">
        <v>2.0299999999999998</v>
      </c>
      <c r="V29" s="1">
        <v>1.3</v>
      </c>
      <c r="W29" s="1">
        <v>1.19</v>
      </c>
      <c r="X29" s="1">
        <v>1.23</v>
      </c>
      <c r="Y29" s="1">
        <v>2.14</v>
      </c>
      <c r="Z29" s="1">
        <v>0.52</v>
      </c>
      <c r="AA29" s="1">
        <v>0.8</v>
      </c>
      <c r="AB29" s="1">
        <v>1.37</v>
      </c>
      <c r="AC29" s="1">
        <v>0.48</v>
      </c>
      <c r="AD29" s="1">
        <v>0.46</v>
      </c>
      <c r="AE29" s="1">
        <v>0.52</v>
      </c>
    </row>
    <row r="30" spans="1:31">
      <c r="A30" s="1" t="s">
        <v>1392</v>
      </c>
      <c r="B30" s="1" t="s">
        <v>1453</v>
      </c>
      <c r="C30" s="1">
        <v>0</v>
      </c>
      <c r="D30" s="1">
        <v>2.5</v>
      </c>
      <c r="E30" s="1">
        <v>2.5</v>
      </c>
      <c r="F30" s="1">
        <v>2.5</v>
      </c>
      <c r="G30" s="1">
        <v>2.5</v>
      </c>
      <c r="H30" s="1" t="s">
        <v>249</v>
      </c>
      <c r="I30" s="1">
        <v>2.5</v>
      </c>
      <c r="J30" s="1" t="s">
        <v>372</v>
      </c>
      <c r="K30" s="1">
        <v>0</v>
      </c>
      <c r="L30" s="1" t="s">
        <v>373</v>
      </c>
      <c r="M30" s="1" t="s">
        <v>374</v>
      </c>
      <c r="N30" s="1" t="s">
        <v>375</v>
      </c>
      <c r="O30" s="1" t="s">
        <v>54</v>
      </c>
      <c r="P30" s="1" t="s">
        <v>376</v>
      </c>
      <c r="Q30" s="1">
        <v>60.2</v>
      </c>
      <c r="R30" s="1">
        <v>88.01</v>
      </c>
      <c r="S30" s="1">
        <v>84.16</v>
      </c>
      <c r="T30" s="1">
        <v>4.5</v>
      </c>
      <c r="U30" s="1">
        <v>8.1300000000000008</v>
      </c>
      <c r="V30" s="1">
        <v>9.01</v>
      </c>
      <c r="W30" s="1">
        <v>7.16</v>
      </c>
      <c r="X30" s="1">
        <v>11.95</v>
      </c>
      <c r="Y30" s="1">
        <v>7.45</v>
      </c>
      <c r="Z30" s="1">
        <v>2.77</v>
      </c>
      <c r="AA30" s="1">
        <v>2.41</v>
      </c>
      <c r="AB30" s="1">
        <v>1.47</v>
      </c>
      <c r="AC30" s="1">
        <v>1.73</v>
      </c>
      <c r="AD30" s="1">
        <v>2.62</v>
      </c>
      <c r="AE30" s="1">
        <v>3.02</v>
      </c>
    </row>
    <row r="31" spans="1:31">
      <c r="A31" s="1" t="s">
        <v>1392</v>
      </c>
      <c r="B31" s="1" t="s">
        <v>1454</v>
      </c>
      <c r="C31" s="1">
        <v>2</v>
      </c>
      <c r="D31" s="1">
        <v>2</v>
      </c>
      <c r="E31" s="1">
        <v>2</v>
      </c>
      <c r="F31" s="1">
        <v>2</v>
      </c>
      <c r="G31" s="1">
        <v>2</v>
      </c>
      <c r="H31" s="1" t="s">
        <v>249</v>
      </c>
      <c r="I31" s="1">
        <v>2</v>
      </c>
      <c r="J31" s="1" t="s">
        <v>1455</v>
      </c>
      <c r="K31" s="1">
        <v>0</v>
      </c>
      <c r="L31" s="1" t="s">
        <v>373</v>
      </c>
      <c r="N31" s="1" t="s">
        <v>375</v>
      </c>
      <c r="O31" s="1" t="s">
        <v>54</v>
      </c>
      <c r="P31" s="1" t="s">
        <v>376</v>
      </c>
      <c r="Q31" s="1">
        <v>3.16</v>
      </c>
      <c r="R31" s="1">
        <v>3.86</v>
      </c>
      <c r="S31" s="1">
        <v>3.72</v>
      </c>
      <c r="T31" s="1">
        <v>0.53</v>
      </c>
      <c r="U31" s="1">
        <v>0.5</v>
      </c>
      <c r="V31" s="1">
        <v>0.19</v>
      </c>
      <c r="W31" s="1">
        <v>0.5</v>
      </c>
      <c r="X31" s="1">
        <v>0.28000000000000003</v>
      </c>
      <c r="Y31" s="1">
        <v>1.19</v>
      </c>
      <c r="Z31" s="1">
        <v>0.1</v>
      </c>
      <c r="AA31" s="1">
        <v>0.08</v>
      </c>
      <c r="AB31" s="1">
        <v>0.39</v>
      </c>
      <c r="AC31" s="1">
        <v>0.13</v>
      </c>
      <c r="AD31" s="1">
        <v>0.14000000000000001</v>
      </c>
      <c r="AE31" s="1">
        <v>0.13</v>
      </c>
    </row>
    <row r="32" spans="1:31">
      <c r="A32" s="1" t="s">
        <v>1392</v>
      </c>
      <c r="B32" s="1" t="s">
        <v>1456</v>
      </c>
      <c r="C32" s="1">
        <v>0</v>
      </c>
      <c r="D32" s="1">
        <v>2.5</v>
      </c>
      <c r="E32" s="1">
        <v>2.5</v>
      </c>
      <c r="F32" s="1">
        <v>2.5</v>
      </c>
      <c r="G32" s="1">
        <v>2.5</v>
      </c>
      <c r="H32" s="1" t="s">
        <v>249</v>
      </c>
      <c r="I32" s="1">
        <v>2.5</v>
      </c>
      <c r="J32" s="1" t="s">
        <v>1457</v>
      </c>
      <c r="K32" s="26">
        <v>2.3700000000000001E-42</v>
      </c>
      <c r="L32" s="1" t="s">
        <v>382</v>
      </c>
      <c r="M32" s="1" t="s">
        <v>387</v>
      </c>
      <c r="N32" s="1" t="s">
        <v>384</v>
      </c>
      <c r="O32" s="1" t="s">
        <v>56</v>
      </c>
      <c r="P32" s="1" t="s">
        <v>278</v>
      </c>
      <c r="Q32" s="1">
        <v>14.01</v>
      </c>
      <c r="R32" s="1">
        <v>13.81</v>
      </c>
      <c r="S32" s="1">
        <v>15.74</v>
      </c>
      <c r="T32" s="1">
        <v>7.89</v>
      </c>
      <c r="U32" s="1">
        <v>3.36</v>
      </c>
      <c r="V32" s="1">
        <v>3.96</v>
      </c>
      <c r="W32" s="1">
        <v>4.5199999999999996</v>
      </c>
      <c r="X32" s="1">
        <v>4.99</v>
      </c>
      <c r="Y32" s="1">
        <v>3.8</v>
      </c>
      <c r="Z32" s="1">
        <v>1.2</v>
      </c>
      <c r="AA32" s="1">
        <v>1.1100000000000001</v>
      </c>
      <c r="AB32" s="1">
        <v>0.5</v>
      </c>
      <c r="AC32" s="1">
        <v>7.0000000000000007E-2</v>
      </c>
      <c r="AD32" s="1">
        <v>7.0000000000000007E-2</v>
      </c>
      <c r="AE32" s="1">
        <v>0.49</v>
      </c>
    </row>
    <row r="33" spans="1:31">
      <c r="A33" s="1" t="s">
        <v>1392</v>
      </c>
      <c r="B33" s="1" t="s">
        <v>1458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 t="s">
        <v>249</v>
      </c>
      <c r="I33" s="1">
        <v>2</v>
      </c>
      <c r="J33" s="1" t="s">
        <v>1459</v>
      </c>
      <c r="K33" s="26">
        <v>1.7E-46</v>
      </c>
      <c r="L33" s="1" t="s">
        <v>382</v>
      </c>
      <c r="M33" s="1" t="s">
        <v>1460</v>
      </c>
      <c r="N33" s="1" t="s">
        <v>384</v>
      </c>
      <c r="O33" s="1" t="s">
        <v>56</v>
      </c>
      <c r="P33" s="1" t="s">
        <v>388</v>
      </c>
      <c r="Q33" s="1">
        <v>6.78</v>
      </c>
      <c r="R33" s="1">
        <v>5.99</v>
      </c>
      <c r="S33" s="1">
        <v>7.13</v>
      </c>
      <c r="T33" s="1">
        <v>0.97</v>
      </c>
      <c r="U33" s="1">
        <v>2.12</v>
      </c>
      <c r="V33" s="1">
        <v>0.8</v>
      </c>
      <c r="W33" s="1">
        <v>0.46</v>
      </c>
      <c r="X33" s="1">
        <v>1.05</v>
      </c>
      <c r="Y33" s="1">
        <v>0.22</v>
      </c>
      <c r="Z33" s="1">
        <v>0.14000000000000001</v>
      </c>
      <c r="AA33" s="1">
        <v>0</v>
      </c>
      <c r="AB33" s="1">
        <v>0.44</v>
      </c>
      <c r="AC33" s="1">
        <v>0.36</v>
      </c>
      <c r="AD33" s="1">
        <v>0.25</v>
      </c>
      <c r="AE33" s="1">
        <v>0.49</v>
      </c>
    </row>
    <row r="34" spans="1:31">
      <c r="A34" s="1" t="s">
        <v>1392</v>
      </c>
      <c r="B34" s="1" t="s">
        <v>1461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 t="s">
        <v>249</v>
      </c>
      <c r="I34" s="1">
        <v>2</v>
      </c>
      <c r="J34" s="1" t="s">
        <v>1462</v>
      </c>
      <c r="K34" s="26">
        <v>2.0300000000000002E-96</v>
      </c>
      <c r="L34" s="1" t="s">
        <v>1463</v>
      </c>
      <c r="M34" s="1" t="s">
        <v>495</v>
      </c>
      <c r="N34" s="1" t="s">
        <v>1464</v>
      </c>
      <c r="O34" s="1" t="s">
        <v>63</v>
      </c>
      <c r="P34" s="1" t="s">
        <v>278</v>
      </c>
      <c r="Q34" s="1">
        <v>89.54</v>
      </c>
      <c r="R34" s="1">
        <v>131.65</v>
      </c>
      <c r="S34" s="1">
        <v>127.46</v>
      </c>
      <c r="T34" s="1">
        <v>14.26</v>
      </c>
      <c r="U34" s="1">
        <v>18.97</v>
      </c>
      <c r="V34" s="1">
        <v>23.33</v>
      </c>
      <c r="W34" s="1">
        <v>13.03</v>
      </c>
      <c r="X34" s="1">
        <v>15.18</v>
      </c>
      <c r="Y34" s="1">
        <v>19.010000000000002</v>
      </c>
      <c r="Z34" s="1">
        <v>5.55</v>
      </c>
      <c r="AA34" s="1">
        <v>4.96</v>
      </c>
      <c r="AB34" s="1">
        <v>8.16</v>
      </c>
      <c r="AC34" s="1">
        <v>1.76</v>
      </c>
      <c r="AD34" s="1">
        <v>2.56</v>
      </c>
      <c r="AE34" s="1">
        <v>1.78</v>
      </c>
    </row>
    <row r="35" spans="1:31">
      <c r="A35" s="1" t="s">
        <v>1392</v>
      </c>
      <c r="B35" s="1" t="s">
        <v>1465</v>
      </c>
      <c r="C35" s="1">
        <v>2</v>
      </c>
      <c r="D35" s="1">
        <v>2</v>
      </c>
      <c r="E35" s="1">
        <v>2</v>
      </c>
      <c r="F35" s="1">
        <v>2</v>
      </c>
      <c r="G35" s="1">
        <v>2</v>
      </c>
      <c r="H35" s="1" t="s">
        <v>249</v>
      </c>
      <c r="I35" s="1">
        <v>2</v>
      </c>
      <c r="J35" s="1" t="s">
        <v>1147</v>
      </c>
      <c r="K35" s="26">
        <v>2E-92</v>
      </c>
      <c r="L35" s="1" t="s">
        <v>1148</v>
      </c>
      <c r="N35" s="1" t="s">
        <v>1149</v>
      </c>
      <c r="O35" s="1" t="s">
        <v>63</v>
      </c>
      <c r="P35" s="1" t="s">
        <v>278</v>
      </c>
      <c r="Q35" s="1">
        <v>59.13</v>
      </c>
      <c r="R35" s="1">
        <v>63.04</v>
      </c>
      <c r="S35" s="1">
        <v>57.66</v>
      </c>
      <c r="T35" s="1">
        <v>22.77</v>
      </c>
      <c r="U35" s="1">
        <v>29.01</v>
      </c>
      <c r="V35" s="1">
        <v>30.53</v>
      </c>
      <c r="W35" s="1">
        <v>21.09</v>
      </c>
      <c r="X35" s="1">
        <v>23.92</v>
      </c>
      <c r="Y35" s="1">
        <v>22.37</v>
      </c>
      <c r="Z35" s="1">
        <v>8.41</v>
      </c>
      <c r="AA35" s="1">
        <v>8.31</v>
      </c>
      <c r="AB35" s="1">
        <v>10.28</v>
      </c>
      <c r="AC35" s="1">
        <v>2.4</v>
      </c>
      <c r="AD35" s="1">
        <v>2.59</v>
      </c>
      <c r="AE35" s="1">
        <v>2.96</v>
      </c>
    </row>
    <row r="36" spans="1:31">
      <c r="A36" s="1" t="s">
        <v>1392</v>
      </c>
      <c r="B36" s="1" t="s">
        <v>1466</v>
      </c>
      <c r="C36" s="1">
        <v>0.06</v>
      </c>
      <c r="D36" s="1">
        <v>4.6900000000000004</v>
      </c>
      <c r="E36" s="1">
        <v>0.52</v>
      </c>
      <c r="F36" s="1">
        <v>4.55</v>
      </c>
      <c r="G36" s="1">
        <v>0.18</v>
      </c>
      <c r="H36" s="1" t="s">
        <v>249</v>
      </c>
      <c r="I36" s="1">
        <v>4.6900000000000004</v>
      </c>
      <c r="J36" s="1" t="s">
        <v>390</v>
      </c>
      <c r="K36" s="1">
        <v>0</v>
      </c>
      <c r="L36" s="1" t="s">
        <v>391</v>
      </c>
      <c r="M36" s="1" t="s">
        <v>392</v>
      </c>
      <c r="N36" s="1" t="s">
        <v>393</v>
      </c>
      <c r="O36" s="1" t="s">
        <v>67</v>
      </c>
      <c r="P36" s="1" t="s">
        <v>394</v>
      </c>
      <c r="Q36" s="1">
        <v>10.79</v>
      </c>
      <c r="R36" s="1">
        <v>17.670000000000002</v>
      </c>
      <c r="S36" s="1">
        <v>13.53</v>
      </c>
      <c r="T36" s="1">
        <v>4.5999999999999996</v>
      </c>
      <c r="U36" s="1">
        <v>3.99</v>
      </c>
      <c r="V36" s="1">
        <v>4.12</v>
      </c>
      <c r="W36" s="1">
        <v>3.18</v>
      </c>
      <c r="X36" s="1">
        <v>3.34</v>
      </c>
      <c r="Y36" s="1">
        <v>3.83</v>
      </c>
      <c r="Z36" s="1">
        <v>1.56</v>
      </c>
      <c r="AA36" s="1">
        <v>1.35</v>
      </c>
      <c r="AB36" s="1">
        <v>1.97</v>
      </c>
      <c r="AC36" s="1">
        <v>1.39</v>
      </c>
      <c r="AD36" s="1">
        <v>0.74</v>
      </c>
      <c r="AE36" s="1">
        <v>1.19</v>
      </c>
    </row>
    <row r="37" spans="1:31">
      <c r="A37" s="1" t="s">
        <v>1392</v>
      </c>
      <c r="B37" s="1" t="s">
        <v>1467</v>
      </c>
      <c r="C37" s="1">
        <v>0.01</v>
      </c>
      <c r="D37" s="1">
        <v>0.01</v>
      </c>
      <c r="E37" s="1">
        <v>0.03</v>
      </c>
      <c r="F37" s="1">
        <v>9.92</v>
      </c>
      <c r="G37" s="1">
        <v>0.03</v>
      </c>
      <c r="H37" s="1" t="s">
        <v>247</v>
      </c>
      <c r="I37" s="1">
        <v>9.92</v>
      </c>
      <c r="J37" s="1" t="s">
        <v>398</v>
      </c>
      <c r="K37" s="26">
        <v>4.8499999999999997E-34</v>
      </c>
      <c r="L37" s="1" t="s">
        <v>391</v>
      </c>
      <c r="M37" s="1" t="s">
        <v>399</v>
      </c>
      <c r="N37" s="1" t="s">
        <v>393</v>
      </c>
      <c r="O37" s="1" t="s">
        <v>67</v>
      </c>
      <c r="P37" s="1" t="s">
        <v>400</v>
      </c>
      <c r="Q37" s="1">
        <v>7.9</v>
      </c>
      <c r="R37" s="1">
        <v>11.67</v>
      </c>
      <c r="S37" s="1">
        <v>7.83</v>
      </c>
      <c r="T37" s="1">
        <v>2.7</v>
      </c>
      <c r="U37" s="1">
        <v>2.5499999999999998</v>
      </c>
      <c r="V37" s="1">
        <v>2.04</v>
      </c>
      <c r="W37" s="1">
        <v>2.42</v>
      </c>
      <c r="X37" s="1">
        <v>2.7</v>
      </c>
      <c r="Y37" s="1">
        <v>2.56</v>
      </c>
      <c r="Z37" s="1">
        <v>0.78</v>
      </c>
      <c r="AA37" s="1">
        <v>0.69</v>
      </c>
      <c r="AB37" s="1">
        <v>0.99</v>
      </c>
      <c r="AC37" s="1">
        <v>0.33</v>
      </c>
      <c r="AD37" s="1">
        <v>0.3</v>
      </c>
      <c r="AE37" s="1">
        <v>0.31</v>
      </c>
    </row>
    <row r="38" spans="1:31">
      <c r="A38" s="1" t="s">
        <v>1392</v>
      </c>
      <c r="B38" s="1" t="s">
        <v>1468</v>
      </c>
      <c r="C38" s="1">
        <v>0</v>
      </c>
      <c r="D38" s="1">
        <v>0.01</v>
      </c>
      <c r="E38" s="1">
        <v>0.09</v>
      </c>
      <c r="F38" s="1">
        <v>9.52</v>
      </c>
      <c r="G38" s="1">
        <v>0.38</v>
      </c>
      <c r="H38" s="1" t="s">
        <v>247</v>
      </c>
      <c r="I38" s="1">
        <v>9.52</v>
      </c>
      <c r="J38" s="1" t="s">
        <v>1469</v>
      </c>
      <c r="K38" s="26">
        <v>2.1E-44</v>
      </c>
      <c r="L38" s="1" t="s">
        <v>391</v>
      </c>
      <c r="M38" s="1" t="s">
        <v>1470</v>
      </c>
      <c r="N38" s="1" t="s">
        <v>393</v>
      </c>
      <c r="O38" s="1" t="s">
        <v>67</v>
      </c>
      <c r="P38" s="1" t="s">
        <v>278</v>
      </c>
      <c r="Q38" s="1">
        <v>54.22</v>
      </c>
      <c r="R38" s="1">
        <v>77.040000000000006</v>
      </c>
      <c r="S38" s="1">
        <v>67.84</v>
      </c>
      <c r="T38" s="1">
        <v>6.87</v>
      </c>
      <c r="U38" s="1">
        <v>10.31</v>
      </c>
      <c r="V38" s="1">
        <v>12.04</v>
      </c>
      <c r="W38" s="1">
        <v>11.17</v>
      </c>
      <c r="X38" s="1">
        <v>12.67</v>
      </c>
      <c r="Y38" s="1">
        <v>12.87</v>
      </c>
      <c r="Z38" s="1">
        <v>4.67</v>
      </c>
      <c r="AA38" s="1">
        <v>5.37</v>
      </c>
      <c r="AB38" s="1">
        <v>5.13</v>
      </c>
      <c r="AC38" s="1">
        <v>2.79</v>
      </c>
      <c r="AD38" s="1">
        <v>3.49</v>
      </c>
      <c r="AE38" s="1">
        <v>3.48</v>
      </c>
    </row>
    <row r="39" spans="1:31">
      <c r="A39" s="1" t="s">
        <v>1392</v>
      </c>
      <c r="B39" s="1" t="s">
        <v>1471</v>
      </c>
      <c r="C39" s="1">
        <v>0</v>
      </c>
      <c r="D39" s="1">
        <v>0.01</v>
      </c>
      <c r="E39" s="1">
        <v>0.09</v>
      </c>
      <c r="F39" s="1">
        <v>9.52</v>
      </c>
      <c r="G39" s="1">
        <v>0.38</v>
      </c>
      <c r="H39" s="1" t="s">
        <v>247</v>
      </c>
      <c r="I39" s="1">
        <v>9.52</v>
      </c>
      <c r="J39" s="1" t="s">
        <v>1472</v>
      </c>
      <c r="K39" s="26">
        <v>4.33E-42</v>
      </c>
      <c r="L39" s="1" t="s">
        <v>391</v>
      </c>
      <c r="M39" s="1" t="s">
        <v>399</v>
      </c>
      <c r="N39" s="1" t="s">
        <v>393</v>
      </c>
      <c r="O39" s="1" t="s">
        <v>67</v>
      </c>
      <c r="P39" s="1" t="s">
        <v>278</v>
      </c>
      <c r="Q39" s="1">
        <v>107.1</v>
      </c>
      <c r="R39" s="1">
        <v>125.7</v>
      </c>
      <c r="S39" s="1">
        <v>138.72999999999999</v>
      </c>
      <c r="T39" s="1">
        <v>9.69</v>
      </c>
      <c r="U39" s="1">
        <v>9.77</v>
      </c>
      <c r="V39" s="1">
        <v>13.79</v>
      </c>
      <c r="W39" s="1">
        <v>13.75</v>
      </c>
      <c r="X39" s="1">
        <v>15.06</v>
      </c>
      <c r="Y39" s="1">
        <v>15.13</v>
      </c>
      <c r="Z39" s="1">
        <v>5.19</v>
      </c>
      <c r="AA39" s="1">
        <v>6.21</v>
      </c>
      <c r="AB39" s="1">
        <v>5.96</v>
      </c>
      <c r="AC39" s="1">
        <v>4.17</v>
      </c>
      <c r="AD39" s="1">
        <v>4.5</v>
      </c>
      <c r="AE39" s="1">
        <v>4.28</v>
      </c>
    </row>
    <row r="40" spans="1:31">
      <c r="A40" s="1" t="s">
        <v>1392</v>
      </c>
      <c r="B40" s="1" t="s">
        <v>1473</v>
      </c>
      <c r="C40" s="1">
        <v>2</v>
      </c>
      <c r="D40" s="1">
        <v>2</v>
      </c>
      <c r="E40" s="1">
        <v>2</v>
      </c>
      <c r="F40" s="1">
        <v>2</v>
      </c>
      <c r="G40" s="1">
        <v>2</v>
      </c>
      <c r="H40" s="1" t="s">
        <v>249</v>
      </c>
      <c r="I40" s="1">
        <v>2</v>
      </c>
      <c r="J40" s="1" t="s">
        <v>1344</v>
      </c>
      <c r="K40" s="26">
        <v>7.3900000000000002E-115</v>
      </c>
      <c r="L40" s="1" t="s">
        <v>391</v>
      </c>
      <c r="M40" s="1" t="s">
        <v>352</v>
      </c>
      <c r="N40" s="1" t="s">
        <v>393</v>
      </c>
      <c r="O40" s="1" t="s">
        <v>67</v>
      </c>
      <c r="P40" s="1" t="s">
        <v>278</v>
      </c>
      <c r="Q40" s="1">
        <v>1.33</v>
      </c>
      <c r="R40" s="1">
        <v>1.53</v>
      </c>
      <c r="S40" s="1">
        <v>1.63</v>
      </c>
      <c r="T40" s="1">
        <v>0.59</v>
      </c>
      <c r="U40" s="1">
        <v>0.37</v>
      </c>
      <c r="V40" s="1">
        <v>0.31</v>
      </c>
      <c r="W40" s="1">
        <v>0.43</v>
      </c>
      <c r="X40" s="1">
        <v>0.92</v>
      </c>
      <c r="Y40" s="1">
        <v>0.75</v>
      </c>
      <c r="Z40" s="1">
        <v>0.23</v>
      </c>
      <c r="AA40" s="1">
        <v>0.31</v>
      </c>
      <c r="AB40" s="1">
        <v>0.2</v>
      </c>
      <c r="AC40" s="1">
        <v>0.08</v>
      </c>
      <c r="AD40" s="1">
        <v>0.06</v>
      </c>
      <c r="AE40" s="1">
        <v>0.11</v>
      </c>
    </row>
    <row r="41" spans="1:31">
      <c r="A41" s="1" t="s">
        <v>1392</v>
      </c>
      <c r="B41" s="1" t="s">
        <v>1474</v>
      </c>
      <c r="C41" s="1">
        <v>0</v>
      </c>
      <c r="D41" s="1">
        <v>0.01</v>
      </c>
      <c r="E41" s="1">
        <v>0.09</v>
      </c>
      <c r="F41" s="1">
        <v>9.52</v>
      </c>
      <c r="G41" s="1">
        <v>0.38</v>
      </c>
      <c r="H41" s="1" t="s">
        <v>247</v>
      </c>
      <c r="I41" s="1">
        <v>9.52</v>
      </c>
      <c r="J41" s="1" t="s">
        <v>1475</v>
      </c>
      <c r="K41" s="26">
        <v>2.4700000000000002E-47</v>
      </c>
      <c r="L41" s="1" t="s">
        <v>391</v>
      </c>
      <c r="M41" s="1" t="s">
        <v>938</v>
      </c>
      <c r="N41" s="1" t="s">
        <v>393</v>
      </c>
      <c r="O41" s="1" t="s">
        <v>67</v>
      </c>
      <c r="P41" s="1" t="s">
        <v>278</v>
      </c>
      <c r="Q41" s="1">
        <v>13.64</v>
      </c>
      <c r="R41" s="1">
        <v>17.59</v>
      </c>
      <c r="S41" s="1">
        <v>15.86</v>
      </c>
      <c r="T41" s="1">
        <v>3.21</v>
      </c>
      <c r="U41" s="1">
        <v>2.58</v>
      </c>
      <c r="V41" s="1">
        <v>3.08</v>
      </c>
      <c r="W41" s="1">
        <v>5.65</v>
      </c>
      <c r="X41" s="1">
        <v>5.64</v>
      </c>
      <c r="Y41" s="1">
        <v>5.61</v>
      </c>
      <c r="Z41" s="1">
        <v>1.53</v>
      </c>
      <c r="AA41" s="1">
        <v>1.31</v>
      </c>
      <c r="AB41" s="1">
        <v>1.2</v>
      </c>
      <c r="AC41" s="1">
        <v>1.36</v>
      </c>
      <c r="AD41" s="1">
        <v>2.35</v>
      </c>
      <c r="AE41" s="1">
        <v>1.84</v>
      </c>
    </row>
    <row r="42" spans="1:31">
      <c r="A42" s="1" t="s">
        <v>1392</v>
      </c>
      <c r="B42" s="1" t="s">
        <v>1476</v>
      </c>
      <c r="C42" s="1">
        <v>0.03</v>
      </c>
      <c r="D42" s="1">
        <v>0.01</v>
      </c>
      <c r="E42" s="1">
        <v>0.09</v>
      </c>
      <c r="F42" s="1">
        <v>9.49</v>
      </c>
      <c r="G42" s="1">
        <v>0.38</v>
      </c>
      <c r="H42" s="1" t="s">
        <v>247</v>
      </c>
      <c r="I42" s="1">
        <v>9.49</v>
      </c>
      <c r="J42" s="1" t="s">
        <v>1477</v>
      </c>
      <c r="K42" s="26">
        <v>4.7499999999999997E-59</v>
      </c>
      <c r="L42" s="1" t="s">
        <v>391</v>
      </c>
      <c r="M42" s="1" t="s">
        <v>352</v>
      </c>
      <c r="N42" s="1" t="s">
        <v>393</v>
      </c>
      <c r="O42" s="1" t="s">
        <v>67</v>
      </c>
      <c r="P42" s="1" t="s">
        <v>408</v>
      </c>
      <c r="Q42" s="1">
        <v>4.0199999999999996</v>
      </c>
      <c r="R42" s="1">
        <v>5.64</v>
      </c>
      <c r="S42" s="1">
        <v>3.92</v>
      </c>
      <c r="T42" s="1">
        <v>1.29</v>
      </c>
      <c r="U42" s="1">
        <v>1.6</v>
      </c>
      <c r="V42" s="1">
        <v>2.2400000000000002</v>
      </c>
      <c r="W42" s="1">
        <v>2.0499999999999998</v>
      </c>
      <c r="X42" s="1">
        <v>3.93</v>
      </c>
      <c r="Y42" s="1">
        <v>2.85</v>
      </c>
      <c r="Z42" s="1">
        <v>2.0299999999999998</v>
      </c>
      <c r="AA42" s="1">
        <v>1.85</v>
      </c>
      <c r="AB42" s="1">
        <v>2.5499999999999998</v>
      </c>
      <c r="AC42" s="1">
        <v>1.94</v>
      </c>
      <c r="AD42" s="1">
        <v>2.37</v>
      </c>
      <c r="AE42" s="1">
        <v>2.46</v>
      </c>
    </row>
    <row r="43" spans="1:31">
      <c r="A43" s="1" t="s">
        <v>1392</v>
      </c>
      <c r="B43" s="1" t="s">
        <v>1478</v>
      </c>
      <c r="C43" s="1">
        <v>0</v>
      </c>
      <c r="D43" s="1">
        <v>0.01</v>
      </c>
      <c r="E43" s="1">
        <v>0.09</v>
      </c>
      <c r="F43" s="1">
        <v>9.52</v>
      </c>
      <c r="G43" s="1">
        <v>0.38</v>
      </c>
      <c r="H43" s="1" t="s">
        <v>247</v>
      </c>
      <c r="I43" s="1">
        <v>9.52</v>
      </c>
      <c r="J43" s="1" t="s">
        <v>1479</v>
      </c>
      <c r="K43" s="26">
        <v>2.2900000000000001E-51</v>
      </c>
      <c r="L43" s="1" t="s">
        <v>391</v>
      </c>
      <c r="M43" s="1" t="s">
        <v>407</v>
      </c>
      <c r="N43" s="1" t="s">
        <v>393</v>
      </c>
      <c r="O43" s="1" t="s">
        <v>67</v>
      </c>
      <c r="P43" s="1" t="s">
        <v>408</v>
      </c>
      <c r="Q43" s="1">
        <v>13.77</v>
      </c>
      <c r="R43" s="1">
        <v>16.87</v>
      </c>
      <c r="S43" s="1">
        <v>13.39</v>
      </c>
      <c r="T43" s="1">
        <v>5.03</v>
      </c>
      <c r="U43" s="1">
        <v>7.74</v>
      </c>
      <c r="V43" s="1">
        <v>6.86</v>
      </c>
      <c r="W43" s="1">
        <v>6.37</v>
      </c>
      <c r="X43" s="1">
        <v>8.32</v>
      </c>
      <c r="Y43" s="1">
        <v>7.72</v>
      </c>
      <c r="Z43" s="1">
        <v>2.8</v>
      </c>
      <c r="AA43" s="1">
        <v>2.91</v>
      </c>
      <c r="AB43" s="1">
        <v>3.93</v>
      </c>
      <c r="AC43" s="1">
        <v>1.1000000000000001</v>
      </c>
      <c r="AD43" s="1">
        <v>1.59</v>
      </c>
      <c r="AE43" s="1">
        <v>1.53</v>
      </c>
    </row>
    <row r="44" spans="1:31">
      <c r="A44" s="1" t="s">
        <v>1392</v>
      </c>
      <c r="B44" s="1" t="s">
        <v>1480</v>
      </c>
      <c r="C44" s="1">
        <v>0</v>
      </c>
      <c r="D44" s="1">
        <v>0.01</v>
      </c>
      <c r="E44" s="1">
        <v>0.09</v>
      </c>
      <c r="F44" s="1">
        <v>9.52</v>
      </c>
      <c r="G44" s="1">
        <v>0.38</v>
      </c>
      <c r="H44" s="1" t="s">
        <v>247</v>
      </c>
      <c r="I44" s="1">
        <v>9.52</v>
      </c>
      <c r="J44" s="1" t="s">
        <v>1481</v>
      </c>
      <c r="K44" s="26">
        <v>3.8400000000000004E-65</v>
      </c>
      <c r="L44" s="1" t="s">
        <v>391</v>
      </c>
      <c r="M44" s="1" t="s">
        <v>938</v>
      </c>
      <c r="N44" s="1" t="s">
        <v>393</v>
      </c>
      <c r="O44" s="1" t="s">
        <v>67</v>
      </c>
      <c r="P44" s="1" t="s">
        <v>408</v>
      </c>
      <c r="Q44" s="1">
        <v>94.92</v>
      </c>
      <c r="R44" s="1">
        <v>130.62</v>
      </c>
      <c r="S44" s="1">
        <v>127.22</v>
      </c>
      <c r="T44" s="1">
        <v>11.25</v>
      </c>
      <c r="U44" s="1">
        <v>16.41</v>
      </c>
      <c r="V44" s="1">
        <v>19.850000000000001</v>
      </c>
      <c r="W44" s="1">
        <v>13.39</v>
      </c>
      <c r="X44" s="1">
        <v>13.84</v>
      </c>
      <c r="Y44" s="1">
        <v>14.33</v>
      </c>
      <c r="Z44" s="1">
        <v>4.1399999999999997</v>
      </c>
      <c r="AA44" s="1">
        <v>5.13</v>
      </c>
      <c r="AB44" s="1">
        <v>3.85</v>
      </c>
      <c r="AC44" s="1">
        <v>0.89</v>
      </c>
      <c r="AD44" s="1">
        <v>1.67</v>
      </c>
      <c r="AE44" s="1">
        <v>1.52</v>
      </c>
    </row>
    <row r="45" spans="1:31">
      <c r="A45" s="1" t="s">
        <v>1392</v>
      </c>
      <c r="B45" s="1" t="s">
        <v>1482</v>
      </c>
      <c r="C45" s="1">
        <v>0.03</v>
      </c>
      <c r="D45" s="1">
        <v>0.01</v>
      </c>
      <c r="E45" s="1">
        <v>0.09</v>
      </c>
      <c r="F45" s="1">
        <v>9.49</v>
      </c>
      <c r="G45" s="1">
        <v>0.38</v>
      </c>
      <c r="H45" s="1" t="s">
        <v>247</v>
      </c>
      <c r="I45" s="1">
        <v>9.49</v>
      </c>
      <c r="J45" s="1" t="s">
        <v>1483</v>
      </c>
      <c r="K45" s="26">
        <v>1.9499999999999999E-47</v>
      </c>
      <c r="L45" s="1" t="s">
        <v>391</v>
      </c>
      <c r="M45" s="1" t="s">
        <v>399</v>
      </c>
      <c r="N45" s="1" t="s">
        <v>393</v>
      </c>
      <c r="O45" s="1" t="s">
        <v>67</v>
      </c>
      <c r="P45" s="1" t="s">
        <v>408</v>
      </c>
      <c r="Q45" s="1">
        <v>0.69</v>
      </c>
      <c r="R45" s="1">
        <v>1.54</v>
      </c>
      <c r="S45" s="1">
        <v>1.46</v>
      </c>
      <c r="T45" s="1">
        <v>0.89</v>
      </c>
      <c r="U45" s="1">
        <v>1.71</v>
      </c>
      <c r="V45" s="1">
        <v>2.91</v>
      </c>
      <c r="W45" s="1">
        <v>2.2999999999999998</v>
      </c>
      <c r="X45" s="1">
        <v>3.7</v>
      </c>
      <c r="Y45" s="1">
        <v>2.69</v>
      </c>
      <c r="Z45" s="1">
        <v>0.05</v>
      </c>
      <c r="AA45" s="1">
        <v>0.18</v>
      </c>
      <c r="AB45" s="1">
        <v>0.18</v>
      </c>
      <c r="AC45" s="1">
        <v>0.12</v>
      </c>
      <c r="AD45" s="1">
        <v>0.25</v>
      </c>
      <c r="AE45" s="1">
        <v>0.18</v>
      </c>
    </row>
    <row r="46" spans="1:31">
      <c r="A46" s="1" t="s">
        <v>1392</v>
      </c>
      <c r="B46" s="1" t="s">
        <v>1484</v>
      </c>
      <c r="C46" s="1">
        <v>0</v>
      </c>
      <c r="D46" s="1">
        <v>4.72</v>
      </c>
      <c r="E46" s="1">
        <v>0.52</v>
      </c>
      <c r="F46" s="1">
        <v>4.58</v>
      </c>
      <c r="G46" s="1">
        <v>0.18</v>
      </c>
      <c r="H46" s="1" t="s">
        <v>249</v>
      </c>
      <c r="I46" s="1">
        <v>4.72</v>
      </c>
      <c r="J46" s="1" t="s">
        <v>1485</v>
      </c>
      <c r="K46" s="26">
        <v>7.68E-77</v>
      </c>
      <c r="L46" s="1" t="s">
        <v>391</v>
      </c>
      <c r="M46" s="1" t="s">
        <v>407</v>
      </c>
      <c r="N46" s="1" t="s">
        <v>393</v>
      </c>
      <c r="O46" s="1" t="s">
        <v>67</v>
      </c>
      <c r="P46" s="1" t="s">
        <v>408</v>
      </c>
      <c r="Q46" s="1">
        <v>3.55</v>
      </c>
      <c r="R46" s="1">
        <v>5.18</v>
      </c>
      <c r="S46" s="1">
        <v>4.22</v>
      </c>
      <c r="T46" s="1">
        <v>4.5999999999999996</v>
      </c>
      <c r="U46" s="1">
        <v>6.31</v>
      </c>
      <c r="V46" s="1">
        <v>5.66</v>
      </c>
      <c r="W46" s="1">
        <v>3.76</v>
      </c>
      <c r="X46" s="1">
        <v>5.05</v>
      </c>
      <c r="Y46" s="1">
        <v>3.65</v>
      </c>
      <c r="Z46" s="1">
        <v>1.62</v>
      </c>
      <c r="AA46" s="1">
        <v>2.3199999999999998</v>
      </c>
      <c r="AB46" s="1">
        <v>2.83</v>
      </c>
      <c r="AC46" s="1">
        <v>1.72</v>
      </c>
      <c r="AD46" s="1">
        <v>2.96</v>
      </c>
      <c r="AE46" s="1">
        <v>2.77</v>
      </c>
    </row>
    <row r="47" spans="1:31">
      <c r="A47" s="1" t="s">
        <v>1392</v>
      </c>
      <c r="B47" s="1" t="s">
        <v>1486</v>
      </c>
      <c r="C47" s="1">
        <v>0.03</v>
      </c>
      <c r="D47" s="1">
        <v>0.01</v>
      </c>
      <c r="E47" s="1">
        <v>0.09</v>
      </c>
      <c r="F47" s="1">
        <v>9.49</v>
      </c>
      <c r="G47" s="1">
        <v>0.38</v>
      </c>
      <c r="H47" s="1" t="s">
        <v>247</v>
      </c>
      <c r="I47" s="1">
        <v>9.49</v>
      </c>
      <c r="J47" s="1" t="s">
        <v>1487</v>
      </c>
      <c r="K47" s="26">
        <v>4.8E-51</v>
      </c>
      <c r="L47" s="1" t="s">
        <v>391</v>
      </c>
      <c r="M47" s="1" t="s">
        <v>399</v>
      </c>
      <c r="N47" s="1" t="s">
        <v>393</v>
      </c>
      <c r="O47" s="1" t="s">
        <v>67</v>
      </c>
      <c r="P47" s="1" t="s">
        <v>408</v>
      </c>
      <c r="Q47" s="1">
        <v>1.1499999999999999</v>
      </c>
      <c r="R47" s="1">
        <v>2.23</v>
      </c>
      <c r="S47" s="1">
        <v>1.33</v>
      </c>
      <c r="T47" s="1">
        <v>1.24</v>
      </c>
      <c r="U47" s="1">
        <v>2.33</v>
      </c>
      <c r="V47" s="1">
        <v>3.77</v>
      </c>
      <c r="W47" s="1">
        <v>2.25</v>
      </c>
      <c r="X47" s="1">
        <v>2.16</v>
      </c>
      <c r="Y47" s="1">
        <v>3.01</v>
      </c>
      <c r="Z47" s="1">
        <v>0.78</v>
      </c>
      <c r="AA47" s="1">
        <v>0.98</v>
      </c>
      <c r="AB47" s="1">
        <v>1.27</v>
      </c>
      <c r="AC47" s="1">
        <v>0.86</v>
      </c>
      <c r="AD47" s="1">
        <v>1.39</v>
      </c>
      <c r="AE47" s="1">
        <v>1.43</v>
      </c>
    </row>
    <row r="48" spans="1:31">
      <c r="A48" s="1" t="s">
        <v>1392</v>
      </c>
      <c r="B48" s="1" t="s">
        <v>1488</v>
      </c>
      <c r="C48" s="1">
        <v>0</v>
      </c>
      <c r="D48" s="1">
        <v>0.01</v>
      </c>
      <c r="E48" s="1">
        <v>0.09</v>
      </c>
      <c r="F48" s="1">
        <v>9.52</v>
      </c>
      <c r="G48" s="1">
        <v>0.38</v>
      </c>
      <c r="H48" s="1" t="s">
        <v>247</v>
      </c>
      <c r="I48" s="1">
        <v>9.52</v>
      </c>
      <c r="J48" s="1" t="s">
        <v>406</v>
      </c>
      <c r="K48" s="26">
        <v>6.0300000000000004E-51</v>
      </c>
      <c r="L48" s="1" t="s">
        <v>391</v>
      </c>
      <c r="M48" s="1" t="s">
        <v>407</v>
      </c>
      <c r="N48" s="1" t="s">
        <v>393</v>
      </c>
      <c r="O48" s="1" t="s">
        <v>67</v>
      </c>
      <c r="P48" s="1" t="s">
        <v>408</v>
      </c>
      <c r="Q48" s="1">
        <v>1.36</v>
      </c>
      <c r="R48" s="1">
        <v>1.64</v>
      </c>
      <c r="S48" s="1">
        <v>1.88</v>
      </c>
      <c r="T48" s="1">
        <v>0.86</v>
      </c>
      <c r="U48" s="1">
        <v>0.24</v>
      </c>
      <c r="V48" s="1">
        <v>0.23</v>
      </c>
      <c r="W48" s="1">
        <v>0.71</v>
      </c>
      <c r="X48" s="1">
        <v>1.19</v>
      </c>
      <c r="Y48" s="1">
        <v>0.69</v>
      </c>
      <c r="Z48" s="1">
        <v>0.17</v>
      </c>
      <c r="AA48" s="1">
        <v>0.23</v>
      </c>
      <c r="AB48" s="1">
        <v>0.15</v>
      </c>
      <c r="AC48" s="1">
        <v>0.17</v>
      </c>
      <c r="AD48" s="1">
        <v>0</v>
      </c>
      <c r="AE48" s="1">
        <v>0.19</v>
      </c>
    </row>
    <row r="49" spans="1:31">
      <c r="A49" s="1" t="s">
        <v>1392</v>
      </c>
      <c r="B49" s="1" t="s">
        <v>1489</v>
      </c>
      <c r="C49" s="1">
        <v>0</v>
      </c>
      <c r="D49" s="1">
        <v>0.01</v>
      </c>
      <c r="E49" s="1">
        <v>0.09</v>
      </c>
      <c r="F49" s="1">
        <v>9.52</v>
      </c>
      <c r="G49" s="1">
        <v>0.38</v>
      </c>
      <c r="H49" s="1" t="s">
        <v>247</v>
      </c>
      <c r="I49" s="1">
        <v>9.52</v>
      </c>
      <c r="J49" s="1" t="s">
        <v>1490</v>
      </c>
      <c r="K49" s="26">
        <v>1.18E-55</v>
      </c>
      <c r="L49" s="1" t="s">
        <v>391</v>
      </c>
      <c r="M49" s="1" t="s">
        <v>938</v>
      </c>
      <c r="N49" s="1" t="s">
        <v>393</v>
      </c>
      <c r="O49" s="1" t="s">
        <v>67</v>
      </c>
      <c r="P49" s="1" t="s">
        <v>408</v>
      </c>
      <c r="Q49" s="1">
        <v>1.7</v>
      </c>
      <c r="R49" s="1">
        <v>2.61</v>
      </c>
      <c r="S49" s="1">
        <v>1.55</v>
      </c>
      <c r="T49" s="1">
        <v>0.34</v>
      </c>
      <c r="U49" s="1">
        <v>1.1299999999999999</v>
      </c>
      <c r="V49" s="1">
        <v>1.32</v>
      </c>
      <c r="W49" s="1">
        <v>0.65</v>
      </c>
      <c r="X49" s="1">
        <v>1.33</v>
      </c>
      <c r="Y49" s="1">
        <v>1.03</v>
      </c>
      <c r="Z49" s="1">
        <v>0.22</v>
      </c>
      <c r="AA49" s="1">
        <v>0.38</v>
      </c>
      <c r="AB49" s="1">
        <v>0.11</v>
      </c>
      <c r="AC49" s="1">
        <v>0.06</v>
      </c>
      <c r="AD49" s="1">
        <v>7.0000000000000007E-2</v>
      </c>
      <c r="AE49" s="1">
        <v>0.13</v>
      </c>
    </row>
    <row r="50" spans="1:31">
      <c r="A50" s="1" t="s">
        <v>1392</v>
      </c>
      <c r="B50" s="1" t="s">
        <v>1491</v>
      </c>
      <c r="C50" s="1">
        <v>0</v>
      </c>
      <c r="D50" s="1">
        <v>0.01</v>
      </c>
      <c r="E50" s="1">
        <v>0.09</v>
      </c>
      <c r="F50" s="1">
        <v>9.52</v>
      </c>
      <c r="G50" s="1">
        <v>0.38</v>
      </c>
      <c r="H50" s="1" t="s">
        <v>247</v>
      </c>
      <c r="I50" s="1">
        <v>9.52</v>
      </c>
      <c r="J50" s="1" t="s">
        <v>402</v>
      </c>
      <c r="K50" s="26">
        <v>1.1599999999999999E-50</v>
      </c>
      <c r="L50" s="1" t="s">
        <v>391</v>
      </c>
      <c r="M50" s="1" t="s">
        <v>399</v>
      </c>
      <c r="N50" s="1" t="s">
        <v>393</v>
      </c>
      <c r="O50" s="1" t="s">
        <v>67</v>
      </c>
      <c r="P50" s="1" t="s">
        <v>408</v>
      </c>
      <c r="Q50" s="1">
        <v>96.63</v>
      </c>
      <c r="R50" s="1">
        <v>113.42</v>
      </c>
      <c r="S50" s="1">
        <v>106.87</v>
      </c>
      <c r="T50" s="1">
        <v>12.42</v>
      </c>
      <c r="U50" s="1">
        <v>13.79</v>
      </c>
      <c r="V50" s="1">
        <v>16.489999999999998</v>
      </c>
      <c r="W50" s="1">
        <v>16.93</v>
      </c>
      <c r="X50" s="1">
        <v>18.260000000000002</v>
      </c>
      <c r="Y50" s="1">
        <v>16.260000000000002</v>
      </c>
      <c r="Z50" s="1">
        <v>9.34</v>
      </c>
      <c r="AA50" s="1">
        <v>9.81</v>
      </c>
      <c r="AB50" s="1">
        <v>9.0500000000000007</v>
      </c>
      <c r="AC50" s="1">
        <v>4.75</v>
      </c>
      <c r="AD50" s="1">
        <v>5.35</v>
      </c>
      <c r="AE50" s="1">
        <v>5.26</v>
      </c>
    </row>
    <row r="51" spans="1:31">
      <c r="A51" s="1" t="s">
        <v>1392</v>
      </c>
      <c r="B51" s="1" t="s">
        <v>1492</v>
      </c>
      <c r="C51" s="1">
        <v>0.03</v>
      </c>
      <c r="D51" s="1">
        <v>0.01</v>
      </c>
      <c r="E51" s="1">
        <v>0.09</v>
      </c>
      <c r="F51" s="1">
        <v>9.49</v>
      </c>
      <c r="G51" s="1">
        <v>0.38</v>
      </c>
      <c r="H51" s="1" t="s">
        <v>247</v>
      </c>
      <c r="I51" s="1">
        <v>9.49</v>
      </c>
      <c r="J51" s="1" t="s">
        <v>1479</v>
      </c>
      <c r="K51" s="26">
        <v>4.4400000000000001E-49</v>
      </c>
      <c r="L51" s="1" t="s">
        <v>391</v>
      </c>
      <c r="M51" s="1" t="s">
        <v>407</v>
      </c>
      <c r="N51" s="1" t="s">
        <v>393</v>
      </c>
      <c r="O51" s="1" t="s">
        <v>67</v>
      </c>
      <c r="P51" s="1" t="s">
        <v>408</v>
      </c>
      <c r="Q51" s="1">
        <v>11.98</v>
      </c>
      <c r="R51" s="1">
        <v>13.76</v>
      </c>
      <c r="S51" s="1">
        <v>14.09</v>
      </c>
      <c r="T51" s="1">
        <v>13.35</v>
      </c>
      <c r="U51" s="1">
        <v>19.29</v>
      </c>
      <c r="V51" s="1">
        <v>19.260000000000002</v>
      </c>
      <c r="W51" s="1">
        <v>18.170000000000002</v>
      </c>
      <c r="X51" s="1">
        <v>21.59</v>
      </c>
      <c r="Y51" s="1">
        <v>22.61</v>
      </c>
      <c r="Z51" s="1">
        <v>11.33</v>
      </c>
      <c r="AA51" s="1">
        <v>12.94</v>
      </c>
      <c r="AB51" s="1">
        <v>14.81</v>
      </c>
      <c r="AC51" s="1">
        <v>7.63</v>
      </c>
      <c r="AD51" s="1">
        <v>9.14</v>
      </c>
      <c r="AE51" s="1">
        <v>9.01</v>
      </c>
    </row>
    <row r="52" spans="1:31">
      <c r="A52" s="1" t="s">
        <v>1392</v>
      </c>
      <c r="B52" s="1" t="s">
        <v>1493</v>
      </c>
      <c r="C52" s="1">
        <v>0.03</v>
      </c>
      <c r="D52" s="1">
        <v>0.01</v>
      </c>
      <c r="E52" s="1">
        <v>0.09</v>
      </c>
      <c r="F52" s="1">
        <v>9.49</v>
      </c>
      <c r="G52" s="1">
        <v>0.38</v>
      </c>
      <c r="H52" s="1" t="s">
        <v>247</v>
      </c>
      <c r="I52" s="1">
        <v>9.49</v>
      </c>
      <c r="J52" s="1" t="s">
        <v>1479</v>
      </c>
      <c r="K52" s="26">
        <v>1.5E-57</v>
      </c>
      <c r="L52" s="1" t="s">
        <v>391</v>
      </c>
      <c r="M52" s="1" t="s">
        <v>407</v>
      </c>
      <c r="N52" s="1" t="s">
        <v>393</v>
      </c>
      <c r="O52" s="1" t="s">
        <v>67</v>
      </c>
      <c r="P52" s="1" t="s">
        <v>408</v>
      </c>
      <c r="Q52" s="1">
        <v>8.89</v>
      </c>
      <c r="R52" s="1">
        <v>11.04</v>
      </c>
      <c r="S52" s="1">
        <v>14.04</v>
      </c>
      <c r="T52" s="1">
        <v>0.57999999999999996</v>
      </c>
      <c r="U52" s="1">
        <v>0.59</v>
      </c>
      <c r="V52" s="1">
        <v>0.44</v>
      </c>
      <c r="W52" s="1">
        <v>0.5</v>
      </c>
      <c r="X52" s="1">
        <v>0.98</v>
      </c>
      <c r="Y52" s="1">
        <v>0.74</v>
      </c>
      <c r="Z52" s="1">
        <v>0.14000000000000001</v>
      </c>
      <c r="AA52" s="1">
        <v>7.0000000000000007E-2</v>
      </c>
      <c r="AB52" s="1">
        <v>0.18</v>
      </c>
      <c r="AC52" s="1">
        <v>0.02</v>
      </c>
      <c r="AD52" s="1">
        <v>7.0000000000000007E-2</v>
      </c>
      <c r="AE52" s="1">
        <v>0.02</v>
      </c>
    </row>
    <row r="53" spans="1:31">
      <c r="A53" s="1" t="s">
        <v>1392</v>
      </c>
      <c r="B53" s="1" t="s">
        <v>1494</v>
      </c>
      <c r="C53" s="1">
        <v>0.03</v>
      </c>
      <c r="D53" s="1">
        <v>0.01</v>
      </c>
      <c r="E53" s="1">
        <v>0.09</v>
      </c>
      <c r="F53" s="1">
        <v>9.49</v>
      </c>
      <c r="G53" s="1">
        <v>0.38</v>
      </c>
      <c r="H53" s="1" t="s">
        <v>247</v>
      </c>
      <c r="I53" s="1">
        <v>9.49</v>
      </c>
      <c r="J53" s="1" t="s">
        <v>1495</v>
      </c>
      <c r="K53" s="26">
        <v>8.0400000000000001E-45</v>
      </c>
      <c r="L53" s="1" t="s">
        <v>391</v>
      </c>
      <c r="M53" s="1" t="s">
        <v>407</v>
      </c>
      <c r="N53" s="1" t="s">
        <v>393</v>
      </c>
      <c r="O53" s="1" t="s">
        <v>67</v>
      </c>
      <c r="P53" s="1" t="s">
        <v>408</v>
      </c>
      <c r="Q53" s="1">
        <v>0</v>
      </c>
      <c r="R53" s="1">
        <v>0.34</v>
      </c>
      <c r="S53" s="1">
        <v>0.28999999999999998</v>
      </c>
      <c r="T53" s="1">
        <v>0</v>
      </c>
      <c r="U53" s="1">
        <v>0</v>
      </c>
      <c r="V53" s="1">
        <v>0.08</v>
      </c>
      <c r="W53" s="1">
        <v>0.05</v>
      </c>
      <c r="X53" s="1">
        <v>0.12</v>
      </c>
      <c r="Y53" s="1">
        <v>0</v>
      </c>
      <c r="Z53" s="1">
        <v>0.02</v>
      </c>
      <c r="AA53" s="1">
        <v>0</v>
      </c>
      <c r="AB53" s="1">
        <v>0</v>
      </c>
      <c r="AC53" s="1">
        <v>0.02</v>
      </c>
      <c r="AD53" s="1">
        <v>0</v>
      </c>
      <c r="AE53" s="1">
        <v>0.02</v>
      </c>
    </row>
    <row r="54" spans="1:31">
      <c r="A54" s="1" t="s">
        <v>1392</v>
      </c>
      <c r="B54" s="1" t="s">
        <v>1496</v>
      </c>
      <c r="C54" s="1">
        <v>0</v>
      </c>
      <c r="D54" s="1">
        <v>0</v>
      </c>
      <c r="E54" s="1">
        <v>0.02</v>
      </c>
      <c r="F54" s="1">
        <v>3.73</v>
      </c>
      <c r="G54" s="1">
        <v>6.26</v>
      </c>
      <c r="H54" s="1" t="s">
        <v>249</v>
      </c>
      <c r="I54" s="1">
        <v>6.26</v>
      </c>
      <c r="J54" s="1" t="s">
        <v>1497</v>
      </c>
      <c r="K54" s="26">
        <v>1.6299999999999999E-71</v>
      </c>
      <c r="L54" s="1" t="s">
        <v>391</v>
      </c>
      <c r="M54" s="1" t="s">
        <v>399</v>
      </c>
      <c r="N54" s="1" t="s">
        <v>393</v>
      </c>
      <c r="O54" s="1" t="s">
        <v>67</v>
      </c>
      <c r="P54" s="1" t="s">
        <v>408</v>
      </c>
      <c r="Q54" s="1">
        <v>17.82</v>
      </c>
      <c r="R54" s="1">
        <v>24.08</v>
      </c>
      <c r="S54" s="1">
        <v>22.75</v>
      </c>
      <c r="T54" s="1">
        <v>5.31</v>
      </c>
      <c r="U54" s="1">
        <v>5.44</v>
      </c>
      <c r="V54" s="1">
        <v>5.83</v>
      </c>
      <c r="W54" s="1">
        <v>6.57</v>
      </c>
      <c r="X54" s="1">
        <v>10.1</v>
      </c>
      <c r="Y54" s="1">
        <v>9.1300000000000008</v>
      </c>
      <c r="Z54" s="1">
        <v>3.83</v>
      </c>
      <c r="AA54" s="1">
        <v>4.0599999999999996</v>
      </c>
      <c r="AB54" s="1">
        <v>5.28</v>
      </c>
      <c r="AC54" s="1">
        <v>3.19</v>
      </c>
      <c r="AD54" s="1">
        <v>4.03</v>
      </c>
      <c r="AE54" s="1">
        <v>4</v>
      </c>
    </row>
    <row r="55" spans="1:31">
      <c r="A55" s="1" t="s">
        <v>1392</v>
      </c>
      <c r="B55" s="1" t="s">
        <v>1498</v>
      </c>
      <c r="C55" s="1">
        <v>0</v>
      </c>
      <c r="D55" s="1">
        <v>4.9000000000000004</v>
      </c>
      <c r="E55" s="1">
        <v>2.5</v>
      </c>
      <c r="F55" s="1">
        <v>0.1</v>
      </c>
      <c r="G55" s="1">
        <v>2.5</v>
      </c>
      <c r="H55" s="1" t="s">
        <v>249</v>
      </c>
      <c r="I55" s="1">
        <v>4.9000000000000004</v>
      </c>
      <c r="J55" s="1" t="s">
        <v>1499</v>
      </c>
      <c r="K55" s="26">
        <v>3.3099999999999998E-105</v>
      </c>
      <c r="L55" s="1" t="s">
        <v>882</v>
      </c>
      <c r="M55" s="1" t="s">
        <v>1500</v>
      </c>
      <c r="N55" s="1" t="s">
        <v>883</v>
      </c>
      <c r="O55" s="1" t="s">
        <v>71</v>
      </c>
      <c r="P55" s="1" t="s">
        <v>278</v>
      </c>
      <c r="Q55" s="1">
        <v>12.19</v>
      </c>
      <c r="R55" s="1">
        <v>12.1</v>
      </c>
      <c r="S55" s="1">
        <v>13.81</v>
      </c>
      <c r="T55" s="1">
        <v>7.1</v>
      </c>
      <c r="U55" s="1">
        <v>7.64</v>
      </c>
      <c r="V55" s="1">
        <v>3.2</v>
      </c>
      <c r="W55" s="1">
        <v>3.8</v>
      </c>
      <c r="X55" s="1">
        <v>3.61</v>
      </c>
      <c r="Y55" s="1">
        <v>2.84</v>
      </c>
      <c r="Z55" s="1">
        <v>1.54</v>
      </c>
      <c r="AA55" s="1">
        <v>0.55000000000000004</v>
      </c>
      <c r="AB55" s="1">
        <v>2.2400000000000002</v>
      </c>
      <c r="AC55" s="1">
        <v>0.51</v>
      </c>
      <c r="AD55" s="1">
        <v>0.64</v>
      </c>
      <c r="AE55" s="1">
        <v>0.42</v>
      </c>
    </row>
    <row r="56" spans="1:31">
      <c r="A56" s="1" t="s">
        <v>1392</v>
      </c>
      <c r="B56" s="1" t="s">
        <v>1501</v>
      </c>
      <c r="C56" s="1">
        <v>8.9600000000000009</v>
      </c>
      <c r="D56" s="1">
        <v>0.51</v>
      </c>
      <c r="E56" s="1">
        <v>0.26</v>
      </c>
      <c r="F56" s="1">
        <v>0.01</v>
      </c>
      <c r="G56" s="1">
        <v>0.26</v>
      </c>
      <c r="H56" s="1" t="s">
        <v>244</v>
      </c>
      <c r="I56" s="1">
        <v>8.9600000000000009</v>
      </c>
      <c r="J56" s="1" t="s">
        <v>1502</v>
      </c>
      <c r="K56" s="26">
        <v>1.3699999999999999E-164</v>
      </c>
      <c r="L56" s="1" t="s">
        <v>882</v>
      </c>
      <c r="N56" s="1" t="s">
        <v>883</v>
      </c>
      <c r="O56" s="1" t="s">
        <v>71</v>
      </c>
      <c r="P56" s="1" t="s">
        <v>278</v>
      </c>
      <c r="Q56" s="1">
        <v>18.190000000000001</v>
      </c>
      <c r="R56" s="1">
        <v>25.54</v>
      </c>
      <c r="S56" s="1">
        <v>25.85</v>
      </c>
      <c r="T56" s="1">
        <v>2.91</v>
      </c>
      <c r="U56" s="1">
        <v>3.8</v>
      </c>
      <c r="V56" s="1">
        <v>3.41</v>
      </c>
      <c r="W56" s="1">
        <v>2.35</v>
      </c>
      <c r="X56" s="1">
        <v>4.26</v>
      </c>
      <c r="Y56" s="1">
        <v>6.22</v>
      </c>
      <c r="Z56" s="1">
        <v>2.35</v>
      </c>
      <c r="AA56" s="1">
        <v>3.44</v>
      </c>
      <c r="AB56" s="1">
        <v>0.74</v>
      </c>
      <c r="AC56" s="1">
        <v>0.2</v>
      </c>
      <c r="AD56" s="1">
        <v>0.64</v>
      </c>
      <c r="AE56" s="1">
        <v>0.21</v>
      </c>
    </row>
    <row r="57" spans="1:31">
      <c r="A57" s="1" t="s">
        <v>1392</v>
      </c>
      <c r="B57" s="1" t="s">
        <v>1503</v>
      </c>
      <c r="C57" s="1">
        <v>8.9600000000000009</v>
      </c>
      <c r="D57" s="1">
        <v>0.51</v>
      </c>
      <c r="E57" s="1">
        <v>0.26</v>
      </c>
      <c r="F57" s="1">
        <v>0.01</v>
      </c>
      <c r="G57" s="1">
        <v>0.26</v>
      </c>
      <c r="H57" s="1" t="s">
        <v>244</v>
      </c>
      <c r="I57" s="1">
        <v>8.9600000000000009</v>
      </c>
      <c r="J57" s="1" t="s">
        <v>1504</v>
      </c>
      <c r="K57" s="26">
        <v>3.6000000000000002E-150</v>
      </c>
      <c r="L57" s="1" t="s">
        <v>882</v>
      </c>
      <c r="M57" s="1" t="s">
        <v>379</v>
      </c>
      <c r="N57" s="1" t="s">
        <v>883</v>
      </c>
      <c r="O57" s="1" t="s">
        <v>71</v>
      </c>
      <c r="P57" s="1" t="s">
        <v>885</v>
      </c>
      <c r="Q57" s="1">
        <v>57.45</v>
      </c>
      <c r="R57" s="1">
        <v>54.54</v>
      </c>
      <c r="S57" s="1">
        <v>48.22</v>
      </c>
      <c r="T57" s="1">
        <v>13.4</v>
      </c>
      <c r="U57" s="1">
        <v>12.19</v>
      </c>
      <c r="V57" s="1">
        <v>8.4</v>
      </c>
      <c r="W57" s="1">
        <v>13.62</v>
      </c>
      <c r="X57" s="1">
        <v>14.25</v>
      </c>
      <c r="Y57" s="1">
        <v>13.2</v>
      </c>
      <c r="Z57" s="1">
        <v>5.57</v>
      </c>
      <c r="AA57" s="1">
        <v>4.5</v>
      </c>
      <c r="AB57" s="1">
        <v>6.11</v>
      </c>
      <c r="AC57" s="1">
        <v>1.52</v>
      </c>
      <c r="AD57" s="1">
        <v>2.4</v>
      </c>
      <c r="AE57" s="1">
        <v>2.94</v>
      </c>
    </row>
    <row r="58" spans="1:31">
      <c r="A58" s="1" t="s">
        <v>1392</v>
      </c>
      <c r="B58" s="1" t="s">
        <v>1505</v>
      </c>
      <c r="C58" s="1">
        <v>8.9600000000000009</v>
      </c>
      <c r="D58" s="1">
        <v>0.51</v>
      </c>
      <c r="E58" s="1">
        <v>0.26</v>
      </c>
      <c r="F58" s="1">
        <v>0.01</v>
      </c>
      <c r="G58" s="1">
        <v>0.26</v>
      </c>
      <c r="H58" s="1" t="s">
        <v>244</v>
      </c>
      <c r="I58" s="1">
        <v>8.9600000000000009</v>
      </c>
      <c r="J58" s="1" t="s">
        <v>1506</v>
      </c>
      <c r="K58" s="26">
        <v>7.2000000000000004E-150</v>
      </c>
      <c r="L58" s="1" t="s">
        <v>1507</v>
      </c>
      <c r="M58" s="1" t="s">
        <v>330</v>
      </c>
      <c r="N58" s="1" t="s">
        <v>1508</v>
      </c>
      <c r="O58" s="1" t="s">
        <v>71</v>
      </c>
      <c r="P58" s="1" t="s">
        <v>884</v>
      </c>
      <c r="Q58" s="1">
        <v>9.2100000000000009</v>
      </c>
      <c r="R58" s="1">
        <v>6.24</v>
      </c>
      <c r="S58" s="1">
        <v>10</v>
      </c>
      <c r="T58" s="1">
        <v>1.07</v>
      </c>
      <c r="U58" s="1">
        <v>1.37</v>
      </c>
      <c r="V58" s="1">
        <v>0.57999999999999996</v>
      </c>
      <c r="W58" s="1">
        <v>1.23</v>
      </c>
      <c r="X58" s="1">
        <v>3.07</v>
      </c>
      <c r="Y58" s="1">
        <v>2.09</v>
      </c>
      <c r="Z58" s="1">
        <v>0.2</v>
      </c>
      <c r="AA58" s="1">
        <v>0.47</v>
      </c>
      <c r="AB58" s="1">
        <v>1.1100000000000001</v>
      </c>
      <c r="AC58" s="1">
        <v>0.09</v>
      </c>
      <c r="AD58" s="1">
        <v>0.18</v>
      </c>
      <c r="AE58" s="1">
        <v>0.18</v>
      </c>
    </row>
    <row r="59" spans="1:31">
      <c r="A59" s="1" t="s">
        <v>1392</v>
      </c>
      <c r="B59" s="1" t="s">
        <v>1509</v>
      </c>
      <c r="C59" s="1">
        <v>9.9700000000000006</v>
      </c>
      <c r="D59" s="1">
        <v>0.01</v>
      </c>
      <c r="E59" s="1">
        <v>0.01</v>
      </c>
      <c r="F59" s="1">
        <v>0</v>
      </c>
      <c r="G59" s="1">
        <v>0</v>
      </c>
      <c r="H59" s="1" t="s">
        <v>244</v>
      </c>
      <c r="I59" s="1">
        <v>9.9700000000000006</v>
      </c>
      <c r="J59" s="1" t="s">
        <v>1510</v>
      </c>
      <c r="K59" s="26">
        <v>4.5700000000000002E-89</v>
      </c>
      <c r="L59" s="1" t="s">
        <v>411</v>
      </c>
      <c r="M59" s="1" t="s">
        <v>407</v>
      </c>
      <c r="N59" s="1" t="s">
        <v>413</v>
      </c>
      <c r="O59" s="1" t="s">
        <v>72</v>
      </c>
      <c r="P59" s="1" t="s">
        <v>414</v>
      </c>
      <c r="Q59" s="1">
        <v>3.55</v>
      </c>
      <c r="R59" s="1">
        <v>6.11</v>
      </c>
      <c r="S59" s="1">
        <v>5</v>
      </c>
      <c r="T59" s="1">
        <v>0.72</v>
      </c>
      <c r="U59" s="1">
        <v>0.83</v>
      </c>
      <c r="V59" s="1">
        <v>0.82</v>
      </c>
      <c r="W59" s="1">
        <v>0.98</v>
      </c>
      <c r="X59" s="1">
        <v>1.32</v>
      </c>
      <c r="Y59" s="1">
        <v>1.1499999999999999</v>
      </c>
      <c r="Z59" s="1">
        <v>0.09</v>
      </c>
      <c r="AA59" s="1">
        <v>0.68</v>
      </c>
      <c r="AB59" s="1">
        <v>0.14000000000000001</v>
      </c>
      <c r="AC59" s="1">
        <v>0.1</v>
      </c>
      <c r="AD59" s="1">
        <v>0.08</v>
      </c>
      <c r="AE59" s="1">
        <v>0.18</v>
      </c>
    </row>
    <row r="60" spans="1:31">
      <c r="A60" s="1" t="s">
        <v>1392</v>
      </c>
      <c r="B60" s="1" t="s">
        <v>1511</v>
      </c>
      <c r="C60" s="1">
        <v>2</v>
      </c>
      <c r="D60" s="1">
        <v>2</v>
      </c>
      <c r="E60" s="1">
        <v>2</v>
      </c>
      <c r="F60" s="1">
        <v>2</v>
      </c>
      <c r="G60" s="1">
        <v>2</v>
      </c>
      <c r="H60" s="1" t="s">
        <v>249</v>
      </c>
      <c r="I60" s="1">
        <v>2</v>
      </c>
      <c r="J60" s="1" t="s">
        <v>1512</v>
      </c>
      <c r="K60" s="26">
        <v>5.0500000000000001E-62</v>
      </c>
      <c r="L60" s="1" t="s">
        <v>411</v>
      </c>
      <c r="M60" s="1" t="s">
        <v>1513</v>
      </c>
      <c r="N60" s="1" t="s">
        <v>413</v>
      </c>
      <c r="O60" s="1" t="s">
        <v>72</v>
      </c>
      <c r="P60" s="1" t="s">
        <v>278</v>
      </c>
      <c r="Q60" s="1">
        <v>10.88</v>
      </c>
      <c r="R60" s="1">
        <v>16.84</v>
      </c>
      <c r="S60" s="1">
        <v>12.24</v>
      </c>
      <c r="T60" s="1">
        <v>0.14000000000000001</v>
      </c>
      <c r="U60" s="1">
        <v>0.68</v>
      </c>
      <c r="V60" s="1">
        <v>0.54</v>
      </c>
      <c r="W60" s="1">
        <v>1.41</v>
      </c>
      <c r="X60" s="1">
        <v>1.31</v>
      </c>
      <c r="Y60" s="1">
        <v>1.1599999999999999</v>
      </c>
      <c r="Z60" s="1">
        <v>0.08</v>
      </c>
      <c r="AA60" s="1">
        <v>0.38</v>
      </c>
      <c r="AB60" s="1">
        <v>0.44</v>
      </c>
      <c r="AC60" s="1">
        <v>7.0000000000000007E-2</v>
      </c>
      <c r="AD60" s="1">
        <v>0.15</v>
      </c>
      <c r="AE60" s="1">
        <v>0.25</v>
      </c>
    </row>
    <row r="61" spans="1:31">
      <c r="A61" s="1" t="s">
        <v>1392</v>
      </c>
      <c r="B61" s="1" t="s">
        <v>1514</v>
      </c>
      <c r="C61" s="1">
        <v>0</v>
      </c>
      <c r="D61" s="1">
        <v>4.9000000000000004</v>
      </c>
      <c r="E61" s="1">
        <v>4.99</v>
      </c>
      <c r="F61" s="1">
        <v>0</v>
      </c>
      <c r="G61" s="1">
        <v>0.1</v>
      </c>
      <c r="H61" s="1" t="s">
        <v>249</v>
      </c>
      <c r="I61" s="1">
        <v>4.99</v>
      </c>
      <c r="J61" s="1" t="s">
        <v>1515</v>
      </c>
      <c r="K61" s="1">
        <v>0</v>
      </c>
      <c r="L61" s="1" t="s">
        <v>422</v>
      </c>
      <c r="M61" s="1" t="s">
        <v>917</v>
      </c>
      <c r="N61" s="1" t="s">
        <v>423</v>
      </c>
      <c r="O61" s="1" t="s">
        <v>74</v>
      </c>
      <c r="P61" s="1" t="s">
        <v>422</v>
      </c>
      <c r="Q61" s="1">
        <v>46.93</v>
      </c>
      <c r="R61" s="1">
        <v>58.65</v>
      </c>
      <c r="S61" s="1">
        <v>49.58</v>
      </c>
      <c r="T61" s="1">
        <v>7.25</v>
      </c>
      <c r="U61" s="1">
        <v>4.8600000000000003</v>
      </c>
      <c r="V61" s="1">
        <v>5.98</v>
      </c>
      <c r="W61" s="1">
        <v>5.84</v>
      </c>
      <c r="X61" s="1">
        <v>6.98</v>
      </c>
      <c r="Y61" s="1">
        <v>6.42</v>
      </c>
      <c r="Z61" s="1">
        <v>1.86</v>
      </c>
      <c r="AA61" s="1">
        <v>3.42</v>
      </c>
      <c r="AB61" s="1">
        <v>3.07</v>
      </c>
      <c r="AC61" s="1">
        <v>1.5</v>
      </c>
      <c r="AD61" s="1">
        <v>1.8</v>
      </c>
      <c r="AE61" s="1">
        <v>1.9</v>
      </c>
    </row>
    <row r="62" spans="1:31">
      <c r="A62" s="1" t="s">
        <v>1392</v>
      </c>
      <c r="B62" s="1" t="s">
        <v>1516</v>
      </c>
      <c r="C62" s="1">
        <v>4.03</v>
      </c>
      <c r="D62" s="1">
        <v>0.01</v>
      </c>
      <c r="E62" s="1">
        <v>5.96</v>
      </c>
      <c r="F62" s="1">
        <v>0</v>
      </c>
      <c r="G62" s="1">
        <v>0</v>
      </c>
      <c r="H62" s="1" t="s">
        <v>249</v>
      </c>
      <c r="I62" s="1">
        <v>5.96</v>
      </c>
      <c r="J62" s="1" t="s">
        <v>1517</v>
      </c>
      <c r="K62" s="1">
        <v>0</v>
      </c>
      <c r="L62" s="1" t="s">
        <v>426</v>
      </c>
      <c r="M62" s="1" t="s">
        <v>1518</v>
      </c>
      <c r="N62" s="1" t="s">
        <v>428</v>
      </c>
      <c r="O62" s="1" t="s">
        <v>74</v>
      </c>
      <c r="P62" s="1" t="s">
        <v>422</v>
      </c>
      <c r="Q62" s="1">
        <v>72.150000000000006</v>
      </c>
      <c r="R62" s="1">
        <v>99.48</v>
      </c>
      <c r="S62" s="1">
        <v>94.6</v>
      </c>
      <c r="T62" s="1">
        <v>8</v>
      </c>
      <c r="U62" s="1">
        <v>6.18</v>
      </c>
      <c r="V62" s="1">
        <v>8.41</v>
      </c>
      <c r="W62" s="1">
        <v>5.57</v>
      </c>
      <c r="X62" s="1">
        <v>8.56</v>
      </c>
      <c r="Y62" s="1">
        <v>9.35</v>
      </c>
      <c r="Z62" s="1">
        <v>1.84</v>
      </c>
      <c r="AA62" s="1">
        <v>2.23</v>
      </c>
      <c r="AB62" s="1">
        <v>3.11</v>
      </c>
      <c r="AC62" s="1">
        <v>1.25</v>
      </c>
      <c r="AD62" s="1">
        <v>2.42</v>
      </c>
      <c r="AE62" s="1">
        <v>2.15</v>
      </c>
    </row>
    <row r="63" spans="1:31">
      <c r="A63" s="1" t="s">
        <v>1392</v>
      </c>
      <c r="B63" s="1" t="s">
        <v>1519</v>
      </c>
      <c r="C63" s="1">
        <v>9.9700000000000006</v>
      </c>
      <c r="D63" s="1">
        <v>0.01</v>
      </c>
      <c r="E63" s="1">
        <v>0.01</v>
      </c>
      <c r="F63" s="1">
        <v>0</v>
      </c>
      <c r="G63" s="1">
        <v>0</v>
      </c>
      <c r="H63" s="1" t="s">
        <v>244</v>
      </c>
      <c r="I63" s="1">
        <v>9.9700000000000006</v>
      </c>
      <c r="J63" s="1" t="s">
        <v>1520</v>
      </c>
      <c r="K63" s="1">
        <v>0</v>
      </c>
      <c r="L63" s="1" t="s">
        <v>426</v>
      </c>
      <c r="M63" s="1" t="s">
        <v>1521</v>
      </c>
      <c r="N63" s="1" t="s">
        <v>428</v>
      </c>
      <c r="O63" s="1" t="s">
        <v>74</v>
      </c>
      <c r="P63" s="1" t="s">
        <v>422</v>
      </c>
      <c r="Q63" s="1">
        <v>5.0199999999999996</v>
      </c>
      <c r="R63" s="1">
        <v>6.96</v>
      </c>
      <c r="S63" s="1">
        <v>6.34</v>
      </c>
      <c r="T63" s="1">
        <v>2.13</v>
      </c>
      <c r="U63" s="1">
        <v>1.1299999999999999</v>
      </c>
      <c r="V63" s="1">
        <v>0.36</v>
      </c>
      <c r="W63" s="1">
        <v>1.1399999999999999</v>
      </c>
      <c r="X63" s="1">
        <v>1.56</v>
      </c>
      <c r="Y63" s="1">
        <v>0.59</v>
      </c>
      <c r="Z63" s="1">
        <v>0.56999999999999995</v>
      </c>
      <c r="AA63" s="1">
        <v>0.64</v>
      </c>
      <c r="AB63" s="1">
        <v>0.64</v>
      </c>
      <c r="AC63" s="1">
        <v>0.3</v>
      </c>
      <c r="AD63" s="1">
        <v>0.17</v>
      </c>
      <c r="AE63" s="1">
        <v>0.26</v>
      </c>
    </row>
    <row r="64" spans="1:31">
      <c r="A64" s="1" t="s">
        <v>1392</v>
      </c>
      <c r="B64" s="1" t="s">
        <v>1522</v>
      </c>
      <c r="C64" s="1">
        <v>9.9700000000000006</v>
      </c>
      <c r="D64" s="1">
        <v>0.01</v>
      </c>
      <c r="E64" s="1">
        <v>0.01</v>
      </c>
      <c r="F64" s="1">
        <v>0</v>
      </c>
      <c r="G64" s="1">
        <v>0</v>
      </c>
      <c r="H64" s="1" t="s">
        <v>244</v>
      </c>
      <c r="I64" s="1">
        <v>9.9700000000000006</v>
      </c>
      <c r="J64" s="1" t="s">
        <v>1523</v>
      </c>
      <c r="K64" s="26">
        <v>4.5699999999999999E-76</v>
      </c>
      <c r="L64" s="1" t="s">
        <v>426</v>
      </c>
      <c r="M64" s="1" t="s">
        <v>1524</v>
      </c>
      <c r="N64" s="1" t="s">
        <v>428</v>
      </c>
      <c r="O64" s="1" t="s">
        <v>74</v>
      </c>
      <c r="P64" s="1" t="s">
        <v>422</v>
      </c>
      <c r="Q64" s="1">
        <v>2.63</v>
      </c>
      <c r="R64" s="1">
        <v>0.88</v>
      </c>
      <c r="S64" s="1">
        <v>0</v>
      </c>
      <c r="T64" s="1">
        <v>0.99</v>
      </c>
      <c r="U64" s="1">
        <v>0</v>
      </c>
      <c r="V64" s="1">
        <v>0</v>
      </c>
      <c r="W64" s="1">
        <v>0</v>
      </c>
      <c r="X64" s="1">
        <v>0</v>
      </c>
      <c r="Y64" s="1">
        <v>0.93</v>
      </c>
      <c r="Z64" s="1">
        <v>0.27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</row>
    <row r="65" spans="1:31">
      <c r="A65" s="1" t="s">
        <v>1392</v>
      </c>
      <c r="B65" s="1" t="s">
        <v>1525</v>
      </c>
      <c r="C65" s="1">
        <v>0</v>
      </c>
      <c r="D65" s="1">
        <v>2.5</v>
      </c>
      <c r="E65" s="1">
        <v>2.5</v>
      </c>
      <c r="F65" s="1">
        <v>2.5</v>
      </c>
      <c r="G65" s="1">
        <v>2.5</v>
      </c>
      <c r="H65" s="1" t="s">
        <v>249</v>
      </c>
      <c r="I65" s="1">
        <v>2.5</v>
      </c>
      <c r="J65" s="1" t="s">
        <v>1526</v>
      </c>
      <c r="K65" s="26">
        <v>3.7800000000000001E-39</v>
      </c>
      <c r="L65" s="1" t="s">
        <v>1527</v>
      </c>
      <c r="M65" s="1" t="s">
        <v>1051</v>
      </c>
      <c r="N65" s="1" t="s">
        <v>1528</v>
      </c>
      <c r="O65" s="1" t="s">
        <v>90</v>
      </c>
      <c r="P65" s="1" t="s">
        <v>278</v>
      </c>
      <c r="Q65" s="1">
        <v>10.67</v>
      </c>
      <c r="R65" s="1">
        <v>14.52</v>
      </c>
      <c r="S65" s="1">
        <v>13.66</v>
      </c>
      <c r="T65" s="1">
        <v>3.44</v>
      </c>
      <c r="U65" s="1">
        <v>2.86</v>
      </c>
      <c r="V65" s="1">
        <v>2.2000000000000002</v>
      </c>
      <c r="W65" s="1">
        <v>2.17</v>
      </c>
      <c r="X65" s="1">
        <v>2.72</v>
      </c>
      <c r="Y65" s="1">
        <v>2.83</v>
      </c>
      <c r="Z65" s="1">
        <v>0.87</v>
      </c>
      <c r="AA65" s="1">
        <v>1.33</v>
      </c>
      <c r="AB65" s="1">
        <v>1.1499999999999999</v>
      </c>
      <c r="AC65" s="1">
        <v>0.68</v>
      </c>
      <c r="AD65" s="1">
        <v>0.69</v>
      </c>
      <c r="AE65" s="1">
        <v>0.65</v>
      </c>
    </row>
    <row r="66" spans="1:31">
      <c r="A66" s="1" t="s">
        <v>1392</v>
      </c>
      <c r="B66" s="1" t="s">
        <v>1529</v>
      </c>
      <c r="C66" s="1">
        <v>0</v>
      </c>
      <c r="D66" s="1">
        <v>4.9000000000000004</v>
      </c>
      <c r="E66" s="1">
        <v>2.5</v>
      </c>
      <c r="F66" s="1">
        <v>0.1</v>
      </c>
      <c r="G66" s="1">
        <v>2.5</v>
      </c>
      <c r="H66" s="1" t="s">
        <v>249</v>
      </c>
      <c r="I66" s="1">
        <v>4.9000000000000004</v>
      </c>
      <c r="J66" s="1" t="s">
        <v>1530</v>
      </c>
      <c r="K66" s="26">
        <v>5.6900000000000001E-96</v>
      </c>
      <c r="L66" s="1" t="s">
        <v>431</v>
      </c>
      <c r="M66" s="1" t="s">
        <v>1531</v>
      </c>
      <c r="N66" s="1" t="s">
        <v>432</v>
      </c>
      <c r="O66" s="1" t="s">
        <v>90</v>
      </c>
      <c r="P66" s="1" t="s">
        <v>278</v>
      </c>
      <c r="Q66" s="1">
        <v>1.19</v>
      </c>
      <c r="R66" s="1">
        <v>2.57</v>
      </c>
      <c r="S66" s="1">
        <v>2.35</v>
      </c>
      <c r="T66" s="1">
        <v>0.16</v>
      </c>
      <c r="U66" s="1">
        <v>0</v>
      </c>
      <c r="V66" s="1">
        <v>0</v>
      </c>
      <c r="W66" s="1">
        <v>0.47</v>
      </c>
      <c r="X66" s="1">
        <v>0.53</v>
      </c>
      <c r="Y66" s="1">
        <v>0.15</v>
      </c>
      <c r="Z66" s="1">
        <v>0.05</v>
      </c>
      <c r="AA66" s="1">
        <v>0.14000000000000001</v>
      </c>
      <c r="AB66" s="1">
        <v>0.22</v>
      </c>
      <c r="AC66" s="1">
        <v>0.16</v>
      </c>
      <c r="AD66" s="1">
        <v>0</v>
      </c>
      <c r="AE66" s="1">
        <v>0.08</v>
      </c>
    </row>
    <row r="67" spans="1:31">
      <c r="A67" s="1" t="s">
        <v>1392</v>
      </c>
      <c r="B67" s="1" t="s">
        <v>1532</v>
      </c>
      <c r="C67" s="1">
        <v>0</v>
      </c>
      <c r="D67" s="1">
        <v>2.5</v>
      </c>
      <c r="E67" s="1">
        <v>2.5</v>
      </c>
      <c r="F67" s="1">
        <v>2.5</v>
      </c>
      <c r="G67" s="1">
        <v>2.5</v>
      </c>
      <c r="H67" s="1" t="s">
        <v>249</v>
      </c>
      <c r="I67" s="1">
        <v>2.5</v>
      </c>
      <c r="J67" s="1" t="s">
        <v>1533</v>
      </c>
      <c r="K67" s="26">
        <v>4.7600000000000002E-133</v>
      </c>
      <c r="L67" s="1" t="s">
        <v>1534</v>
      </c>
      <c r="M67" s="1" t="s">
        <v>1535</v>
      </c>
      <c r="N67" s="1" t="s">
        <v>1536</v>
      </c>
      <c r="O67" s="1" t="s">
        <v>91</v>
      </c>
      <c r="P67" s="1" t="s">
        <v>278</v>
      </c>
      <c r="Q67" s="1">
        <v>2.14</v>
      </c>
      <c r="R67" s="1">
        <v>2.1800000000000002</v>
      </c>
      <c r="S67" s="1">
        <v>1.69</v>
      </c>
      <c r="T67" s="1">
        <v>0.21</v>
      </c>
      <c r="U67" s="1">
        <v>0.25</v>
      </c>
      <c r="V67" s="1">
        <v>0.17</v>
      </c>
      <c r="W67" s="1">
        <v>0.3</v>
      </c>
      <c r="X67" s="1">
        <v>1.17</v>
      </c>
      <c r="Y67" s="1">
        <v>1.39</v>
      </c>
      <c r="Z67" s="1">
        <v>0.06</v>
      </c>
      <c r="AA67" s="1">
        <v>0.05</v>
      </c>
      <c r="AB67" s="1">
        <v>0.09</v>
      </c>
      <c r="AC67" s="1">
        <v>0.05</v>
      </c>
      <c r="AD67" s="1">
        <v>0.14000000000000001</v>
      </c>
      <c r="AE67" s="1">
        <v>0.31</v>
      </c>
    </row>
    <row r="68" spans="1:31">
      <c r="A68" s="1" t="s">
        <v>1392</v>
      </c>
      <c r="B68" s="1" t="s">
        <v>1537</v>
      </c>
      <c r="C68" s="1">
        <v>0</v>
      </c>
      <c r="D68" s="1">
        <v>0.01</v>
      </c>
      <c r="E68" s="1">
        <v>0.03</v>
      </c>
      <c r="F68" s="1">
        <v>9.93</v>
      </c>
      <c r="G68" s="1">
        <v>0.03</v>
      </c>
      <c r="H68" s="1" t="s">
        <v>247</v>
      </c>
      <c r="I68" s="1">
        <v>9.93</v>
      </c>
      <c r="J68" s="1" t="s">
        <v>1538</v>
      </c>
      <c r="K68" s="26">
        <v>1.04E-24</v>
      </c>
      <c r="L68" s="1" t="s">
        <v>1534</v>
      </c>
      <c r="M68" s="1" t="s">
        <v>695</v>
      </c>
      <c r="N68" s="1" t="s">
        <v>1536</v>
      </c>
      <c r="O68" s="1" t="s">
        <v>91</v>
      </c>
      <c r="P68" s="1" t="s">
        <v>1539</v>
      </c>
      <c r="Q68" s="1">
        <v>4.08</v>
      </c>
      <c r="R68" s="1">
        <v>5.46</v>
      </c>
      <c r="S68" s="1">
        <v>4.43</v>
      </c>
      <c r="T68" s="1">
        <v>0.32</v>
      </c>
      <c r="U68" s="1">
        <v>0.41</v>
      </c>
      <c r="V68" s="1">
        <v>0.12</v>
      </c>
      <c r="W68" s="1">
        <v>0.51</v>
      </c>
      <c r="X68" s="1">
        <v>2.14</v>
      </c>
      <c r="Y68" s="1">
        <v>0.57999999999999996</v>
      </c>
      <c r="Z68" s="1">
        <v>0.06</v>
      </c>
      <c r="AA68" s="1">
        <v>0.19</v>
      </c>
      <c r="AB68" s="1">
        <v>0.24</v>
      </c>
      <c r="AC68" s="1">
        <v>0.13</v>
      </c>
      <c r="AD68" s="1">
        <v>0.28000000000000003</v>
      </c>
      <c r="AE68" s="1">
        <v>0.19</v>
      </c>
    </row>
    <row r="69" spans="1:31">
      <c r="A69" s="1" t="s">
        <v>1392</v>
      </c>
      <c r="B69" s="1" t="s">
        <v>1540</v>
      </c>
      <c r="C69" s="1">
        <v>0</v>
      </c>
      <c r="D69" s="1">
        <v>2.5</v>
      </c>
      <c r="E69" s="1">
        <v>2.5</v>
      </c>
      <c r="F69" s="1">
        <v>2.5</v>
      </c>
      <c r="G69" s="1">
        <v>2.5</v>
      </c>
      <c r="H69" s="1" t="s">
        <v>249</v>
      </c>
      <c r="I69" s="1">
        <v>2.5</v>
      </c>
      <c r="J69" s="1" t="s">
        <v>1541</v>
      </c>
      <c r="K69" s="26">
        <v>2.5399999999999999E-113</v>
      </c>
      <c r="L69" s="1" t="s">
        <v>436</v>
      </c>
      <c r="M69" s="1" t="s">
        <v>1542</v>
      </c>
      <c r="N69" s="1" t="s">
        <v>437</v>
      </c>
      <c r="O69" s="1" t="s">
        <v>91</v>
      </c>
      <c r="P69" s="1" t="s">
        <v>278</v>
      </c>
      <c r="Q69" s="1">
        <v>5.84</v>
      </c>
      <c r="R69" s="1">
        <v>7.31</v>
      </c>
      <c r="S69" s="1">
        <v>4.25</v>
      </c>
      <c r="T69" s="1">
        <v>1.8</v>
      </c>
      <c r="U69" s="1">
        <v>0.8</v>
      </c>
      <c r="V69" s="1">
        <v>0.68</v>
      </c>
      <c r="W69" s="1">
        <v>0.81</v>
      </c>
      <c r="X69" s="1">
        <v>2.15</v>
      </c>
      <c r="Y69" s="1">
        <v>1.28</v>
      </c>
      <c r="Z69" s="1">
        <v>0.27</v>
      </c>
      <c r="AA69" s="1">
        <v>0.37</v>
      </c>
      <c r="AB69" s="1">
        <v>0.33</v>
      </c>
      <c r="AC69" s="1">
        <v>0.18</v>
      </c>
      <c r="AD69" s="1">
        <v>0.2</v>
      </c>
      <c r="AE69" s="1">
        <v>0.34</v>
      </c>
    </row>
    <row r="70" spans="1:31">
      <c r="A70" s="1" t="s">
        <v>1392</v>
      </c>
      <c r="B70" s="1" t="s">
        <v>1543</v>
      </c>
      <c r="C70" s="1">
        <v>0</v>
      </c>
      <c r="D70" s="1">
        <v>9.86</v>
      </c>
      <c r="E70" s="1">
        <v>0.12</v>
      </c>
      <c r="F70" s="1">
        <v>0.01</v>
      </c>
      <c r="G70" s="1">
        <v>0.01</v>
      </c>
      <c r="H70" s="1" t="s">
        <v>245</v>
      </c>
      <c r="I70" s="1">
        <v>9.86</v>
      </c>
      <c r="J70" s="1" t="s">
        <v>1544</v>
      </c>
      <c r="K70" s="26">
        <v>6.6000000000000004E-136</v>
      </c>
      <c r="L70" s="1" t="s">
        <v>436</v>
      </c>
      <c r="N70" s="1" t="s">
        <v>437</v>
      </c>
      <c r="O70" s="1" t="s">
        <v>91</v>
      </c>
      <c r="P70" s="1" t="s">
        <v>278</v>
      </c>
      <c r="Q70" s="1">
        <v>9.3000000000000007</v>
      </c>
      <c r="R70" s="1">
        <v>15.6</v>
      </c>
      <c r="S70" s="1">
        <v>16.45</v>
      </c>
      <c r="T70" s="1">
        <v>1.84</v>
      </c>
      <c r="U70" s="1">
        <v>0.55000000000000004</v>
      </c>
      <c r="V70" s="1">
        <v>0.63</v>
      </c>
      <c r="W70" s="1">
        <v>1.58</v>
      </c>
      <c r="X70" s="1">
        <v>1.61</v>
      </c>
      <c r="Y70" s="1">
        <v>1.05</v>
      </c>
      <c r="Z70" s="1">
        <v>0.28999999999999998</v>
      </c>
      <c r="AA70" s="1">
        <v>0.22</v>
      </c>
      <c r="AB70" s="1">
        <v>0.28999999999999998</v>
      </c>
      <c r="AC70" s="1">
        <v>0.41</v>
      </c>
      <c r="AD70" s="1">
        <v>0.13</v>
      </c>
      <c r="AE70" s="1">
        <v>0.41</v>
      </c>
    </row>
    <row r="71" spans="1:31">
      <c r="A71" s="1" t="s">
        <v>1392</v>
      </c>
      <c r="B71" s="1" t="s">
        <v>1545</v>
      </c>
      <c r="C71" s="1">
        <v>8.9600000000000009</v>
      </c>
      <c r="D71" s="1">
        <v>0.51</v>
      </c>
      <c r="E71" s="1">
        <v>0.26</v>
      </c>
      <c r="F71" s="1">
        <v>0.01</v>
      </c>
      <c r="G71" s="1">
        <v>0.26</v>
      </c>
      <c r="H71" s="1" t="s">
        <v>244</v>
      </c>
      <c r="I71" s="1">
        <v>8.9600000000000009</v>
      </c>
      <c r="J71" s="1" t="s">
        <v>1546</v>
      </c>
      <c r="K71" s="26">
        <v>3.53E-84</v>
      </c>
      <c r="L71" s="1" t="s">
        <v>1547</v>
      </c>
      <c r="M71" s="1" t="s">
        <v>517</v>
      </c>
      <c r="N71" s="1" t="s">
        <v>1548</v>
      </c>
      <c r="O71" s="1" t="s">
        <v>94</v>
      </c>
      <c r="P71" s="1" t="s">
        <v>278</v>
      </c>
      <c r="Q71" s="1">
        <v>11.4</v>
      </c>
      <c r="R71" s="1">
        <v>12.1</v>
      </c>
      <c r="S71" s="1">
        <v>10.199999999999999</v>
      </c>
      <c r="T71" s="1">
        <v>0.96</v>
      </c>
      <c r="U71" s="1">
        <v>0.53</v>
      </c>
      <c r="V71" s="1">
        <v>0.94</v>
      </c>
      <c r="W71" s="1">
        <v>1.1599999999999999</v>
      </c>
      <c r="X71" s="1">
        <v>1.19</v>
      </c>
      <c r="Y71" s="1">
        <v>0.64</v>
      </c>
      <c r="Z71" s="1">
        <v>0.18</v>
      </c>
      <c r="AA71" s="1">
        <v>0.49</v>
      </c>
      <c r="AB71" s="1">
        <v>0.14000000000000001</v>
      </c>
      <c r="AC71" s="1">
        <v>0.35</v>
      </c>
      <c r="AD71" s="1">
        <v>0.17</v>
      </c>
      <c r="AE71" s="1">
        <v>0.4</v>
      </c>
    </row>
    <row r="72" spans="1:31">
      <c r="A72" s="1" t="s">
        <v>1392</v>
      </c>
      <c r="B72" s="1" t="s">
        <v>1549</v>
      </c>
      <c r="C72" s="1">
        <v>0</v>
      </c>
      <c r="D72" s="1">
        <v>2.5</v>
      </c>
      <c r="E72" s="1">
        <v>2.5</v>
      </c>
      <c r="F72" s="1">
        <v>2.5</v>
      </c>
      <c r="G72" s="1">
        <v>2.5</v>
      </c>
      <c r="H72" s="1" t="s">
        <v>249</v>
      </c>
      <c r="I72" s="1">
        <v>2.5</v>
      </c>
      <c r="J72" s="1" t="s">
        <v>1550</v>
      </c>
      <c r="K72" s="1">
        <v>0</v>
      </c>
      <c r="L72" s="1" t="s">
        <v>1551</v>
      </c>
      <c r="M72" s="1" t="s">
        <v>427</v>
      </c>
      <c r="N72" s="1" t="s">
        <v>1552</v>
      </c>
      <c r="O72" s="1" t="s">
        <v>100</v>
      </c>
      <c r="P72" s="1" t="s">
        <v>448</v>
      </c>
      <c r="Q72" s="1">
        <v>9.2899999999999991</v>
      </c>
      <c r="R72" s="1">
        <v>10.56</v>
      </c>
      <c r="S72" s="1">
        <v>11.9</v>
      </c>
      <c r="T72" s="1">
        <v>1.1399999999999999</v>
      </c>
      <c r="U72" s="1">
        <v>1.21</v>
      </c>
      <c r="V72" s="1">
        <v>1.36</v>
      </c>
      <c r="W72" s="1">
        <v>1.92</v>
      </c>
      <c r="X72" s="1">
        <v>3.59</v>
      </c>
      <c r="Y72" s="1">
        <v>1.94</v>
      </c>
      <c r="Z72" s="1">
        <v>0.46</v>
      </c>
      <c r="AA72" s="1">
        <v>0.67</v>
      </c>
      <c r="AB72" s="1">
        <v>0.66</v>
      </c>
      <c r="AC72" s="1">
        <v>0.54</v>
      </c>
      <c r="AD72" s="1">
        <v>0.55000000000000004</v>
      </c>
      <c r="AE72" s="1">
        <v>0.56000000000000005</v>
      </c>
    </row>
    <row r="73" spans="1:31">
      <c r="A73" s="1" t="s">
        <v>1392</v>
      </c>
      <c r="B73" s="1" t="s">
        <v>1553</v>
      </c>
      <c r="C73" s="1">
        <v>8.9600000000000009</v>
      </c>
      <c r="D73" s="1">
        <v>0.51</v>
      </c>
      <c r="E73" s="1">
        <v>0.26</v>
      </c>
      <c r="F73" s="1">
        <v>0.01</v>
      </c>
      <c r="G73" s="1">
        <v>0.26</v>
      </c>
      <c r="H73" s="1" t="s">
        <v>244</v>
      </c>
      <c r="I73" s="1">
        <v>8.9600000000000009</v>
      </c>
      <c r="J73" s="1" t="s">
        <v>1554</v>
      </c>
      <c r="K73" s="26">
        <v>1.6999999999999999E-77</v>
      </c>
      <c r="L73" s="1" t="s">
        <v>445</v>
      </c>
      <c r="M73" s="1" t="s">
        <v>1555</v>
      </c>
      <c r="N73" s="1" t="s">
        <v>447</v>
      </c>
      <c r="O73" s="1" t="s">
        <v>100</v>
      </c>
      <c r="P73" s="1" t="s">
        <v>448</v>
      </c>
      <c r="Q73" s="1">
        <v>5.24</v>
      </c>
      <c r="R73" s="1">
        <v>8.68</v>
      </c>
      <c r="S73" s="1">
        <v>6.07</v>
      </c>
      <c r="T73" s="1">
        <v>1.1299999999999999</v>
      </c>
      <c r="U73" s="1">
        <v>1.18</v>
      </c>
      <c r="V73" s="1">
        <v>0</v>
      </c>
      <c r="W73" s="1">
        <v>0.85</v>
      </c>
      <c r="X73" s="1">
        <v>1.45</v>
      </c>
      <c r="Y73" s="1">
        <v>0.81</v>
      </c>
      <c r="Z73" s="1">
        <v>0.32</v>
      </c>
      <c r="AA73" s="1">
        <v>0.2</v>
      </c>
      <c r="AB73" s="1">
        <v>0.1</v>
      </c>
      <c r="AC73" s="1">
        <v>0.22</v>
      </c>
      <c r="AD73" s="1">
        <v>0.47</v>
      </c>
      <c r="AE73" s="1">
        <v>0.06</v>
      </c>
    </row>
    <row r="74" spans="1:31">
      <c r="A74" s="1" t="s">
        <v>1392</v>
      </c>
      <c r="B74" s="1" t="s">
        <v>1556</v>
      </c>
      <c r="C74" s="1">
        <v>8.9600000000000009</v>
      </c>
      <c r="D74" s="1">
        <v>0.51</v>
      </c>
      <c r="E74" s="1">
        <v>0.26</v>
      </c>
      <c r="F74" s="1">
        <v>0.01</v>
      </c>
      <c r="G74" s="1">
        <v>0.26</v>
      </c>
      <c r="H74" s="1" t="s">
        <v>244</v>
      </c>
      <c r="I74" s="1">
        <v>8.9600000000000009</v>
      </c>
      <c r="J74" s="1" t="s">
        <v>450</v>
      </c>
      <c r="K74" s="26">
        <v>6.64E-133</v>
      </c>
      <c r="L74" s="1" t="s">
        <v>445</v>
      </c>
      <c r="M74" s="1" t="s">
        <v>451</v>
      </c>
      <c r="N74" s="1" t="s">
        <v>447</v>
      </c>
      <c r="O74" s="1" t="s">
        <v>100</v>
      </c>
      <c r="P74" s="1" t="s">
        <v>448</v>
      </c>
      <c r="Q74" s="1">
        <v>10.73</v>
      </c>
      <c r="R74" s="1">
        <v>13.07</v>
      </c>
      <c r="S74" s="1">
        <v>12.93</v>
      </c>
      <c r="T74" s="1">
        <v>3.49</v>
      </c>
      <c r="U74" s="1">
        <v>1.9</v>
      </c>
      <c r="V74" s="1">
        <v>1.21</v>
      </c>
      <c r="W74" s="1">
        <v>1.41</v>
      </c>
      <c r="X74" s="1">
        <v>1.87</v>
      </c>
      <c r="Y74" s="1">
        <v>2.35</v>
      </c>
      <c r="Z74" s="1">
        <v>0.85</v>
      </c>
      <c r="AA74" s="1">
        <v>1.64</v>
      </c>
      <c r="AB74" s="1">
        <v>1.32</v>
      </c>
      <c r="AC74" s="1">
        <v>1.29</v>
      </c>
      <c r="AD74" s="1">
        <v>0.32</v>
      </c>
      <c r="AE74" s="1">
        <v>0.75</v>
      </c>
    </row>
    <row r="75" spans="1:31">
      <c r="A75" s="1" t="s">
        <v>1392</v>
      </c>
      <c r="B75" s="1" t="s">
        <v>1557</v>
      </c>
      <c r="C75" s="1">
        <v>8.9600000000000009</v>
      </c>
      <c r="D75" s="1">
        <v>0.51</v>
      </c>
      <c r="E75" s="1">
        <v>0.26</v>
      </c>
      <c r="F75" s="1">
        <v>0.01</v>
      </c>
      <c r="G75" s="1">
        <v>0.26</v>
      </c>
      <c r="H75" s="1" t="s">
        <v>244</v>
      </c>
      <c r="I75" s="1">
        <v>8.9600000000000009</v>
      </c>
      <c r="J75" s="1" t="s">
        <v>1558</v>
      </c>
      <c r="K75" s="26">
        <v>1.3400000000000001E-144</v>
      </c>
      <c r="L75" s="1" t="s">
        <v>454</v>
      </c>
      <c r="M75" s="1" t="s">
        <v>379</v>
      </c>
      <c r="N75" s="1" t="s">
        <v>455</v>
      </c>
      <c r="O75" s="1" t="s">
        <v>100</v>
      </c>
      <c r="P75" s="1" t="s">
        <v>448</v>
      </c>
      <c r="Q75" s="1">
        <v>7.95</v>
      </c>
      <c r="R75" s="1">
        <v>4.8099999999999996</v>
      </c>
      <c r="S75" s="1">
        <v>7.21</v>
      </c>
      <c r="T75" s="1">
        <v>1.75</v>
      </c>
      <c r="U75" s="1">
        <v>0.83</v>
      </c>
      <c r="V75" s="1">
        <v>1.35</v>
      </c>
      <c r="W75" s="1">
        <v>0.79</v>
      </c>
      <c r="X75" s="1">
        <v>1.61</v>
      </c>
      <c r="Y75" s="1">
        <v>0.9</v>
      </c>
      <c r="Z75" s="1">
        <v>0.36</v>
      </c>
      <c r="AA75" s="1">
        <v>0.33</v>
      </c>
      <c r="AB75" s="1">
        <v>0.22</v>
      </c>
      <c r="AC75" s="1">
        <v>0.43</v>
      </c>
      <c r="AD75" s="1">
        <v>0.13</v>
      </c>
      <c r="AE75" s="1">
        <v>0.19</v>
      </c>
    </row>
    <row r="76" spans="1:31">
      <c r="A76" s="1" t="s">
        <v>1392</v>
      </c>
      <c r="B76" s="1" t="s">
        <v>1559</v>
      </c>
      <c r="C76" s="1">
        <v>2</v>
      </c>
      <c r="D76" s="1">
        <v>2</v>
      </c>
      <c r="E76" s="1">
        <v>2</v>
      </c>
      <c r="F76" s="1">
        <v>2</v>
      </c>
      <c r="G76" s="1">
        <v>2</v>
      </c>
      <c r="H76" s="1" t="s">
        <v>249</v>
      </c>
      <c r="I76" s="1">
        <v>2</v>
      </c>
      <c r="J76" s="1" t="s">
        <v>1560</v>
      </c>
      <c r="K76" s="26">
        <v>3.3100000000000003E-142</v>
      </c>
      <c r="L76" s="1" t="s">
        <v>454</v>
      </c>
      <c r="M76" s="1" t="s">
        <v>1561</v>
      </c>
      <c r="N76" s="1" t="s">
        <v>455</v>
      </c>
      <c r="O76" s="1" t="s">
        <v>100</v>
      </c>
      <c r="P76" s="1" t="s">
        <v>448</v>
      </c>
      <c r="Q76" s="1">
        <v>11.24</v>
      </c>
      <c r="R76" s="1">
        <v>13.22</v>
      </c>
      <c r="S76" s="1">
        <v>12.75</v>
      </c>
      <c r="T76" s="1">
        <v>2.25</v>
      </c>
      <c r="U76" s="1">
        <v>1.59</v>
      </c>
      <c r="V76" s="1">
        <v>0.95</v>
      </c>
      <c r="W76" s="1">
        <v>1.57</v>
      </c>
      <c r="X76" s="1">
        <v>1.85</v>
      </c>
      <c r="Y76" s="1">
        <v>1.71</v>
      </c>
      <c r="Z76" s="1">
        <v>0.65</v>
      </c>
      <c r="AA76" s="1">
        <v>0.66</v>
      </c>
      <c r="AB76" s="1">
        <v>0.57999999999999996</v>
      </c>
      <c r="AC76" s="1">
        <v>0.3</v>
      </c>
      <c r="AD76" s="1">
        <v>0.47</v>
      </c>
      <c r="AE76" s="1">
        <v>0.44</v>
      </c>
    </row>
    <row r="77" spans="1:31">
      <c r="A77" s="1" t="s">
        <v>1392</v>
      </c>
      <c r="B77" s="1" t="s">
        <v>1562</v>
      </c>
      <c r="C77" s="1">
        <v>2</v>
      </c>
      <c r="D77" s="1">
        <v>2</v>
      </c>
      <c r="E77" s="1">
        <v>2</v>
      </c>
      <c r="F77" s="1">
        <v>2</v>
      </c>
      <c r="G77" s="1">
        <v>2</v>
      </c>
      <c r="H77" s="1" t="s">
        <v>249</v>
      </c>
      <c r="I77" s="1">
        <v>2</v>
      </c>
      <c r="J77" s="1" t="s">
        <v>1560</v>
      </c>
      <c r="K77" s="26">
        <v>1.95E-138</v>
      </c>
      <c r="L77" s="1" t="s">
        <v>454</v>
      </c>
      <c r="M77" s="1" t="s">
        <v>1561</v>
      </c>
      <c r="N77" s="1" t="s">
        <v>455</v>
      </c>
      <c r="O77" s="1" t="s">
        <v>100</v>
      </c>
      <c r="P77" s="1" t="s">
        <v>448</v>
      </c>
      <c r="Q77" s="1">
        <v>10.43</v>
      </c>
      <c r="R77" s="1">
        <v>14.79</v>
      </c>
      <c r="S77" s="1">
        <v>10.65</v>
      </c>
      <c r="T77" s="1">
        <v>1.8</v>
      </c>
      <c r="U77" s="1">
        <v>1.47</v>
      </c>
      <c r="V77" s="1">
        <v>1.61</v>
      </c>
      <c r="W77" s="1">
        <v>1.8</v>
      </c>
      <c r="X77" s="1">
        <v>2.48</v>
      </c>
      <c r="Y77" s="1">
        <v>0.97</v>
      </c>
      <c r="Z77" s="1">
        <v>0.44</v>
      </c>
      <c r="AA77" s="1">
        <v>0.5</v>
      </c>
      <c r="AB77" s="1">
        <v>0.96</v>
      </c>
      <c r="AC77" s="1">
        <v>0.16</v>
      </c>
      <c r="AD77" s="1">
        <v>0.52</v>
      </c>
      <c r="AE77" s="1">
        <v>0.45</v>
      </c>
    </row>
    <row r="78" spans="1:31">
      <c r="A78" s="1" t="s">
        <v>1392</v>
      </c>
      <c r="B78" s="1" t="s">
        <v>1563</v>
      </c>
      <c r="C78" s="1">
        <v>8.9600000000000009</v>
      </c>
      <c r="D78" s="1">
        <v>0.51</v>
      </c>
      <c r="E78" s="1">
        <v>0.26</v>
      </c>
      <c r="F78" s="1">
        <v>0.01</v>
      </c>
      <c r="G78" s="1">
        <v>0.26</v>
      </c>
      <c r="H78" s="1" t="s">
        <v>244</v>
      </c>
      <c r="I78" s="1">
        <v>8.9600000000000009</v>
      </c>
      <c r="J78" s="1" t="s">
        <v>1564</v>
      </c>
      <c r="K78" s="26">
        <v>2.9299999999999998E-168</v>
      </c>
      <c r="L78" s="1" t="s">
        <v>466</v>
      </c>
      <c r="N78" s="1" t="s">
        <v>467</v>
      </c>
      <c r="O78" s="1" t="s">
        <v>105</v>
      </c>
      <c r="P78" s="1" t="s">
        <v>468</v>
      </c>
      <c r="Q78" s="1">
        <v>5.4</v>
      </c>
      <c r="R78" s="1">
        <v>3.56</v>
      </c>
      <c r="S78" s="1">
        <v>6.86</v>
      </c>
      <c r="T78" s="1">
        <v>2.5499999999999998</v>
      </c>
      <c r="U78" s="1">
        <v>1.82</v>
      </c>
      <c r="V78" s="1">
        <v>1.24</v>
      </c>
      <c r="W78" s="1">
        <v>3.05</v>
      </c>
      <c r="X78" s="1">
        <v>1.78</v>
      </c>
      <c r="Y78" s="1">
        <v>1.83</v>
      </c>
      <c r="Z78" s="1">
        <v>0.36</v>
      </c>
      <c r="AA78" s="1">
        <v>0.22</v>
      </c>
      <c r="AB78" s="1">
        <v>0.34</v>
      </c>
      <c r="AC78" s="1">
        <v>0.82</v>
      </c>
      <c r="AD78" s="1">
        <v>0.13</v>
      </c>
      <c r="AE78" s="1">
        <v>0.51</v>
      </c>
    </row>
    <row r="79" spans="1:31">
      <c r="A79" s="1" t="s">
        <v>1392</v>
      </c>
      <c r="B79" s="1" t="s">
        <v>1565</v>
      </c>
      <c r="C79" s="1">
        <v>8.9600000000000009</v>
      </c>
      <c r="D79" s="1">
        <v>0.51</v>
      </c>
      <c r="E79" s="1">
        <v>0.26</v>
      </c>
      <c r="F79" s="1">
        <v>0.01</v>
      </c>
      <c r="G79" s="1">
        <v>0.26</v>
      </c>
      <c r="H79" s="1" t="s">
        <v>244</v>
      </c>
      <c r="I79" s="1">
        <v>8.9600000000000009</v>
      </c>
      <c r="J79" s="1" t="s">
        <v>470</v>
      </c>
      <c r="K79" s="26">
        <v>1.6100000000000001E-29</v>
      </c>
      <c r="L79" s="1" t="s">
        <v>471</v>
      </c>
      <c r="M79" s="1" t="s">
        <v>472</v>
      </c>
      <c r="N79" s="1" t="s">
        <v>473</v>
      </c>
      <c r="O79" s="1" t="s">
        <v>106</v>
      </c>
      <c r="P79" s="1" t="s">
        <v>474</v>
      </c>
      <c r="Q79" s="1">
        <v>4.67</v>
      </c>
      <c r="R79" s="1">
        <v>3.11</v>
      </c>
      <c r="S79" s="1">
        <v>0.99</v>
      </c>
      <c r="T79" s="1">
        <v>2.02</v>
      </c>
      <c r="U79" s="1">
        <v>0</v>
      </c>
      <c r="V79" s="1">
        <v>0</v>
      </c>
      <c r="W79" s="1">
        <v>0.32</v>
      </c>
      <c r="X79" s="1">
        <v>0</v>
      </c>
      <c r="Y79" s="1">
        <v>0.23</v>
      </c>
      <c r="Z79" s="1">
        <v>0</v>
      </c>
      <c r="AA79" s="1">
        <v>0.22</v>
      </c>
      <c r="AB79" s="1">
        <v>0</v>
      </c>
      <c r="AC79" s="1">
        <v>0</v>
      </c>
      <c r="AD79" s="1">
        <v>0</v>
      </c>
      <c r="AE79" s="1">
        <v>0.26</v>
      </c>
    </row>
    <row r="80" spans="1:31">
      <c r="A80" s="1" t="s">
        <v>1392</v>
      </c>
      <c r="B80" s="1" t="s">
        <v>1566</v>
      </c>
      <c r="C80" s="1">
        <v>8.9600000000000009</v>
      </c>
      <c r="D80" s="1">
        <v>0.51</v>
      </c>
      <c r="E80" s="1">
        <v>0.26</v>
      </c>
      <c r="F80" s="1">
        <v>0.01</v>
      </c>
      <c r="G80" s="1">
        <v>0.26</v>
      </c>
      <c r="H80" s="1" t="s">
        <v>244</v>
      </c>
      <c r="I80" s="1">
        <v>8.9600000000000009</v>
      </c>
      <c r="J80" s="1" t="s">
        <v>470</v>
      </c>
      <c r="K80" s="26">
        <v>2.6E-23</v>
      </c>
      <c r="L80" s="1" t="s">
        <v>471</v>
      </c>
      <c r="M80" s="1" t="s">
        <v>472</v>
      </c>
      <c r="N80" s="1" t="s">
        <v>473</v>
      </c>
      <c r="O80" s="1" t="s">
        <v>106</v>
      </c>
      <c r="P80" s="1" t="s">
        <v>474</v>
      </c>
      <c r="Q80" s="1">
        <v>1.1100000000000001</v>
      </c>
      <c r="R80" s="1">
        <v>6.89</v>
      </c>
      <c r="S80" s="1">
        <v>3.84</v>
      </c>
      <c r="T80" s="1">
        <v>2.23</v>
      </c>
      <c r="U80" s="1">
        <v>1.63</v>
      </c>
      <c r="V80" s="1">
        <v>0.62</v>
      </c>
      <c r="W80" s="1">
        <v>0.35</v>
      </c>
      <c r="X80" s="1">
        <v>1.51</v>
      </c>
      <c r="Y80" s="1">
        <v>0.26</v>
      </c>
      <c r="Z80" s="1">
        <v>0</v>
      </c>
      <c r="AA80" s="1">
        <v>0.24</v>
      </c>
      <c r="AB80" s="1">
        <v>0</v>
      </c>
      <c r="AC80" s="1">
        <v>0</v>
      </c>
      <c r="AD80" s="1">
        <v>0.28000000000000003</v>
      </c>
      <c r="AE80" s="1">
        <v>0.28000000000000003</v>
      </c>
    </row>
    <row r="81" spans="1:31">
      <c r="A81" s="1" t="s">
        <v>1392</v>
      </c>
      <c r="B81" s="1" t="s">
        <v>1567</v>
      </c>
      <c r="C81" s="1">
        <v>9.9700000000000006</v>
      </c>
      <c r="D81" s="1">
        <v>0.01</v>
      </c>
      <c r="E81" s="1">
        <v>0.01</v>
      </c>
      <c r="F81" s="1">
        <v>0</v>
      </c>
      <c r="G81" s="1">
        <v>0</v>
      </c>
      <c r="H81" s="1" t="s">
        <v>244</v>
      </c>
      <c r="I81" s="1">
        <v>9.9700000000000006</v>
      </c>
      <c r="J81" s="1" t="s">
        <v>1568</v>
      </c>
      <c r="K81" s="26">
        <v>1.1300000000000001E-174</v>
      </c>
      <c r="L81" s="1" t="s">
        <v>953</v>
      </c>
      <c r="M81" s="1" t="s">
        <v>1569</v>
      </c>
      <c r="N81" s="1" t="s">
        <v>954</v>
      </c>
      <c r="O81" s="1" t="s">
        <v>107</v>
      </c>
      <c r="P81" s="1" t="s">
        <v>479</v>
      </c>
      <c r="Q81" s="1">
        <v>5.67</v>
      </c>
      <c r="R81" s="1">
        <v>5.72</v>
      </c>
      <c r="S81" s="1">
        <v>6.04</v>
      </c>
      <c r="T81" s="1">
        <v>1.26</v>
      </c>
      <c r="U81" s="1">
        <v>2.75</v>
      </c>
      <c r="V81" s="1">
        <v>2.58</v>
      </c>
      <c r="W81" s="1">
        <v>2.85</v>
      </c>
      <c r="X81" s="1">
        <v>3.91</v>
      </c>
      <c r="Y81" s="1">
        <v>2.4900000000000002</v>
      </c>
      <c r="Z81" s="1">
        <v>0.5</v>
      </c>
      <c r="AA81" s="1">
        <v>1.43</v>
      </c>
      <c r="AB81" s="1">
        <v>0.22</v>
      </c>
      <c r="AC81" s="1">
        <v>0.62</v>
      </c>
      <c r="AD81" s="1">
        <v>0.26</v>
      </c>
      <c r="AE81" s="1">
        <v>0.25</v>
      </c>
    </row>
    <row r="82" spans="1:31">
      <c r="A82" s="1" t="s">
        <v>1392</v>
      </c>
      <c r="B82" s="1" t="s">
        <v>1570</v>
      </c>
      <c r="C82" s="1">
        <v>8.9600000000000009</v>
      </c>
      <c r="D82" s="1">
        <v>0.51</v>
      </c>
      <c r="E82" s="1">
        <v>0.26</v>
      </c>
      <c r="F82" s="1">
        <v>0.01</v>
      </c>
      <c r="G82" s="1">
        <v>0.26</v>
      </c>
      <c r="H82" s="1" t="s">
        <v>244</v>
      </c>
      <c r="I82" s="1">
        <v>8.9600000000000009</v>
      </c>
      <c r="J82" s="1" t="s">
        <v>1571</v>
      </c>
      <c r="K82" s="1">
        <v>0</v>
      </c>
      <c r="L82" s="1" t="s">
        <v>482</v>
      </c>
      <c r="N82" s="1" t="s">
        <v>483</v>
      </c>
      <c r="O82" s="1" t="s">
        <v>108</v>
      </c>
      <c r="P82" s="1" t="s">
        <v>484</v>
      </c>
      <c r="Q82" s="1">
        <v>119.25</v>
      </c>
      <c r="R82" s="1">
        <v>174.2</v>
      </c>
      <c r="S82" s="1">
        <v>176.15</v>
      </c>
      <c r="T82" s="1">
        <v>3.05</v>
      </c>
      <c r="U82" s="1">
        <v>9.26</v>
      </c>
      <c r="V82" s="1">
        <v>6.55</v>
      </c>
      <c r="W82" s="1">
        <v>4.49</v>
      </c>
      <c r="X82" s="1">
        <v>7.84</v>
      </c>
      <c r="Y82" s="1">
        <v>7.56</v>
      </c>
      <c r="Z82" s="1">
        <v>1.69</v>
      </c>
      <c r="AA82" s="1">
        <v>2.67</v>
      </c>
      <c r="AB82" s="1">
        <v>3.95</v>
      </c>
      <c r="AC82" s="1">
        <v>1.1000000000000001</v>
      </c>
      <c r="AD82" s="1">
        <v>3.26</v>
      </c>
      <c r="AE82" s="1">
        <v>3.8</v>
      </c>
    </row>
    <row r="83" spans="1:31">
      <c r="A83" s="1" t="s">
        <v>1392</v>
      </c>
      <c r="B83" s="1" t="s">
        <v>1572</v>
      </c>
      <c r="C83" s="1">
        <v>8.9600000000000009</v>
      </c>
      <c r="D83" s="1">
        <v>0.51</v>
      </c>
      <c r="E83" s="1">
        <v>0.26</v>
      </c>
      <c r="F83" s="1">
        <v>0.01</v>
      </c>
      <c r="G83" s="1">
        <v>0.26</v>
      </c>
      <c r="H83" s="1" t="s">
        <v>244</v>
      </c>
      <c r="I83" s="1">
        <v>8.9600000000000009</v>
      </c>
      <c r="J83" s="1" t="s">
        <v>1573</v>
      </c>
      <c r="K83" s="1">
        <v>0</v>
      </c>
      <c r="L83" s="1" t="s">
        <v>482</v>
      </c>
      <c r="N83" s="1" t="s">
        <v>483</v>
      </c>
      <c r="O83" s="1" t="s">
        <v>108</v>
      </c>
      <c r="P83" s="1" t="s">
        <v>484</v>
      </c>
      <c r="Q83" s="1">
        <v>39.31</v>
      </c>
      <c r="R83" s="1">
        <v>57.62</v>
      </c>
      <c r="S83" s="1">
        <v>47.76</v>
      </c>
      <c r="T83" s="1">
        <v>2.2200000000000002</v>
      </c>
      <c r="U83" s="1">
        <v>3.35</v>
      </c>
      <c r="V83" s="1">
        <v>2.6</v>
      </c>
      <c r="W83" s="1">
        <v>2.67</v>
      </c>
      <c r="X83" s="1">
        <v>1.62</v>
      </c>
      <c r="Y83" s="1">
        <v>2.2599999999999998</v>
      </c>
      <c r="Z83" s="1">
        <v>0.64</v>
      </c>
      <c r="AA83" s="1">
        <v>0.8</v>
      </c>
      <c r="AB83" s="1">
        <v>1.42</v>
      </c>
      <c r="AC83" s="1">
        <v>0.5</v>
      </c>
      <c r="AD83" s="1">
        <v>0.95</v>
      </c>
      <c r="AE83" s="1">
        <v>1.36</v>
      </c>
    </row>
    <row r="84" spans="1:31">
      <c r="A84" s="1" t="s">
        <v>1392</v>
      </c>
      <c r="B84" s="1" t="s">
        <v>1574</v>
      </c>
      <c r="C84" s="1">
        <v>8.9600000000000009</v>
      </c>
      <c r="D84" s="1">
        <v>0.51</v>
      </c>
      <c r="E84" s="1">
        <v>0.26</v>
      </c>
      <c r="F84" s="1">
        <v>0.01</v>
      </c>
      <c r="G84" s="1">
        <v>0.26</v>
      </c>
      <c r="H84" s="1" t="s">
        <v>244</v>
      </c>
      <c r="I84" s="1">
        <v>8.9600000000000009</v>
      </c>
      <c r="J84" s="1" t="s">
        <v>1571</v>
      </c>
      <c r="K84" s="1">
        <v>0</v>
      </c>
      <c r="L84" s="1" t="s">
        <v>482</v>
      </c>
      <c r="N84" s="1" t="s">
        <v>483</v>
      </c>
      <c r="O84" s="1" t="s">
        <v>108</v>
      </c>
      <c r="P84" s="1" t="s">
        <v>484</v>
      </c>
      <c r="Q84" s="1">
        <v>11.32</v>
      </c>
      <c r="R84" s="1">
        <v>11.01</v>
      </c>
      <c r="S84" s="1">
        <v>11.11</v>
      </c>
      <c r="T84" s="1">
        <v>0.41</v>
      </c>
      <c r="U84" s="1">
        <v>0.19</v>
      </c>
      <c r="V84" s="1">
        <v>0.22</v>
      </c>
      <c r="W84" s="1">
        <v>0.45</v>
      </c>
      <c r="X84" s="1">
        <v>0.33</v>
      </c>
      <c r="Y84" s="1">
        <v>0.64</v>
      </c>
      <c r="Z84" s="1">
        <v>0.28999999999999998</v>
      </c>
      <c r="AA84" s="1">
        <v>0.27</v>
      </c>
      <c r="AB84" s="1">
        <v>1.52</v>
      </c>
      <c r="AC84" s="1">
        <v>0</v>
      </c>
      <c r="AD84" s="1">
        <v>0.35</v>
      </c>
      <c r="AE84" s="1">
        <v>0.51</v>
      </c>
    </row>
    <row r="85" spans="1:31">
      <c r="A85" s="1" t="s">
        <v>1392</v>
      </c>
      <c r="B85" s="1" t="s">
        <v>1575</v>
      </c>
      <c r="C85" s="1">
        <v>8.9600000000000009</v>
      </c>
      <c r="D85" s="1">
        <v>0.51</v>
      </c>
      <c r="E85" s="1">
        <v>0.26</v>
      </c>
      <c r="F85" s="1">
        <v>0.01</v>
      </c>
      <c r="G85" s="1">
        <v>0.26</v>
      </c>
      <c r="H85" s="1" t="s">
        <v>244</v>
      </c>
      <c r="I85" s="1">
        <v>8.9600000000000009</v>
      </c>
      <c r="J85" s="1" t="s">
        <v>1576</v>
      </c>
      <c r="K85" s="1">
        <v>0</v>
      </c>
      <c r="L85" s="1" t="s">
        <v>494</v>
      </c>
      <c r="M85" s="1" t="s">
        <v>1361</v>
      </c>
      <c r="N85" s="1" t="s">
        <v>496</v>
      </c>
      <c r="O85" s="1" t="s">
        <v>110</v>
      </c>
      <c r="P85" s="1" t="s">
        <v>278</v>
      </c>
      <c r="Q85" s="1">
        <v>31.04</v>
      </c>
      <c r="R85" s="1">
        <v>27.59</v>
      </c>
      <c r="S85" s="1">
        <v>36.880000000000003</v>
      </c>
      <c r="T85" s="1">
        <v>1.72</v>
      </c>
      <c r="U85" s="1">
        <v>2.35</v>
      </c>
      <c r="V85" s="1">
        <v>3.23</v>
      </c>
      <c r="W85" s="1">
        <v>2.78</v>
      </c>
      <c r="X85" s="1">
        <v>4.49</v>
      </c>
      <c r="Y85" s="1">
        <v>2.12</v>
      </c>
      <c r="Z85" s="1">
        <v>1.35</v>
      </c>
      <c r="AA85" s="1">
        <v>1.32</v>
      </c>
      <c r="AB85" s="1">
        <v>1.04</v>
      </c>
      <c r="AC85" s="1">
        <v>1.1100000000000001</v>
      </c>
      <c r="AD85" s="1">
        <v>0.62</v>
      </c>
      <c r="AE85" s="1">
        <v>1.34</v>
      </c>
    </row>
    <row r="86" spans="1:31">
      <c r="A86" s="1" t="s">
        <v>1392</v>
      </c>
      <c r="B86" s="1" t="s">
        <v>1577</v>
      </c>
      <c r="C86" s="1">
        <v>8.9600000000000009</v>
      </c>
      <c r="D86" s="1">
        <v>0.51</v>
      </c>
      <c r="E86" s="1">
        <v>0.26</v>
      </c>
      <c r="F86" s="1">
        <v>0.01</v>
      </c>
      <c r="G86" s="1">
        <v>0.26</v>
      </c>
      <c r="H86" s="1" t="s">
        <v>244</v>
      </c>
      <c r="I86" s="1">
        <v>8.9600000000000009</v>
      </c>
      <c r="J86" s="1" t="s">
        <v>1578</v>
      </c>
      <c r="K86" s="26">
        <v>1.4299999999999999E-75</v>
      </c>
      <c r="L86" s="1" t="s">
        <v>509</v>
      </c>
      <c r="M86" s="1" t="s">
        <v>651</v>
      </c>
      <c r="N86" s="1" t="s">
        <v>510</v>
      </c>
      <c r="O86" s="1" t="s">
        <v>113</v>
      </c>
      <c r="P86" s="1" t="s">
        <v>1031</v>
      </c>
      <c r="Q86" s="1">
        <v>0.54</v>
      </c>
      <c r="R86" s="1">
        <v>2.16</v>
      </c>
      <c r="S86" s="1">
        <v>0.79</v>
      </c>
      <c r="T86" s="1">
        <v>0.27</v>
      </c>
      <c r="U86" s="1">
        <v>0.26</v>
      </c>
      <c r="V86" s="1">
        <v>0.15</v>
      </c>
      <c r="W86" s="1">
        <v>0.86</v>
      </c>
      <c r="X86" s="1">
        <v>0.28999999999999998</v>
      </c>
      <c r="Y86" s="1">
        <v>0.62</v>
      </c>
      <c r="Z86" s="1">
        <v>0.08</v>
      </c>
      <c r="AA86" s="1">
        <v>0</v>
      </c>
      <c r="AB86" s="1">
        <v>0.12</v>
      </c>
      <c r="AC86" s="1">
        <v>0.13</v>
      </c>
      <c r="AD86" s="1">
        <v>0</v>
      </c>
      <c r="AE86" s="1">
        <v>7.0000000000000007E-2</v>
      </c>
    </row>
    <row r="87" spans="1:31">
      <c r="A87" s="1" t="s">
        <v>1392</v>
      </c>
      <c r="B87" s="1" t="s">
        <v>1579</v>
      </c>
      <c r="C87" s="1">
        <v>2</v>
      </c>
      <c r="D87" s="1">
        <v>2</v>
      </c>
      <c r="E87" s="1">
        <v>2</v>
      </c>
      <c r="F87" s="1">
        <v>2</v>
      </c>
      <c r="G87" s="1">
        <v>2</v>
      </c>
      <c r="H87" s="1" t="s">
        <v>249</v>
      </c>
      <c r="I87" s="1">
        <v>2</v>
      </c>
      <c r="J87" s="1" t="s">
        <v>1580</v>
      </c>
      <c r="K87" s="26">
        <v>1.33E-47</v>
      </c>
      <c r="L87" s="1" t="s">
        <v>499</v>
      </c>
      <c r="M87" s="1" t="s">
        <v>1581</v>
      </c>
      <c r="N87" s="1" t="s">
        <v>501</v>
      </c>
      <c r="O87" s="1" t="s">
        <v>113</v>
      </c>
      <c r="P87" s="1" t="s">
        <v>278</v>
      </c>
      <c r="Q87" s="1">
        <v>7.05</v>
      </c>
      <c r="R87" s="1">
        <v>4.04</v>
      </c>
      <c r="S87" s="1">
        <v>3.77</v>
      </c>
      <c r="T87" s="1">
        <v>2.13</v>
      </c>
      <c r="U87" s="1">
        <v>0</v>
      </c>
      <c r="V87" s="1">
        <v>0.39</v>
      </c>
      <c r="W87" s="1">
        <v>1.23</v>
      </c>
      <c r="X87" s="1">
        <v>1.34</v>
      </c>
      <c r="Y87" s="1">
        <v>0.8</v>
      </c>
      <c r="Z87" s="1">
        <v>0.5</v>
      </c>
      <c r="AA87" s="1">
        <v>1.55</v>
      </c>
      <c r="AB87" s="1">
        <v>0.63</v>
      </c>
      <c r="AC87" s="1">
        <v>0.87</v>
      </c>
      <c r="AD87" s="1">
        <v>0.82</v>
      </c>
      <c r="AE87" s="1">
        <v>0.27</v>
      </c>
    </row>
    <row r="88" spans="1:31">
      <c r="A88" s="1" t="s">
        <v>1392</v>
      </c>
      <c r="B88" s="1" t="s">
        <v>1582</v>
      </c>
      <c r="C88" s="1">
        <v>0</v>
      </c>
      <c r="D88" s="1">
        <v>2.5</v>
      </c>
      <c r="E88" s="1">
        <v>2.5</v>
      </c>
      <c r="F88" s="1">
        <v>2.5</v>
      </c>
      <c r="G88" s="1">
        <v>2.5</v>
      </c>
      <c r="H88" s="1" t="s">
        <v>249</v>
      </c>
      <c r="I88" s="1">
        <v>2.5</v>
      </c>
      <c r="J88" s="1" t="s">
        <v>1583</v>
      </c>
      <c r="K88" s="26">
        <v>1.0799999999999999E-50</v>
      </c>
      <c r="L88" s="1" t="s">
        <v>499</v>
      </c>
      <c r="M88" s="1" t="s">
        <v>1584</v>
      </c>
      <c r="N88" s="1" t="s">
        <v>501</v>
      </c>
      <c r="O88" s="1" t="s">
        <v>113</v>
      </c>
      <c r="P88" s="1" t="s">
        <v>278</v>
      </c>
      <c r="Q88" s="1">
        <v>23.7</v>
      </c>
      <c r="R88" s="1">
        <v>22.5</v>
      </c>
      <c r="S88" s="1">
        <v>33.4</v>
      </c>
      <c r="T88" s="1">
        <v>7.48</v>
      </c>
      <c r="U88" s="1">
        <v>10.32</v>
      </c>
      <c r="V88" s="1">
        <v>9.26</v>
      </c>
      <c r="W88" s="1">
        <v>6.57</v>
      </c>
      <c r="X88" s="1">
        <v>6.05</v>
      </c>
      <c r="Y88" s="1">
        <v>5.65</v>
      </c>
      <c r="Z88" s="1">
        <v>2.29</v>
      </c>
      <c r="AA88" s="1">
        <v>1.9</v>
      </c>
      <c r="AB88" s="1">
        <v>2.71</v>
      </c>
      <c r="AC88" s="1">
        <v>1.44</v>
      </c>
      <c r="AD88" s="1">
        <v>2.5299999999999998</v>
      </c>
      <c r="AE88" s="1">
        <v>0.83</v>
      </c>
    </row>
    <row r="89" spans="1:31">
      <c r="A89" s="1" t="s">
        <v>1392</v>
      </c>
      <c r="B89" s="1" t="s">
        <v>1585</v>
      </c>
      <c r="C89" s="1">
        <v>4.28</v>
      </c>
      <c r="D89" s="1">
        <v>0.24</v>
      </c>
      <c r="E89" s="1">
        <v>0.37</v>
      </c>
      <c r="F89" s="1">
        <v>4.74</v>
      </c>
      <c r="G89" s="1">
        <v>0.37</v>
      </c>
      <c r="H89" s="1" t="s">
        <v>249</v>
      </c>
      <c r="I89" s="1">
        <v>4.74</v>
      </c>
      <c r="J89" s="1" t="s">
        <v>1586</v>
      </c>
      <c r="K89" s="26">
        <v>1.8399999999999999E-80</v>
      </c>
      <c r="L89" s="1" t="s">
        <v>499</v>
      </c>
      <c r="M89" s="1" t="s">
        <v>927</v>
      </c>
      <c r="N89" s="1" t="s">
        <v>501</v>
      </c>
      <c r="O89" s="1" t="s">
        <v>113</v>
      </c>
      <c r="P89" s="1" t="s">
        <v>511</v>
      </c>
      <c r="Q89" s="1">
        <v>86.65</v>
      </c>
      <c r="R89" s="1">
        <v>89.52</v>
      </c>
      <c r="S89" s="1">
        <v>74.5</v>
      </c>
      <c r="T89" s="1">
        <v>22.05</v>
      </c>
      <c r="U89" s="1">
        <v>14.96</v>
      </c>
      <c r="V89" s="1">
        <v>20.09</v>
      </c>
      <c r="W89" s="1">
        <v>13.23</v>
      </c>
      <c r="X89" s="1">
        <v>12.06</v>
      </c>
      <c r="Y89" s="1">
        <v>13.03</v>
      </c>
      <c r="Z89" s="1">
        <v>6.85</v>
      </c>
      <c r="AA89" s="1">
        <v>7.85</v>
      </c>
      <c r="AB89" s="1">
        <v>5.88</v>
      </c>
      <c r="AC89" s="1">
        <v>5.51</v>
      </c>
      <c r="AD89" s="1">
        <v>3.95</v>
      </c>
      <c r="AE89" s="1">
        <v>2.73</v>
      </c>
    </row>
    <row r="90" spans="1:31">
      <c r="A90" s="1" t="s">
        <v>1392</v>
      </c>
      <c r="B90" s="1" t="s">
        <v>1587</v>
      </c>
      <c r="C90" s="1">
        <v>8.9600000000000009</v>
      </c>
      <c r="D90" s="1">
        <v>0.51</v>
      </c>
      <c r="E90" s="1">
        <v>0.26</v>
      </c>
      <c r="F90" s="1">
        <v>0.01</v>
      </c>
      <c r="G90" s="1">
        <v>0.26</v>
      </c>
      <c r="H90" s="1" t="s">
        <v>244</v>
      </c>
      <c r="I90" s="1">
        <v>8.9600000000000009</v>
      </c>
      <c r="J90" s="1" t="s">
        <v>516</v>
      </c>
      <c r="K90" s="26">
        <v>7.9300000000000005E-31</v>
      </c>
      <c r="L90" s="1" t="s">
        <v>499</v>
      </c>
      <c r="M90" s="1" t="s">
        <v>517</v>
      </c>
      <c r="N90" s="1" t="s">
        <v>501</v>
      </c>
      <c r="O90" s="1" t="s">
        <v>113</v>
      </c>
      <c r="P90" s="1" t="s">
        <v>518</v>
      </c>
      <c r="Q90" s="1">
        <v>31.07</v>
      </c>
      <c r="R90" s="1">
        <v>40.76</v>
      </c>
      <c r="S90" s="1">
        <v>44.52</v>
      </c>
      <c r="T90" s="1">
        <v>1.87</v>
      </c>
      <c r="U90" s="1">
        <v>2.13</v>
      </c>
      <c r="V90" s="1">
        <v>2.11</v>
      </c>
      <c r="W90" s="1">
        <v>2.31</v>
      </c>
      <c r="X90" s="1">
        <v>2.5099999999999998</v>
      </c>
      <c r="Y90" s="1">
        <v>3.44</v>
      </c>
      <c r="Z90" s="1">
        <v>0.75</v>
      </c>
      <c r="AA90" s="1">
        <v>0.49</v>
      </c>
      <c r="AB90" s="1">
        <v>1.98</v>
      </c>
      <c r="AC90" s="1">
        <v>0.37</v>
      </c>
      <c r="AD90" s="1">
        <v>1.37</v>
      </c>
      <c r="AE90" s="1">
        <v>0.61</v>
      </c>
    </row>
    <row r="91" spans="1:31">
      <c r="A91" s="1" t="s">
        <v>1392</v>
      </c>
      <c r="B91" s="1" t="s">
        <v>1588</v>
      </c>
      <c r="C91" s="1">
        <v>9.9700000000000006</v>
      </c>
      <c r="D91" s="1">
        <v>0.01</v>
      </c>
      <c r="E91" s="1">
        <v>0.01</v>
      </c>
      <c r="F91" s="1">
        <v>0</v>
      </c>
      <c r="G91" s="1">
        <v>0</v>
      </c>
      <c r="H91" s="1" t="s">
        <v>244</v>
      </c>
      <c r="I91" s="1">
        <v>9.9700000000000006</v>
      </c>
      <c r="J91" s="1" t="s">
        <v>1589</v>
      </c>
      <c r="K91" s="26">
        <v>1.5E-122</v>
      </c>
      <c r="L91" s="1" t="s">
        <v>521</v>
      </c>
      <c r="M91" s="1" t="s">
        <v>1590</v>
      </c>
      <c r="N91" s="1" t="s">
        <v>523</v>
      </c>
      <c r="O91" s="1" t="s">
        <v>114</v>
      </c>
      <c r="P91" s="1" t="s">
        <v>524</v>
      </c>
      <c r="Q91" s="1">
        <v>111.38</v>
      </c>
      <c r="R91" s="1">
        <v>164.22</v>
      </c>
      <c r="S91" s="1">
        <v>197.43</v>
      </c>
      <c r="T91" s="1">
        <v>7.74</v>
      </c>
      <c r="U91" s="1">
        <v>7.96</v>
      </c>
      <c r="V91" s="1">
        <v>6.38</v>
      </c>
      <c r="W91" s="1">
        <v>5.76</v>
      </c>
      <c r="X91" s="1">
        <v>11.78</v>
      </c>
      <c r="Y91" s="1">
        <v>10.57</v>
      </c>
      <c r="Z91" s="1">
        <v>3.82</v>
      </c>
      <c r="AA91" s="1">
        <v>4.63</v>
      </c>
      <c r="AB91" s="1">
        <v>3.68</v>
      </c>
      <c r="AC91" s="1">
        <v>3.79</v>
      </c>
      <c r="AD91" s="1">
        <v>4.33</v>
      </c>
      <c r="AE91" s="1">
        <v>5.27</v>
      </c>
    </row>
    <row r="92" spans="1:31">
      <c r="A92" s="1" t="s">
        <v>1392</v>
      </c>
      <c r="B92" s="1" t="s">
        <v>1591</v>
      </c>
      <c r="C92" s="1">
        <v>2</v>
      </c>
      <c r="D92" s="1">
        <v>2</v>
      </c>
      <c r="E92" s="1">
        <v>2</v>
      </c>
      <c r="F92" s="1">
        <v>2</v>
      </c>
      <c r="G92" s="1">
        <v>2</v>
      </c>
      <c r="H92" s="1" t="s">
        <v>249</v>
      </c>
      <c r="I92" s="1">
        <v>2</v>
      </c>
      <c r="J92" s="1" t="s">
        <v>1190</v>
      </c>
      <c r="K92" s="26">
        <v>8.4800000000000005E-163</v>
      </c>
      <c r="L92" s="1" t="s">
        <v>1191</v>
      </c>
      <c r="M92" s="1" t="s">
        <v>1192</v>
      </c>
      <c r="N92" s="1" t="s">
        <v>1193</v>
      </c>
      <c r="O92" s="1" t="s">
        <v>115</v>
      </c>
      <c r="P92" s="1" t="s">
        <v>530</v>
      </c>
      <c r="Q92" s="1">
        <v>8.06</v>
      </c>
      <c r="R92" s="1">
        <v>10.61</v>
      </c>
      <c r="S92" s="1">
        <v>8.0500000000000007</v>
      </c>
      <c r="T92" s="1">
        <v>2.0299999999999998</v>
      </c>
      <c r="U92" s="1">
        <v>0.52</v>
      </c>
      <c r="V92" s="1">
        <v>1.08</v>
      </c>
      <c r="W92" s="1">
        <v>0.94</v>
      </c>
      <c r="X92" s="1">
        <v>1.58</v>
      </c>
      <c r="Y92" s="1">
        <v>1.18</v>
      </c>
      <c r="Z92" s="1">
        <v>0.22</v>
      </c>
      <c r="AA92" s="1">
        <v>0.14000000000000001</v>
      </c>
      <c r="AB92" s="1">
        <v>0.41</v>
      </c>
      <c r="AC92" s="1">
        <v>0.15</v>
      </c>
      <c r="AD92" s="1">
        <v>0.16</v>
      </c>
      <c r="AE92" s="1">
        <v>0.27</v>
      </c>
    </row>
    <row r="93" spans="1:31">
      <c r="A93" s="1" t="s">
        <v>1392</v>
      </c>
      <c r="B93" s="1" t="s">
        <v>1592</v>
      </c>
      <c r="C93" s="1">
        <v>9.9700000000000006</v>
      </c>
      <c r="D93" s="1">
        <v>0.01</v>
      </c>
      <c r="E93" s="1">
        <v>0.01</v>
      </c>
      <c r="F93" s="1">
        <v>0</v>
      </c>
      <c r="G93" s="1">
        <v>0</v>
      </c>
      <c r="H93" s="1" t="s">
        <v>244</v>
      </c>
      <c r="I93" s="1">
        <v>9.9700000000000006</v>
      </c>
      <c r="J93" s="1" t="s">
        <v>1593</v>
      </c>
      <c r="K93" s="26">
        <v>5.86E-123</v>
      </c>
      <c r="L93" s="1" t="s">
        <v>527</v>
      </c>
      <c r="M93" s="1" t="s">
        <v>767</v>
      </c>
      <c r="N93" s="1" t="s">
        <v>529</v>
      </c>
      <c r="O93" s="1" t="s">
        <v>115</v>
      </c>
      <c r="P93" s="1" t="s">
        <v>530</v>
      </c>
      <c r="Q93" s="1">
        <v>37.47</v>
      </c>
      <c r="R93" s="1">
        <v>42.96</v>
      </c>
      <c r="S93" s="1">
        <v>38.44</v>
      </c>
      <c r="T93" s="1">
        <v>3.68</v>
      </c>
      <c r="U93" s="1">
        <v>3.19</v>
      </c>
      <c r="V93" s="1">
        <v>3.14</v>
      </c>
      <c r="W93" s="1">
        <v>2.46</v>
      </c>
      <c r="X93" s="1">
        <v>3.6</v>
      </c>
      <c r="Y93" s="1">
        <v>4.2699999999999996</v>
      </c>
      <c r="Z93" s="1">
        <v>1.24</v>
      </c>
      <c r="AA93" s="1">
        <v>1.71</v>
      </c>
      <c r="AB93" s="1">
        <v>2.87</v>
      </c>
      <c r="AC93" s="1">
        <v>0.86</v>
      </c>
      <c r="AD93" s="1">
        <v>1.36</v>
      </c>
      <c r="AE93" s="1">
        <v>0.76</v>
      </c>
    </row>
    <row r="94" spans="1:31">
      <c r="A94" s="1" t="s">
        <v>1392</v>
      </c>
      <c r="B94" s="1" t="s">
        <v>1594</v>
      </c>
      <c r="C94" s="1">
        <v>0.34</v>
      </c>
      <c r="D94" s="1">
        <v>0.02</v>
      </c>
      <c r="E94" s="1">
        <v>0.19</v>
      </c>
      <c r="F94" s="1">
        <v>0</v>
      </c>
      <c r="G94" s="1">
        <v>9.4499999999999993</v>
      </c>
      <c r="H94" s="1" t="s">
        <v>246</v>
      </c>
      <c r="I94" s="1">
        <v>9.4499999999999993</v>
      </c>
      <c r="J94" s="1" t="s">
        <v>540</v>
      </c>
      <c r="K94" s="26">
        <v>5.7399999999999996E-125</v>
      </c>
      <c r="L94" s="1" t="s">
        <v>541</v>
      </c>
      <c r="M94" s="1" t="s">
        <v>536</v>
      </c>
      <c r="N94" s="1" t="s">
        <v>542</v>
      </c>
      <c r="O94" s="1" t="s">
        <v>121</v>
      </c>
      <c r="P94" s="1" t="s">
        <v>543</v>
      </c>
      <c r="Q94" s="1">
        <v>7.37</v>
      </c>
      <c r="R94" s="1">
        <v>6.41</v>
      </c>
      <c r="S94" s="1">
        <v>7.04</v>
      </c>
      <c r="T94" s="1">
        <v>0.75</v>
      </c>
      <c r="U94" s="1">
        <v>0.45</v>
      </c>
      <c r="V94" s="1">
        <v>0.3</v>
      </c>
      <c r="W94" s="1">
        <v>0.89</v>
      </c>
      <c r="X94" s="1">
        <v>1.51</v>
      </c>
      <c r="Y94" s="1">
        <v>1.35</v>
      </c>
      <c r="Z94" s="1">
        <v>0.05</v>
      </c>
      <c r="AA94" s="1">
        <v>0.33</v>
      </c>
      <c r="AB94" s="1">
        <v>0.25</v>
      </c>
      <c r="AC94" s="1">
        <v>0.19</v>
      </c>
      <c r="AD94" s="1">
        <v>0.1</v>
      </c>
      <c r="AE94" s="1">
        <v>0.84</v>
      </c>
    </row>
    <row r="95" spans="1:31">
      <c r="A95" s="1" t="s">
        <v>1392</v>
      </c>
      <c r="B95" s="1" t="s">
        <v>1595</v>
      </c>
      <c r="C95" s="1">
        <v>0</v>
      </c>
      <c r="D95" s="1">
        <v>0.01</v>
      </c>
      <c r="E95" s="1">
        <v>0.2</v>
      </c>
      <c r="F95" s="1">
        <v>7.0000000000000007E-2</v>
      </c>
      <c r="G95" s="1">
        <v>9.7200000000000006</v>
      </c>
      <c r="H95" s="1" t="s">
        <v>246</v>
      </c>
      <c r="I95" s="1">
        <v>9.7200000000000006</v>
      </c>
      <c r="J95" s="1" t="s">
        <v>1596</v>
      </c>
      <c r="K95" s="26">
        <v>1.0299999999999999E-98</v>
      </c>
      <c r="L95" s="1" t="s">
        <v>1597</v>
      </c>
      <c r="N95" s="1" t="s">
        <v>1598</v>
      </c>
      <c r="O95" s="1" t="s">
        <v>122</v>
      </c>
      <c r="P95" s="1" t="s">
        <v>543</v>
      </c>
      <c r="Q95" s="1">
        <v>6.79</v>
      </c>
      <c r="R95" s="1">
        <v>6.01</v>
      </c>
      <c r="S95" s="1">
        <v>6.42</v>
      </c>
      <c r="T95" s="1">
        <v>0.93</v>
      </c>
      <c r="U95" s="1">
        <v>0.79</v>
      </c>
      <c r="V95" s="1">
        <v>2.2000000000000002</v>
      </c>
      <c r="W95" s="1">
        <v>1.06</v>
      </c>
      <c r="X95" s="1">
        <v>1</v>
      </c>
      <c r="Y95" s="1">
        <v>1.92</v>
      </c>
      <c r="Z95" s="1">
        <v>0.8</v>
      </c>
      <c r="AA95" s="1">
        <v>1.1399999999999999</v>
      </c>
      <c r="AB95" s="1">
        <v>0.74</v>
      </c>
      <c r="AC95" s="1">
        <v>0.55000000000000004</v>
      </c>
      <c r="AD95" s="1">
        <v>0.39</v>
      </c>
      <c r="AE95" s="1">
        <v>0.83</v>
      </c>
    </row>
    <row r="96" spans="1:31">
      <c r="A96" s="1" t="s">
        <v>1392</v>
      </c>
      <c r="B96" s="1" t="s">
        <v>1599</v>
      </c>
      <c r="C96" s="1">
        <v>0.01</v>
      </c>
      <c r="D96" s="1">
        <v>0.01</v>
      </c>
      <c r="E96" s="1">
        <v>0.2</v>
      </c>
      <c r="F96" s="1">
        <v>7.0000000000000007E-2</v>
      </c>
      <c r="G96" s="1">
        <v>9.7100000000000009</v>
      </c>
      <c r="H96" s="1" t="s">
        <v>246</v>
      </c>
      <c r="I96" s="1">
        <v>9.7100000000000009</v>
      </c>
      <c r="J96" s="1" t="s">
        <v>550</v>
      </c>
      <c r="K96" s="26">
        <v>3.4400000000000001E-79</v>
      </c>
      <c r="L96" s="1" t="s">
        <v>551</v>
      </c>
      <c r="N96" s="1" t="s">
        <v>552</v>
      </c>
      <c r="O96" s="1" t="s">
        <v>123</v>
      </c>
      <c r="P96" s="1" t="s">
        <v>553</v>
      </c>
      <c r="Q96" s="1">
        <v>30.28</v>
      </c>
      <c r="R96" s="1">
        <v>46.24</v>
      </c>
      <c r="S96" s="1">
        <v>39.299999999999997</v>
      </c>
      <c r="T96" s="1">
        <v>0.73</v>
      </c>
      <c r="U96" s="1">
        <v>1.73</v>
      </c>
      <c r="V96" s="1">
        <v>1.96</v>
      </c>
      <c r="W96" s="1">
        <v>1.34</v>
      </c>
      <c r="X96" s="1">
        <v>2.5099999999999998</v>
      </c>
      <c r="Y96" s="1">
        <v>1.7</v>
      </c>
      <c r="Z96" s="1">
        <v>0.38</v>
      </c>
      <c r="AA96" s="1">
        <v>0.96</v>
      </c>
      <c r="AB96" s="1">
        <v>0.84</v>
      </c>
      <c r="AC96" s="1">
        <v>0.25</v>
      </c>
      <c r="AD96" s="1">
        <v>0.92</v>
      </c>
      <c r="AE96" s="1">
        <v>0.54</v>
      </c>
    </row>
    <row r="97" spans="1:31">
      <c r="A97" s="1" t="s">
        <v>1392</v>
      </c>
      <c r="B97" s="1" t="s">
        <v>1600</v>
      </c>
      <c r="C97" s="1">
        <v>0</v>
      </c>
      <c r="D97" s="1">
        <v>2.5</v>
      </c>
      <c r="E97" s="1">
        <v>2.5</v>
      </c>
      <c r="F97" s="1">
        <v>2.5</v>
      </c>
      <c r="G97" s="1">
        <v>2.5</v>
      </c>
      <c r="H97" s="1" t="s">
        <v>249</v>
      </c>
      <c r="I97" s="1">
        <v>2.5</v>
      </c>
      <c r="J97" s="1" t="s">
        <v>1601</v>
      </c>
      <c r="K97" s="26">
        <v>4.2000000000000003E-55</v>
      </c>
      <c r="L97" s="1" t="s">
        <v>551</v>
      </c>
      <c r="N97" s="1" t="s">
        <v>552</v>
      </c>
      <c r="O97" s="1" t="s">
        <v>123</v>
      </c>
      <c r="P97" s="1" t="s">
        <v>553</v>
      </c>
      <c r="Q97" s="1">
        <v>28.12</v>
      </c>
      <c r="R97" s="1">
        <v>29.79</v>
      </c>
      <c r="S97" s="1">
        <v>29.49</v>
      </c>
      <c r="T97" s="1">
        <v>5.53</v>
      </c>
      <c r="U97" s="1">
        <v>5.51</v>
      </c>
      <c r="V97" s="1">
        <v>4.8499999999999996</v>
      </c>
      <c r="W97" s="1">
        <v>6</v>
      </c>
      <c r="X97" s="1">
        <v>4.05</v>
      </c>
      <c r="Y97" s="1">
        <v>4.21</v>
      </c>
      <c r="Z97" s="1">
        <v>1.48</v>
      </c>
      <c r="AA97" s="1">
        <v>1.38</v>
      </c>
      <c r="AB97" s="1">
        <v>1.95</v>
      </c>
      <c r="AC97" s="1">
        <v>1.46</v>
      </c>
      <c r="AD97" s="1">
        <v>1.4</v>
      </c>
      <c r="AE97" s="1">
        <v>1.42</v>
      </c>
    </row>
    <row r="98" spans="1:31">
      <c r="A98" s="1" t="s">
        <v>1392</v>
      </c>
      <c r="B98" s="1" t="s">
        <v>1602</v>
      </c>
      <c r="C98" s="1">
        <v>0.04</v>
      </c>
      <c r="D98" s="1">
        <v>9.82</v>
      </c>
      <c r="E98" s="1">
        <v>0.12</v>
      </c>
      <c r="F98" s="1">
        <v>0.01</v>
      </c>
      <c r="G98" s="1">
        <v>0.01</v>
      </c>
      <c r="H98" s="1" t="s">
        <v>245</v>
      </c>
      <c r="I98" s="1">
        <v>9.82</v>
      </c>
      <c r="J98" s="1" t="s">
        <v>1603</v>
      </c>
      <c r="K98" s="26">
        <v>5.2400000000000004E-50</v>
      </c>
      <c r="L98" s="1" t="s">
        <v>551</v>
      </c>
      <c r="M98" s="1" t="s">
        <v>1410</v>
      </c>
      <c r="N98" s="1" t="s">
        <v>552</v>
      </c>
      <c r="O98" s="1" t="s">
        <v>123</v>
      </c>
      <c r="P98" s="1" t="s">
        <v>278</v>
      </c>
      <c r="Q98" s="1">
        <v>14.63</v>
      </c>
      <c r="R98" s="1">
        <v>19.79</v>
      </c>
      <c r="S98" s="1">
        <v>16.84</v>
      </c>
      <c r="T98" s="1">
        <v>0.78</v>
      </c>
      <c r="U98" s="1">
        <v>2.13</v>
      </c>
      <c r="V98" s="1">
        <v>0.94</v>
      </c>
      <c r="W98" s="1">
        <v>2.2200000000000002</v>
      </c>
      <c r="X98" s="1">
        <v>0.63</v>
      </c>
      <c r="Y98" s="1">
        <v>2.27</v>
      </c>
      <c r="Z98" s="1">
        <v>0.56000000000000005</v>
      </c>
      <c r="AA98" s="1">
        <v>1.03</v>
      </c>
      <c r="AB98" s="1">
        <v>0.69</v>
      </c>
      <c r="AC98" s="1">
        <v>0.1</v>
      </c>
      <c r="AD98" s="1">
        <v>0.87</v>
      </c>
      <c r="AE98" s="1">
        <v>0.44</v>
      </c>
    </row>
    <row r="99" spans="1:31">
      <c r="A99" s="1" t="s">
        <v>1392</v>
      </c>
      <c r="B99" s="1" t="s">
        <v>1604</v>
      </c>
      <c r="C99" s="1">
        <v>0</v>
      </c>
      <c r="D99" s="1">
        <v>0.02</v>
      </c>
      <c r="E99" s="1">
        <v>0.2</v>
      </c>
      <c r="F99" s="1">
        <v>0</v>
      </c>
      <c r="G99" s="1">
        <v>9.7799999999999994</v>
      </c>
      <c r="H99" s="1" t="s">
        <v>246</v>
      </c>
      <c r="I99" s="1">
        <v>9.7799999999999994</v>
      </c>
      <c r="J99" s="1" t="s">
        <v>1237</v>
      </c>
      <c r="K99" s="26">
        <v>5.23E-101</v>
      </c>
      <c r="L99" s="1" t="s">
        <v>551</v>
      </c>
      <c r="M99" s="1" t="s">
        <v>597</v>
      </c>
      <c r="N99" s="1" t="s">
        <v>552</v>
      </c>
      <c r="O99" s="1" t="s">
        <v>123</v>
      </c>
      <c r="P99" s="1" t="s">
        <v>278</v>
      </c>
      <c r="Q99" s="1">
        <v>2.09</v>
      </c>
      <c r="R99" s="1">
        <v>5.66</v>
      </c>
      <c r="S99" s="1">
        <v>4.6900000000000004</v>
      </c>
      <c r="T99" s="1">
        <v>2.2799999999999998</v>
      </c>
      <c r="U99" s="1">
        <v>2.82</v>
      </c>
      <c r="V99" s="1">
        <v>1.59</v>
      </c>
      <c r="W99" s="1">
        <v>2.1</v>
      </c>
      <c r="X99" s="1">
        <v>2.62</v>
      </c>
      <c r="Y99" s="1">
        <v>3.76</v>
      </c>
      <c r="Z99" s="1">
        <v>0.5</v>
      </c>
      <c r="AA99" s="1">
        <v>0.92</v>
      </c>
      <c r="AB99" s="1">
        <v>0.77</v>
      </c>
      <c r="AC99" s="1">
        <v>0.04</v>
      </c>
      <c r="AD99" s="1">
        <v>0.41</v>
      </c>
      <c r="AE99" s="1">
        <v>0.39</v>
      </c>
    </row>
    <row r="100" spans="1:31">
      <c r="A100" s="1" t="s">
        <v>1392</v>
      </c>
      <c r="B100" s="1" t="s">
        <v>1605</v>
      </c>
      <c r="C100" s="1">
        <v>8.9600000000000009</v>
      </c>
      <c r="D100" s="1">
        <v>0.51</v>
      </c>
      <c r="E100" s="1">
        <v>0.26</v>
      </c>
      <c r="F100" s="1">
        <v>0.01</v>
      </c>
      <c r="G100" s="1">
        <v>0.26</v>
      </c>
      <c r="H100" s="1" t="s">
        <v>244</v>
      </c>
      <c r="I100" s="1">
        <v>8.9600000000000009</v>
      </c>
      <c r="J100" s="1" t="s">
        <v>1606</v>
      </c>
      <c r="K100" s="26">
        <v>1.7599999999999999E-114</v>
      </c>
      <c r="L100" s="1" t="s">
        <v>556</v>
      </c>
      <c r="M100" s="1" t="s">
        <v>276</v>
      </c>
      <c r="N100" s="1" t="s">
        <v>557</v>
      </c>
      <c r="O100" s="1" t="s">
        <v>130</v>
      </c>
      <c r="P100" s="1" t="s">
        <v>558</v>
      </c>
      <c r="Q100" s="1">
        <v>12.33</v>
      </c>
      <c r="R100" s="1">
        <v>13.17</v>
      </c>
      <c r="S100" s="1">
        <v>15.78</v>
      </c>
      <c r="T100" s="1">
        <v>0.88</v>
      </c>
      <c r="U100" s="1">
        <v>0.67</v>
      </c>
      <c r="V100" s="1">
        <v>0.75</v>
      </c>
      <c r="W100" s="1">
        <v>1.5</v>
      </c>
      <c r="X100" s="1">
        <v>1.03</v>
      </c>
      <c r="Y100" s="1">
        <v>1.73</v>
      </c>
      <c r="Z100" s="1">
        <v>0.35</v>
      </c>
      <c r="AA100" s="1">
        <v>0.46</v>
      </c>
      <c r="AB100" s="1">
        <v>0.77</v>
      </c>
      <c r="AC100" s="1">
        <v>0.39</v>
      </c>
      <c r="AD100" s="1">
        <v>0.28000000000000003</v>
      </c>
      <c r="AE100" s="1">
        <v>0.78</v>
      </c>
    </row>
    <row r="101" spans="1:31">
      <c r="A101" s="1" t="s">
        <v>1392</v>
      </c>
      <c r="B101" s="1" t="s">
        <v>1607</v>
      </c>
      <c r="C101" s="1">
        <v>9.9700000000000006</v>
      </c>
      <c r="D101" s="1">
        <v>0.01</v>
      </c>
      <c r="E101" s="1">
        <v>0.01</v>
      </c>
      <c r="F101" s="1">
        <v>0</v>
      </c>
      <c r="G101" s="1">
        <v>0</v>
      </c>
      <c r="H101" s="1" t="s">
        <v>244</v>
      </c>
      <c r="I101" s="1">
        <v>9.9700000000000006</v>
      </c>
      <c r="J101" s="1" t="s">
        <v>1608</v>
      </c>
      <c r="K101" s="26">
        <v>1.5200000000000001E-41</v>
      </c>
      <c r="L101" s="1" t="s">
        <v>556</v>
      </c>
      <c r="M101" s="1" t="s">
        <v>352</v>
      </c>
      <c r="N101" s="1" t="s">
        <v>557</v>
      </c>
      <c r="O101" s="1" t="s">
        <v>130</v>
      </c>
      <c r="P101" s="1" t="s">
        <v>1609</v>
      </c>
      <c r="Q101" s="1">
        <v>10.42</v>
      </c>
      <c r="R101" s="1">
        <v>8.92</v>
      </c>
      <c r="S101" s="1">
        <v>16.55</v>
      </c>
      <c r="T101" s="1">
        <v>1.1599999999999999</v>
      </c>
      <c r="U101" s="1">
        <v>1.81</v>
      </c>
      <c r="V101" s="1">
        <v>2.83</v>
      </c>
      <c r="W101" s="1">
        <v>2.57</v>
      </c>
      <c r="X101" s="1">
        <v>2.0299999999999998</v>
      </c>
      <c r="Y101" s="1">
        <v>1.31</v>
      </c>
      <c r="Z101" s="1">
        <v>0.57999999999999996</v>
      </c>
      <c r="AA101" s="1">
        <v>0.13</v>
      </c>
      <c r="AB101" s="1">
        <v>0.39</v>
      </c>
      <c r="AC101" s="1">
        <v>0.5</v>
      </c>
      <c r="AD101" s="1">
        <v>0.53</v>
      </c>
      <c r="AE101" s="1">
        <v>0.73</v>
      </c>
    </row>
    <row r="102" spans="1:31">
      <c r="A102" s="1" t="s">
        <v>1392</v>
      </c>
      <c r="B102" s="1" t="s">
        <v>1610</v>
      </c>
      <c r="C102" s="1">
        <v>9.9700000000000006</v>
      </c>
      <c r="D102" s="1">
        <v>0.01</v>
      </c>
      <c r="E102" s="1">
        <v>0.01</v>
      </c>
      <c r="F102" s="1">
        <v>0</v>
      </c>
      <c r="G102" s="1">
        <v>0</v>
      </c>
      <c r="H102" s="1" t="s">
        <v>244</v>
      </c>
      <c r="I102" s="1">
        <v>9.9700000000000006</v>
      </c>
      <c r="J102" s="1" t="s">
        <v>560</v>
      </c>
      <c r="K102" s="26">
        <v>1.72E-149</v>
      </c>
      <c r="L102" s="1" t="s">
        <v>556</v>
      </c>
      <c r="M102" s="1" t="s">
        <v>561</v>
      </c>
      <c r="N102" s="1" t="s">
        <v>557</v>
      </c>
      <c r="O102" s="1" t="s">
        <v>130</v>
      </c>
      <c r="P102" s="1" t="s">
        <v>562</v>
      </c>
      <c r="Q102" s="1">
        <v>11.15</v>
      </c>
      <c r="R102" s="1">
        <v>10.25</v>
      </c>
      <c r="S102" s="1">
        <v>16.57</v>
      </c>
      <c r="T102" s="1">
        <v>2.21</v>
      </c>
      <c r="U102" s="1">
        <v>2.84</v>
      </c>
      <c r="V102" s="1">
        <v>5.72</v>
      </c>
      <c r="W102" s="1">
        <v>1.1200000000000001</v>
      </c>
      <c r="X102" s="1">
        <v>1.78</v>
      </c>
      <c r="Y102" s="1">
        <v>2.38</v>
      </c>
      <c r="Z102" s="1">
        <v>0.56999999999999995</v>
      </c>
      <c r="AA102" s="1">
        <v>0.57999999999999996</v>
      </c>
      <c r="AB102" s="1">
        <v>0.49</v>
      </c>
      <c r="AC102" s="1">
        <v>0.38</v>
      </c>
      <c r="AD102" s="1">
        <v>0.46</v>
      </c>
      <c r="AE102" s="1">
        <v>0.28000000000000003</v>
      </c>
    </row>
    <row r="103" spans="1:31">
      <c r="A103" s="1" t="s">
        <v>1392</v>
      </c>
      <c r="B103" s="1" t="s">
        <v>1611</v>
      </c>
      <c r="C103" s="1">
        <v>8.9600000000000009</v>
      </c>
      <c r="D103" s="1">
        <v>0.51</v>
      </c>
      <c r="E103" s="1">
        <v>0.26</v>
      </c>
      <c r="F103" s="1">
        <v>0.01</v>
      </c>
      <c r="G103" s="1">
        <v>0.26</v>
      </c>
      <c r="H103" s="1" t="s">
        <v>244</v>
      </c>
      <c r="I103" s="1">
        <v>8.9600000000000009</v>
      </c>
      <c r="J103" s="1" t="s">
        <v>1612</v>
      </c>
      <c r="K103" s="26">
        <v>4.3799999999999999E-79</v>
      </c>
      <c r="L103" s="1" t="s">
        <v>556</v>
      </c>
      <c r="M103" s="1" t="s">
        <v>1613</v>
      </c>
      <c r="N103" s="1" t="s">
        <v>557</v>
      </c>
      <c r="O103" s="1" t="s">
        <v>130</v>
      </c>
      <c r="P103" s="1" t="s">
        <v>278</v>
      </c>
      <c r="Q103" s="1">
        <v>5.57</v>
      </c>
      <c r="R103" s="1">
        <v>12.18</v>
      </c>
      <c r="S103" s="1">
        <v>9.64</v>
      </c>
      <c r="T103" s="1">
        <v>1.01</v>
      </c>
      <c r="U103" s="1">
        <v>2.39</v>
      </c>
      <c r="V103" s="1">
        <v>0.63</v>
      </c>
      <c r="W103" s="1">
        <v>2.44</v>
      </c>
      <c r="X103" s="1">
        <v>2.4300000000000002</v>
      </c>
      <c r="Y103" s="1">
        <v>2.93</v>
      </c>
      <c r="Z103" s="1">
        <v>0.34</v>
      </c>
      <c r="AA103" s="1">
        <v>0.81</v>
      </c>
      <c r="AB103" s="1">
        <v>1.26</v>
      </c>
      <c r="AC103" s="1">
        <v>0.42</v>
      </c>
      <c r="AD103" s="1">
        <v>0.62</v>
      </c>
      <c r="AE103" s="1">
        <v>0.5</v>
      </c>
    </row>
    <row r="104" spans="1:31">
      <c r="A104" s="1" t="s">
        <v>1392</v>
      </c>
      <c r="B104" s="1" t="s">
        <v>1614</v>
      </c>
      <c r="C104" s="1">
        <v>8.9600000000000009</v>
      </c>
      <c r="D104" s="1">
        <v>0.51</v>
      </c>
      <c r="E104" s="1">
        <v>0.26</v>
      </c>
      <c r="F104" s="1">
        <v>0.01</v>
      </c>
      <c r="G104" s="1">
        <v>0.26</v>
      </c>
      <c r="H104" s="1" t="s">
        <v>244</v>
      </c>
      <c r="I104" s="1">
        <v>8.9600000000000009</v>
      </c>
      <c r="J104" s="1" t="s">
        <v>1615</v>
      </c>
      <c r="K104" s="26">
        <v>4.6600000000000003E-152</v>
      </c>
      <c r="L104" s="1" t="s">
        <v>556</v>
      </c>
      <c r="M104" s="1" t="s">
        <v>1470</v>
      </c>
      <c r="N104" s="1" t="s">
        <v>557</v>
      </c>
      <c r="O104" s="1" t="s">
        <v>130</v>
      </c>
      <c r="P104" s="1" t="s">
        <v>278</v>
      </c>
      <c r="Q104" s="1">
        <v>1.97</v>
      </c>
      <c r="R104" s="1">
        <v>1.01</v>
      </c>
      <c r="S104" s="1">
        <v>1.58</v>
      </c>
      <c r="T104" s="1">
        <v>0.82</v>
      </c>
      <c r="U104" s="1">
        <v>0.31</v>
      </c>
      <c r="V104" s="1">
        <v>0.09</v>
      </c>
      <c r="W104" s="1">
        <v>0.42</v>
      </c>
      <c r="X104" s="1">
        <v>1.06</v>
      </c>
      <c r="Y104" s="1">
        <v>0.81</v>
      </c>
      <c r="Z104" s="1">
        <v>0.19</v>
      </c>
      <c r="AA104" s="1">
        <v>0.28999999999999998</v>
      </c>
      <c r="AB104" s="1">
        <v>0.28999999999999998</v>
      </c>
      <c r="AC104" s="1">
        <v>0.2</v>
      </c>
      <c r="AD104" s="1">
        <v>0.13</v>
      </c>
      <c r="AE104" s="1">
        <v>0.12</v>
      </c>
    </row>
    <row r="105" spans="1:31">
      <c r="A105" s="1" t="s">
        <v>1392</v>
      </c>
      <c r="B105" s="1" t="s">
        <v>1616</v>
      </c>
      <c r="C105" s="1">
        <v>9.9700000000000006</v>
      </c>
      <c r="D105" s="1">
        <v>0.01</v>
      </c>
      <c r="E105" s="1">
        <v>0.01</v>
      </c>
      <c r="F105" s="1">
        <v>0</v>
      </c>
      <c r="G105" s="1">
        <v>0</v>
      </c>
      <c r="H105" s="1" t="s">
        <v>244</v>
      </c>
      <c r="I105" s="1">
        <v>9.9700000000000006</v>
      </c>
      <c r="J105" s="1" t="s">
        <v>1617</v>
      </c>
      <c r="K105" s="26">
        <v>8.3800000000000002E-176</v>
      </c>
      <c r="L105" s="1" t="s">
        <v>556</v>
      </c>
      <c r="M105" s="1" t="s">
        <v>695</v>
      </c>
      <c r="N105" s="1" t="s">
        <v>557</v>
      </c>
      <c r="O105" s="1" t="s">
        <v>130</v>
      </c>
      <c r="P105" s="1" t="s">
        <v>572</v>
      </c>
      <c r="Q105" s="1">
        <v>21.98</v>
      </c>
      <c r="R105" s="1">
        <v>19.82</v>
      </c>
      <c r="S105" s="1">
        <v>13.82</v>
      </c>
      <c r="T105" s="1">
        <v>1.22</v>
      </c>
      <c r="U105" s="1">
        <v>1.28</v>
      </c>
      <c r="V105" s="1">
        <v>1.84</v>
      </c>
      <c r="W105" s="1">
        <v>1</v>
      </c>
      <c r="X105" s="1">
        <v>2.48</v>
      </c>
      <c r="Y105" s="1">
        <v>1.75</v>
      </c>
      <c r="Z105" s="1">
        <v>0.49</v>
      </c>
      <c r="AA105" s="1">
        <v>0.75</v>
      </c>
      <c r="AB105" s="1">
        <v>1.94</v>
      </c>
      <c r="AC105" s="1">
        <v>0.6</v>
      </c>
      <c r="AD105" s="1">
        <v>0.7</v>
      </c>
      <c r="AE105" s="1">
        <v>0.85</v>
      </c>
    </row>
    <row r="106" spans="1:31">
      <c r="A106" s="1" t="s">
        <v>1392</v>
      </c>
      <c r="B106" s="1" t="s">
        <v>1618</v>
      </c>
      <c r="C106" s="1">
        <v>9.9700000000000006</v>
      </c>
      <c r="D106" s="1">
        <v>0.01</v>
      </c>
      <c r="E106" s="1">
        <v>0.01</v>
      </c>
      <c r="F106" s="1">
        <v>0</v>
      </c>
      <c r="G106" s="1">
        <v>0</v>
      </c>
      <c r="H106" s="1" t="s">
        <v>244</v>
      </c>
      <c r="I106" s="1">
        <v>9.9700000000000006</v>
      </c>
      <c r="J106" s="1" t="s">
        <v>1619</v>
      </c>
      <c r="K106" s="26">
        <v>7.53E-114</v>
      </c>
      <c r="L106" s="1" t="s">
        <v>556</v>
      </c>
      <c r="M106" s="1" t="s">
        <v>1620</v>
      </c>
      <c r="N106" s="1" t="s">
        <v>557</v>
      </c>
      <c r="O106" s="1" t="s">
        <v>130</v>
      </c>
      <c r="P106" s="1" t="s">
        <v>923</v>
      </c>
      <c r="Q106" s="1">
        <v>4.18</v>
      </c>
      <c r="R106" s="1">
        <v>5.77</v>
      </c>
      <c r="S106" s="1">
        <v>3.59</v>
      </c>
      <c r="T106" s="1">
        <v>0.28999999999999998</v>
      </c>
      <c r="U106" s="1">
        <v>1.1000000000000001</v>
      </c>
      <c r="V106" s="1">
        <v>1.4</v>
      </c>
      <c r="W106" s="1">
        <v>0.99</v>
      </c>
      <c r="X106" s="1">
        <v>1.08</v>
      </c>
      <c r="Y106" s="1">
        <v>1.42</v>
      </c>
      <c r="Z106" s="1">
        <v>0.16</v>
      </c>
      <c r="AA106" s="1">
        <v>0.88</v>
      </c>
      <c r="AB106" s="1">
        <v>1.1399999999999999</v>
      </c>
      <c r="AC106" s="1">
        <v>0.28000000000000003</v>
      </c>
      <c r="AD106" s="1">
        <v>0.22</v>
      </c>
      <c r="AE106" s="1">
        <v>0.56999999999999995</v>
      </c>
    </row>
    <row r="107" spans="1:31">
      <c r="A107" s="1" t="s">
        <v>1392</v>
      </c>
      <c r="B107" s="1" t="s">
        <v>1621</v>
      </c>
      <c r="C107" s="1">
        <v>9.9700000000000006</v>
      </c>
      <c r="D107" s="1">
        <v>0.01</v>
      </c>
      <c r="E107" s="1">
        <v>0.01</v>
      </c>
      <c r="F107" s="1">
        <v>0</v>
      </c>
      <c r="G107" s="1">
        <v>0</v>
      </c>
      <c r="H107" s="1" t="s">
        <v>244</v>
      </c>
      <c r="I107" s="1">
        <v>9.9700000000000006</v>
      </c>
      <c r="J107" s="1" t="s">
        <v>1622</v>
      </c>
      <c r="K107" s="26">
        <v>2.2000000000000001E-108</v>
      </c>
      <c r="L107" s="1" t="s">
        <v>556</v>
      </c>
      <c r="M107" s="1" t="s">
        <v>399</v>
      </c>
      <c r="N107" s="1" t="s">
        <v>557</v>
      </c>
      <c r="O107" s="1" t="s">
        <v>130</v>
      </c>
      <c r="P107" s="1" t="s">
        <v>923</v>
      </c>
      <c r="Q107" s="1">
        <v>1.97</v>
      </c>
      <c r="R107" s="1">
        <v>2.6</v>
      </c>
      <c r="S107" s="1">
        <v>3.64</v>
      </c>
      <c r="T107" s="1">
        <v>0.54</v>
      </c>
      <c r="U107" s="1">
        <v>0.26</v>
      </c>
      <c r="V107" s="1">
        <v>0</v>
      </c>
      <c r="W107" s="1">
        <v>0.43</v>
      </c>
      <c r="X107" s="1">
        <v>0.87</v>
      </c>
      <c r="Y107" s="1">
        <v>0.73</v>
      </c>
      <c r="Z107" s="1">
        <v>0.08</v>
      </c>
      <c r="AA107" s="1">
        <v>0.24</v>
      </c>
      <c r="AB107" s="1">
        <v>0.24</v>
      </c>
      <c r="AC107" s="1">
        <v>7.0000000000000007E-2</v>
      </c>
      <c r="AD107" s="1">
        <v>7.0000000000000007E-2</v>
      </c>
      <c r="AE107" s="1">
        <v>0.14000000000000001</v>
      </c>
    </row>
    <row r="108" spans="1:31">
      <c r="A108" s="1" t="s">
        <v>1392</v>
      </c>
      <c r="B108" s="1" t="s">
        <v>1623</v>
      </c>
      <c r="C108" s="1">
        <v>9.9700000000000006</v>
      </c>
      <c r="D108" s="1">
        <v>0.01</v>
      </c>
      <c r="E108" s="1">
        <v>0.01</v>
      </c>
      <c r="F108" s="1">
        <v>0</v>
      </c>
      <c r="G108" s="1">
        <v>0</v>
      </c>
      <c r="H108" s="1" t="s">
        <v>244</v>
      </c>
      <c r="I108" s="1">
        <v>9.9700000000000006</v>
      </c>
      <c r="J108" s="1" t="s">
        <v>1624</v>
      </c>
      <c r="K108" s="26">
        <v>1.7799999999999999E-176</v>
      </c>
      <c r="L108" s="1" t="s">
        <v>556</v>
      </c>
      <c r="M108" s="1" t="s">
        <v>1470</v>
      </c>
      <c r="N108" s="1" t="s">
        <v>557</v>
      </c>
      <c r="O108" s="1" t="s">
        <v>130</v>
      </c>
      <c r="P108" s="1" t="s">
        <v>868</v>
      </c>
      <c r="Q108" s="1">
        <v>4.25</v>
      </c>
      <c r="R108" s="1">
        <v>5.14</v>
      </c>
      <c r="S108" s="1">
        <v>1.1599999999999999</v>
      </c>
      <c r="T108" s="1">
        <v>0.69</v>
      </c>
      <c r="U108" s="1">
        <v>0.9</v>
      </c>
      <c r="V108" s="1">
        <v>0.93</v>
      </c>
      <c r="W108" s="1">
        <v>0.71</v>
      </c>
      <c r="X108" s="1">
        <v>1.39</v>
      </c>
      <c r="Y108" s="1">
        <v>0.85</v>
      </c>
      <c r="Z108" s="1">
        <v>0.25</v>
      </c>
      <c r="AA108" s="1">
        <v>0.08</v>
      </c>
      <c r="AB108" s="1">
        <v>0.15</v>
      </c>
      <c r="AC108" s="1">
        <v>0.09</v>
      </c>
      <c r="AD108" s="1">
        <v>0.09</v>
      </c>
      <c r="AE108" s="1">
        <v>0.26</v>
      </c>
    </row>
    <row r="109" spans="1:31">
      <c r="A109" s="1" t="s">
        <v>1392</v>
      </c>
      <c r="B109" s="1" t="s">
        <v>1625</v>
      </c>
      <c r="C109" s="1">
        <v>0.01</v>
      </c>
      <c r="D109" s="1">
        <v>9.99</v>
      </c>
      <c r="E109" s="1">
        <v>0</v>
      </c>
      <c r="F109" s="1">
        <v>0</v>
      </c>
      <c r="G109" s="1">
        <v>0</v>
      </c>
      <c r="H109" s="1" t="s">
        <v>245</v>
      </c>
      <c r="I109" s="1">
        <v>9.99</v>
      </c>
      <c r="J109" s="1" t="s">
        <v>1626</v>
      </c>
      <c r="K109" s="26">
        <v>2.22E-122</v>
      </c>
      <c r="L109" s="1" t="s">
        <v>575</v>
      </c>
      <c r="M109" s="1" t="s">
        <v>495</v>
      </c>
      <c r="N109" s="1" t="s">
        <v>576</v>
      </c>
      <c r="O109" s="1" t="s">
        <v>131</v>
      </c>
      <c r="P109" s="1" t="s">
        <v>577</v>
      </c>
      <c r="Q109" s="1">
        <v>19.350000000000001</v>
      </c>
      <c r="R109" s="1">
        <v>17.71</v>
      </c>
      <c r="S109" s="1">
        <v>21.15</v>
      </c>
      <c r="T109" s="1">
        <v>2.2599999999999998</v>
      </c>
      <c r="U109" s="1">
        <v>1.51</v>
      </c>
      <c r="V109" s="1">
        <v>1.56</v>
      </c>
      <c r="W109" s="1">
        <v>1.85</v>
      </c>
      <c r="X109" s="1">
        <v>2.2000000000000002</v>
      </c>
      <c r="Y109" s="1">
        <v>2.19</v>
      </c>
      <c r="Z109" s="1">
        <v>0.99</v>
      </c>
      <c r="AA109" s="1">
        <v>0.64</v>
      </c>
      <c r="AB109" s="1">
        <v>1.17</v>
      </c>
      <c r="AC109" s="1">
        <v>0.46</v>
      </c>
      <c r="AD109" s="1">
        <v>0.21</v>
      </c>
      <c r="AE109" s="1">
        <v>0.33</v>
      </c>
    </row>
    <row r="110" spans="1:31">
      <c r="A110" s="1" t="s">
        <v>1392</v>
      </c>
      <c r="B110" s="1" t="s">
        <v>1627</v>
      </c>
      <c r="C110" s="1">
        <v>0</v>
      </c>
      <c r="D110" s="1">
        <v>10</v>
      </c>
      <c r="E110" s="1">
        <v>0</v>
      </c>
      <c r="F110" s="1">
        <v>0</v>
      </c>
      <c r="G110" s="1">
        <v>0</v>
      </c>
      <c r="H110" s="1" t="s">
        <v>245</v>
      </c>
      <c r="I110" s="1">
        <v>10</v>
      </c>
      <c r="J110" s="1" t="s">
        <v>1628</v>
      </c>
      <c r="K110" s="26">
        <v>6.0499999999999997E-90</v>
      </c>
      <c r="L110" s="1" t="s">
        <v>584</v>
      </c>
      <c r="M110" s="1" t="s">
        <v>1629</v>
      </c>
      <c r="N110" s="1" t="s">
        <v>586</v>
      </c>
      <c r="O110" s="1" t="s">
        <v>135</v>
      </c>
      <c r="P110" s="1" t="s">
        <v>897</v>
      </c>
      <c r="Q110" s="1">
        <v>24.07</v>
      </c>
      <c r="R110" s="1">
        <v>39.049999999999997</v>
      </c>
      <c r="S110" s="1">
        <v>38.880000000000003</v>
      </c>
      <c r="T110" s="1">
        <v>6.8</v>
      </c>
      <c r="U110" s="1">
        <v>9.6300000000000008</v>
      </c>
      <c r="V110" s="1">
        <v>8.6999999999999993</v>
      </c>
      <c r="W110" s="1">
        <v>6.96</v>
      </c>
      <c r="X110" s="1">
        <v>7.84</v>
      </c>
      <c r="Y110" s="1">
        <v>7.83</v>
      </c>
      <c r="Z110" s="1">
        <v>1.54</v>
      </c>
      <c r="AA110" s="1">
        <v>4.1399999999999997</v>
      </c>
      <c r="AB110" s="1">
        <v>1.22</v>
      </c>
      <c r="AC110" s="1">
        <v>1</v>
      </c>
      <c r="AD110" s="1">
        <v>1.98</v>
      </c>
      <c r="AE110" s="1">
        <v>1.84</v>
      </c>
    </row>
    <row r="111" spans="1:31">
      <c r="A111" s="1" t="s">
        <v>1392</v>
      </c>
      <c r="B111" s="1" t="s">
        <v>1630</v>
      </c>
      <c r="C111" s="1">
        <v>0</v>
      </c>
      <c r="D111" s="1">
        <v>10</v>
      </c>
      <c r="E111" s="1">
        <v>0</v>
      </c>
      <c r="F111" s="1">
        <v>0</v>
      </c>
      <c r="G111" s="1">
        <v>0</v>
      </c>
      <c r="H111" s="1" t="s">
        <v>245</v>
      </c>
      <c r="I111" s="1">
        <v>10</v>
      </c>
      <c r="J111" s="1" t="s">
        <v>1631</v>
      </c>
      <c r="K111" s="26">
        <v>4.1400000000000002E-94</v>
      </c>
      <c r="L111" s="1" t="s">
        <v>1632</v>
      </c>
      <c r="M111" s="1" t="s">
        <v>500</v>
      </c>
      <c r="N111" s="1" t="s">
        <v>1633</v>
      </c>
      <c r="O111" s="1" t="s">
        <v>136</v>
      </c>
      <c r="P111" s="1" t="s">
        <v>897</v>
      </c>
      <c r="Q111" s="1">
        <v>13.59</v>
      </c>
      <c r="R111" s="1">
        <v>11.23</v>
      </c>
      <c r="S111" s="1">
        <v>9.93</v>
      </c>
      <c r="T111" s="1">
        <v>2.56</v>
      </c>
      <c r="U111" s="1">
        <v>1.4</v>
      </c>
      <c r="V111" s="1">
        <v>2.39</v>
      </c>
      <c r="W111" s="1">
        <v>3.56</v>
      </c>
      <c r="X111" s="1">
        <v>2.96</v>
      </c>
      <c r="Y111" s="1">
        <v>2.3199999999999998</v>
      </c>
      <c r="Z111" s="1">
        <v>1.1399999999999999</v>
      </c>
      <c r="AA111" s="1">
        <v>1.1200000000000001</v>
      </c>
      <c r="AB111" s="1">
        <v>1.1399999999999999</v>
      </c>
      <c r="AC111" s="1">
        <v>0.9</v>
      </c>
      <c r="AD111" s="1">
        <v>0.38</v>
      </c>
      <c r="AE111" s="1">
        <v>0.74</v>
      </c>
    </row>
    <row r="112" spans="1:31">
      <c r="A112" s="1" t="s">
        <v>1392</v>
      </c>
      <c r="B112" s="1" t="s">
        <v>1634</v>
      </c>
      <c r="C112" s="1">
        <v>0.04</v>
      </c>
      <c r="D112" s="1">
        <v>9.82</v>
      </c>
      <c r="E112" s="1">
        <v>0.12</v>
      </c>
      <c r="F112" s="1">
        <v>0.01</v>
      </c>
      <c r="G112" s="1">
        <v>0.01</v>
      </c>
      <c r="H112" s="1" t="s">
        <v>245</v>
      </c>
      <c r="I112" s="1">
        <v>9.82</v>
      </c>
      <c r="J112" s="1" t="s">
        <v>1635</v>
      </c>
      <c r="K112" s="26">
        <v>6.92E-93</v>
      </c>
      <c r="L112" s="1" t="s">
        <v>1044</v>
      </c>
      <c r="M112" s="1" t="s">
        <v>1051</v>
      </c>
      <c r="N112" s="1" t="s">
        <v>1045</v>
      </c>
      <c r="O112" s="1" t="s">
        <v>137</v>
      </c>
      <c r="P112" s="1" t="s">
        <v>278</v>
      </c>
      <c r="Q112" s="1">
        <v>44.93</v>
      </c>
      <c r="R112" s="1">
        <v>44.76</v>
      </c>
      <c r="S112" s="1">
        <v>45.25</v>
      </c>
      <c r="T112" s="1">
        <v>8.27</v>
      </c>
      <c r="U112" s="1">
        <v>4.41</v>
      </c>
      <c r="V112" s="1">
        <v>8.02</v>
      </c>
      <c r="W112" s="1">
        <v>5.73</v>
      </c>
      <c r="X112" s="1">
        <v>7.46</v>
      </c>
      <c r="Y112" s="1">
        <v>7.23</v>
      </c>
      <c r="Z112" s="1">
        <v>3.29</v>
      </c>
      <c r="AA112" s="1">
        <v>2.57</v>
      </c>
      <c r="AB112" s="1">
        <v>2.58</v>
      </c>
      <c r="AC112" s="1">
        <v>1.54</v>
      </c>
      <c r="AD112" s="1">
        <v>1.1100000000000001</v>
      </c>
      <c r="AE112" s="1">
        <v>1.71</v>
      </c>
    </row>
    <row r="113" spans="1:31">
      <c r="A113" s="1" t="s">
        <v>1392</v>
      </c>
      <c r="B113" s="1" t="s">
        <v>1636</v>
      </c>
      <c r="C113" s="1">
        <v>8.9600000000000009</v>
      </c>
      <c r="D113" s="1">
        <v>0.51</v>
      </c>
      <c r="E113" s="1">
        <v>0.26</v>
      </c>
      <c r="F113" s="1">
        <v>0.01</v>
      </c>
      <c r="G113" s="1">
        <v>0.26</v>
      </c>
      <c r="H113" s="1" t="s">
        <v>244</v>
      </c>
      <c r="I113" s="1">
        <v>8.9600000000000009</v>
      </c>
      <c r="J113" s="1" t="s">
        <v>1637</v>
      </c>
      <c r="K113" s="26">
        <v>7.3899999999999998E-82</v>
      </c>
      <c r="L113" s="1" t="s">
        <v>596</v>
      </c>
      <c r="M113" s="1" t="s">
        <v>585</v>
      </c>
      <c r="N113" s="1" t="s">
        <v>598</v>
      </c>
      <c r="O113" s="1" t="s">
        <v>139</v>
      </c>
      <c r="P113" s="1" t="s">
        <v>599</v>
      </c>
      <c r="Q113" s="1">
        <v>19.14</v>
      </c>
      <c r="R113" s="1">
        <v>31.75</v>
      </c>
      <c r="S113" s="1">
        <v>32.270000000000003</v>
      </c>
      <c r="T113" s="1">
        <v>4.0999999999999996</v>
      </c>
      <c r="U113" s="1">
        <v>3.49</v>
      </c>
      <c r="V113" s="1">
        <v>3.22</v>
      </c>
      <c r="W113" s="1">
        <v>2.5099999999999998</v>
      </c>
      <c r="X113" s="1">
        <v>4.3899999999999997</v>
      </c>
      <c r="Y113" s="1">
        <v>4.95</v>
      </c>
      <c r="Z113" s="1">
        <v>0.67</v>
      </c>
      <c r="AA113" s="1">
        <v>1.02</v>
      </c>
      <c r="AB113" s="1">
        <v>1.5</v>
      </c>
      <c r="AC113" s="1">
        <v>0.57999999999999996</v>
      </c>
      <c r="AD113" s="1">
        <v>1.62</v>
      </c>
      <c r="AE113" s="1">
        <v>1.1499999999999999</v>
      </c>
    </row>
    <row r="114" spans="1:31">
      <c r="A114" s="1" t="s">
        <v>1392</v>
      </c>
      <c r="B114" s="1" t="s">
        <v>1638</v>
      </c>
      <c r="C114" s="1">
        <v>0</v>
      </c>
      <c r="D114" s="1">
        <v>10</v>
      </c>
      <c r="E114" s="1">
        <v>0</v>
      </c>
      <c r="F114" s="1">
        <v>0</v>
      </c>
      <c r="G114" s="1">
        <v>0</v>
      </c>
      <c r="H114" s="1" t="s">
        <v>245</v>
      </c>
      <c r="I114" s="1">
        <v>10</v>
      </c>
      <c r="J114" s="1" t="s">
        <v>1639</v>
      </c>
      <c r="K114" s="26">
        <v>2.7499999999999999E-35</v>
      </c>
      <c r="L114" s="1" t="s">
        <v>1216</v>
      </c>
      <c r="M114" s="1" t="s">
        <v>629</v>
      </c>
      <c r="N114" s="1" t="s">
        <v>1218</v>
      </c>
      <c r="O114" s="1" t="s">
        <v>146</v>
      </c>
      <c r="P114" s="1" t="s">
        <v>1219</v>
      </c>
      <c r="Q114" s="1">
        <v>9.2200000000000006</v>
      </c>
      <c r="R114" s="1">
        <v>10.1</v>
      </c>
      <c r="S114" s="1">
        <v>10.52</v>
      </c>
      <c r="T114" s="1">
        <v>2.76</v>
      </c>
      <c r="U114" s="1">
        <v>2.35</v>
      </c>
      <c r="V114" s="1">
        <v>2.4300000000000002</v>
      </c>
      <c r="W114" s="1">
        <v>1.87</v>
      </c>
      <c r="X114" s="1">
        <v>4.49</v>
      </c>
      <c r="Y114" s="1">
        <v>3.08</v>
      </c>
      <c r="Z114" s="1">
        <v>1.5</v>
      </c>
      <c r="AA114" s="1">
        <v>1.51</v>
      </c>
      <c r="AB114" s="1">
        <v>1.27</v>
      </c>
      <c r="AC114" s="1">
        <v>0.27</v>
      </c>
      <c r="AD114" s="1">
        <v>0.76</v>
      </c>
      <c r="AE114" s="1">
        <v>0.44</v>
      </c>
    </row>
    <row r="115" spans="1:31">
      <c r="A115" s="1" t="s">
        <v>1392</v>
      </c>
      <c r="B115" s="1" t="s">
        <v>1640</v>
      </c>
      <c r="C115" s="1">
        <v>0.04</v>
      </c>
      <c r="D115" s="1">
        <v>9.4600000000000009</v>
      </c>
      <c r="E115" s="1">
        <v>7.0000000000000007E-2</v>
      </c>
      <c r="F115" s="1">
        <v>0.18</v>
      </c>
      <c r="G115" s="1">
        <v>0.25</v>
      </c>
      <c r="H115" s="1" t="s">
        <v>245</v>
      </c>
      <c r="I115" s="1">
        <v>9.4600000000000009</v>
      </c>
      <c r="J115" s="1" t="s">
        <v>1639</v>
      </c>
      <c r="K115" s="26">
        <v>1.39E-34</v>
      </c>
      <c r="L115" s="1" t="s">
        <v>1216</v>
      </c>
      <c r="M115" s="1" t="s">
        <v>629</v>
      </c>
      <c r="N115" s="1" t="s">
        <v>1218</v>
      </c>
      <c r="O115" s="1" t="s">
        <v>146</v>
      </c>
      <c r="P115" s="1" t="s">
        <v>1219</v>
      </c>
      <c r="Q115" s="1">
        <v>24.34</v>
      </c>
      <c r="R115" s="1">
        <v>47.13</v>
      </c>
      <c r="S115" s="1">
        <v>46.05</v>
      </c>
      <c r="T115" s="1">
        <v>5.14</v>
      </c>
      <c r="U115" s="1">
        <v>9.23</v>
      </c>
      <c r="V115" s="1">
        <v>9.15</v>
      </c>
      <c r="W115" s="1">
        <v>7.59</v>
      </c>
      <c r="X115" s="1">
        <v>11.8</v>
      </c>
      <c r="Y115" s="1">
        <v>6.57</v>
      </c>
      <c r="Z115" s="1">
        <v>2</v>
      </c>
      <c r="AA115" s="1">
        <v>2.5</v>
      </c>
      <c r="AB115" s="1">
        <v>4.6100000000000003</v>
      </c>
      <c r="AC115" s="1">
        <v>0.95</v>
      </c>
      <c r="AD115" s="1">
        <v>0.72</v>
      </c>
      <c r="AE115" s="1">
        <v>1.55</v>
      </c>
    </row>
    <row r="116" spans="1:31">
      <c r="A116" s="1" t="s">
        <v>1392</v>
      </c>
      <c r="B116" s="1" t="s">
        <v>1641</v>
      </c>
      <c r="C116" s="1">
        <v>0</v>
      </c>
      <c r="D116" s="1">
        <v>2.5</v>
      </c>
      <c r="E116" s="1">
        <v>2.5</v>
      </c>
      <c r="F116" s="1">
        <v>2.5</v>
      </c>
      <c r="G116" s="1">
        <v>2.5</v>
      </c>
      <c r="H116" s="1" t="s">
        <v>249</v>
      </c>
      <c r="I116" s="1">
        <v>2.5</v>
      </c>
      <c r="J116" s="1" t="s">
        <v>1642</v>
      </c>
      <c r="K116" s="26">
        <v>1.51E-96</v>
      </c>
      <c r="L116" s="1" t="s">
        <v>612</v>
      </c>
      <c r="M116" s="1" t="s">
        <v>597</v>
      </c>
      <c r="N116" s="1" t="s">
        <v>614</v>
      </c>
      <c r="O116" s="1" t="s">
        <v>149</v>
      </c>
      <c r="P116" s="1" t="s">
        <v>278</v>
      </c>
      <c r="Q116" s="1">
        <v>13.25</v>
      </c>
      <c r="R116" s="1">
        <v>23.37</v>
      </c>
      <c r="S116" s="1">
        <v>15.27</v>
      </c>
      <c r="T116" s="1">
        <v>4.09</v>
      </c>
      <c r="U116" s="1">
        <v>7.91</v>
      </c>
      <c r="V116" s="1">
        <v>5.97</v>
      </c>
      <c r="W116" s="1">
        <v>4.71</v>
      </c>
      <c r="X116" s="1">
        <v>5.17</v>
      </c>
      <c r="Y116" s="1">
        <v>4.87</v>
      </c>
      <c r="Z116" s="1">
        <v>1.38</v>
      </c>
      <c r="AA116" s="1">
        <v>2.4300000000000002</v>
      </c>
      <c r="AB116" s="1">
        <v>1.49</v>
      </c>
      <c r="AC116" s="1">
        <v>1.19</v>
      </c>
      <c r="AD116" s="1">
        <v>1.32</v>
      </c>
      <c r="AE116" s="1">
        <v>1.08</v>
      </c>
    </row>
    <row r="117" spans="1:31">
      <c r="A117" s="1" t="s">
        <v>1392</v>
      </c>
      <c r="B117" s="1" t="s">
        <v>1643</v>
      </c>
      <c r="C117" s="1">
        <v>0</v>
      </c>
      <c r="D117" s="1">
        <v>10</v>
      </c>
      <c r="E117" s="1">
        <v>0</v>
      </c>
      <c r="F117" s="1">
        <v>0</v>
      </c>
      <c r="G117" s="1">
        <v>0</v>
      </c>
      <c r="H117" s="1" t="s">
        <v>245</v>
      </c>
      <c r="I117" s="1">
        <v>10</v>
      </c>
      <c r="J117" s="1" t="s">
        <v>1644</v>
      </c>
      <c r="K117" s="26">
        <v>7.6499999999999996E-46</v>
      </c>
      <c r="L117" s="1" t="s">
        <v>617</v>
      </c>
      <c r="M117" s="1" t="s">
        <v>392</v>
      </c>
      <c r="N117" s="1" t="s">
        <v>619</v>
      </c>
      <c r="O117" s="1" t="s">
        <v>157</v>
      </c>
      <c r="P117" s="1" t="s">
        <v>620</v>
      </c>
      <c r="Q117" s="1">
        <v>21.86</v>
      </c>
      <c r="R117" s="1">
        <v>41.02</v>
      </c>
      <c r="S117" s="1">
        <v>39.119999999999997</v>
      </c>
      <c r="T117" s="1">
        <v>3.54</v>
      </c>
      <c r="U117" s="1">
        <v>3.91</v>
      </c>
      <c r="V117" s="1">
        <v>4.63</v>
      </c>
      <c r="W117" s="1">
        <v>3.01</v>
      </c>
      <c r="X117" s="1">
        <v>3.44</v>
      </c>
      <c r="Y117" s="1">
        <v>3.2</v>
      </c>
      <c r="Z117" s="1">
        <v>0.81</v>
      </c>
      <c r="AA117" s="1">
        <v>0.77</v>
      </c>
      <c r="AB117" s="1">
        <v>1.42</v>
      </c>
      <c r="AC117" s="1">
        <v>0.61</v>
      </c>
      <c r="AD117" s="1">
        <v>0.82</v>
      </c>
      <c r="AE117" s="1">
        <v>0.8</v>
      </c>
    </row>
    <row r="118" spans="1:31">
      <c r="A118" s="1" t="s">
        <v>1392</v>
      </c>
      <c r="B118" s="1" t="s">
        <v>1645</v>
      </c>
      <c r="C118" s="1">
        <v>0</v>
      </c>
      <c r="D118" s="1">
        <v>2.5</v>
      </c>
      <c r="E118" s="1">
        <v>2.5</v>
      </c>
      <c r="F118" s="1">
        <v>2.5</v>
      </c>
      <c r="G118" s="1">
        <v>2.5</v>
      </c>
      <c r="H118" s="1" t="s">
        <v>249</v>
      </c>
      <c r="I118" s="1">
        <v>2.5</v>
      </c>
      <c r="J118" s="1" t="s">
        <v>1646</v>
      </c>
      <c r="K118" s="26">
        <v>7.9300000000000001E-60</v>
      </c>
      <c r="L118" s="1" t="s">
        <v>628</v>
      </c>
      <c r="M118" s="1" t="s">
        <v>1647</v>
      </c>
      <c r="N118" s="1" t="s">
        <v>630</v>
      </c>
      <c r="O118" s="1" t="s">
        <v>158</v>
      </c>
      <c r="P118" s="1" t="s">
        <v>278</v>
      </c>
      <c r="Q118" s="1">
        <v>4.04</v>
      </c>
      <c r="R118" s="1">
        <v>6.62</v>
      </c>
      <c r="S118" s="1">
        <v>6.55</v>
      </c>
      <c r="T118" s="1">
        <v>0.55000000000000004</v>
      </c>
      <c r="U118" s="1">
        <v>1.1399999999999999</v>
      </c>
      <c r="V118" s="1">
        <v>0.4</v>
      </c>
      <c r="W118" s="1">
        <v>1.1100000000000001</v>
      </c>
      <c r="X118" s="1">
        <v>1.68</v>
      </c>
      <c r="Y118" s="1">
        <v>1.66</v>
      </c>
      <c r="Z118" s="1">
        <v>0.42</v>
      </c>
      <c r="AA118" s="1">
        <v>0.16</v>
      </c>
      <c r="AB118" s="1">
        <v>0.08</v>
      </c>
      <c r="AC118" s="1">
        <v>0.23</v>
      </c>
      <c r="AD118" s="1">
        <v>0.43</v>
      </c>
      <c r="AE118" s="1">
        <v>0.18</v>
      </c>
    </row>
    <row r="119" spans="1:31">
      <c r="A119" s="1" t="s">
        <v>1392</v>
      </c>
      <c r="B119" s="1" t="s">
        <v>1648</v>
      </c>
      <c r="C119" s="1">
        <v>0</v>
      </c>
      <c r="D119" s="1">
        <v>4.9000000000000004</v>
      </c>
      <c r="E119" s="1">
        <v>2.5</v>
      </c>
      <c r="F119" s="1">
        <v>0.1</v>
      </c>
      <c r="G119" s="1">
        <v>2.5</v>
      </c>
      <c r="H119" s="1" t="s">
        <v>249</v>
      </c>
      <c r="I119" s="1">
        <v>4.9000000000000004</v>
      </c>
      <c r="J119" s="1" t="s">
        <v>1649</v>
      </c>
      <c r="K119" s="26">
        <v>8.1800000000000001E-69</v>
      </c>
      <c r="L119" s="1" t="s">
        <v>1650</v>
      </c>
      <c r="N119" s="1" t="s">
        <v>1651</v>
      </c>
      <c r="O119" s="1" t="s">
        <v>173</v>
      </c>
      <c r="P119" s="1" t="s">
        <v>1652</v>
      </c>
      <c r="Q119" s="1">
        <v>6.99</v>
      </c>
      <c r="R119" s="1">
        <v>9.4600000000000009</v>
      </c>
      <c r="S119" s="1">
        <v>9.6300000000000008</v>
      </c>
      <c r="T119" s="1">
        <v>1.08</v>
      </c>
      <c r="U119" s="1">
        <v>2.4500000000000002</v>
      </c>
      <c r="V119" s="1">
        <v>2.48</v>
      </c>
      <c r="W119" s="1">
        <v>1.87</v>
      </c>
      <c r="X119" s="1">
        <v>1.31</v>
      </c>
      <c r="Y119" s="1">
        <v>1.94</v>
      </c>
      <c r="Z119" s="1">
        <v>0.46</v>
      </c>
      <c r="AA119" s="1">
        <v>0.71</v>
      </c>
      <c r="AB119" s="1">
        <v>1.32</v>
      </c>
      <c r="AC119" s="1">
        <v>0.33</v>
      </c>
      <c r="AD119" s="1">
        <v>0.28000000000000003</v>
      </c>
      <c r="AE119" s="1">
        <v>0.41</v>
      </c>
    </row>
    <row r="120" spans="1:31">
      <c r="A120" s="1" t="s">
        <v>1392</v>
      </c>
      <c r="B120" s="1" t="s">
        <v>1653</v>
      </c>
      <c r="C120" s="1">
        <v>0.33</v>
      </c>
      <c r="D120" s="1">
        <v>0.06</v>
      </c>
      <c r="E120" s="1">
        <v>9.44</v>
      </c>
      <c r="F120" s="1">
        <v>0.06</v>
      </c>
      <c r="G120" s="1">
        <v>0.11</v>
      </c>
      <c r="H120" s="1" t="s">
        <v>248</v>
      </c>
      <c r="I120" s="1">
        <v>9.44</v>
      </c>
      <c r="J120" s="1" t="s">
        <v>637</v>
      </c>
      <c r="K120" s="26">
        <v>7.66E-121</v>
      </c>
      <c r="L120" s="1" t="s">
        <v>633</v>
      </c>
      <c r="M120" s="1" t="s">
        <v>585</v>
      </c>
      <c r="N120" s="1" t="s">
        <v>635</v>
      </c>
      <c r="O120" s="1" t="s">
        <v>176</v>
      </c>
      <c r="P120" s="1" t="s">
        <v>638</v>
      </c>
      <c r="Q120" s="1">
        <v>11.44</v>
      </c>
      <c r="R120" s="1">
        <v>11.66</v>
      </c>
      <c r="S120" s="1">
        <v>12.21</v>
      </c>
      <c r="T120" s="1">
        <v>1.03</v>
      </c>
      <c r="U120" s="1">
        <v>1.37</v>
      </c>
      <c r="V120" s="1">
        <v>1.21</v>
      </c>
      <c r="W120" s="1">
        <v>1.36</v>
      </c>
      <c r="X120" s="1">
        <v>1.76</v>
      </c>
      <c r="Y120" s="1">
        <v>1.47</v>
      </c>
      <c r="Z120" s="1">
        <v>0.53</v>
      </c>
      <c r="AA120" s="1">
        <v>0.63</v>
      </c>
      <c r="AB120" s="1">
        <v>1.0900000000000001</v>
      </c>
      <c r="AC120" s="1">
        <v>0.2</v>
      </c>
      <c r="AD120" s="1">
        <v>0.38</v>
      </c>
      <c r="AE120" s="1">
        <v>0.46</v>
      </c>
    </row>
    <row r="121" spans="1:31">
      <c r="A121" s="1" t="s">
        <v>1392</v>
      </c>
      <c r="B121" s="1" t="s">
        <v>1654</v>
      </c>
      <c r="C121" s="1">
        <v>0</v>
      </c>
      <c r="D121" s="1">
        <v>0</v>
      </c>
      <c r="E121" s="1">
        <v>0</v>
      </c>
      <c r="F121" s="1">
        <v>0</v>
      </c>
      <c r="G121" s="1">
        <v>10</v>
      </c>
      <c r="H121" s="1" t="s">
        <v>246</v>
      </c>
      <c r="I121" s="1">
        <v>10</v>
      </c>
      <c r="J121" s="1" t="s">
        <v>1655</v>
      </c>
      <c r="K121" s="26">
        <v>2.0300000000000001E-47</v>
      </c>
      <c r="L121" s="1" t="s">
        <v>646</v>
      </c>
      <c r="N121" s="1" t="s">
        <v>647</v>
      </c>
      <c r="O121" s="1" t="s">
        <v>177</v>
      </c>
      <c r="P121" s="1" t="s">
        <v>641</v>
      </c>
      <c r="Q121" s="1">
        <v>6.84</v>
      </c>
      <c r="R121" s="1">
        <v>9.8000000000000007</v>
      </c>
      <c r="S121" s="1">
        <v>6.48</v>
      </c>
      <c r="T121" s="1">
        <v>2.06</v>
      </c>
      <c r="U121" s="1">
        <v>0.97</v>
      </c>
      <c r="V121" s="1">
        <v>0.93</v>
      </c>
      <c r="W121" s="1">
        <v>1.44</v>
      </c>
      <c r="X121" s="1">
        <v>1.82</v>
      </c>
      <c r="Y121" s="1">
        <v>1.43</v>
      </c>
      <c r="Z121" s="1">
        <v>0.42</v>
      </c>
      <c r="AA121" s="1">
        <v>0.73</v>
      </c>
      <c r="AB121" s="1">
        <v>0.59</v>
      </c>
      <c r="AC121" s="1">
        <v>0.46</v>
      </c>
      <c r="AD121" s="1">
        <v>0.46</v>
      </c>
      <c r="AE121" s="1">
        <v>0.23</v>
      </c>
    </row>
    <row r="122" spans="1:31">
      <c r="A122" s="1" t="s">
        <v>1392</v>
      </c>
      <c r="B122" s="1" t="s">
        <v>1656</v>
      </c>
      <c r="C122" s="1">
        <v>0.02</v>
      </c>
      <c r="D122" s="1">
        <v>4.4400000000000004</v>
      </c>
      <c r="E122" s="1">
        <v>1.0900000000000001</v>
      </c>
      <c r="F122" s="1">
        <v>0.03</v>
      </c>
      <c r="G122" s="1">
        <v>4.42</v>
      </c>
      <c r="H122" s="1" t="s">
        <v>249</v>
      </c>
      <c r="I122" s="1">
        <v>4.4400000000000004</v>
      </c>
      <c r="J122" s="1" t="s">
        <v>1657</v>
      </c>
      <c r="K122" s="26">
        <v>2.84E-63</v>
      </c>
      <c r="L122" s="1" t="s">
        <v>646</v>
      </c>
      <c r="N122" s="1" t="s">
        <v>647</v>
      </c>
      <c r="O122" s="1" t="s">
        <v>177</v>
      </c>
      <c r="P122" s="1" t="s">
        <v>641</v>
      </c>
      <c r="Q122" s="1">
        <v>5.95</v>
      </c>
      <c r="R122" s="1">
        <v>5.07</v>
      </c>
      <c r="S122" s="1">
        <v>6.51</v>
      </c>
      <c r="T122" s="1">
        <v>0.88</v>
      </c>
      <c r="U122" s="1">
        <v>0.54</v>
      </c>
      <c r="V122" s="1">
        <v>1.48</v>
      </c>
      <c r="W122" s="1">
        <v>0.6</v>
      </c>
      <c r="X122" s="1">
        <v>1.69</v>
      </c>
      <c r="Y122" s="1">
        <v>0.62</v>
      </c>
      <c r="Z122" s="1">
        <v>0.28999999999999998</v>
      </c>
      <c r="AA122" s="1">
        <v>0.39</v>
      </c>
      <c r="AB122" s="1">
        <v>0.28000000000000003</v>
      </c>
      <c r="AC122" s="1">
        <v>0.09</v>
      </c>
      <c r="AD122" s="1">
        <v>0.33</v>
      </c>
      <c r="AE122" s="1">
        <v>0.31</v>
      </c>
    </row>
    <row r="123" spans="1:31">
      <c r="A123" s="1" t="s">
        <v>1392</v>
      </c>
      <c r="B123" s="1" t="s">
        <v>1658</v>
      </c>
      <c r="C123" s="1">
        <v>0.01</v>
      </c>
      <c r="D123" s="1">
        <v>0.01</v>
      </c>
      <c r="E123" s="1">
        <v>0.2</v>
      </c>
      <c r="F123" s="1">
        <v>7.0000000000000007E-2</v>
      </c>
      <c r="G123" s="1">
        <v>9.7100000000000009</v>
      </c>
      <c r="H123" s="1" t="s">
        <v>246</v>
      </c>
      <c r="I123" s="1">
        <v>9.7100000000000009</v>
      </c>
      <c r="J123" s="1" t="s">
        <v>1659</v>
      </c>
      <c r="K123" s="26">
        <v>3.13E-105</v>
      </c>
      <c r="L123" s="1" t="s">
        <v>895</v>
      </c>
      <c r="N123" s="1" t="s">
        <v>896</v>
      </c>
      <c r="O123" s="1" t="s">
        <v>181</v>
      </c>
      <c r="P123" s="1" t="s">
        <v>278</v>
      </c>
      <c r="Q123" s="1">
        <v>17.149999999999999</v>
      </c>
      <c r="R123" s="1">
        <v>23.56</v>
      </c>
      <c r="S123" s="1">
        <v>23.61</v>
      </c>
      <c r="T123" s="1">
        <v>6.13</v>
      </c>
      <c r="U123" s="1">
        <v>4.32</v>
      </c>
      <c r="V123" s="1">
        <v>5.76</v>
      </c>
      <c r="W123" s="1">
        <v>6.3</v>
      </c>
      <c r="X123" s="1">
        <v>8.3000000000000007</v>
      </c>
      <c r="Y123" s="1">
        <v>8.27</v>
      </c>
      <c r="Z123" s="1">
        <v>1.1399999999999999</v>
      </c>
      <c r="AA123" s="1">
        <v>2.2200000000000002</v>
      </c>
      <c r="AB123" s="1">
        <v>4.13</v>
      </c>
      <c r="AC123" s="1">
        <v>0.53</v>
      </c>
      <c r="AD123" s="1">
        <v>1.8</v>
      </c>
      <c r="AE123" s="1">
        <v>1.07</v>
      </c>
    </row>
    <row r="124" spans="1:31">
      <c r="A124" s="1" t="s">
        <v>1392</v>
      </c>
      <c r="B124" s="1" t="s">
        <v>1660</v>
      </c>
      <c r="C124" s="1">
        <v>0</v>
      </c>
      <c r="D124" s="1">
        <v>3.24</v>
      </c>
      <c r="E124" s="1">
        <v>6.49</v>
      </c>
      <c r="F124" s="1">
        <v>0.14000000000000001</v>
      </c>
      <c r="G124" s="1">
        <v>0.14000000000000001</v>
      </c>
      <c r="H124" s="1" t="s">
        <v>249</v>
      </c>
      <c r="I124" s="1">
        <v>6.49</v>
      </c>
      <c r="J124" s="1" t="s">
        <v>665</v>
      </c>
      <c r="K124" s="26">
        <v>2.5500000000000002E-88</v>
      </c>
      <c r="L124" s="1" t="s">
        <v>656</v>
      </c>
      <c r="M124" s="1" t="s">
        <v>666</v>
      </c>
      <c r="N124" s="1" t="s">
        <v>658</v>
      </c>
      <c r="O124" s="1" t="s">
        <v>181</v>
      </c>
      <c r="P124" s="1" t="s">
        <v>667</v>
      </c>
      <c r="Q124" s="1">
        <v>12.45</v>
      </c>
      <c r="R124" s="1">
        <v>22.21</v>
      </c>
      <c r="S124" s="1">
        <v>18.809999999999999</v>
      </c>
      <c r="T124" s="1">
        <v>1.93</v>
      </c>
      <c r="U124" s="1">
        <v>2.08</v>
      </c>
      <c r="V124" s="1">
        <v>1.41</v>
      </c>
      <c r="W124" s="1">
        <v>2.72</v>
      </c>
      <c r="X124" s="1">
        <v>2.82</v>
      </c>
      <c r="Y124" s="1">
        <v>1.73</v>
      </c>
      <c r="Z124" s="1">
        <v>0.55000000000000004</v>
      </c>
      <c r="AA124" s="1">
        <v>0.31</v>
      </c>
      <c r="AB124" s="1">
        <v>0.85</v>
      </c>
      <c r="AC124" s="1">
        <v>0.78</v>
      </c>
      <c r="AD124" s="1">
        <v>0.6</v>
      </c>
      <c r="AE124" s="1">
        <v>0.39</v>
      </c>
    </row>
    <row r="125" spans="1:31">
      <c r="A125" s="1" t="s">
        <v>1392</v>
      </c>
      <c r="B125" s="1" t="s">
        <v>1661</v>
      </c>
      <c r="C125" s="1">
        <v>9.9700000000000006</v>
      </c>
      <c r="D125" s="1">
        <v>0.01</v>
      </c>
      <c r="E125" s="1">
        <v>0.01</v>
      </c>
      <c r="F125" s="1">
        <v>0</v>
      </c>
      <c r="G125" s="1">
        <v>0</v>
      </c>
      <c r="H125" s="1" t="s">
        <v>244</v>
      </c>
      <c r="I125" s="1">
        <v>9.9700000000000006</v>
      </c>
      <c r="J125" s="1" t="s">
        <v>674</v>
      </c>
      <c r="K125" s="26">
        <v>2.4899999999999998E-133</v>
      </c>
      <c r="L125" s="1" t="s">
        <v>675</v>
      </c>
      <c r="M125" s="1" t="s">
        <v>597</v>
      </c>
      <c r="N125" s="1" t="s">
        <v>676</v>
      </c>
      <c r="O125" s="1" t="s">
        <v>184</v>
      </c>
      <c r="P125" s="1" t="s">
        <v>278</v>
      </c>
      <c r="Q125" s="1">
        <v>3.82</v>
      </c>
      <c r="R125" s="1">
        <v>10.35</v>
      </c>
      <c r="S125" s="1">
        <v>7.9</v>
      </c>
      <c r="T125" s="1">
        <v>1.52</v>
      </c>
      <c r="U125" s="1">
        <v>0.57999999999999996</v>
      </c>
      <c r="V125" s="1">
        <v>0.98</v>
      </c>
      <c r="W125" s="1">
        <v>1.43</v>
      </c>
      <c r="X125" s="1">
        <v>1.1399999999999999</v>
      </c>
      <c r="Y125" s="1">
        <v>0.82</v>
      </c>
      <c r="Z125" s="1">
        <v>0.43</v>
      </c>
      <c r="AA125" s="1">
        <v>0</v>
      </c>
      <c r="AB125" s="1">
        <v>0.4</v>
      </c>
      <c r="AC125" s="1">
        <v>0.3</v>
      </c>
      <c r="AD125" s="1">
        <v>0.16</v>
      </c>
      <c r="AE125" s="1">
        <v>0.3</v>
      </c>
    </row>
    <row r="126" spans="1:31">
      <c r="A126" s="1" t="s">
        <v>1392</v>
      </c>
      <c r="B126" s="1" t="s">
        <v>1662</v>
      </c>
      <c r="C126" s="1">
        <v>0.33</v>
      </c>
      <c r="D126" s="1">
        <v>0.06</v>
      </c>
      <c r="E126" s="1">
        <v>9.44</v>
      </c>
      <c r="F126" s="1">
        <v>0.06</v>
      </c>
      <c r="G126" s="1">
        <v>0.11</v>
      </c>
      <c r="H126" s="1" t="s">
        <v>248</v>
      </c>
      <c r="I126" s="1">
        <v>9.44</v>
      </c>
      <c r="J126" s="1" t="s">
        <v>1663</v>
      </c>
      <c r="K126" s="26">
        <v>5.12E-148</v>
      </c>
      <c r="L126" s="1" t="s">
        <v>675</v>
      </c>
      <c r="M126" s="1" t="s">
        <v>1664</v>
      </c>
      <c r="N126" s="1" t="s">
        <v>676</v>
      </c>
      <c r="O126" s="1" t="s">
        <v>184</v>
      </c>
      <c r="P126" s="1" t="s">
        <v>1226</v>
      </c>
      <c r="Q126" s="1">
        <v>4.68</v>
      </c>
      <c r="R126" s="1">
        <v>12.32</v>
      </c>
      <c r="S126" s="1">
        <v>9.31</v>
      </c>
      <c r="T126" s="1">
        <v>0.64</v>
      </c>
      <c r="U126" s="1">
        <v>0.24</v>
      </c>
      <c r="V126" s="1">
        <v>0.55000000000000004</v>
      </c>
      <c r="W126" s="1">
        <v>0.56999999999999995</v>
      </c>
      <c r="X126" s="1">
        <v>0.62</v>
      </c>
      <c r="Y126" s="1">
        <v>0.86</v>
      </c>
      <c r="Z126" s="1">
        <v>0.48</v>
      </c>
      <c r="AA126" s="1">
        <v>0.23</v>
      </c>
      <c r="AB126" s="1">
        <v>0.62</v>
      </c>
      <c r="AC126" s="1">
        <v>0.19</v>
      </c>
      <c r="AD126" s="1">
        <v>0.13</v>
      </c>
      <c r="AE126" s="1">
        <v>0.35</v>
      </c>
    </row>
    <row r="127" spans="1:31">
      <c r="A127" s="1" t="s">
        <v>1392</v>
      </c>
      <c r="B127" s="1" t="s">
        <v>1665</v>
      </c>
      <c r="C127" s="1">
        <v>0.08</v>
      </c>
      <c r="D127" s="1">
        <v>3.39</v>
      </c>
      <c r="E127" s="1">
        <v>6.53</v>
      </c>
      <c r="F127" s="1">
        <v>0</v>
      </c>
      <c r="G127" s="1">
        <v>0.01</v>
      </c>
      <c r="H127" s="1" t="s">
        <v>249</v>
      </c>
      <c r="I127" s="1">
        <v>6.53</v>
      </c>
      <c r="J127" s="1" t="s">
        <v>1666</v>
      </c>
      <c r="K127" s="26">
        <v>2.4600000000000002E-127</v>
      </c>
      <c r="L127" s="1" t="s">
        <v>675</v>
      </c>
      <c r="M127" s="1" t="s">
        <v>661</v>
      </c>
      <c r="N127" s="1" t="s">
        <v>676</v>
      </c>
      <c r="O127" s="1" t="s">
        <v>184</v>
      </c>
      <c r="P127" s="1" t="s">
        <v>680</v>
      </c>
      <c r="Q127" s="1">
        <v>6.04</v>
      </c>
      <c r="R127" s="1">
        <v>8.07</v>
      </c>
      <c r="S127" s="1">
        <v>11.39</v>
      </c>
      <c r="T127" s="1">
        <v>1.21</v>
      </c>
      <c r="U127" s="1">
        <v>1.08</v>
      </c>
      <c r="V127" s="1">
        <v>1.1499999999999999</v>
      </c>
      <c r="W127" s="1">
        <v>0.85</v>
      </c>
      <c r="X127" s="1">
        <v>2.5099999999999998</v>
      </c>
      <c r="Y127" s="1">
        <v>2.21</v>
      </c>
      <c r="Z127" s="1">
        <v>0.31</v>
      </c>
      <c r="AA127" s="1">
        <v>0.71</v>
      </c>
      <c r="AB127" s="1">
        <v>0.77</v>
      </c>
      <c r="AC127" s="1">
        <v>0.3</v>
      </c>
      <c r="AD127" s="1">
        <v>0.25</v>
      </c>
      <c r="AE127" s="1">
        <v>0.4</v>
      </c>
    </row>
    <row r="128" spans="1:31">
      <c r="A128" s="1" t="s">
        <v>1392</v>
      </c>
      <c r="B128" s="1" t="s">
        <v>1667</v>
      </c>
      <c r="C128" s="1">
        <v>0</v>
      </c>
      <c r="D128" s="1">
        <v>2.5</v>
      </c>
      <c r="E128" s="1">
        <v>2.5</v>
      </c>
      <c r="F128" s="1">
        <v>2.5</v>
      </c>
      <c r="G128" s="1">
        <v>2.5</v>
      </c>
      <c r="H128" s="1" t="s">
        <v>249</v>
      </c>
      <c r="I128" s="1">
        <v>2.5</v>
      </c>
      <c r="J128" s="1" t="s">
        <v>1668</v>
      </c>
      <c r="K128" s="26">
        <v>8.9700000000000005E-21</v>
      </c>
      <c r="L128" s="1" t="s">
        <v>1669</v>
      </c>
      <c r="M128" s="1" t="s">
        <v>1670</v>
      </c>
      <c r="N128" s="1" t="s">
        <v>1671</v>
      </c>
      <c r="O128" s="1" t="s">
        <v>185</v>
      </c>
      <c r="P128" s="1" t="s">
        <v>278</v>
      </c>
      <c r="Q128" s="1">
        <v>5.85</v>
      </c>
      <c r="R128" s="1">
        <v>10.59</v>
      </c>
      <c r="S128" s="1">
        <v>6.55</v>
      </c>
      <c r="T128" s="1">
        <v>1.51</v>
      </c>
      <c r="U128" s="1">
        <v>2.04</v>
      </c>
      <c r="V128" s="1">
        <v>1.36</v>
      </c>
      <c r="W128" s="1">
        <v>2.0699999999999998</v>
      </c>
      <c r="X128" s="1">
        <v>1.76</v>
      </c>
      <c r="Y128" s="1">
        <v>2.27</v>
      </c>
      <c r="Z128" s="1">
        <v>1.66</v>
      </c>
      <c r="AA128" s="1">
        <v>0.44</v>
      </c>
      <c r="AB128" s="1">
        <v>1</v>
      </c>
      <c r="AC128" s="1">
        <v>0.25</v>
      </c>
      <c r="AD128" s="1">
        <v>0.79</v>
      </c>
      <c r="AE128" s="1">
        <v>0.69</v>
      </c>
    </row>
    <row r="129" spans="1:31">
      <c r="A129" s="1" t="s">
        <v>1392</v>
      </c>
      <c r="B129" s="1" t="s">
        <v>1672</v>
      </c>
      <c r="C129" s="1">
        <v>2</v>
      </c>
      <c r="D129" s="1">
        <v>2</v>
      </c>
      <c r="E129" s="1">
        <v>2</v>
      </c>
      <c r="F129" s="1">
        <v>2</v>
      </c>
      <c r="G129" s="1">
        <v>2</v>
      </c>
      <c r="H129" s="1" t="s">
        <v>249</v>
      </c>
      <c r="I129" s="1">
        <v>2</v>
      </c>
      <c r="J129" s="1" t="s">
        <v>1673</v>
      </c>
      <c r="K129" s="26">
        <v>1.04E-128</v>
      </c>
      <c r="L129" s="1" t="s">
        <v>683</v>
      </c>
      <c r="M129" s="1" t="s">
        <v>634</v>
      </c>
      <c r="N129" s="1" t="s">
        <v>685</v>
      </c>
      <c r="O129" s="1" t="s">
        <v>185</v>
      </c>
      <c r="P129" s="1" t="s">
        <v>686</v>
      </c>
      <c r="Q129" s="1">
        <v>8.08</v>
      </c>
      <c r="R129" s="1">
        <v>11.39</v>
      </c>
      <c r="S129" s="1">
        <v>15.46</v>
      </c>
      <c r="T129" s="1">
        <v>0.25</v>
      </c>
      <c r="U129" s="1">
        <v>1.48</v>
      </c>
      <c r="V129" s="1">
        <v>0.6</v>
      </c>
      <c r="W129" s="1">
        <v>0.95</v>
      </c>
      <c r="X129" s="1">
        <v>2.2799999999999998</v>
      </c>
      <c r="Y129" s="1">
        <v>1.51</v>
      </c>
      <c r="Z129" s="1">
        <v>0.61</v>
      </c>
      <c r="AA129" s="1">
        <v>0.72</v>
      </c>
      <c r="AB129" s="1">
        <v>0.83</v>
      </c>
      <c r="AC129" s="1">
        <v>0.19</v>
      </c>
      <c r="AD129" s="1">
        <v>0.43</v>
      </c>
      <c r="AE129" s="1">
        <v>0.22</v>
      </c>
    </row>
    <row r="130" spans="1:31">
      <c r="A130" s="1" t="s">
        <v>1392</v>
      </c>
      <c r="B130" s="1" t="s">
        <v>1674</v>
      </c>
      <c r="C130" s="1">
        <v>0</v>
      </c>
      <c r="D130" s="1">
        <v>3.24</v>
      </c>
      <c r="E130" s="1">
        <v>6.49</v>
      </c>
      <c r="F130" s="1">
        <v>0.14000000000000001</v>
      </c>
      <c r="G130" s="1">
        <v>0.14000000000000001</v>
      </c>
      <c r="H130" s="1" t="s">
        <v>249</v>
      </c>
      <c r="I130" s="1">
        <v>6.49</v>
      </c>
      <c r="J130" s="1" t="s">
        <v>1675</v>
      </c>
      <c r="K130" s="26">
        <v>1.79E-135</v>
      </c>
      <c r="L130" s="1" t="s">
        <v>683</v>
      </c>
      <c r="M130" s="1" t="s">
        <v>927</v>
      </c>
      <c r="N130" s="1" t="s">
        <v>685</v>
      </c>
      <c r="O130" s="1" t="s">
        <v>185</v>
      </c>
      <c r="P130" s="1" t="s">
        <v>686</v>
      </c>
      <c r="Q130" s="1">
        <v>4.2699999999999996</v>
      </c>
      <c r="R130" s="1">
        <v>5.51</v>
      </c>
      <c r="S130" s="1">
        <v>4.43</v>
      </c>
      <c r="T130" s="1">
        <v>1.42</v>
      </c>
      <c r="U130" s="1">
        <v>0.12</v>
      </c>
      <c r="V130" s="1">
        <v>0.41</v>
      </c>
      <c r="W130" s="1">
        <v>1.06</v>
      </c>
      <c r="X130" s="1">
        <v>1.93</v>
      </c>
      <c r="Y130" s="1">
        <v>1.38</v>
      </c>
      <c r="Z130" s="1">
        <v>0.15</v>
      </c>
      <c r="AA130" s="1">
        <v>0.17</v>
      </c>
      <c r="AB130" s="1">
        <v>0.11</v>
      </c>
      <c r="AC130" s="1">
        <v>0.22</v>
      </c>
      <c r="AD130" s="1">
        <v>7.0000000000000007E-2</v>
      </c>
      <c r="AE130" s="1">
        <v>0.38</v>
      </c>
    </row>
    <row r="131" spans="1:31">
      <c r="A131" s="1" t="s">
        <v>1392</v>
      </c>
      <c r="B131" s="1" t="s">
        <v>1676</v>
      </c>
      <c r="C131" s="1">
        <v>0</v>
      </c>
      <c r="D131" s="1">
        <v>9.86</v>
      </c>
      <c r="E131" s="1">
        <v>0.12</v>
      </c>
      <c r="F131" s="1">
        <v>0.01</v>
      </c>
      <c r="G131" s="1">
        <v>0.01</v>
      </c>
      <c r="H131" s="1" t="s">
        <v>245</v>
      </c>
      <c r="I131" s="1">
        <v>9.86</v>
      </c>
      <c r="J131" s="1" t="s">
        <v>1677</v>
      </c>
      <c r="K131" s="26">
        <v>7.0600000000000002E-113</v>
      </c>
      <c r="L131" s="1" t="s">
        <v>683</v>
      </c>
      <c r="M131" s="1" t="s">
        <v>1678</v>
      </c>
      <c r="N131" s="1" t="s">
        <v>685</v>
      </c>
      <c r="O131" s="1" t="s">
        <v>185</v>
      </c>
      <c r="P131" s="1" t="s">
        <v>278</v>
      </c>
      <c r="Q131" s="1">
        <v>5.34</v>
      </c>
      <c r="R131" s="1">
        <v>4.5</v>
      </c>
      <c r="S131" s="1">
        <v>6.14</v>
      </c>
      <c r="T131" s="1">
        <v>0.43</v>
      </c>
      <c r="U131" s="1">
        <v>0.71</v>
      </c>
      <c r="V131" s="1">
        <v>0.23</v>
      </c>
      <c r="W131" s="1">
        <v>0.99</v>
      </c>
      <c r="X131" s="1">
        <v>1.49</v>
      </c>
      <c r="Y131" s="1">
        <v>1.58</v>
      </c>
      <c r="Z131" s="1">
        <v>0.28000000000000003</v>
      </c>
      <c r="AA131" s="1">
        <v>0.52</v>
      </c>
      <c r="AB131" s="1">
        <v>0.42</v>
      </c>
      <c r="AC131" s="1">
        <v>0.28999999999999998</v>
      </c>
      <c r="AD131" s="1">
        <v>0.25</v>
      </c>
      <c r="AE131" s="1">
        <v>0.32</v>
      </c>
    </row>
    <row r="132" spans="1:31">
      <c r="A132" s="1" t="s">
        <v>1392</v>
      </c>
      <c r="B132" s="1" t="s">
        <v>1679</v>
      </c>
      <c r="C132" s="1">
        <v>2</v>
      </c>
      <c r="D132" s="1">
        <v>2</v>
      </c>
      <c r="E132" s="1">
        <v>2</v>
      </c>
      <c r="F132" s="1">
        <v>2</v>
      </c>
      <c r="G132" s="1">
        <v>2</v>
      </c>
      <c r="H132" s="1" t="s">
        <v>249</v>
      </c>
      <c r="I132" s="1">
        <v>2</v>
      </c>
      <c r="J132" s="1" t="s">
        <v>1680</v>
      </c>
      <c r="K132" s="26">
        <v>8.7699999999999999E-125</v>
      </c>
      <c r="L132" s="1" t="s">
        <v>689</v>
      </c>
      <c r="N132" s="1" t="s">
        <v>690</v>
      </c>
      <c r="O132" s="1" t="s">
        <v>186</v>
      </c>
      <c r="P132" s="1" t="s">
        <v>691</v>
      </c>
      <c r="Q132" s="1">
        <v>9.67</v>
      </c>
      <c r="R132" s="1">
        <v>10.86</v>
      </c>
      <c r="S132" s="1">
        <v>9.1999999999999993</v>
      </c>
      <c r="T132" s="1">
        <v>2.54</v>
      </c>
      <c r="U132" s="1">
        <v>2.21</v>
      </c>
      <c r="V132" s="1">
        <v>1</v>
      </c>
      <c r="W132" s="1">
        <v>2.12</v>
      </c>
      <c r="X132" s="1">
        <v>3.94</v>
      </c>
      <c r="Y132" s="1">
        <v>2.87</v>
      </c>
      <c r="Z132" s="1">
        <v>0.73</v>
      </c>
      <c r="AA132" s="1">
        <v>0.53</v>
      </c>
      <c r="AB132" s="1">
        <v>0.53</v>
      </c>
      <c r="AC132" s="1">
        <v>0.46</v>
      </c>
      <c r="AD132" s="1">
        <v>0.53</v>
      </c>
      <c r="AE132" s="1">
        <v>0.66</v>
      </c>
    </row>
    <row r="133" spans="1:31">
      <c r="A133" s="1" t="s">
        <v>1392</v>
      </c>
      <c r="B133" s="1" t="s">
        <v>1681</v>
      </c>
      <c r="C133" s="1">
        <v>0</v>
      </c>
      <c r="D133" s="1">
        <v>2.5</v>
      </c>
      <c r="E133" s="1">
        <v>2.5</v>
      </c>
      <c r="F133" s="1">
        <v>2.5</v>
      </c>
      <c r="G133" s="1">
        <v>2.5</v>
      </c>
      <c r="H133" s="1" t="s">
        <v>249</v>
      </c>
      <c r="I133" s="1">
        <v>2.5</v>
      </c>
      <c r="J133" s="1" t="s">
        <v>1682</v>
      </c>
      <c r="K133" s="26">
        <v>1.14E-124</v>
      </c>
      <c r="L133" s="1" t="s">
        <v>1275</v>
      </c>
      <c r="M133" s="1" t="s">
        <v>1584</v>
      </c>
      <c r="N133" s="1" t="s">
        <v>1277</v>
      </c>
      <c r="O133" s="1" t="s">
        <v>187</v>
      </c>
      <c r="P133" s="1" t="s">
        <v>278</v>
      </c>
      <c r="Q133" s="1">
        <v>30.67</v>
      </c>
      <c r="R133" s="1">
        <v>45.63</v>
      </c>
      <c r="S133" s="1">
        <v>40.04</v>
      </c>
      <c r="T133" s="1">
        <v>0.79</v>
      </c>
      <c r="U133" s="1">
        <v>0.8</v>
      </c>
      <c r="V133" s="1">
        <v>0.9</v>
      </c>
      <c r="W133" s="1">
        <v>0.96</v>
      </c>
      <c r="X133" s="1">
        <v>1.02</v>
      </c>
      <c r="Y133" s="1">
        <v>1.5</v>
      </c>
      <c r="Z133" s="1">
        <v>0.23</v>
      </c>
      <c r="AA133" s="1">
        <v>0.15</v>
      </c>
      <c r="AB133" s="1">
        <v>0.2</v>
      </c>
      <c r="AC133" s="1">
        <v>0.19</v>
      </c>
      <c r="AD133" s="1">
        <v>0.38</v>
      </c>
      <c r="AE133" s="1">
        <v>0.44</v>
      </c>
    </row>
    <row r="134" spans="1:31">
      <c r="A134" s="1" t="s">
        <v>1392</v>
      </c>
      <c r="B134" s="1" t="s">
        <v>1683</v>
      </c>
      <c r="C134" s="1">
        <v>0</v>
      </c>
      <c r="D134" s="1">
        <v>4.9000000000000004</v>
      </c>
      <c r="E134" s="1">
        <v>2.5</v>
      </c>
      <c r="F134" s="1">
        <v>0.1</v>
      </c>
      <c r="G134" s="1">
        <v>2.5</v>
      </c>
      <c r="H134" s="1" t="s">
        <v>249</v>
      </c>
      <c r="I134" s="1">
        <v>4.9000000000000004</v>
      </c>
      <c r="J134" s="1" t="s">
        <v>1684</v>
      </c>
      <c r="K134" s="26">
        <v>4.5000000000000001E-39</v>
      </c>
      <c r="L134" s="1" t="s">
        <v>1685</v>
      </c>
      <c r="M134" s="1" t="s">
        <v>1686</v>
      </c>
      <c r="N134" s="1" t="s">
        <v>1687</v>
      </c>
      <c r="O134" s="1" t="s">
        <v>188</v>
      </c>
      <c r="P134" s="1" t="s">
        <v>1179</v>
      </c>
      <c r="Q134" s="1">
        <v>9.0500000000000007</v>
      </c>
      <c r="R134" s="1">
        <v>11.35</v>
      </c>
      <c r="S134" s="1">
        <v>6.93</v>
      </c>
      <c r="T134" s="1">
        <v>1.48</v>
      </c>
      <c r="U134" s="1">
        <v>1.17</v>
      </c>
      <c r="V134" s="1">
        <v>1.23</v>
      </c>
      <c r="W134" s="1">
        <v>1.92</v>
      </c>
      <c r="X134" s="1">
        <v>3.52</v>
      </c>
      <c r="Y134" s="1">
        <v>2.72</v>
      </c>
      <c r="Z134" s="1">
        <v>0.24</v>
      </c>
      <c r="AA134" s="1">
        <v>1.01</v>
      </c>
      <c r="AB134" s="1">
        <v>0.94</v>
      </c>
      <c r="AC134" s="1">
        <v>0.49</v>
      </c>
      <c r="AD134" s="1">
        <v>0.65</v>
      </c>
      <c r="AE134" s="1">
        <v>0.9</v>
      </c>
    </row>
    <row r="135" spans="1:31">
      <c r="A135" s="1" t="s">
        <v>1392</v>
      </c>
      <c r="B135" s="1" t="s">
        <v>1688</v>
      </c>
      <c r="C135" s="1">
        <v>2</v>
      </c>
      <c r="D135" s="1">
        <v>2</v>
      </c>
      <c r="E135" s="1">
        <v>2</v>
      </c>
      <c r="F135" s="1">
        <v>2</v>
      </c>
      <c r="G135" s="1">
        <v>2</v>
      </c>
      <c r="H135" s="1" t="s">
        <v>249</v>
      </c>
      <c r="I135" s="1">
        <v>2</v>
      </c>
      <c r="J135" s="1" t="s">
        <v>1689</v>
      </c>
      <c r="K135" s="26">
        <v>3.2299999999999999E-124</v>
      </c>
      <c r="L135" s="1" t="s">
        <v>857</v>
      </c>
      <c r="N135" s="1" t="s">
        <v>858</v>
      </c>
      <c r="O135" s="1" t="s">
        <v>188</v>
      </c>
      <c r="P135" s="1" t="s">
        <v>1008</v>
      </c>
      <c r="Q135" s="1">
        <v>10.58</v>
      </c>
      <c r="R135" s="1">
        <v>13.65</v>
      </c>
      <c r="S135" s="1">
        <v>10.37</v>
      </c>
      <c r="T135" s="1">
        <v>1.37</v>
      </c>
      <c r="U135" s="1">
        <v>1.0900000000000001</v>
      </c>
      <c r="V135" s="1">
        <v>1.54</v>
      </c>
      <c r="W135" s="1">
        <v>0.94</v>
      </c>
      <c r="X135" s="1">
        <v>1.97</v>
      </c>
      <c r="Y135" s="1">
        <v>1.29</v>
      </c>
      <c r="Z135" s="1">
        <v>0.65</v>
      </c>
      <c r="AA135" s="1">
        <v>0.6</v>
      </c>
      <c r="AB135" s="1">
        <v>0.44</v>
      </c>
      <c r="AC135" s="1">
        <v>0.32</v>
      </c>
      <c r="AD135" s="1">
        <v>0.3</v>
      </c>
      <c r="AE135" s="1">
        <v>0.56999999999999995</v>
      </c>
    </row>
    <row r="136" spans="1:31">
      <c r="A136" s="1" t="s">
        <v>1392</v>
      </c>
      <c r="B136" s="1" t="s">
        <v>1690</v>
      </c>
      <c r="C136" s="1">
        <v>8.9600000000000009</v>
      </c>
      <c r="D136" s="1">
        <v>0.51</v>
      </c>
      <c r="E136" s="1">
        <v>0.26</v>
      </c>
      <c r="F136" s="1">
        <v>0.01</v>
      </c>
      <c r="G136" s="1">
        <v>0.26</v>
      </c>
      <c r="H136" s="1" t="s">
        <v>244</v>
      </c>
      <c r="I136" s="1">
        <v>8.9600000000000009</v>
      </c>
      <c r="J136" s="1" t="s">
        <v>1691</v>
      </c>
      <c r="K136" s="26">
        <v>4.1200000000000001E-86</v>
      </c>
      <c r="L136" s="1" t="s">
        <v>857</v>
      </c>
      <c r="M136" s="1" t="s">
        <v>1692</v>
      </c>
      <c r="N136" s="1" t="s">
        <v>858</v>
      </c>
      <c r="O136" s="1" t="s">
        <v>188</v>
      </c>
      <c r="P136" s="1" t="s">
        <v>894</v>
      </c>
      <c r="Q136" s="1">
        <v>3.34</v>
      </c>
      <c r="R136" s="1">
        <v>9.59</v>
      </c>
      <c r="S136" s="1">
        <v>5.31</v>
      </c>
      <c r="T136" s="1">
        <v>0.42</v>
      </c>
      <c r="U136" s="1">
        <v>1.01</v>
      </c>
      <c r="V136" s="1">
        <v>1.1499999999999999</v>
      </c>
      <c r="W136" s="1">
        <v>1.58</v>
      </c>
      <c r="X136" s="1">
        <v>4.3099999999999996</v>
      </c>
      <c r="Y136" s="1">
        <v>4.1900000000000004</v>
      </c>
      <c r="Z136" s="1">
        <v>0.83</v>
      </c>
      <c r="AA136" s="1">
        <v>0.55000000000000004</v>
      </c>
      <c r="AB136" s="1">
        <v>2.62</v>
      </c>
      <c r="AC136" s="1">
        <v>0.1</v>
      </c>
      <c r="AD136" s="1">
        <v>0.43</v>
      </c>
      <c r="AE136" s="1">
        <v>0.32</v>
      </c>
    </row>
    <row r="137" spans="1:31">
      <c r="A137" s="1" t="s">
        <v>1392</v>
      </c>
      <c r="B137" s="1" t="s">
        <v>1693</v>
      </c>
      <c r="C137" s="1">
        <v>0.03</v>
      </c>
      <c r="D137" s="1">
        <v>0.51</v>
      </c>
      <c r="E137" s="1">
        <v>8.92</v>
      </c>
      <c r="F137" s="1">
        <v>0.5</v>
      </c>
      <c r="G137" s="1">
        <v>0.04</v>
      </c>
      <c r="H137" s="1" t="s">
        <v>248</v>
      </c>
      <c r="I137" s="1">
        <v>8.92</v>
      </c>
      <c r="J137" s="1" t="s">
        <v>1694</v>
      </c>
      <c r="K137" s="26">
        <v>1.73E-47</v>
      </c>
      <c r="L137" s="1" t="s">
        <v>857</v>
      </c>
      <c r="M137" s="1" t="s">
        <v>352</v>
      </c>
      <c r="N137" s="1" t="s">
        <v>858</v>
      </c>
      <c r="O137" s="1" t="s">
        <v>188</v>
      </c>
      <c r="P137" s="1" t="s">
        <v>278</v>
      </c>
      <c r="Q137" s="1">
        <v>13.78</v>
      </c>
      <c r="R137" s="1">
        <v>16.04</v>
      </c>
      <c r="S137" s="1">
        <v>19.3</v>
      </c>
      <c r="T137" s="1">
        <v>5.28</v>
      </c>
      <c r="U137" s="1">
        <v>4.7</v>
      </c>
      <c r="V137" s="1">
        <v>5.35</v>
      </c>
      <c r="W137" s="1">
        <v>2.89</v>
      </c>
      <c r="X137" s="1">
        <v>3.82</v>
      </c>
      <c r="Y137" s="1">
        <v>3.72</v>
      </c>
      <c r="Z137" s="1">
        <v>1.08</v>
      </c>
      <c r="AA137" s="1">
        <v>1.84</v>
      </c>
      <c r="AB137" s="1">
        <v>1.72</v>
      </c>
      <c r="AC137" s="1">
        <v>0.42</v>
      </c>
      <c r="AD137" s="1">
        <v>0.79</v>
      </c>
      <c r="AE137" s="1">
        <v>0.86</v>
      </c>
    </row>
    <row r="138" spans="1:31">
      <c r="A138" s="1" t="s">
        <v>1392</v>
      </c>
      <c r="B138" s="1" t="s">
        <v>1695</v>
      </c>
      <c r="C138" s="1">
        <v>0</v>
      </c>
      <c r="D138" s="1">
        <v>2.5</v>
      </c>
      <c r="E138" s="1">
        <v>2.5</v>
      </c>
      <c r="F138" s="1">
        <v>2.5</v>
      </c>
      <c r="G138" s="1">
        <v>2.5</v>
      </c>
      <c r="H138" s="1" t="s">
        <v>249</v>
      </c>
      <c r="I138" s="1">
        <v>2.5</v>
      </c>
      <c r="J138" s="1" t="s">
        <v>1696</v>
      </c>
      <c r="K138" s="26">
        <v>1.5900000000000001E-59</v>
      </c>
      <c r="L138" s="1" t="s">
        <v>857</v>
      </c>
      <c r="M138" s="1" t="s">
        <v>399</v>
      </c>
      <c r="N138" s="1" t="s">
        <v>858</v>
      </c>
      <c r="O138" s="1" t="s">
        <v>188</v>
      </c>
      <c r="P138" s="1" t="s">
        <v>278</v>
      </c>
      <c r="Q138" s="1">
        <v>4.18</v>
      </c>
      <c r="R138" s="1">
        <v>2.75</v>
      </c>
      <c r="S138" s="1">
        <v>3.73</v>
      </c>
      <c r="T138" s="1">
        <v>4.5999999999999996</v>
      </c>
      <c r="U138" s="1">
        <v>4.6100000000000003</v>
      </c>
      <c r="V138" s="1">
        <v>4.05</v>
      </c>
      <c r="W138" s="1">
        <v>4.3499999999999996</v>
      </c>
      <c r="X138" s="1">
        <v>5.2</v>
      </c>
      <c r="Y138" s="1">
        <v>1.74</v>
      </c>
      <c r="Z138" s="1">
        <v>1.66</v>
      </c>
      <c r="AA138" s="1">
        <v>1.06</v>
      </c>
      <c r="AB138" s="1">
        <v>0.54</v>
      </c>
      <c r="AC138" s="1">
        <v>1.91</v>
      </c>
      <c r="AD138" s="1">
        <v>0.95</v>
      </c>
      <c r="AE138" s="1">
        <v>0.97</v>
      </c>
    </row>
    <row r="139" spans="1:31">
      <c r="A139" s="1" t="s">
        <v>1392</v>
      </c>
      <c r="B139" s="1" t="s">
        <v>1697</v>
      </c>
      <c r="C139" s="1">
        <v>2</v>
      </c>
      <c r="D139" s="1">
        <v>2</v>
      </c>
      <c r="E139" s="1">
        <v>2</v>
      </c>
      <c r="F139" s="1">
        <v>2</v>
      </c>
      <c r="G139" s="1">
        <v>2</v>
      </c>
      <c r="H139" s="1" t="s">
        <v>249</v>
      </c>
      <c r="I139" s="1">
        <v>2</v>
      </c>
      <c r="J139" s="1" t="s">
        <v>1366</v>
      </c>
      <c r="K139" s="26">
        <v>1.7500000000000001E-104</v>
      </c>
      <c r="L139" s="1" t="s">
        <v>857</v>
      </c>
      <c r="M139" s="1" t="s">
        <v>1367</v>
      </c>
      <c r="N139" s="1" t="s">
        <v>858</v>
      </c>
      <c r="O139" s="1" t="s">
        <v>188</v>
      </c>
      <c r="P139" s="1" t="s">
        <v>278</v>
      </c>
      <c r="Q139" s="1">
        <v>1.74</v>
      </c>
      <c r="R139" s="1">
        <v>1.84</v>
      </c>
      <c r="S139" s="1">
        <v>0.76</v>
      </c>
      <c r="T139" s="1">
        <v>0.79</v>
      </c>
      <c r="U139" s="1">
        <v>2.5</v>
      </c>
      <c r="V139" s="1">
        <v>2.41</v>
      </c>
      <c r="W139" s="1">
        <v>1.1599999999999999</v>
      </c>
      <c r="X139" s="1">
        <v>1.97</v>
      </c>
      <c r="Y139" s="1">
        <v>1.77</v>
      </c>
      <c r="Z139" s="1">
        <v>0.37</v>
      </c>
      <c r="AA139" s="1">
        <v>0.56999999999999995</v>
      </c>
      <c r="AB139" s="1">
        <v>1.74</v>
      </c>
      <c r="AC139" s="1">
        <v>1.23</v>
      </c>
      <c r="AD139" s="1">
        <v>0.41</v>
      </c>
      <c r="AE139" s="1">
        <v>0.52</v>
      </c>
    </row>
    <row r="140" spans="1:31">
      <c r="A140" s="1" t="s">
        <v>1392</v>
      </c>
      <c r="B140" s="1" t="s">
        <v>1698</v>
      </c>
      <c r="C140" s="1">
        <v>0</v>
      </c>
      <c r="D140" s="1">
        <v>2.5</v>
      </c>
      <c r="E140" s="1">
        <v>2.5</v>
      </c>
      <c r="F140" s="1">
        <v>2.5</v>
      </c>
      <c r="G140" s="1">
        <v>2.5</v>
      </c>
      <c r="H140" s="1" t="s">
        <v>249</v>
      </c>
      <c r="I140" s="1">
        <v>2.5</v>
      </c>
      <c r="J140" s="1" t="s">
        <v>1699</v>
      </c>
      <c r="K140" s="26">
        <v>3.1499999999999999E-68</v>
      </c>
      <c r="L140" s="1" t="s">
        <v>857</v>
      </c>
      <c r="M140" s="1" t="s">
        <v>1700</v>
      </c>
      <c r="N140" s="1" t="s">
        <v>858</v>
      </c>
      <c r="O140" s="1" t="s">
        <v>188</v>
      </c>
      <c r="P140" s="1" t="s">
        <v>278</v>
      </c>
      <c r="Q140" s="1">
        <v>1.62</v>
      </c>
      <c r="R140" s="1">
        <v>0.95</v>
      </c>
      <c r="S140" s="1">
        <v>2.62</v>
      </c>
      <c r="T140" s="1">
        <v>0.27</v>
      </c>
      <c r="U140" s="1">
        <v>0.78</v>
      </c>
      <c r="V140" s="1">
        <v>0.44</v>
      </c>
      <c r="W140" s="1">
        <v>0.77</v>
      </c>
      <c r="X140" s="1">
        <v>1.46</v>
      </c>
      <c r="Y140" s="1">
        <v>0.73</v>
      </c>
      <c r="Z140" s="1">
        <v>0</v>
      </c>
      <c r="AA140" s="1">
        <v>0.6</v>
      </c>
      <c r="AB140" s="1">
        <v>0.36</v>
      </c>
      <c r="AC140" s="1">
        <v>0.27</v>
      </c>
      <c r="AD140" s="1">
        <v>0.49</v>
      </c>
      <c r="AE140" s="1">
        <v>0</v>
      </c>
    </row>
    <row r="141" spans="1:31">
      <c r="A141" s="1" t="s">
        <v>1392</v>
      </c>
      <c r="B141" s="1" t="s">
        <v>1701</v>
      </c>
      <c r="C141" s="1">
        <v>8.9600000000000009</v>
      </c>
      <c r="D141" s="1">
        <v>0.51</v>
      </c>
      <c r="E141" s="1">
        <v>0.26</v>
      </c>
      <c r="F141" s="1">
        <v>0.01</v>
      </c>
      <c r="G141" s="1">
        <v>0.26</v>
      </c>
      <c r="H141" s="1" t="s">
        <v>244</v>
      </c>
      <c r="I141" s="1">
        <v>8.9600000000000009</v>
      </c>
      <c r="J141" s="1" t="s">
        <v>1356</v>
      </c>
      <c r="K141" s="26">
        <v>1.0199999999999999E-44</v>
      </c>
      <c r="L141" s="1" t="s">
        <v>857</v>
      </c>
      <c r="M141" s="1" t="s">
        <v>399</v>
      </c>
      <c r="N141" s="1" t="s">
        <v>858</v>
      </c>
      <c r="O141" s="1" t="s">
        <v>188</v>
      </c>
      <c r="P141" s="1" t="s">
        <v>278</v>
      </c>
      <c r="Q141" s="1">
        <v>0</v>
      </c>
      <c r="R141" s="1">
        <v>0.2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.1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</row>
    <row r="142" spans="1:31">
      <c r="A142" s="1" t="s">
        <v>1392</v>
      </c>
      <c r="B142" s="1" t="s">
        <v>1702</v>
      </c>
      <c r="C142" s="1">
        <v>0.04</v>
      </c>
      <c r="D142" s="1">
        <v>9.82</v>
      </c>
      <c r="E142" s="1">
        <v>0.12</v>
      </c>
      <c r="F142" s="1">
        <v>0.01</v>
      </c>
      <c r="G142" s="1">
        <v>0.01</v>
      </c>
      <c r="H142" s="1" t="s">
        <v>245</v>
      </c>
      <c r="I142" s="1">
        <v>9.82</v>
      </c>
      <c r="J142" s="1" t="s">
        <v>1703</v>
      </c>
      <c r="K142" s="26">
        <v>3.0699999999999999E-55</v>
      </c>
      <c r="L142" s="1" t="s">
        <v>898</v>
      </c>
      <c r="M142" s="1" t="s">
        <v>407</v>
      </c>
      <c r="N142" s="1" t="s">
        <v>899</v>
      </c>
      <c r="O142" s="1" t="s">
        <v>188</v>
      </c>
      <c r="P142" s="1" t="s">
        <v>278</v>
      </c>
      <c r="Q142" s="1">
        <v>13.28</v>
      </c>
      <c r="R142" s="1">
        <v>16.47</v>
      </c>
      <c r="S142" s="1">
        <v>13.9</v>
      </c>
      <c r="T142" s="1">
        <v>1.84</v>
      </c>
      <c r="U142" s="1">
        <v>2.85</v>
      </c>
      <c r="V142" s="1">
        <v>1.25</v>
      </c>
      <c r="W142" s="1">
        <v>2.74</v>
      </c>
      <c r="X142" s="1">
        <v>1.79</v>
      </c>
      <c r="Y142" s="1">
        <v>3.73</v>
      </c>
      <c r="Z142" s="1">
        <v>0.77</v>
      </c>
      <c r="AA142" s="1">
        <v>0.66</v>
      </c>
      <c r="AB142" s="1">
        <v>1.25</v>
      </c>
      <c r="AC142" s="1">
        <v>0.78</v>
      </c>
      <c r="AD142" s="1">
        <v>1.27</v>
      </c>
      <c r="AE142" s="1">
        <v>0.79</v>
      </c>
    </row>
    <row r="143" spans="1:31">
      <c r="A143" s="1" t="s">
        <v>1392</v>
      </c>
      <c r="B143" s="1" t="s">
        <v>1704</v>
      </c>
      <c r="C143" s="1">
        <v>0</v>
      </c>
      <c r="D143" s="1">
        <v>2.5</v>
      </c>
      <c r="E143" s="1">
        <v>2.5</v>
      </c>
      <c r="F143" s="1">
        <v>2.5</v>
      </c>
      <c r="G143" s="1">
        <v>2.5</v>
      </c>
      <c r="H143" s="1" t="s">
        <v>249</v>
      </c>
      <c r="I143" s="1">
        <v>2.5</v>
      </c>
      <c r="J143" s="1" t="s">
        <v>1705</v>
      </c>
      <c r="K143" s="26">
        <v>3.6E-156</v>
      </c>
      <c r="L143" s="1" t="s">
        <v>898</v>
      </c>
      <c r="M143" s="1" t="s">
        <v>536</v>
      </c>
      <c r="N143" s="1" t="s">
        <v>899</v>
      </c>
      <c r="O143" s="1" t="s">
        <v>188</v>
      </c>
      <c r="P143" s="1" t="s">
        <v>278</v>
      </c>
      <c r="Q143" s="1">
        <v>2.82</v>
      </c>
      <c r="R143" s="1">
        <v>3.38</v>
      </c>
      <c r="S143" s="1">
        <v>3.69</v>
      </c>
      <c r="T143" s="1">
        <v>1.61</v>
      </c>
      <c r="U143" s="1">
        <v>0.67</v>
      </c>
      <c r="V143" s="1">
        <v>1.06</v>
      </c>
      <c r="W143" s="1">
        <v>1.26</v>
      </c>
      <c r="X143" s="1">
        <v>1.67</v>
      </c>
      <c r="Y143" s="1">
        <v>1.1000000000000001</v>
      </c>
      <c r="Z143" s="1">
        <v>0.63</v>
      </c>
      <c r="AA143" s="1">
        <v>0.33</v>
      </c>
      <c r="AB143" s="1">
        <v>0.54</v>
      </c>
      <c r="AC143" s="1">
        <v>0.4</v>
      </c>
      <c r="AD143" s="1">
        <v>0.42</v>
      </c>
      <c r="AE143" s="1">
        <v>0.49</v>
      </c>
    </row>
    <row r="144" spans="1:31">
      <c r="A144" s="1" t="s">
        <v>1392</v>
      </c>
      <c r="B144" s="1" t="s">
        <v>1706</v>
      </c>
      <c r="C144" s="1">
        <v>0</v>
      </c>
      <c r="D144" s="1">
        <v>9.76</v>
      </c>
      <c r="E144" s="1">
        <v>0.24</v>
      </c>
      <c r="F144" s="1">
        <v>0</v>
      </c>
      <c r="G144" s="1">
        <v>0</v>
      </c>
      <c r="H144" s="1" t="s">
        <v>245</v>
      </c>
      <c r="I144" s="1">
        <v>9.76</v>
      </c>
      <c r="J144" s="1" t="s">
        <v>1707</v>
      </c>
      <c r="K144" s="26">
        <v>5.85E-136</v>
      </c>
      <c r="L144" s="1" t="s">
        <v>898</v>
      </c>
      <c r="M144" s="1" t="s">
        <v>1613</v>
      </c>
      <c r="N144" s="1" t="s">
        <v>899</v>
      </c>
      <c r="O144" s="1" t="s">
        <v>188</v>
      </c>
      <c r="P144" s="1" t="s">
        <v>1362</v>
      </c>
      <c r="Q144" s="1">
        <v>32.72</v>
      </c>
      <c r="R144" s="1">
        <v>34.869999999999997</v>
      </c>
      <c r="S144" s="1">
        <v>40.71</v>
      </c>
      <c r="T144" s="1">
        <v>2.77</v>
      </c>
      <c r="U144" s="1">
        <v>3.77</v>
      </c>
      <c r="V144" s="1">
        <v>5.75</v>
      </c>
      <c r="W144" s="1">
        <v>5.55</v>
      </c>
      <c r="X144" s="1">
        <v>6.14</v>
      </c>
      <c r="Y144" s="1">
        <v>6.79</v>
      </c>
      <c r="Z144" s="1">
        <v>1.64</v>
      </c>
      <c r="AA144" s="1">
        <v>2.76</v>
      </c>
      <c r="AB144" s="1">
        <v>1.96</v>
      </c>
      <c r="AC144" s="1">
        <v>0.59</v>
      </c>
      <c r="AD144" s="1">
        <v>0.92</v>
      </c>
      <c r="AE144" s="1">
        <v>1.33</v>
      </c>
    </row>
    <row r="145" spans="1:31">
      <c r="A145" s="1" t="s">
        <v>1392</v>
      </c>
      <c r="B145" s="1" t="s">
        <v>1708</v>
      </c>
      <c r="C145" s="1">
        <v>0</v>
      </c>
      <c r="D145" s="1">
        <v>9.76</v>
      </c>
      <c r="E145" s="1">
        <v>0.24</v>
      </c>
      <c r="F145" s="1">
        <v>0</v>
      </c>
      <c r="G145" s="1">
        <v>0</v>
      </c>
      <c r="H145" s="1" t="s">
        <v>245</v>
      </c>
      <c r="I145" s="1">
        <v>9.76</v>
      </c>
      <c r="J145" s="1" t="s">
        <v>1709</v>
      </c>
      <c r="K145" s="26">
        <v>2.1999999999999999E-110</v>
      </c>
      <c r="L145" s="1" t="s">
        <v>898</v>
      </c>
      <c r="M145" s="1" t="s">
        <v>585</v>
      </c>
      <c r="N145" s="1" t="s">
        <v>899</v>
      </c>
      <c r="O145" s="1" t="s">
        <v>188</v>
      </c>
      <c r="P145" s="1" t="s">
        <v>1362</v>
      </c>
      <c r="Q145" s="1">
        <v>5.98</v>
      </c>
      <c r="R145" s="1">
        <v>7.33</v>
      </c>
      <c r="S145" s="1">
        <v>6.03</v>
      </c>
      <c r="T145" s="1">
        <v>2.94</v>
      </c>
      <c r="U145" s="1">
        <v>1.89</v>
      </c>
      <c r="V145" s="1">
        <v>3.16</v>
      </c>
      <c r="W145" s="1">
        <v>2.65</v>
      </c>
      <c r="X145" s="1">
        <v>2.02</v>
      </c>
      <c r="Y145" s="1">
        <v>3.01</v>
      </c>
      <c r="Z145" s="1">
        <v>0.84</v>
      </c>
      <c r="AA145" s="1">
        <v>1.01</v>
      </c>
      <c r="AB145" s="1">
        <v>0.74</v>
      </c>
      <c r="AC145" s="1">
        <v>0.36</v>
      </c>
      <c r="AD145" s="1">
        <v>0.82</v>
      </c>
      <c r="AE145" s="1">
        <v>0.26</v>
      </c>
    </row>
    <row r="146" spans="1:31">
      <c r="A146" s="1" t="s">
        <v>1392</v>
      </c>
      <c r="B146" s="1" t="s">
        <v>1710</v>
      </c>
      <c r="C146" s="1">
        <v>9.26</v>
      </c>
      <c r="D146" s="1">
        <v>0.24</v>
      </c>
      <c r="E146" s="1">
        <v>0.48</v>
      </c>
      <c r="F146" s="1">
        <v>0.01</v>
      </c>
      <c r="G146" s="1">
        <v>0.01</v>
      </c>
      <c r="H146" s="1" t="s">
        <v>244</v>
      </c>
      <c r="I146" s="1">
        <v>9.26</v>
      </c>
      <c r="J146" s="1" t="s">
        <v>1711</v>
      </c>
      <c r="K146" s="26">
        <v>7.9200000000000003E-99</v>
      </c>
      <c r="L146" s="1" t="s">
        <v>898</v>
      </c>
      <c r="M146" s="1" t="s">
        <v>399</v>
      </c>
      <c r="N146" s="1" t="s">
        <v>899</v>
      </c>
      <c r="O146" s="1" t="s">
        <v>188</v>
      </c>
      <c r="P146" s="1" t="s">
        <v>1362</v>
      </c>
      <c r="Q146" s="1">
        <v>10.02</v>
      </c>
      <c r="R146" s="1">
        <v>12.22</v>
      </c>
      <c r="S146" s="1">
        <v>13.22</v>
      </c>
      <c r="T146" s="1">
        <v>0.93</v>
      </c>
      <c r="U146" s="1">
        <v>0.62</v>
      </c>
      <c r="V146" s="1">
        <v>0.6</v>
      </c>
      <c r="W146" s="1">
        <v>0.77</v>
      </c>
      <c r="X146" s="1">
        <v>0.8</v>
      </c>
      <c r="Y146" s="1">
        <v>1</v>
      </c>
      <c r="Z146" s="1">
        <v>0.11</v>
      </c>
      <c r="AA146" s="1">
        <v>0.33</v>
      </c>
      <c r="AB146" s="1">
        <v>0.08</v>
      </c>
      <c r="AC146" s="1">
        <v>0.09</v>
      </c>
      <c r="AD146" s="1">
        <v>0.24</v>
      </c>
      <c r="AE146" s="1">
        <v>0.28000000000000003</v>
      </c>
    </row>
    <row r="147" spans="1:31">
      <c r="A147" s="1" t="s">
        <v>1392</v>
      </c>
      <c r="B147" s="1" t="s">
        <v>1712</v>
      </c>
      <c r="C147" s="1">
        <v>9.26</v>
      </c>
      <c r="D147" s="1">
        <v>0.24</v>
      </c>
      <c r="E147" s="1">
        <v>0.48</v>
      </c>
      <c r="F147" s="1">
        <v>0.01</v>
      </c>
      <c r="G147" s="1">
        <v>0.01</v>
      </c>
      <c r="H147" s="1" t="s">
        <v>244</v>
      </c>
      <c r="I147" s="1">
        <v>9.26</v>
      </c>
      <c r="J147" s="1" t="s">
        <v>1713</v>
      </c>
      <c r="K147" s="26">
        <v>3.2099999999999998E-120</v>
      </c>
      <c r="L147" s="1" t="s">
        <v>898</v>
      </c>
      <c r="M147" s="1" t="s">
        <v>399</v>
      </c>
      <c r="N147" s="1" t="s">
        <v>899</v>
      </c>
      <c r="O147" s="1" t="s">
        <v>188</v>
      </c>
      <c r="P147" s="1" t="s">
        <v>1362</v>
      </c>
      <c r="Q147" s="1">
        <v>0.34</v>
      </c>
      <c r="R147" s="1">
        <v>0.3</v>
      </c>
      <c r="S147" s="1">
        <v>0.16</v>
      </c>
      <c r="T147" s="1">
        <v>0</v>
      </c>
      <c r="U147" s="1">
        <v>0</v>
      </c>
      <c r="V147" s="1">
        <v>0</v>
      </c>
      <c r="W147" s="1">
        <v>0</v>
      </c>
      <c r="X147" s="1">
        <v>0.09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</row>
    <row r="148" spans="1:31">
      <c r="A148" s="1" t="s">
        <v>1392</v>
      </c>
      <c r="B148" s="1" t="s">
        <v>1714</v>
      </c>
      <c r="C148" s="1">
        <v>0</v>
      </c>
      <c r="D148" s="1">
        <v>3.24</v>
      </c>
      <c r="E148" s="1">
        <v>6.49</v>
      </c>
      <c r="F148" s="1">
        <v>0.14000000000000001</v>
      </c>
      <c r="G148" s="1">
        <v>0.14000000000000001</v>
      </c>
      <c r="H148" s="1" t="s">
        <v>249</v>
      </c>
      <c r="I148" s="1">
        <v>6.49</v>
      </c>
      <c r="J148" s="1" t="s">
        <v>1713</v>
      </c>
      <c r="K148" s="26">
        <v>8.3499999999999996E-139</v>
      </c>
      <c r="L148" s="1" t="s">
        <v>898</v>
      </c>
      <c r="M148" s="1" t="s">
        <v>399</v>
      </c>
      <c r="N148" s="1" t="s">
        <v>899</v>
      </c>
      <c r="O148" s="1" t="s">
        <v>188</v>
      </c>
      <c r="P148" s="1" t="s">
        <v>1362</v>
      </c>
      <c r="Q148" s="1">
        <v>0.22</v>
      </c>
      <c r="R148" s="1">
        <v>1.31</v>
      </c>
      <c r="S148" s="1">
        <v>0.16</v>
      </c>
      <c r="T148" s="1">
        <v>0</v>
      </c>
      <c r="U148" s="1">
        <v>0</v>
      </c>
      <c r="V148" s="1">
        <v>0</v>
      </c>
      <c r="W148" s="1">
        <v>0.16</v>
      </c>
      <c r="X148" s="1">
        <v>0.18</v>
      </c>
      <c r="Y148" s="1">
        <v>0</v>
      </c>
      <c r="Z148" s="1">
        <v>0</v>
      </c>
      <c r="AA148" s="1">
        <v>0</v>
      </c>
      <c r="AB148" s="1">
        <v>7.0000000000000007E-2</v>
      </c>
      <c r="AC148" s="1">
        <v>0.04</v>
      </c>
      <c r="AD148" s="1">
        <v>0.09</v>
      </c>
      <c r="AE148" s="1">
        <v>0</v>
      </c>
    </row>
    <row r="149" spans="1:31">
      <c r="A149" s="1" t="s">
        <v>1392</v>
      </c>
      <c r="B149" s="1" t="s">
        <v>1715</v>
      </c>
      <c r="C149" s="1">
        <v>2</v>
      </c>
      <c r="D149" s="1">
        <v>2</v>
      </c>
      <c r="E149" s="1">
        <v>2</v>
      </c>
      <c r="F149" s="1">
        <v>2</v>
      </c>
      <c r="G149" s="1">
        <v>2</v>
      </c>
      <c r="H149" s="1" t="s">
        <v>249</v>
      </c>
      <c r="I149" s="1">
        <v>2</v>
      </c>
      <c r="J149" s="1" t="s">
        <v>1358</v>
      </c>
      <c r="K149" s="26">
        <v>3.3299999999999999E-125</v>
      </c>
      <c r="L149" s="1" t="s">
        <v>898</v>
      </c>
      <c r="M149" s="1" t="s">
        <v>399</v>
      </c>
      <c r="N149" s="1" t="s">
        <v>899</v>
      </c>
      <c r="O149" s="1" t="s">
        <v>188</v>
      </c>
      <c r="P149" s="1" t="s">
        <v>827</v>
      </c>
      <c r="Q149" s="1">
        <v>1.06</v>
      </c>
      <c r="R149" s="1">
        <v>1.27</v>
      </c>
      <c r="S149" s="1">
        <v>1.25</v>
      </c>
      <c r="T149" s="1">
        <v>0.15</v>
      </c>
      <c r="U149" s="1">
        <v>0.62</v>
      </c>
      <c r="V149" s="1">
        <v>0.16</v>
      </c>
      <c r="W149" s="1">
        <v>0.55000000000000004</v>
      </c>
      <c r="X149" s="1">
        <v>0.94</v>
      </c>
      <c r="Y149" s="1">
        <v>0.85</v>
      </c>
      <c r="Z149" s="1">
        <v>0.08</v>
      </c>
      <c r="AA149" s="1">
        <v>0.26</v>
      </c>
      <c r="AB149" s="1">
        <v>0.26</v>
      </c>
      <c r="AC149" s="1">
        <v>0.14000000000000001</v>
      </c>
      <c r="AD149" s="1">
        <v>0.11</v>
      </c>
      <c r="AE149" s="1">
        <v>0.36</v>
      </c>
    </row>
    <row r="150" spans="1:31">
      <c r="A150" s="1" t="s">
        <v>1392</v>
      </c>
      <c r="B150" s="1" t="s">
        <v>1716</v>
      </c>
      <c r="C150" s="1">
        <v>0</v>
      </c>
      <c r="D150" s="1">
        <v>4.9000000000000004</v>
      </c>
      <c r="E150" s="1">
        <v>4.99</v>
      </c>
      <c r="F150" s="1">
        <v>0</v>
      </c>
      <c r="G150" s="1">
        <v>0.1</v>
      </c>
      <c r="H150" s="1" t="s">
        <v>249</v>
      </c>
      <c r="I150" s="1">
        <v>4.99</v>
      </c>
      <c r="J150" s="1" t="s">
        <v>1717</v>
      </c>
      <c r="K150" s="26">
        <v>7.1199999999999999E-120</v>
      </c>
      <c r="L150" s="1" t="s">
        <v>699</v>
      </c>
      <c r="N150" s="1" t="s">
        <v>701</v>
      </c>
      <c r="O150" s="1" t="s">
        <v>191</v>
      </c>
      <c r="P150" s="1" t="s">
        <v>702</v>
      </c>
      <c r="Q150" s="1">
        <v>12.57</v>
      </c>
      <c r="R150" s="1">
        <v>11.77</v>
      </c>
      <c r="S150" s="1">
        <v>14.22</v>
      </c>
      <c r="T150" s="1">
        <v>3.13</v>
      </c>
      <c r="U150" s="1">
        <v>2.66</v>
      </c>
      <c r="V150" s="1">
        <v>3.24</v>
      </c>
      <c r="W150" s="1">
        <v>1.81</v>
      </c>
      <c r="X150" s="1">
        <v>3.29</v>
      </c>
      <c r="Y150" s="1">
        <v>2.91</v>
      </c>
      <c r="Z150" s="1">
        <v>0.82</v>
      </c>
      <c r="AA150" s="1">
        <v>0.91</v>
      </c>
      <c r="AB150" s="1">
        <v>1.1000000000000001</v>
      </c>
      <c r="AC150" s="1">
        <v>0.75</v>
      </c>
      <c r="AD150" s="1">
        <v>0.9</v>
      </c>
      <c r="AE150" s="1">
        <v>0.88</v>
      </c>
    </row>
    <row r="151" spans="1:31">
      <c r="A151" s="1" t="s">
        <v>1392</v>
      </c>
      <c r="B151" s="1" t="s">
        <v>1718</v>
      </c>
      <c r="C151" s="1">
        <v>0</v>
      </c>
      <c r="D151" s="1">
        <v>10</v>
      </c>
      <c r="E151" s="1">
        <v>0</v>
      </c>
      <c r="F151" s="1">
        <v>0</v>
      </c>
      <c r="G151" s="1">
        <v>0</v>
      </c>
      <c r="H151" s="1" t="s">
        <v>245</v>
      </c>
      <c r="I151" s="1">
        <v>10</v>
      </c>
      <c r="J151" s="1" t="s">
        <v>1719</v>
      </c>
      <c r="K151" s="26">
        <v>3.36E-130</v>
      </c>
      <c r="L151" s="1" t="s">
        <v>699</v>
      </c>
      <c r="M151" s="1" t="s">
        <v>1620</v>
      </c>
      <c r="N151" s="1" t="s">
        <v>701</v>
      </c>
      <c r="O151" s="1" t="s">
        <v>191</v>
      </c>
      <c r="P151" s="1" t="s">
        <v>706</v>
      </c>
      <c r="Q151" s="1">
        <v>3.74</v>
      </c>
      <c r="R151" s="1">
        <v>5.91</v>
      </c>
      <c r="S151" s="1">
        <v>4.32</v>
      </c>
      <c r="T151" s="1">
        <v>0.75</v>
      </c>
      <c r="U151" s="1">
        <v>0.8</v>
      </c>
      <c r="V151" s="1">
        <v>1.01</v>
      </c>
      <c r="W151" s="1">
        <v>0.77</v>
      </c>
      <c r="X151" s="1">
        <v>1.31</v>
      </c>
      <c r="Y151" s="1">
        <v>1.18</v>
      </c>
      <c r="Z151" s="1">
        <v>0.59</v>
      </c>
      <c r="AA151" s="1">
        <v>0.57999999999999996</v>
      </c>
      <c r="AB151" s="1">
        <v>0.57999999999999996</v>
      </c>
      <c r="AC151" s="1">
        <v>0.09</v>
      </c>
      <c r="AD151" s="1">
        <v>0.1</v>
      </c>
      <c r="AE151" s="1">
        <v>0.09</v>
      </c>
    </row>
    <row r="152" spans="1:31">
      <c r="A152" s="1" t="s">
        <v>1392</v>
      </c>
      <c r="B152" s="1" t="s">
        <v>1720</v>
      </c>
      <c r="C152" s="1">
        <v>0</v>
      </c>
      <c r="D152" s="1">
        <v>9.99</v>
      </c>
      <c r="E152" s="1">
        <v>0.01</v>
      </c>
      <c r="F152" s="1">
        <v>0</v>
      </c>
      <c r="G152" s="1">
        <v>0.01</v>
      </c>
      <c r="H152" s="1" t="s">
        <v>245</v>
      </c>
      <c r="I152" s="1">
        <v>9.99</v>
      </c>
      <c r="J152" s="1" t="s">
        <v>1721</v>
      </c>
      <c r="K152" s="26">
        <v>3.57E-138</v>
      </c>
      <c r="L152" s="1" t="s">
        <v>699</v>
      </c>
      <c r="M152" s="1" t="s">
        <v>1722</v>
      </c>
      <c r="N152" s="1" t="s">
        <v>701</v>
      </c>
      <c r="O152" s="1" t="s">
        <v>191</v>
      </c>
      <c r="P152" s="1" t="s">
        <v>706</v>
      </c>
      <c r="Q152" s="1">
        <v>11.61</v>
      </c>
      <c r="R152" s="1">
        <v>11.92</v>
      </c>
      <c r="S152" s="1">
        <v>12.06</v>
      </c>
      <c r="T152" s="1">
        <v>1.58</v>
      </c>
      <c r="U152" s="1">
        <v>0.83</v>
      </c>
      <c r="V152" s="1">
        <v>0.28000000000000003</v>
      </c>
      <c r="W152" s="1">
        <v>0.55000000000000004</v>
      </c>
      <c r="X152" s="1">
        <v>0.75</v>
      </c>
      <c r="Y152" s="1">
        <v>0.94</v>
      </c>
      <c r="Z152" s="1">
        <v>0.2</v>
      </c>
      <c r="AA152" s="1">
        <v>0.23</v>
      </c>
      <c r="AB152" s="1">
        <v>0.15</v>
      </c>
      <c r="AC152" s="1">
        <v>0.26</v>
      </c>
      <c r="AD152" s="1">
        <v>0.14000000000000001</v>
      </c>
      <c r="AE152" s="1">
        <v>0.17</v>
      </c>
    </row>
    <row r="153" spans="1:31">
      <c r="A153" s="1" t="s">
        <v>1392</v>
      </c>
      <c r="B153" s="1" t="s">
        <v>1723</v>
      </c>
      <c r="C153" s="1">
        <v>0.15</v>
      </c>
      <c r="D153" s="1">
        <v>9.82</v>
      </c>
      <c r="E153" s="1">
        <v>0.01</v>
      </c>
      <c r="F153" s="1">
        <v>0.01</v>
      </c>
      <c r="G153" s="1">
        <v>0.01</v>
      </c>
      <c r="H153" s="1" t="s">
        <v>245</v>
      </c>
      <c r="I153" s="1">
        <v>9.82</v>
      </c>
      <c r="J153" s="1" t="s">
        <v>1724</v>
      </c>
      <c r="K153" s="26">
        <v>6.0400000000000003E-80</v>
      </c>
      <c r="L153" s="1" t="s">
        <v>699</v>
      </c>
      <c r="M153" s="1" t="s">
        <v>1725</v>
      </c>
      <c r="N153" s="1" t="s">
        <v>701</v>
      </c>
      <c r="O153" s="1" t="s">
        <v>191</v>
      </c>
      <c r="P153" s="1" t="s">
        <v>278</v>
      </c>
      <c r="Q153" s="1">
        <v>11.9</v>
      </c>
      <c r="R153" s="1">
        <v>10.59</v>
      </c>
      <c r="S153" s="1">
        <v>9.18</v>
      </c>
      <c r="T153" s="1">
        <v>2.1</v>
      </c>
      <c r="U153" s="1">
        <v>2.66</v>
      </c>
      <c r="V153" s="1">
        <v>2.13</v>
      </c>
      <c r="W153" s="1">
        <v>1.54</v>
      </c>
      <c r="X153" s="1">
        <v>1.75</v>
      </c>
      <c r="Y153" s="1">
        <v>1.78</v>
      </c>
      <c r="Z153" s="1">
        <v>0.73</v>
      </c>
      <c r="AA153" s="1">
        <v>0.31</v>
      </c>
      <c r="AB153" s="1">
        <v>0.51</v>
      </c>
      <c r="AC153" s="1">
        <v>0.11</v>
      </c>
      <c r="AD153" s="1">
        <v>0.3</v>
      </c>
      <c r="AE153" s="1">
        <v>0.23</v>
      </c>
    </row>
    <row r="154" spans="1:31">
      <c r="A154" s="1" t="s">
        <v>1392</v>
      </c>
      <c r="B154" s="1" t="s">
        <v>1726</v>
      </c>
      <c r="C154" s="1">
        <v>2.11</v>
      </c>
      <c r="D154" s="1">
        <v>7.88</v>
      </c>
      <c r="E154" s="1">
        <v>0</v>
      </c>
      <c r="F154" s="1">
        <v>0</v>
      </c>
      <c r="G154" s="1">
        <v>0</v>
      </c>
      <c r="H154" s="1" t="s">
        <v>245</v>
      </c>
      <c r="I154" s="1">
        <v>7.88</v>
      </c>
      <c r="J154" s="1" t="s">
        <v>1727</v>
      </c>
      <c r="K154" s="26">
        <v>2.3600000000000001E-162</v>
      </c>
      <c r="L154" s="1" t="s">
        <v>699</v>
      </c>
      <c r="N154" s="1" t="s">
        <v>701</v>
      </c>
      <c r="O154" s="1" t="s">
        <v>191</v>
      </c>
      <c r="P154" s="1" t="s">
        <v>278</v>
      </c>
      <c r="Q154" s="1">
        <v>4.83</v>
      </c>
      <c r="R154" s="1">
        <v>7.68</v>
      </c>
      <c r="S154" s="1">
        <v>8.6</v>
      </c>
      <c r="T154" s="1">
        <v>0.56000000000000005</v>
      </c>
      <c r="U154" s="1">
        <v>1.24</v>
      </c>
      <c r="V154" s="1">
        <v>1.91</v>
      </c>
      <c r="W154" s="1">
        <v>1.18</v>
      </c>
      <c r="X154" s="1">
        <v>1.2</v>
      </c>
      <c r="Y154" s="1">
        <v>1.67</v>
      </c>
      <c r="Z154" s="1">
        <v>0.32</v>
      </c>
      <c r="AA154" s="1">
        <v>0.56999999999999995</v>
      </c>
      <c r="AB154" s="1">
        <v>0.41</v>
      </c>
      <c r="AC154" s="1">
        <v>0.37</v>
      </c>
      <c r="AD154" s="1">
        <v>0.24</v>
      </c>
      <c r="AE154" s="1">
        <v>0.42</v>
      </c>
    </row>
    <row r="155" spans="1:31">
      <c r="A155" s="1" t="s">
        <v>1392</v>
      </c>
      <c r="B155" s="1" t="s">
        <v>1728</v>
      </c>
      <c r="C155" s="1">
        <v>0.15</v>
      </c>
      <c r="D155" s="1">
        <v>9.82</v>
      </c>
      <c r="E155" s="1">
        <v>0.01</v>
      </c>
      <c r="F155" s="1">
        <v>0.01</v>
      </c>
      <c r="G155" s="1">
        <v>0.01</v>
      </c>
      <c r="H155" s="1" t="s">
        <v>245</v>
      </c>
      <c r="I155" s="1">
        <v>9.82</v>
      </c>
      <c r="J155" s="1" t="s">
        <v>1727</v>
      </c>
      <c r="K155" s="1">
        <v>0</v>
      </c>
      <c r="L155" s="1" t="s">
        <v>699</v>
      </c>
      <c r="N155" s="1" t="s">
        <v>701</v>
      </c>
      <c r="O155" s="1" t="s">
        <v>191</v>
      </c>
      <c r="P155" s="1" t="s">
        <v>278</v>
      </c>
      <c r="Q155" s="1">
        <v>17.809999999999999</v>
      </c>
      <c r="R155" s="1">
        <v>20.04</v>
      </c>
      <c r="S155" s="1">
        <v>16.62</v>
      </c>
      <c r="T155" s="1">
        <v>5.41</v>
      </c>
      <c r="U155" s="1">
        <v>2.2999999999999998</v>
      </c>
      <c r="V155" s="1">
        <v>1.7</v>
      </c>
      <c r="W155" s="1">
        <v>3.95</v>
      </c>
      <c r="X155" s="1">
        <v>3.1</v>
      </c>
      <c r="Y155" s="1">
        <v>2.84</v>
      </c>
      <c r="Z155" s="1">
        <v>0.86</v>
      </c>
      <c r="AA155" s="1">
        <v>1.39</v>
      </c>
      <c r="AB155" s="1">
        <v>1.1499999999999999</v>
      </c>
      <c r="AC155" s="1">
        <v>0.69</v>
      </c>
      <c r="AD155" s="1">
        <v>0.68</v>
      </c>
      <c r="AE155" s="1">
        <v>0.88</v>
      </c>
    </row>
    <row r="156" spans="1:31">
      <c r="A156" s="1" t="s">
        <v>1392</v>
      </c>
      <c r="B156" s="1" t="s">
        <v>1729</v>
      </c>
      <c r="C156" s="1">
        <v>0.15</v>
      </c>
      <c r="D156" s="1">
        <v>9.82</v>
      </c>
      <c r="E156" s="1">
        <v>0.01</v>
      </c>
      <c r="F156" s="1">
        <v>0.01</v>
      </c>
      <c r="G156" s="1">
        <v>0.01</v>
      </c>
      <c r="H156" s="1" t="s">
        <v>245</v>
      </c>
      <c r="I156" s="1">
        <v>9.82</v>
      </c>
      <c r="J156" s="1" t="s">
        <v>1730</v>
      </c>
      <c r="K156" s="26">
        <v>3.8200000000000001E-122</v>
      </c>
      <c r="L156" s="1" t="s">
        <v>699</v>
      </c>
      <c r="M156" s="1" t="s">
        <v>1531</v>
      </c>
      <c r="N156" s="1" t="s">
        <v>701</v>
      </c>
      <c r="O156" s="1" t="s">
        <v>191</v>
      </c>
      <c r="P156" s="1" t="s">
        <v>278</v>
      </c>
      <c r="Q156" s="1">
        <v>3.91</v>
      </c>
      <c r="R156" s="1">
        <v>4.08</v>
      </c>
      <c r="S156" s="1">
        <v>3.89</v>
      </c>
      <c r="T156" s="1">
        <v>0.62</v>
      </c>
      <c r="U156" s="1">
        <v>0.89</v>
      </c>
      <c r="V156" s="1">
        <v>0.34</v>
      </c>
      <c r="W156" s="1">
        <v>0.49</v>
      </c>
      <c r="X156" s="1">
        <v>1</v>
      </c>
      <c r="Y156" s="1">
        <v>1.54</v>
      </c>
      <c r="Z156" s="1">
        <v>0.09</v>
      </c>
      <c r="AA156" s="1">
        <v>0.41</v>
      </c>
      <c r="AB156" s="1">
        <v>0.55000000000000004</v>
      </c>
      <c r="AC156" s="1">
        <v>0.46</v>
      </c>
      <c r="AD156" s="1">
        <v>0.16</v>
      </c>
      <c r="AE156" s="1">
        <v>0.47</v>
      </c>
    </row>
    <row r="157" spans="1:31">
      <c r="A157" s="1" t="s">
        <v>1392</v>
      </c>
      <c r="B157" s="1" t="s">
        <v>1731</v>
      </c>
      <c r="C157" s="1">
        <v>0.15</v>
      </c>
      <c r="D157" s="1">
        <v>9.82</v>
      </c>
      <c r="E157" s="1">
        <v>0.01</v>
      </c>
      <c r="F157" s="1">
        <v>0.01</v>
      </c>
      <c r="G157" s="1">
        <v>0.01</v>
      </c>
      <c r="H157" s="1" t="s">
        <v>245</v>
      </c>
      <c r="I157" s="1">
        <v>9.82</v>
      </c>
      <c r="J157" s="1" t="s">
        <v>1732</v>
      </c>
      <c r="K157" s="26">
        <v>1.74E-119</v>
      </c>
      <c r="L157" s="1" t="s">
        <v>699</v>
      </c>
      <c r="M157" s="1" t="s">
        <v>379</v>
      </c>
      <c r="N157" s="1" t="s">
        <v>701</v>
      </c>
      <c r="O157" s="1" t="s">
        <v>191</v>
      </c>
      <c r="P157" s="1" t="s">
        <v>278</v>
      </c>
      <c r="Q157" s="1">
        <v>9.82</v>
      </c>
      <c r="R157" s="1">
        <v>8.6300000000000008</v>
      </c>
      <c r="S157" s="1">
        <v>8.36</v>
      </c>
      <c r="T157" s="1">
        <v>3.53</v>
      </c>
      <c r="U157" s="1">
        <v>3.02</v>
      </c>
      <c r="V157" s="1">
        <v>2.91</v>
      </c>
      <c r="W157" s="1">
        <v>3.19</v>
      </c>
      <c r="X157" s="1">
        <v>3.03</v>
      </c>
      <c r="Y157" s="1">
        <v>3.06</v>
      </c>
      <c r="Z157" s="1">
        <v>1.21</v>
      </c>
      <c r="AA157" s="1">
        <v>0.72</v>
      </c>
      <c r="AB157" s="1">
        <v>1.1399999999999999</v>
      </c>
      <c r="AC157" s="1">
        <v>0.7</v>
      </c>
      <c r="AD157" s="1">
        <v>1.53</v>
      </c>
      <c r="AE157" s="1">
        <v>1.23</v>
      </c>
    </row>
    <row r="158" spans="1:31">
      <c r="A158" s="1" t="s">
        <v>1392</v>
      </c>
      <c r="B158" s="1" t="s">
        <v>1733</v>
      </c>
      <c r="C158" s="1">
        <v>0</v>
      </c>
      <c r="D158" s="1">
        <v>2.5</v>
      </c>
      <c r="E158" s="1">
        <v>2.5</v>
      </c>
      <c r="F158" s="1">
        <v>2.5</v>
      </c>
      <c r="G158" s="1">
        <v>2.5</v>
      </c>
      <c r="H158" s="1" t="s">
        <v>249</v>
      </c>
      <c r="I158" s="1">
        <v>2.5</v>
      </c>
      <c r="J158" s="1" t="s">
        <v>1734</v>
      </c>
      <c r="K158" s="26">
        <v>1.6399999999999999E-113</v>
      </c>
      <c r="L158" s="1" t="s">
        <v>699</v>
      </c>
      <c r="M158" s="1" t="s">
        <v>1735</v>
      </c>
      <c r="N158" s="1" t="s">
        <v>701</v>
      </c>
      <c r="O158" s="1" t="s">
        <v>191</v>
      </c>
      <c r="P158" s="1" t="s">
        <v>278</v>
      </c>
      <c r="Q158" s="1">
        <v>8.51</v>
      </c>
      <c r="R158" s="1">
        <v>9.92</v>
      </c>
      <c r="S158" s="1">
        <v>11.94</v>
      </c>
      <c r="T158" s="1">
        <v>2.98</v>
      </c>
      <c r="U158" s="1">
        <v>3.27</v>
      </c>
      <c r="V158" s="1">
        <v>3</v>
      </c>
      <c r="W158" s="1">
        <v>2.17</v>
      </c>
      <c r="X158" s="1">
        <v>4.1900000000000004</v>
      </c>
      <c r="Y158" s="1">
        <v>3.08</v>
      </c>
      <c r="Z158" s="1">
        <v>1.1200000000000001</v>
      </c>
      <c r="AA158" s="1">
        <v>1.39</v>
      </c>
      <c r="AB158" s="1">
        <v>1.64</v>
      </c>
      <c r="AC158" s="1">
        <v>0.92</v>
      </c>
      <c r="AD158" s="1">
        <v>1.17</v>
      </c>
      <c r="AE158" s="1">
        <v>0.56000000000000005</v>
      </c>
    </row>
    <row r="159" spans="1:31">
      <c r="A159" s="1" t="s">
        <v>1392</v>
      </c>
      <c r="B159" s="1" t="s">
        <v>1736</v>
      </c>
      <c r="C159" s="1">
        <v>0.33</v>
      </c>
      <c r="D159" s="1">
        <v>0.06</v>
      </c>
      <c r="E159" s="1">
        <v>9.44</v>
      </c>
      <c r="F159" s="1">
        <v>0.06</v>
      </c>
      <c r="G159" s="1">
        <v>0.11</v>
      </c>
      <c r="H159" s="1" t="s">
        <v>248</v>
      </c>
      <c r="I159" s="1">
        <v>9.44</v>
      </c>
      <c r="J159" s="1" t="s">
        <v>1737</v>
      </c>
      <c r="K159" s="26">
        <v>4.42E-101</v>
      </c>
      <c r="L159" s="1" t="s">
        <v>718</v>
      </c>
      <c r="N159" s="1" t="s">
        <v>719</v>
      </c>
      <c r="O159" s="1" t="s">
        <v>192</v>
      </c>
      <c r="P159" s="1" t="s">
        <v>720</v>
      </c>
      <c r="Q159" s="1">
        <v>30.95</v>
      </c>
      <c r="R159" s="1">
        <v>28.28</v>
      </c>
      <c r="S159" s="1">
        <v>28.45</v>
      </c>
      <c r="T159" s="1">
        <v>5.39</v>
      </c>
      <c r="U159" s="1">
        <v>4.24</v>
      </c>
      <c r="V159" s="1">
        <v>6.13</v>
      </c>
      <c r="W159" s="1">
        <v>4.32</v>
      </c>
      <c r="X159" s="1">
        <v>3.78</v>
      </c>
      <c r="Y159" s="1">
        <v>3.63</v>
      </c>
      <c r="Z159" s="1">
        <v>1.07</v>
      </c>
      <c r="AA159" s="1">
        <v>1.0900000000000001</v>
      </c>
      <c r="AB159" s="1">
        <v>1.37</v>
      </c>
      <c r="AC159" s="1">
        <v>1.38</v>
      </c>
      <c r="AD159" s="1">
        <v>1.19</v>
      </c>
      <c r="AE159" s="1">
        <v>1.19</v>
      </c>
    </row>
    <row r="160" spans="1:31">
      <c r="A160" s="1" t="s">
        <v>1392</v>
      </c>
      <c r="B160" s="1" t="s">
        <v>1738</v>
      </c>
      <c r="C160" s="1">
        <v>9.9700000000000006</v>
      </c>
      <c r="D160" s="1">
        <v>0.01</v>
      </c>
      <c r="E160" s="1">
        <v>0.01</v>
      </c>
      <c r="F160" s="1">
        <v>0</v>
      </c>
      <c r="G160" s="1">
        <v>0</v>
      </c>
      <c r="H160" s="1" t="s">
        <v>244</v>
      </c>
      <c r="I160" s="1">
        <v>9.9700000000000006</v>
      </c>
      <c r="J160" s="1" t="s">
        <v>1739</v>
      </c>
      <c r="K160" s="26">
        <v>8.0299999999999994E-118</v>
      </c>
      <c r="L160" s="1" t="s">
        <v>723</v>
      </c>
      <c r="M160" s="1" t="s">
        <v>379</v>
      </c>
      <c r="N160" s="1" t="s">
        <v>725</v>
      </c>
      <c r="O160" s="1" t="s">
        <v>193</v>
      </c>
      <c r="P160" s="1" t="s">
        <v>726</v>
      </c>
      <c r="Q160" s="1">
        <v>151.03</v>
      </c>
      <c r="R160" s="1">
        <v>155.85</v>
      </c>
      <c r="S160" s="1">
        <v>179.87</v>
      </c>
      <c r="T160" s="1">
        <v>38.71</v>
      </c>
      <c r="U160" s="1">
        <v>38.659999999999997</v>
      </c>
      <c r="V160" s="1">
        <v>39.99</v>
      </c>
      <c r="W160" s="1">
        <v>40.049999999999997</v>
      </c>
      <c r="X160" s="1">
        <v>38.79</v>
      </c>
      <c r="Y160" s="1">
        <v>48.82</v>
      </c>
      <c r="Z160" s="1">
        <v>12.39</v>
      </c>
      <c r="AA160" s="1">
        <v>13.63</v>
      </c>
      <c r="AB160" s="1">
        <v>13.37</v>
      </c>
      <c r="AC160" s="1">
        <v>9.74</v>
      </c>
      <c r="AD160" s="1">
        <v>8.2799999999999994</v>
      </c>
      <c r="AE160" s="1">
        <v>7.27</v>
      </c>
    </row>
    <row r="161" spans="1:31">
      <c r="A161" s="1" t="s">
        <v>1392</v>
      </c>
      <c r="B161" s="1" t="s">
        <v>1740</v>
      </c>
      <c r="C161" s="1">
        <v>9.26</v>
      </c>
      <c r="D161" s="1">
        <v>0.24</v>
      </c>
      <c r="E161" s="1">
        <v>0.48</v>
      </c>
      <c r="F161" s="1">
        <v>0.01</v>
      </c>
      <c r="G161" s="1">
        <v>0.01</v>
      </c>
      <c r="H161" s="1" t="s">
        <v>244</v>
      </c>
      <c r="I161" s="1">
        <v>9.26</v>
      </c>
      <c r="J161" s="1" t="s">
        <v>1741</v>
      </c>
      <c r="K161" s="26">
        <v>3.7999999999999999E-146</v>
      </c>
      <c r="L161" s="1" t="s">
        <v>1742</v>
      </c>
      <c r="M161" s="1" t="s">
        <v>1743</v>
      </c>
      <c r="N161" s="1" t="s">
        <v>1744</v>
      </c>
      <c r="O161" s="1" t="s">
        <v>194</v>
      </c>
      <c r="P161" s="1" t="s">
        <v>1745</v>
      </c>
      <c r="Q161" s="1">
        <v>9.84</v>
      </c>
      <c r="R161" s="1">
        <v>8.39</v>
      </c>
      <c r="S161" s="1">
        <v>11.34</v>
      </c>
      <c r="T161" s="1">
        <v>2.4700000000000002</v>
      </c>
      <c r="U161" s="1">
        <v>1.63</v>
      </c>
      <c r="V161" s="1">
        <v>1.84</v>
      </c>
      <c r="W161" s="1">
        <v>1.26</v>
      </c>
      <c r="X161" s="1">
        <v>1.1599999999999999</v>
      </c>
      <c r="Y161" s="1">
        <v>2.79</v>
      </c>
      <c r="Z161" s="1">
        <v>0.18</v>
      </c>
      <c r="AA161" s="1">
        <v>0</v>
      </c>
      <c r="AB161" s="1">
        <v>0.69</v>
      </c>
      <c r="AC161" s="1">
        <v>0.15</v>
      </c>
      <c r="AD161" s="1">
        <v>0.32</v>
      </c>
      <c r="AE161" s="1">
        <v>0.46</v>
      </c>
    </row>
    <row r="162" spans="1:31">
      <c r="A162" s="1" t="s">
        <v>1392</v>
      </c>
      <c r="B162" s="1" t="s">
        <v>1746</v>
      </c>
      <c r="C162" s="1">
        <v>8.9600000000000009</v>
      </c>
      <c r="D162" s="1">
        <v>0.51</v>
      </c>
      <c r="E162" s="1">
        <v>0.26</v>
      </c>
      <c r="F162" s="1">
        <v>0.01</v>
      </c>
      <c r="G162" s="1">
        <v>0.26</v>
      </c>
      <c r="H162" s="1" t="s">
        <v>244</v>
      </c>
      <c r="I162" s="1">
        <v>8.9600000000000009</v>
      </c>
      <c r="J162" s="1" t="s">
        <v>1747</v>
      </c>
      <c r="K162" s="26">
        <v>2.6700000000000001E-138</v>
      </c>
      <c r="L162" s="1" t="s">
        <v>734</v>
      </c>
      <c r="M162" s="1" t="s">
        <v>585</v>
      </c>
      <c r="N162" s="1" t="s">
        <v>736</v>
      </c>
      <c r="O162" s="1" t="s">
        <v>195</v>
      </c>
      <c r="P162" s="1" t="s">
        <v>737</v>
      </c>
      <c r="Q162" s="1">
        <v>11.69</v>
      </c>
      <c r="R162" s="1">
        <v>15.02</v>
      </c>
      <c r="S162" s="1">
        <v>7.93</v>
      </c>
      <c r="T162" s="1">
        <v>2.23</v>
      </c>
      <c r="U162" s="1">
        <v>2.02</v>
      </c>
      <c r="V162" s="1">
        <v>2.16</v>
      </c>
      <c r="W162" s="1">
        <v>2.04</v>
      </c>
      <c r="X162" s="1">
        <v>3.23</v>
      </c>
      <c r="Y162" s="1">
        <v>2.8</v>
      </c>
      <c r="Z162" s="1">
        <v>0.89</v>
      </c>
      <c r="AA162" s="1">
        <v>0.78</v>
      </c>
      <c r="AB162" s="1">
        <v>0.39</v>
      </c>
      <c r="AC162" s="1">
        <v>0.72</v>
      </c>
      <c r="AD162" s="1">
        <v>0.35</v>
      </c>
      <c r="AE162" s="1">
        <v>0.61</v>
      </c>
    </row>
    <row r="163" spans="1:31">
      <c r="A163" s="1" t="s">
        <v>1392</v>
      </c>
      <c r="B163" s="1" t="s">
        <v>1748</v>
      </c>
      <c r="C163" s="1">
        <v>9.9700000000000006</v>
      </c>
      <c r="D163" s="1">
        <v>0.01</v>
      </c>
      <c r="E163" s="1">
        <v>0.01</v>
      </c>
      <c r="F163" s="1">
        <v>0</v>
      </c>
      <c r="G163" s="1">
        <v>0</v>
      </c>
      <c r="H163" s="1" t="s">
        <v>244</v>
      </c>
      <c r="I163" s="1">
        <v>9.9700000000000006</v>
      </c>
      <c r="J163" s="1" t="s">
        <v>739</v>
      </c>
      <c r="K163" s="1">
        <v>0</v>
      </c>
      <c r="L163" s="1" t="s">
        <v>740</v>
      </c>
      <c r="M163" s="1" t="s">
        <v>585</v>
      </c>
      <c r="N163" s="1" t="s">
        <v>741</v>
      </c>
      <c r="O163" s="1" t="s">
        <v>195</v>
      </c>
      <c r="P163" s="1" t="s">
        <v>742</v>
      </c>
      <c r="Q163" s="1">
        <v>10.71</v>
      </c>
      <c r="R163" s="1">
        <v>15.11</v>
      </c>
      <c r="S163" s="1">
        <v>15.3</v>
      </c>
      <c r="T163" s="1">
        <v>0.19</v>
      </c>
      <c r="U163" s="1">
        <v>1.08</v>
      </c>
      <c r="V163" s="1">
        <v>1.1200000000000001</v>
      </c>
      <c r="W163" s="1">
        <v>0.6</v>
      </c>
      <c r="X163" s="1">
        <v>0.51</v>
      </c>
      <c r="Y163" s="1">
        <v>1.45</v>
      </c>
      <c r="Z163" s="1">
        <v>0.16</v>
      </c>
      <c r="AA163" s="1">
        <v>0</v>
      </c>
      <c r="AB163" s="1">
        <v>0.08</v>
      </c>
      <c r="AC163" s="1">
        <v>0.14000000000000001</v>
      </c>
      <c r="AD163" s="1">
        <v>0.2</v>
      </c>
      <c r="AE163" s="1">
        <v>0.14000000000000001</v>
      </c>
    </row>
    <row r="164" spans="1:31">
      <c r="A164" s="1" t="s">
        <v>1392</v>
      </c>
      <c r="B164" s="1" t="s">
        <v>1749</v>
      </c>
      <c r="C164" s="1">
        <v>9.94</v>
      </c>
      <c r="D164" s="1">
        <v>0</v>
      </c>
      <c r="E164" s="1">
        <v>0.04</v>
      </c>
      <c r="F164" s="1">
        <v>0</v>
      </c>
      <c r="G164" s="1">
        <v>0</v>
      </c>
      <c r="H164" s="1" t="s">
        <v>244</v>
      </c>
      <c r="I164" s="1">
        <v>9.94</v>
      </c>
      <c r="J164" s="1" t="s">
        <v>1750</v>
      </c>
      <c r="K164" s="26">
        <v>2.21E-109</v>
      </c>
      <c r="L164" s="1" t="s">
        <v>729</v>
      </c>
      <c r="M164" s="1" t="s">
        <v>1361</v>
      </c>
      <c r="N164" s="1" t="s">
        <v>730</v>
      </c>
      <c r="O164" s="1" t="s">
        <v>195</v>
      </c>
      <c r="P164" s="1" t="s">
        <v>731</v>
      </c>
      <c r="Q164" s="1">
        <v>23.08</v>
      </c>
      <c r="R164" s="1">
        <v>24.63</v>
      </c>
      <c r="S164" s="1">
        <v>24.95</v>
      </c>
      <c r="T164" s="1">
        <v>2.2999999999999998</v>
      </c>
      <c r="U164" s="1">
        <v>2.5299999999999998</v>
      </c>
      <c r="V164" s="1">
        <v>1.75</v>
      </c>
      <c r="W164" s="1">
        <v>2.81</v>
      </c>
      <c r="X164" s="1">
        <v>2.87</v>
      </c>
      <c r="Y164" s="1">
        <v>2.4900000000000002</v>
      </c>
      <c r="Z164" s="1">
        <v>1.26</v>
      </c>
      <c r="AA164" s="1">
        <v>1.3</v>
      </c>
      <c r="AB164" s="1">
        <v>1.01</v>
      </c>
      <c r="AC164" s="1">
        <v>0.68</v>
      </c>
      <c r="AD164" s="1">
        <v>0.49</v>
      </c>
      <c r="AE164" s="1">
        <v>0.87</v>
      </c>
    </row>
    <row r="165" spans="1:31">
      <c r="A165" s="1" t="s">
        <v>1392</v>
      </c>
      <c r="B165" s="1" t="s">
        <v>1751</v>
      </c>
      <c r="C165" s="1">
        <v>8.9600000000000009</v>
      </c>
      <c r="D165" s="1">
        <v>0.51</v>
      </c>
      <c r="E165" s="1">
        <v>0.26</v>
      </c>
      <c r="F165" s="1">
        <v>0.01</v>
      </c>
      <c r="G165" s="1">
        <v>0.26</v>
      </c>
      <c r="H165" s="1" t="s">
        <v>244</v>
      </c>
      <c r="I165" s="1">
        <v>8.9600000000000009</v>
      </c>
      <c r="J165" s="1" t="s">
        <v>744</v>
      </c>
      <c r="K165" s="26">
        <v>2.33E-27</v>
      </c>
      <c r="L165" s="1" t="s">
        <v>745</v>
      </c>
      <c r="M165" s="1" t="s">
        <v>746</v>
      </c>
      <c r="N165" s="1" t="s">
        <v>747</v>
      </c>
      <c r="O165" s="1" t="s">
        <v>196</v>
      </c>
      <c r="P165" s="1" t="s">
        <v>278</v>
      </c>
      <c r="Q165" s="1">
        <v>5.56</v>
      </c>
      <c r="R165" s="1">
        <v>6.97</v>
      </c>
      <c r="S165" s="1">
        <v>12.02</v>
      </c>
      <c r="T165" s="1">
        <v>2.64</v>
      </c>
      <c r="U165" s="1">
        <v>6.8</v>
      </c>
      <c r="V165" s="1">
        <v>4.59</v>
      </c>
      <c r="W165" s="1">
        <v>2.76</v>
      </c>
      <c r="X165" s="1">
        <v>1.67</v>
      </c>
      <c r="Y165" s="1">
        <v>4.6100000000000003</v>
      </c>
      <c r="Z165" s="1">
        <v>0.87</v>
      </c>
      <c r="AA165" s="1">
        <v>0.77</v>
      </c>
      <c r="AB165" s="1">
        <v>0.99</v>
      </c>
      <c r="AC165" s="1">
        <v>0.22</v>
      </c>
      <c r="AD165" s="1">
        <v>0.23</v>
      </c>
      <c r="AE165" s="1">
        <v>0.11</v>
      </c>
    </row>
    <row r="166" spans="1:31">
      <c r="A166" s="1" t="s">
        <v>1392</v>
      </c>
      <c r="B166" s="1" t="s">
        <v>1752</v>
      </c>
      <c r="C166" s="1">
        <v>0.15</v>
      </c>
      <c r="D166" s="1">
        <v>9.82</v>
      </c>
      <c r="E166" s="1">
        <v>0.01</v>
      </c>
      <c r="F166" s="1">
        <v>0.01</v>
      </c>
      <c r="G166" s="1">
        <v>0.01</v>
      </c>
      <c r="H166" s="1" t="s">
        <v>245</v>
      </c>
      <c r="I166" s="1">
        <v>9.82</v>
      </c>
      <c r="J166" s="1" t="s">
        <v>1753</v>
      </c>
      <c r="K166" s="26">
        <v>8.7299999999999995E-47</v>
      </c>
      <c r="L166" s="1" t="s">
        <v>752</v>
      </c>
      <c r="M166" s="1" t="s">
        <v>585</v>
      </c>
      <c r="N166" s="1" t="s">
        <v>1754</v>
      </c>
      <c r="O166" s="1" t="s">
        <v>197</v>
      </c>
      <c r="P166" s="1" t="s">
        <v>752</v>
      </c>
      <c r="Q166" s="1">
        <v>0.15</v>
      </c>
      <c r="R166" s="1">
        <v>0</v>
      </c>
      <c r="S166" s="1">
        <v>0.21</v>
      </c>
      <c r="T166" s="1">
        <v>0.22</v>
      </c>
      <c r="U166" s="1">
        <v>0.11</v>
      </c>
      <c r="V166" s="1">
        <v>0</v>
      </c>
      <c r="W166" s="1">
        <v>0</v>
      </c>
      <c r="X166" s="1">
        <v>0.59</v>
      </c>
      <c r="Y166" s="1">
        <v>0</v>
      </c>
      <c r="Z166" s="1">
        <v>0.12</v>
      </c>
      <c r="AA166" s="1">
        <v>0</v>
      </c>
      <c r="AB166" s="1">
        <v>0</v>
      </c>
      <c r="AC166" s="1">
        <v>0.11</v>
      </c>
      <c r="AD166" s="1">
        <v>0</v>
      </c>
      <c r="AE166" s="1">
        <v>0</v>
      </c>
    </row>
    <row r="167" spans="1:31">
      <c r="A167" s="1" t="s">
        <v>1392</v>
      </c>
      <c r="B167" s="1" t="s">
        <v>1755</v>
      </c>
      <c r="C167" s="1">
        <v>0</v>
      </c>
      <c r="D167" s="1">
        <v>10</v>
      </c>
      <c r="E167" s="1">
        <v>0</v>
      </c>
      <c r="F167" s="1">
        <v>0</v>
      </c>
      <c r="G167" s="1">
        <v>0</v>
      </c>
      <c r="H167" s="1" t="s">
        <v>245</v>
      </c>
      <c r="I167" s="1">
        <v>10</v>
      </c>
      <c r="J167" s="1" t="s">
        <v>749</v>
      </c>
      <c r="K167" s="26">
        <v>3.9199999999999996E-149</v>
      </c>
      <c r="L167" s="1" t="s">
        <v>750</v>
      </c>
      <c r="M167" s="1" t="s">
        <v>374</v>
      </c>
      <c r="N167" s="1" t="s">
        <v>751</v>
      </c>
      <c r="O167" s="1" t="s">
        <v>197</v>
      </c>
      <c r="P167" s="1" t="s">
        <v>752</v>
      </c>
      <c r="Q167" s="1">
        <v>22.09</v>
      </c>
      <c r="R167" s="1">
        <v>28.37</v>
      </c>
      <c r="S167" s="1">
        <v>25.82</v>
      </c>
      <c r="T167" s="1">
        <v>1.92</v>
      </c>
      <c r="U167" s="1">
        <v>1.42</v>
      </c>
      <c r="V167" s="1">
        <v>3.22</v>
      </c>
      <c r="W167" s="1">
        <v>2.16</v>
      </c>
      <c r="X167" s="1">
        <v>3.78</v>
      </c>
      <c r="Y167" s="1">
        <v>2.97</v>
      </c>
      <c r="Z167" s="1">
        <v>1.34</v>
      </c>
      <c r="AA167" s="1">
        <v>0.56000000000000005</v>
      </c>
      <c r="AB167" s="1">
        <v>1.32</v>
      </c>
      <c r="AC167" s="1">
        <v>1.05</v>
      </c>
      <c r="AD167" s="1">
        <v>1.39</v>
      </c>
      <c r="AE167" s="1">
        <v>0.85</v>
      </c>
    </row>
    <row r="168" spans="1:31">
      <c r="A168" s="1" t="s">
        <v>1392</v>
      </c>
      <c r="B168" s="1" t="s">
        <v>1756</v>
      </c>
      <c r="C168" s="1">
        <v>8.9600000000000009</v>
      </c>
      <c r="D168" s="1">
        <v>0.51</v>
      </c>
      <c r="E168" s="1">
        <v>0.26</v>
      </c>
      <c r="F168" s="1">
        <v>0.01</v>
      </c>
      <c r="G168" s="1">
        <v>0.26</v>
      </c>
      <c r="H168" s="1" t="s">
        <v>244</v>
      </c>
      <c r="I168" s="1">
        <v>8.9600000000000009</v>
      </c>
      <c r="J168" s="1" t="s">
        <v>1757</v>
      </c>
      <c r="K168" s="26">
        <v>5.5600000000000002E-48</v>
      </c>
      <c r="L168" s="1" t="s">
        <v>755</v>
      </c>
      <c r="M168" s="1" t="s">
        <v>1555</v>
      </c>
      <c r="N168" s="1" t="s">
        <v>756</v>
      </c>
      <c r="O168" s="1" t="s">
        <v>201</v>
      </c>
      <c r="P168" s="1" t="s">
        <v>278</v>
      </c>
      <c r="Q168" s="1">
        <v>17.45</v>
      </c>
      <c r="R168" s="1">
        <v>26.36</v>
      </c>
      <c r="S168" s="1">
        <v>16.64</v>
      </c>
      <c r="T168" s="1">
        <v>5.07</v>
      </c>
      <c r="U168" s="1">
        <v>4.01</v>
      </c>
      <c r="V168" s="1">
        <v>6.33</v>
      </c>
      <c r="W168" s="1">
        <v>4.1900000000000004</v>
      </c>
      <c r="X168" s="1">
        <v>6.98</v>
      </c>
      <c r="Y168" s="1">
        <v>3.78</v>
      </c>
      <c r="Z168" s="1">
        <v>1.17</v>
      </c>
      <c r="AA168" s="1">
        <v>1.61</v>
      </c>
      <c r="AB168" s="1">
        <v>1.03</v>
      </c>
      <c r="AC168" s="1">
        <v>0.68</v>
      </c>
      <c r="AD168" s="1">
        <v>1.06</v>
      </c>
      <c r="AE168" s="1">
        <v>1.52</v>
      </c>
    </row>
    <row r="169" spans="1:31">
      <c r="A169" s="1" t="s">
        <v>1392</v>
      </c>
      <c r="B169" s="1" t="s">
        <v>1758</v>
      </c>
      <c r="C169" s="1">
        <v>0</v>
      </c>
      <c r="D169" s="1">
        <v>3.24</v>
      </c>
      <c r="E169" s="1">
        <v>6.49</v>
      </c>
      <c r="F169" s="1">
        <v>0.14000000000000001</v>
      </c>
      <c r="G169" s="1">
        <v>0.14000000000000001</v>
      </c>
      <c r="H169" s="1" t="s">
        <v>249</v>
      </c>
      <c r="I169" s="1">
        <v>6.49</v>
      </c>
      <c r="J169" s="1" t="s">
        <v>1759</v>
      </c>
      <c r="K169" s="26">
        <v>4.72E-49</v>
      </c>
      <c r="L169" s="1" t="s">
        <v>755</v>
      </c>
      <c r="M169" s="1" t="s">
        <v>1760</v>
      </c>
      <c r="N169" s="1" t="s">
        <v>756</v>
      </c>
      <c r="O169" s="1" t="s">
        <v>201</v>
      </c>
      <c r="P169" s="1" t="s">
        <v>1761</v>
      </c>
      <c r="Q169" s="1">
        <v>93.47</v>
      </c>
      <c r="R169" s="1">
        <v>96.64</v>
      </c>
      <c r="S169" s="1">
        <v>97.61</v>
      </c>
      <c r="T169" s="1">
        <v>1.9</v>
      </c>
      <c r="U169" s="1">
        <v>2.92</v>
      </c>
      <c r="V169" s="1">
        <v>1.04</v>
      </c>
      <c r="W169" s="1">
        <v>1.67</v>
      </c>
      <c r="X169" s="1">
        <v>1.84</v>
      </c>
      <c r="Y169" s="1">
        <v>1.2</v>
      </c>
      <c r="Z169" s="1">
        <v>0.54</v>
      </c>
      <c r="AA169" s="1">
        <v>0.99</v>
      </c>
      <c r="AB169" s="1">
        <v>1.69</v>
      </c>
      <c r="AC169" s="1">
        <v>0.09</v>
      </c>
      <c r="AD169" s="1">
        <v>0.49</v>
      </c>
      <c r="AE169" s="1">
        <v>0.28999999999999998</v>
      </c>
    </row>
    <row r="170" spans="1:31">
      <c r="A170" s="1" t="s">
        <v>1392</v>
      </c>
      <c r="B170" s="1" t="s">
        <v>1762</v>
      </c>
      <c r="C170" s="1">
        <v>0.04</v>
      </c>
      <c r="D170" s="1">
        <v>9.82</v>
      </c>
      <c r="E170" s="1">
        <v>0.12</v>
      </c>
      <c r="F170" s="1">
        <v>0.01</v>
      </c>
      <c r="G170" s="1">
        <v>0.01</v>
      </c>
      <c r="H170" s="1" t="s">
        <v>245</v>
      </c>
      <c r="I170" s="1">
        <v>9.82</v>
      </c>
      <c r="J170" s="1" t="s">
        <v>1385</v>
      </c>
      <c r="K170" s="26">
        <v>1.76E-92</v>
      </c>
      <c r="L170" s="1" t="s">
        <v>755</v>
      </c>
      <c r="M170" s="1" t="s">
        <v>1386</v>
      </c>
      <c r="N170" s="1" t="s">
        <v>756</v>
      </c>
      <c r="O170" s="1" t="s">
        <v>201</v>
      </c>
      <c r="P170" s="1" t="s">
        <v>827</v>
      </c>
      <c r="Q170" s="1">
        <v>13.35</v>
      </c>
      <c r="R170" s="1">
        <v>13.91</v>
      </c>
      <c r="S170" s="1">
        <v>14.73</v>
      </c>
      <c r="T170" s="1">
        <v>2.38</v>
      </c>
      <c r="U170" s="1">
        <v>2.52</v>
      </c>
      <c r="V170" s="1">
        <v>1.87</v>
      </c>
      <c r="W170" s="1">
        <v>2.78</v>
      </c>
      <c r="X170" s="1">
        <v>3.53</v>
      </c>
      <c r="Y170" s="1">
        <v>2.38</v>
      </c>
      <c r="Z170" s="1">
        <v>0.26</v>
      </c>
      <c r="AA170" s="1">
        <v>1.29</v>
      </c>
      <c r="AB170" s="1">
        <v>1.21</v>
      </c>
      <c r="AC170" s="1">
        <v>0.41</v>
      </c>
      <c r="AD170" s="1">
        <v>0.24</v>
      </c>
      <c r="AE170" s="1">
        <v>0.73</v>
      </c>
    </row>
    <row r="171" spans="1:31">
      <c r="A171" s="1" t="s">
        <v>1392</v>
      </c>
      <c r="B171" s="1" t="s">
        <v>1763</v>
      </c>
      <c r="C171" s="1">
        <v>2.11</v>
      </c>
      <c r="D171" s="1">
        <v>7.88</v>
      </c>
      <c r="E171" s="1">
        <v>0</v>
      </c>
      <c r="F171" s="1">
        <v>0</v>
      </c>
      <c r="G171" s="1">
        <v>0</v>
      </c>
      <c r="H171" s="1" t="s">
        <v>245</v>
      </c>
      <c r="I171" s="1">
        <v>7.88</v>
      </c>
      <c r="J171" s="1" t="s">
        <v>771</v>
      </c>
      <c r="K171" s="26">
        <v>3.5899999999999999E-115</v>
      </c>
      <c r="L171" s="1" t="s">
        <v>772</v>
      </c>
      <c r="M171" s="1" t="s">
        <v>528</v>
      </c>
      <c r="N171" s="1" t="s">
        <v>773</v>
      </c>
      <c r="O171" s="1" t="s">
        <v>203</v>
      </c>
      <c r="P171" s="1" t="s">
        <v>769</v>
      </c>
      <c r="Q171" s="1">
        <v>9.56</v>
      </c>
      <c r="R171" s="1">
        <v>14.01</v>
      </c>
      <c r="S171" s="1">
        <v>10.52</v>
      </c>
      <c r="T171" s="1">
        <v>0.9</v>
      </c>
      <c r="U171" s="1">
        <v>1.62</v>
      </c>
      <c r="V171" s="1">
        <v>1.64</v>
      </c>
      <c r="W171" s="1">
        <v>1.94</v>
      </c>
      <c r="X171" s="1">
        <v>2.7</v>
      </c>
      <c r="Y171" s="1">
        <v>2.82</v>
      </c>
      <c r="Z171" s="1">
        <v>0.56999999999999995</v>
      </c>
      <c r="AA171" s="1">
        <v>0.47</v>
      </c>
      <c r="AB171" s="1">
        <v>0.95</v>
      </c>
      <c r="AC171" s="1">
        <v>0.45</v>
      </c>
      <c r="AD171" s="1">
        <v>0.47</v>
      </c>
      <c r="AE171" s="1">
        <v>0.31</v>
      </c>
    </row>
    <row r="172" spans="1:31">
      <c r="A172" s="1" t="s">
        <v>1392</v>
      </c>
      <c r="B172" s="1" t="s">
        <v>1764</v>
      </c>
      <c r="C172" s="1">
        <v>0</v>
      </c>
      <c r="D172" s="1">
        <v>2.5</v>
      </c>
      <c r="E172" s="1">
        <v>2.5</v>
      </c>
      <c r="F172" s="1">
        <v>2.5</v>
      </c>
      <c r="G172" s="1">
        <v>2.5</v>
      </c>
      <c r="H172" s="1" t="s">
        <v>249</v>
      </c>
      <c r="I172" s="1">
        <v>2.5</v>
      </c>
      <c r="J172" s="1" t="s">
        <v>1765</v>
      </c>
      <c r="K172" s="26">
        <v>1.2900000000000001E-44</v>
      </c>
      <c r="L172" s="1" t="s">
        <v>1340</v>
      </c>
      <c r="N172" s="1" t="s">
        <v>1342</v>
      </c>
      <c r="O172" s="1" t="s">
        <v>203</v>
      </c>
      <c r="P172" s="1" t="s">
        <v>769</v>
      </c>
      <c r="Q172" s="1">
        <v>43.38</v>
      </c>
      <c r="R172" s="1">
        <v>50.46</v>
      </c>
      <c r="S172" s="1">
        <v>44.99</v>
      </c>
      <c r="T172" s="1">
        <v>10.86</v>
      </c>
      <c r="U172" s="1">
        <v>11.95</v>
      </c>
      <c r="V172" s="1">
        <v>8.5299999999999994</v>
      </c>
      <c r="W172" s="1">
        <v>9.14</v>
      </c>
      <c r="X172" s="1">
        <v>7.41</v>
      </c>
      <c r="Y172" s="1">
        <v>8.1300000000000008</v>
      </c>
      <c r="Z172" s="1">
        <v>3.56</v>
      </c>
      <c r="AA172" s="1">
        <v>3.37</v>
      </c>
      <c r="AB172" s="1">
        <v>4.0999999999999996</v>
      </c>
      <c r="AC172" s="1">
        <v>1.17</v>
      </c>
      <c r="AD172" s="1">
        <v>1.42</v>
      </c>
      <c r="AE172" s="1">
        <v>1.52</v>
      </c>
    </row>
    <row r="173" spans="1:31">
      <c r="A173" s="1" t="s">
        <v>1392</v>
      </c>
      <c r="B173" s="1" t="s">
        <v>1766</v>
      </c>
      <c r="C173" s="1">
        <v>0.15</v>
      </c>
      <c r="D173" s="1">
        <v>9.82</v>
      </c>
      <c r="E173" s="1">
        <v>0.01</v>
      </c>
      <c r="F173" s="1">
        <v>0.01</v>
      </c>
      <c r="G173" s="1">
        <v>0.01</v>
      </c>
      <c r="H173" s="1" t="s">
        <v>245</v>
      </c>
      <c r="I173" s="1">
        <v>9.82</v>
      </c>
      <c r="J173" s="1" t="s">
        <v>1767</v>
      </c>
      <c r="K173" s="26">
        <v>7.2099999999999999E-99</v>
      </c>
      <c r="L173" s="1" t="s">
        <v>872</v>
      </c>
      <c r="M173" s="1" t="s">
        <v>1521</v>
      </c>
      <c r="N173" s="1" t="s">
        <v>873</v>
      </c>
      <c r="O173" s="1" t="s">
        <v>203</v>
      </c>
      <c r="P173" s="1" t="s">
        <v>769</v>
      </c>
      <c r="Q173" s="1">
        <v>8.6999999999999993</v>
      </c>
      <c r="R173" s="1">
        <v>9.32</v>
      </c>
      <c r="S173" s="1">
        <v>10.39</v>
      </c>
      <c r="T173" s="1">
        <v>2.4500000000000002</v>
      </c>
      <c r="U173" s="1">
        <v>0.91</v>
      </c>
      <c r="V173" s="1">
        <v>1.03</v>
      </c>
      <c r="W173" s="1">
        <v>1.94</v>
      </c>
      <c r="X173" s="1">
        <v>2.72</v>
      </c>
      <c r="Y173" s="1">
        <v>2.12</v>
      </c>
      <c r="Z173" s="1">
        <v>0.6</v>
      </c>
      <c r="AA173" s="1">
        <v>0.31</v>
      </c>
      <c r="AB173" s="1">
        <v>0.54</v>
      </c>
      <c r="AC173" s="1">
        <v>0.69</v>
      </c>
      <c r="AD173" s="1">
        <v>0.41</v>
      </c>
      <c r="AE173" s="1">
        <v>0.78</v>
      </c>
    </row>
    <row r="174" spans="1:31">
      <c r="A174" s="1" t="s">
        <v>1392</v>
      </c>
      <c r="B174" s="1" t="s">
        <v>1768</v>
      </c>
      <c r="C174" s="1">
        <v>2.11</v>
      </c>
      <c r="D174" s="1">
        <v>7.88</v>
      </c>
      <c r="E174" s="1">
        <v>0</v>
      </c>
      <c r="F174" s="1">
        <v>0</v>
      </c>
      <c r="G174" s="1">
        <v>0</v>
      </c>
      <c r="H174" s="1" t="s">
        <v>245</v>
      </c>
      <c r="I174" s="1">
        <v>7.88</v>
      </c>
      <c r="J174" s="1" t="s">
        <v>1769</v>
      </c>
      <c r="K174" s="26">
        <v>3.9999999999999999E-120</v>
      </c>
      <c r="L174" s="1" t="s">
        <v>872</v>
      </c>
      <c r="M174" s="1" t="s">
        <v>427</v>
      </c>
      <c r="N174" s="1" t="s">
        <v>873</v>
      </c>
      <c r="O174" s="1" t="s">
        <v>203</v>
      </c>
      <c r="P174" s="1" t="s">
        <v>769</v>
      </c>
      <c r="Q174" s="1">
        <v>12.93</v>
      </c>
      <c r="R174" s="1">
        <v>11.78</v>
      </c>
      <c r="S174" s="1">
        <v>16.41</v>
      </c>
      <c r="T174" s="1">
        <v>5.0999999999999996</v>
      </c>
      <c r="U174" s="1">
        <v>3.46</v>
      </c>
      <c r="V174" s="1">
        <v>2.74</v>
      </c>
      <c r="W174" s="1">
        <v>4.49</v>
      </c>
      <c r="X174" s="1">
        <v>3.51</v>
      </c>
      <c r="Y174" s="1">
        <v>2.37</v>
      </c>
      <c r="Z174" s="1">
        <v>0.78</v>
      </c>
      <c r="AA174" s="1">
        <v>1.1200000000000001</v>
      </c>
      <c r="AB174" s="1">
        <v>0.56000000000000005</v>
      </c>
      <c r="AC174" s="1">
        <v>0.95</v>
      </c>
      <c r="AD174" s="1">
        <v>1.1000000000000001</v>
      </c>
      <c r="AE174" s="1">
        <v>0.91</v>
      </c>
    </row>
    <row r="175" spans="1:31">
      <c r="A175" s="1" t="s">
        <v>1392</v>
      </c>
      <c r="B175" s="1" t="s">
        <v>1770</v>
      </c>
      <c r="C175" s="1">
        <v>2</v>
      </c>
      <c r="D175" s="1">
        <v>2</v>
      </c>
      <c r="E175" s="1">
        <v>2</v>
      </c>
      <c r="F175" s="1">
        <v>2</v>
      </c>
      <c r="G175" s="1">
        <v>2</v>
      </c>
      <c r="H175" s="1" t="s">
        <v>249</v>
      </c>
      <c r="I175" s="1">
        <v>2</v>
      </c>
      <c r="J175" s="1" t="s">
        <v>1771</v>
      </c>
      <c r="K175" s="26">
        <v>5.77E-106</v>
      </c>
      <c r="L175" s="1" t="s">
        <v>1772</v>
      </c>
      <c r="M175" s="1" t="s">
        <v>613</v>
      </c>
      <c r="N175" s="1" t="s">
        <v>1773</v>
      </c>
      <c r="O175" s="1" t="s">
        <v>204</v>
      </c>
      <c r="P175" s="1" t="s">
        <v>779</v>
      </c>
      <c r="Q175" s="1">
        <v>14.1</v>
      </c>
      <c r="R175" s="1">
        <v>18.95</v>
      </c>
      <c r="S175" s="1">
        <v>17.920000000000002</v>
      </c>
      <c r="T175" s="1">
        <v>1.1000000000000001</v>
      </c>
      <c r="U175" s="1">
        <v>1.63</v>
      </c>
      <c r="V175" s="1">
        <v>1.51</v>
      </c>
      <c r="W175" s="1">
        <v>1.42</v>
      </c>
      <c r="X175" s="1">
        <v>2.02</v>
      </c>
      <c r="Y175" s="1">
        <v>1.96</v>
      </c>
      <c r="Z175" s="1">
        <v>0.36</v>
      </c>
      <c r="AA175" s="1">
        <v>0.62</v>
      </c>
      <c r="AB175" s="1">
        <v>0.59</v>
      </c>
      <c r="AC175" s="1">
        <v>0.37</v>
      </c>
      <c r="AD175" s="1">
        <v>0.33</v>
      </c>
      <c r="AE175" s="1">
        <v>0.41</v>
      </c>
    </row>
    <row r="176" spans="1:31">
      <c r="A176" s="1" t="s">
        <v>1392</v>
      </c>
      <c r="B176" s="1" t="s">
        <v>1774</v>
      </c>
      <c r="C176" s="1">
        <v>2</v>
      </c>
      <c r="D176" s="1">
        <v>2</v>
      </c>
      <c r="E176" s="1">
        <v>2</v>
      </c>
      <c r="F176" s="1">
        <v>2</v>
      </c>
      <c r="G176" s="1">
        <v>2</v>
      </c>
      <c r="H176" s="1" t="s">
        <v>249</v>
      </c>
      <c r="I176" s="1">
        <v>2</v>
      </c>
      <c r="J176" s="1" t="s">
        <v>1771</v>
      </c>
      <c r="K176" s="26">
        <v>2.28E-107</v>
      </c>
      <c r="L176" s="1" t="s">
        <v>1772</v>
      </c>
      <c r="M176" s="1" t="s">
        <v>613</v>
      </c>
      <c r="N176" s="1" t="s">
        <v>1773</v>
      </c>
      <c r="O176" s="1" t="s">
        <v>204</v>
      </c>
      <c r="P176" s="1" t="s">
        <v>779</v>
      </c>
      <c r="Q176" s="1">
        <v>6.98</v>
      </c>
      <c r="R176" s="1">
        <v>12.23</v>
      </c>
      <c r="S176" s="1">
        <v>11.79</v>
      </c>
      <c r="T176" s="1">
        <v>1.48</v>
      </c>
      <c r="U176" s="1">
        <v>1.1000000000000001</v>
      </c>
      <c r="V176" s="1">
        <v>1.58</v>
      </c>
      <c r="W176" s="1">
        <v>1.1599999999999999</v>
      </c>
      <c r="X176" s="1">
        <v>2</v>
      </c>
      <c r="Y176" s="1">
        <v>2.19</v>
      </c>
      <c r="Z176" s="1">
        <v>0.52</v>
      </c>
      <c r="AA176" s="1">
        <v>0.48</v>
      </c>
      <c r="AB176" s="1">
        <v>0.89</v>
      </c>
      <c r="AC176" s="1">
        <v>0.41</v>
      </c>
      <c r="AD176" s="1">
        <v>0.41</v>
      </c>
      <c r="AE176" s="1">
        <v>0.52</v>
      </c>
    </row>
    <row r="177" spans="1:31">
      <c r="A177" s="1" t="s">
        <v>1392</v>
      </c>
      <c r="B177" s="1" t="s">
        <v>1775</v>
      </c>
      <c r="C177" s="1">
        <v>0</v>
      </c>
      <c r="D177" s="1">
        <v>0.12</v>
      </c>
      <c r="E177" s="1">
        <v>9.76</v>
      </c>
      <c r="F177" s="1">
        <v>0</v>
      </c>
      <c r="G177" s="1">
        <v>0.11</v>
      </c>
      <c r="H177" s="1" t="s">
        <v>248</v>
      </c>
      <c r="I177" s="1">
        <v>9.76</v>
      </c>
      <c r="J177" s="1" t="s">
        <v>1776</v>
      </c>
      <c r="K177" s="26">
        <v>1.6399999999999999E-172</v>
      </c>
      <c r="L177" s="1" t="s">
        <v>1777</v>
      </c>
      <c r="M177" s="1" t="s">
        <v>1361</v>
      </c>
      <c r="N177" s="1" t="s">
        <v>1778</v>
      </c>
      <c r="O177" s="1" t="s">
        <v>206</v>
      </c>
      <c r="P177" s="1" t="s">
        <v>1779</v>
      </c>
      <c r="Q177" s="1">
        <v>19.239999999999998</v>
      </c>
      <c r="R177" s="1">
        <v>30.53</v>
      </c>
      <c r="S177" s="1">
        <v>31.44</v>
      </c>
      <c r="T177" s="1">
        <v>3.61</v>
      </c>
      <c r="U177" s="1">
        <v>4.59</v>
      </c>
      <c r="V177" s="1">
        <v>5.24</v>
      </c>
      <c r="W177" s="1">
        <v>4.43</v>
      </c>
      <c r="X177" s="1">
        <v>4.0999999999999996</v>
      </c>
      <c r="Y177" s="1">
        <v>4.08</v>
      </c>
      <c r="Z177" s="1">
        <v>1.2</v>
      </c>
      <c r="AA177" s="1">
        <v>1.64</v>
      </c>
      <c r="AB177" s="1">
        <v>1.44</v>
      </c>
      <c r="AC177" s="1">
        <v>1.01</v>
      </c>
      <c r="AD177" s="1">
        <v>1.22</v>
      </c>
      <c r="AE177" s="1">
        <v>1.17</v>
      </c>
    </row>
    <row r="178" spans="1:31">
      <c r="A178" s="1" t="s">
        <v>1392</v>
      </c>
      <c r="B178" s="1" t="s">
        <v>1780</v>
      </c>
      <c r="C178" s="1">
        <v>0.33</v>
      </c>
      <c r="D178" s="1">
        <v>0.06</v>
      </c>
      <c r="E178" s="1">
        <v>9.44</v>
      </c>
      <c r="F178" s="1">
        <v>0.06</v>
      </c>
      <c r="G178" s="1">
        <v>0.11</v>
      </c>
      <c r="H178" s="1" t="s">
        <v>248</v>
      </c>
      <c r="I178" s="1">
        <v>9.44</v>
      </c>
      <c r="J178" s="1" t="s">
        <v>1776</v>
      </c>
      <c r="K178" s="26">
        <v>1.6E-174</v>
      </c>
      <c r="L178" s="1" t="s">
        <v>1777</v>
      </c>
      <c r="M178" s="1" t="s">
        <v>1361</v>
      </c>
      <c r="N178" s="1" t="s">
        <v>1778</v>
      </c>
      <c r="O178" s="1" t="s">
        <v>206</v>
      </c>
      <c r="P178" s="1" t="s">
        <v>1779</v>
      </c>
      <c r="Q178" s="1">
        <v>3.28</v>
      </c>
      <c r="R178" s="1">
        <v>3.64</v>
      </c>
      <c r="S178" s="1">
        <v>1.1499999999999999</v>
      </c>
      <c r="T178" s="1">
        <v>1.21</v>
      </c>
      <c r="U178" s="1">
        <v>0.52</v>
      </c>
      <c r="V178" s="1">
        <v>1.1100000000000001</v>
      </c>
      <c r="W178" s="1">
        <v>0.66</v>
      </c>
      <c r="X178" s="1">
        <v>0.65</v>
      </c>
      <c r="Y178" s="1">
        <v>0.59</v>
      </c>
      <c r="Z178" s="1">
        <v>0.35</v>
      </c>
      <c r="AA178" s="1">
        <v>0.24</v>
      </c>
      <c r="AB178" s="1">
        <v>0.39</v>
      </c>
      <c r="AC178" s="1">
        <v>0.19</v>
      </c>
      <c r="AD178" s="1">
        <v>0.12</v>
      </c>
      <c r="AE178" s="1">
        <v>0.11</v>
      </c>
    </row>
    <row r="179" spans="1:31">
      <c r="A179" s="1" t="s">
        <v>1392</v>
      </c>
      <c r="B179" s="1" t="s">
        <v>1781</v>
      </c>
      <c r="C179" s="1">
        <v>0</v>
      </c>
      <c r="D179" s="1">
        <v>2.5</v>
      </c>
      <c r="E179" s="1">
        <v>2.5</v>
      </c>
      <c r="F179" s="1">
        <v>2.5</v>
      </c>
      <c r="G179" s="1">
        <v>2.5</v>
      </c>
      <c r="H179" s="1" t="s">
        <v>249</v>
      </c>
      <c r="I179" s="1">
        <v>2.5</v>
      </c>
      <c r="J179" s="1" t="s">
        <v>785</v>
      </c>
      <c r="K179" s="1">
        <v>0</v>
      </c>
      <c r="L179" s="1" t="s">
        <v>782</v>
      </c>
      <c r="M179" s="1" t="s">
        <v>330</v>
      </c>
      <c r="N179" s="1" t="s">
        <v>783</v>
      </c>
      <c r="O179" s="1" t="s">
        <v>207</v>
      </c>
      <c r="P179" s="1" t="s">
        <v>278</v>
      </c>
      <c r="Q179" s="1">
        <v>23.26</v>
      </c>
      <c r="R179" s="1">
        <v>23.7</v>
      </c>
      <c r="S179" s="1">
        <v>23.28</v>
      </c>
      <c r="T179" s="1">
        <v>1.26</v>
      </c>
      <c r="U179" s="1">
        <v>1.78</v>
      </c>
      <c r="V179" s="1">
        <v>1.81</v>
      </c>
      <c r="W179" s="1">
        <v>1.75</v>
      </c>
      <c r="X179" s="1">
        <v>2.76</v>
      </c>
      <c r="Y179" s="1">
        <v>2.13</v>
      </c>
      <c r="Z179" s="1">
        <v>0.98</v>
      </c>
      <c r="AA179" s="1">
        <v>0.72</v>
      </c>
      <c r="AB179" s="1">
        <v>1.1599999999999999</v>
      </c>
      <c r="AC179" s="1">
        <v>0.65</v>
      </c>
      <c r="AD179" s="1">
        <v>0.3</v>
      </c>
      <c r="AE179" s="1">
        <v>0.75</v>
      </c>
    </row>
    <row r="180" spans="1:31">
      <c r="A180" s="1" t="s">
        <v>1392</v>
      </c>
      <c r="B180" s="1" t="s">
        <v>1782</v>
      </c>
      <c r="C180" s="1">
        <v>8.9600000000000009</v>
      </c>
      <c r="D180" s="1">
        <v>0.51</v>
      </c>
      <c r="E180" s="1">
        <v>0.26</v>
      </c>
      <c r="F180" s="1">
        <v>0.01</v>
      </c>
      <c r="G180" s="1">
        <v>0.26</v>
      </c>
      <c r="H180" s="1" t="s">
        <v>244</v>
      </c>
      <c r="I180" s="1">
        <v>8.9600000000000009</v>
      </c>
      <c r="J180" s="1" t="s">
        <v>1783</v>
      </c>
      <c r="K180" s="26">
        <v>1.8900000000000001E-172</v>
      </c>
      <c r="L180" s="1" t="s">
        <v>782</v>
      </c>
      <c r="M180" s="1" t="s">
        <v>1442</v>
      </c>
      <c r="N180" s="1" t="s">
        <v>783</v>
      </c>
      <c r="O180" s="1" t="s">
        <v>207</v>
      </c>
      <c r="P180" s="1" t="s">
        <v>278</v>
      </c>
      <c r="Q180" s="1">
        <v>87.04</v>
      </c>
      <c r="R180" s="1">
        <v>82.85</v>
      </c>
      <c r="S180" s="1">
        <v>81.11</v>
      </c>
      <c r="T180" s="1">
        <v>4.0999999999999996</v>
      </c>
      <c r="U180" s="1">
        <v>2.82</v>
      </c>
      <c r="V180" s="1">
        <v>3.3</v>
      </c>
      <c r="W180" s="1">
        <v>3.81</v>
      </c>
      <c r="X180" s="1">
        <v>3.62</v>
      </c>
      <c r="Y180" s="1">
        <v>3.21</v>
      </c>
      <c r="Z180" s="1">
        <v>1.76</v>
      </c>
      <c r="AA180" s="1">
        <v>2.25</v>
      </c>
      <c r="AB180" s="1">
        <v>1.18</v>
      </c>
      <c r="AC180" s="1">
        <v>1.31</v>
      </c>
      <c r="AD180" s="1">
        <v>1.44</v>
      </c>
      <c r="AE180" s="1">
        <v>1.38</v>
      </c>
    </row>
    <row r="181" spans="1:31">
      <c r="A181" s="1" t="s">
        <v>1392</v>
      </c>
      <c r="B181" s="1" t="s">
        <v>1784</v>
      </c>
      <c r="C181" s="1">
        <v>0</v>
      </c>
      <c r="D181" s="1">
        <v>2.5</v>
      </c>
      <c r="E181" s="1">
        <v>2.5</v>
      </c>
      <c r="F181" s="1">
        <v>2.5</v>
      </c>
      <c r="G181" s="1">
        <v>2.5</v>
      </c>
      <c r="H181" s="1" t="s">
        <v>249</v>
      </c>
      <c r="I181" s="1">
        <v>2.5</v>
      </c>
      <c r="J181" s="1" t="s">
        <v>1785</v>
      </c>
      <c r="K181" s="26">
        <v>1.1700000000000001E-107</v>
      </c>
      <c r="L181" s="1" t="s">
        <v>1786</v>
      </c>
      <c r="M181" s="1" t="s">
        <v>379</v>
      </c>
      <c r="N181" s="1" t="s">
        <v>1787</v>
      </c>
      <c r="O181" s="1" t="s">
        <v>207</v>
      </c>
      <c r="P181" s="1" t="s">
        <v>278</v>
      </c>
      <c r="Q181" s="1">
        <v>71.31</v>
      </c>
      <c r="R181" s="1">
        <v>98.24</v>
      </c>
      <c r="S181" s="1">
        <v>93.68</v>
      </c>
      <c r="T181" s="1">
        <v>3.45</v>
      </c>
      <c r="U181" s="1">
        <v>5.03</v>
      </c>
      <c r="V181" s="1">
        <v>13.05</v>
      </c>
      <c r="W181" s="1">
        <v>5.92</v>
      </c>
      <c r="X181" s="1">
        <v>5.61</v>
      </c>
      <c r="Y181" s="1">
        <v>4.47</v>
      </c>
      <c r="Z181" s="1">
        <v>1.94</v>
      </c>
      <c r="AA181" s="1">
        <v>1.99</v>
      </c>
      <c r="AB181" s="1">
        <v>1.29</v>
      </c>
      <c r="AC181" s="1">
        <v>2.1</v>
      </c>
      <c r="AD181" s="1">
        <v>0.57999999999999996</v>
      </c>
      <c r="AE181" s="1">
        <v>2.4900000000000002</v>
      </c>
    </row>
    <row r="182" spans="1:31">
      <c r="A182" s="1" t="s">
        <v>1392</v>
      </c>
      <c r="B182" s="1" t="s">
        <v>1788</v>
      </c>
      <c r="C182" s="1">
        <v>0</v>
      </c>
      <c r="D182" s="1">
        <v>9.9700000000000006</v>
      </c>
      <c r="E182" s="1">
        <v>0.01</v>
      </c>
      <c r="F182" s="1">
        <v>0.01</v>
      </c>
      <c r="G182" s="1">
        <v>0.01</v>
      </c>
      <c r="H182" s="1" t="s">
        <v>245</v>
      </c>
      <c r="I182" s="1">
        <v>9.9700000000000006</v>
      </c>
      <c r="J182" s="1" t="s">
        <v>791</v>
      </c>
      <c r="K182" s="26">
        <v>5.0500000000000001E-161</v>
      </c>
      <c r="L182" s="1" t="s">
        <v>792</v>
      </c>
      <c r="M182" s="1" t="s">
        <v>793</v>
      </c>
      <c r="N182" s="1" t="s">
        <v>794</v>
      </c>
      <c r="O182" s="1" t="s">
        <v>209</v>
      </c>
      <c r="P182" s="1" t="s">
        <v>795</v>
      </c>
      <c r="Q182" s="1">
        <v>15.33</v>
      </c>
      <c r="R182" s="1">
        <v>16.68</v>
      </c>
      <c r="S182" s="1">
        <v>20.57</v>
      </c>
      <c r="T182" s="1">
        <v>2.73</v>
      </c>
      <c r="U182" s="1">
        <v>4.03</v>
      </c>
      <c r="V182" s="1">
        <v>3.18</v>
      </c>
      <c r="W182" s="1">
        <v>3.6</v>
      </c>
      <c r="X182" s="1">
        <v>3.78</v>
      </c>
      <c r="Y182" s="1">
        <v>3.59</v>
      </c>
      <c r="Z182" s="1">
        <v>1.2</v>
      </c>
      <c r="AA182" s="1">
        <v>1.41</v>
      </c>
      <c r="AB182" s="1">
        <v>1.63</v>
      </c>
      <c r="AC182" s="1">
        <v>0.71</v>
      </c>
      <c r="AD182" s="1">
        <v>0.84</v>
      </c>
      <c r="AE182" s="1">
        <v>1.1200000000000001</v>
      </c>
    </row>
    <row r="183" spans="1:31">
      <c r="A183" s="1" t="s">
        <v>1392</v>
      </c>
      <c r="B183" s="1" t="s">
        <v>1789</v>
      </c>
      <c r="C183" s="1">
        <v>0</v>
      </c>
      <c r="D183" s="1">
        <v>10</v>
      </c>
      <c r="E183" s="1">
        <v>0</v>
      </c>
      <c r="F183" s="1">
        <v>0</v>
      </c>
      <c r="G183" s="1">
        <v>0</v>
      </c>
      <c r="H183" s="1" t="s">
        <v>245</v>
      </c>
      <c r="I183" s="1">
        <v>10</v>
      </c>
      <c r="J183" s="1" t="s">
        <v>1790</v>
      </c>
      <c r="K183" s="26">
        <v>3.8100000000000002E-71</v>
      </c>
      <c r="L183" s="1" t="s">
        <v>807</v>
      </c>
      <c r="M183" s="1" t="s">
        <v>1521</v>
      </c>
      <c r="N183" s="1" t="s">
        <v>808</v>
      </c>
      <c r="O183" s="1" t="s">
        <v>210</v>
      </c>
      <c r="P183" s="1" t="s">
        <v>809</v>
      </c>
      <c r="Q183" s="1">
        <v>7.78</v>
      </c>
      <c r="R183" s="1">
        <v>10.07</v>
      </c>
      <c r="S183" s="1">
        <v>9.08</v>
      </c>
      <c r="T183" s="1">
        <v>3.5</v>
      </c>
      <c r="U183" s="1">
        <v>2.25</v>
      </c>
      <c r="V183" s="1">
        <v>2.54</v>
      </c>
      <c r="W183" s="1">
        <v>1.56</v>
      </c>
      <c r="X183" s="1">
        <v>3.86</v>
      </c>
      <c r="Y183" s="1">
        <v>3.32</v>
      </c>
      <c r="Z183" s="1">
        <v>0.59</v>
      </c>
      <c r="AA183" s="1">
        <v>0.81</v>
      </c>
      <c r="AB183" s="1">
        <v>1</v>
      </c>
      <c r="AC183" s="1">
        <v>0.36</v>
      </c>
      <c r="AD183" s="1">
        <v>1.18</v>
      </c>
      <c r="AE183" s="1">
        <v>0.62</v>
      </c>
    </row>
    <row r="184" spans="1:31">
      <c r="A184" s="1" t="s">
        <v>1392</v>
      </c>
      <c r="B184" s="1" t="s">
        <v>1791</v>
      </c>
      <c r="C184" s="1">
        <v>9.26</v>
      </c>
      <c r="D184" s="1">
        <v>0.24</v>
      </c>
      <c r="E184" s="1">
        <v>0.48</v>
      </c>
      <c r="F184" s="1">
        <v>0.01</v>
      </c>
      <c r="G184" s="1">
        <v>0.01</v>
      </c>
      <c r="H184" s="1" t="s">
        <v>244</v>
      </c>
      <c r="I184" s="1">
        <v>9.26</v>
      </c>
      <c r="J184" s="1" t="s">
        <v>1792</v>
      </c>
      <c r="K184" s="26">
        <v>3.3500000000000001E-115</v>
      </c>
      <c r="L184" s="1" t="s">
        <v>812</v>
      </c>
      <c r="N184" s="1" t="s">
        <v>813</v>
      </c>
      <c r="O184" s="1" t="s">
        <v>212</v>
      </c>
      <c r="P184" s="1" t="s">
        <v>814</v>
      </c>
      <c r="Q184" s="1">
        <v>33.76</v>
      </c>
      <c r="R184" s="1">
        <v>46.24</v>
      </c>
      <c r="S184" s="1">
        <v>34.32</v>
      </c>
      <c r="T184" s="1">
        <v>2.19</v>
      </c>
      <c r="U184" s="1">
        <v>3.19</v>
      </c>
      <c r="V184" s="1">
        <v>7.25</v>
      </c>
      <c r="W184" s="1">
        <v>2.74</v>
      </c>
      <c r="X184" s="1">
        <v>3.85</v>
      </c>
      <c r="Y184" s="1">
        <v>5</v>
      </c>
      <c r="Z184" s="1">
        <v>1.38</v>
      </c>
      <c r="AA184" s="1">
        <v>0.95</v>
      </c>
      <c r="AB184" s="1">
        <v>1.97</v>
      </c>
      <c r="AC184" s="1">
        <v>0.53</v>
      </c>
      <c r="AD184" s="1">
        <v>1.1100000000000001</v>
      </c>
      <c r="AE184" s="1">
        <v>1.25</v>
      </c>
    </row>
    <row r="185" spans="1:31">
      <c r="A185" s="1" t="s">
        <v>1392</v>
      </c>
      <c r="B185" s="1" t="s">
        <v>1793</v>
      </c>
      <c r="C185" s="1">
        <v>0</v>
      </c>
      <c r="D185" s="1">
        <v>10</v>
      </c>
      <c r="E185" s="1">
        <v>0</v>
      </c>
      <c r="F185" s="1">
        <v>0</v>
      </c>
      <c r="G185" s="1">
        <v>0</v>
      </c>
      <c r="H185" s="1" t="s">
        <v>245</v>
      </c>
      <c r="I185" s="1">
        <v>10</v>
      </c>
      <c r="J185" s="1" t="s">
        <v>1794</v>
      </c>
      <c r="K185" s="26">
        <v>6.3699999999999998E-71</v>
      </c>
      <c r="L185" s="1" t="s">
        <v>1795</v>
      </c>
      <c r="M185" s="1" t="s">
        <v>946</v>
      </c>
      <c r="N185" s="1" t="s">
        <v>1796</v>
      </c>
      <c r="O185" s="1" t="s">
        <v>214</v>
      </c>
      <c r="P185" s="1" t="s">
        <v>278</v>
      </c>
      <c r="Q185" s="1">
        <v>12.09</v>
      </c>
      <c r="R185" s="1">
        <v>17.989999999999998</v>
      </c>
      <c r="S185" s="1">
        <v>12.16</v>
      </c>
      <c r="T185" s="1">
        <v>1.1399999999999999</v>
      </c>
      <c r="U185" s="1">
        <v>0.91</v>
      </c>
      <c r="V185" s="1">
        <v>0.21</v>
      </c>
      <c r="W185" s="1">
        <v>1.79</v>
      </c>
      <c r="X185" s="1">
        <v>1.64</v>
      </c>
      <c r="Y185" s="1">
        <v>0.17</v>
      </c>
      <c r="Z185" s="1">
        <v>0.32</v>
      </c>
      <c r="AA185" s="1">
        <v>0.33</v>
      </c>
      <c r="AB185" s="1">
        <v>0.17</v>
      </c>
      <c r="AC185" s="1">
        <v>0.37</v>
      </c>
      <c r="AD185" s="1">
        <v>0.1</v>
      </c>
      <c r="AE185" s="1">
        <v>0.19</v>
      </c>
    </row>
    <row r="186" spans="1:31">
      <c r="A186" s="1" t="s">
        <v>1392</v>
      </c>
      <c r="B186" s="1" t="s">
        <v>1797</v>
      </c>
      <c r="C186" s="1">
        <v>0</v>
      </c>
      <c r="D186" s="1">
        <v>10</v>
      </c>
      <c r="E186" s="1">
        <v>0</v>
      </c>
      <c r="F186" s="1">
        <v>0</v>
      </c>
      <c r="G186" s="1">
        <v>0</v>
      </c>
      <c r="H186" s="1" t="s">
        <v>245</v>
      </c>
      <c r="I186" s="1">
        <v>10</v>
      </c>
      <c r="J186" s="1" t="s">
        <v>1798</v>
      </c>
      <c r="K186" s="26">
        <v>8.1300000000000003E-69</v>
      </c>
      <c r="L186" s="1" t="s">
        <v>817</v>
      </c>
      <c r="M186" s="1" t="s">
        <v>1799</v>
      </c>
      <c r="N186" s="1" t="s">
        <v>818</v>
      </c>
      <c r="O186" s="1" t="s">
        <v>214</v>
      </c>
      <c r="P186" s="1" t="s">
        <v>278</v>
      </c>
      <c r="Q186" s="1">
        <v>14.39</v>
      </c>
      <c r="R186" s="1">
        <v>24.21</v>
      </c>
      <c r="S186" s="1">
        <v>22.27</v>
      </c>
      <c r="T186" s="1">
        <v>1.59</v>
      </c>
      <c r="U186" s="1">
        <v>1.03</v>
      </c>
      <c r="V186" s="1">
        <v>2.33</v>
      </c>
      <c r="W186" s="1">
        <v>1.1599999999999999</v>
      </c>
      <c r="X186" s="1">
        <v>2.0099999999999998</v>
      </c>
      <c r="Y186" s="1">
        <v>2.65</v>
      </c>
      <c r="Z186" s="1">
        <v>0.15</v>
      </c>
      <c r="AA186" s="1">
        <v>0.92</v>
      </c>
      <c r="AB186" s="1">
        <v>0.95</v>
      </c>
      <c r="AC186" s="1">
        <v>0</v>
      </c>
      <c r="AD186" s="1">
        <v>0.54</v>
      </c>
      <c r="AE186" s="1">
        <v>1.34</v>
      </c>
    </row>
    <row r="187" spans="1:31">
      <c r="A187" s="1" t="s">
        <v>1392</v>
      </c>
      <c r="B187" s="1" t="s">
        <v>1800</v>
      </c>
      <c r="C187" s="1">
        <v>0</v>
      </c>
      <c r="D187" s="1">
        <v>10</v>
      </c>
      <c r="E187" s="1">
        <v>0</v>
      </c>
      <c r="F187" s="1">
        <v>0</v>
      </c>
      <c r="G187" s="1">
        <v>0</v>
      </c>
      <c r="H187" s="1" t="s">
        <v>245</v>
      </c>
      <c r="I187" s="1">
        <v>10</v>
      </c>
      <c r="J187" s="1" t="s">
        <v>1801</v>
      </c>
      <c r="K187" s="26">
        <v>7.1600000000000001E-56</v>
      </c>
      <c r="L187" s="1" t="s">
        <v>1802</v>
      </c>
      <c r="M187" s="1" t="s">
        <v>917</v>
      </c>
      <c r="N187" s="1" t="s">
        <v>1803</v>
      </c>
      <c r="O187" s="1" t="s">
        <v>214</v>
      </c>
      <c r="P187" s="1" t="s">
        <v>278</v>
      </c>
      <c r="Q187" s="1">
        <v>2.37</v>
      </c>
      <c r="R187" s="1">
        <v>0.63</v>
      </c>
      <c r="S187" s="1">
        <v>2.12</v>
      </c>
      <c r="T187" s="1">
        <v>0.71</v>
      </c>
      <c r="U187" s="1">
        <v>0.35</v>
      </c>
      <c r="V187" s="1">
        <v>0</v>
      </c>
      <c r="W187" s="1">
        <v>0.89</v>
      </c>
      <c r="X187" s="1">
        <v>0.78</v>
      </c>
      <c r="Y187" s="1">
        <v>0.33</v>
      </c>
      <c r="Z187" s="1">
        <v>0</v>
      </c>
      <c r="AA187" s="1">
        <v>0.31</v>
      </c>
      <c r="AB187" s="1">
        <v>0</v>
      </c>
      <c r="AC187" s="1">
        <v>0.52</v>
      </c>
      <c r="AD187" s="1">
        <v>0</v>
      </c>
      <c r="AE187" s="1">
        <v>0.55000000000000004</v>
      </c>
    </row>
    <row r="188" spans="1:31">
      <c r="A188" s="1" t="s">
        <v>1392</v>
      </c>
      <c r="B188" s="1" t="s">
        <v>1804</v>
      </c>
      <c r="C188" s="1">
        <v>9.9700000000000006</v>
      </c>
      <c r="D188" s="1">
        <v>0.01</v>
      </c>
      <c r="E188" s="1">
        <v>0.01</v>
      </c>
      <c r="F188" s="1">
        <v>0</v>
      </c>
      <c r="G188" s="1">
        <v>0</v>
      </c>
      <c r="H188" s="1" t="s">
        <v>244</v>
      </c>
      <c r="I188" s="1">
        <v>9.9700000000000006</v>
      </c>
      <c r="J188" s="1" t="s">
        <v>829</v>
      </c>
      <c r="K188" s="26">
        <v>9.4600000000000008E-75</v>
      </c>
      <c r="L188" s="1" t="s">
        <v>830</v>
      </c>
      <c r="M188" s="1" t="s">
        <v>412</v>
      </c>
      <c r="N188" s="1" t="s">
        <v>831</v>
      </c>
      <c r="O188" s="1" t="s">
        <v>216</v>
      </c>
      <c r="P188" s="1" t="s">
        <v>832</v>
      </c>
      <c r="Q188" s="1">
        <v>25.7</v>
      </c>
      <c r="R188" s="1">
        <v>28.66</v>
      </c>
      <c r="S188" s="1">
        <v>30.2</v>
      </c>
      <c r="T188" s="1">
        <v>5.7</v>
      </c>
      <c r="U188" s="1">
        <v>7.66</v>
      </c>
      <c r="V188" s="1">
        <v>7.04</v>
      </c>
      <c r="W188" s="1">
        <v>7.28</v>
      </c>
      <c r="X188" s="1">
        <v>4.91</v>
      </c>
      <c r="Y188" s="1">
        <v>7.74</v>
      </c>
      <c r="Z188" s="1">
        <v>0.65</v>
      </c>
      <c r="AA188" s="1">
        <v>1.99</v>
      </c>
      <c r="AB188" s="1">
        <v>2.71</v>
      </c>
      <c r="AC188" s="1">
        <v>1.59</v>
      </c>
      <c r="AD188" s="1">
        <v>1.08</v>
      </c>
      <c r="AE188" s="1">
        <v>1.72</v>
      </c>
    </row>
    <row r="189" spans="1:31">
      <c r="A189" s="1" t="s">
        <v>1392</v>
      </c>
      <c r="B189" s="1" t="s">
        <v>1805</v>
      </c>
      <c r="C189" s="1">
        <v>8.9600000000000009</v>
      </c>
      <c r="D189" s="1">
        <v>0.51</v>
      </c>
      <c r="E189" s="1">
        <v>0.26</v>
      </c>
      <c r="F189" s="1">
        <v>0.01</v>
      </c>
      <c r="G189" s="1">
        <v>0.26</v>
      </c>
      <c r="H189" s="1" t="s">
        <v>244</v>
      </c>
      <c r="I189" s="1">
        <v>8.9600000000000009</v>
      </c>
      <c r="J189" s="1" t="s">
        <v>1806</v>
      </c>
      <c r="K189" s="26">
        <v>1.29E-48</v>
      </c>
      <c r="M189" s="1" t="s">
        <v>1807</v>
      </c>
      <c r="N189" s="1" t="s">
        <v>1808</v>
      </c>
      <c r="O189" s="1" t="s">
        <v>220</v>
      </c>
      <c r="P189" s="1" t="s">
        <v>278</v>
      </c>
      <c r="Q189" s="1">
        <v>24.05</v>
      </c>
      <c r="R189" s="1">
        <v>5.93</v>
      </c>
      <c r="S189" s="1">
        <v>13.44</v>
      </c>
      <c r="T189" s="1">
        <v>0</v>
      </c>
      <c r="U189" s="1">
        <v>0.95</v>
      </c>
      <c r="V189" s="1">
        <v>0</v>
      </c>
      <c r="W189" s="1">
        <v>0</v>
      </c>
      <c r="X189" s="1">
        <v>0</v>
      </c>
      <c r="Y189" s="1">
        <v>0</v>
      </c>
      <c r="Z189" s="1">
        <v>0.26</v>
      </c>
      <c r="AA189" s="1">
        <v>0</v>
      </c>
      <c r="AB189" s="1">
        <v>2.19</v>
      </c>
      <c r="AC189" s="1">
        <v>0</v>
      </c>
      <c r="AD189" s="1">
        <v>0</v>
      </c>
      <c r="AE189" s="1">
        <v>0</v>
      </c>
    </row>
    <row r="190" spans="1:31">
      <c r="A190" s="1" t="s">
        <v>1392</v>
      </c>
      <c r="B190" s="1" t="s">
        <v>1809</v>
      </c>
      <c r="C190" s="1">
        <v>0</v>
      </c>
      <c r="D190" s="1">
        <v>0.06</v>
      </c>
      <c r="E190" s="1">
        <v>9.76</v>
      </c>
      <c r="F190" s="1">
        <v>0.06</v>
      </c>
      <c r="G190" s="1">
        <v>0.11</v>
      </c>
      <c r="H190" s="1" t="s">
        <v>248</v>
      </c>
      <c r="I190" s="1">
        <v>9.76</v>
      </c>
      <c r="J190" s="1" t="s">
        <v>834</v>
      </c>
      <c r="K190" s="26">
        <v>1.3599999999999999E-124</v>
      </c>
      <c r="L190" s="1" t="s">
        <v>835</v>
      </c>
      <c r="M190" s="1" t="s">
        <v>407</v>
      </c>
      <c r="N190" s="1" t="s">
        <v>836</v>
      </c>
      <c r="O190" s="1" t="s">
        <v>224</v>
      </c>
      <c r="P190" s="1" t="s">
        <v>837</v>
      </c>
      <c r="Q190" s="1">
        <v>51.25</v>
      </c>
      <c r="R190" s="1">
        <v>69.61</v>
      </c>
      <c r="S190" s="1">
        <v>67.34</v>
      </c>
      <c r="T190" s="1">
        <v>4.6399999999999997</v>
      </c>
      <c r="U190" s="1">
        <v>4.32</v>
      </c>
      <c r="V190" s="1">
        <v>2.95</v>
      </c>
      <c r="W190" s="1">
        <v>3.16</v>
      </c>
      <c r="X190" s="1">
        <v>2.41</v>
      </c>
      <c r="Y190" s="1">
        <v>1.94</v>
      </c>
      <c r="Z190" s="1">
        <v>1.5</v>
      </c>
      <c r="AA190" s="1">
        <v>0.45</v>
      </c>
      <c r="AB190" s="1">
        <v>1.02</v>
      </c>
      <c r="AC190" s="1">
        <v>0.54</v>
      </c>
      <c r="AD190" s="1">
        <v>1.29</v>
      </c>
      <c r="AE190" s="1">
        <v>0.94</v>
      </c>
    </row>
    <row r="191" spans="1:31">
      <c r="A191" s="1" t="s">
        <v>1392</v>
      </c>
      <c r="B191" s="1" t="s">
        <v>1810</v>
      </c>
      <c r="C191" s="1">
        <v>8.9600000000000009</v>
      </c>
      <c r="D191" s="1">
        <v>0.51</v>
      </c>
      <c r="E191" s="1">
        <v>0.26</v>
      </c>
      <c r="F191" s="1">
        <v>0.01</v>
      </c>
      <c r="G191" s="1">
        <v>0.26</v>
      </c>
      <c r="H191" s="1" t="s">
        <v>244</v>
      </c>
      <c r="I191" s="1">
        <v>8.9600000000000009</v>
      </c>
      <c r="J191" s="1" t="s">
        <v>1811</v>
      </c>
      <c r="K191" s="26">
        <v>5.6999999999999997E-138</v>
      </c>
      <c r="L191" s="1" t="s">
        <v>840</v>
      </c>
      <c r="M191" s="1" t="s">
        <v>914</v>
      </c>
      <c r="N191" s="1" t="s">
        <v>842</v>
      </c>
      <c r="O191" s="1" t="s">
        <v>227</v>
      </c>
      <c r="P191" s="1" t="s">
        <v>843</v>
      </c>
      <c r="Q191" s="1">
        <v>2.16</v>
      </c>
      <c r="R191" s="1">
        <v>3.95</v>
      </c>
      <c r="S191" s="1">
        <v>1.93</v>
      </c>
      <c r="T191" s="1">
        <v>1</v>
      </c>
      <c r="U191" s="1">
        <v>0.36</v>
      </c>
      <c r="V191" s="1">
        <v>0.27</v>
      </c>
      <c r="W191" s="1">
        <v>1.58</v>
      </c>
      <c r="X191" s="1">
        <v>1.75</v>
      </c>
      <c r="Y191" s="1">
        <v>2.37</v>
      </c>
      <c r="Z191" s="1">
        <v>0.21</v>
      </c>
      <c r="AA191" s="1">
        <v>0.11</v>
      </c>
      <c r="AB191" s="1">
        <v>1.1100000000000001</v>
      </c>
      <c r="AC191" s="1">
        <v>0.06</v>
      </c>
      <c r="AD191" s="1">
        <v>0.2</v>
      </c>
      <c r="AE191" s="1">
        <v>0.44</v>
      </c>
    </row>
    <row r="192" spans="1:31" ht="17" thickBot="1">
      <c r="A192" s="2" t="s">
        <v>1392</v>
      </c>
      <c r="B192" s="2" t="s">
        <v>1812</v>
      </c>
      <c r="C192" s="2">
        <v>0</v>
      </c>
      <c r="D192" s="2">
        <v>0.01</v>
      </c>
      <c r="E192" s="2">
        <v>0.11</v>
      </c>
      <c r="F192" s="2">
        <v>0.23</v>
      </c>
      <c r="G192" s="2">
        <v>9.65</v>
      </c>
      <c r="H192" s="2" t="s">
        <v>246</v>
      </c>
      <c r="I192" s="2">
        <v>9.65</v>
      </c>
      <c r="J192" s="2" t="s">
        <v>1813</v>
      </c>
      <c r="K192" s="32">
        <v>5.7100000000000002E-33</v>
      </c>
      <c r="L192" s="2" t="s">
        <v>1814</v>
      </c>
      <c r="M192" s="2" t="s">
        <v>1335</v>
      </c>
      <c r="N192" s="2" t="s">
        <v>1815</v>
      </c>
      <c r="O192" s="2" t="s">
        <v>230</v>
      </c>
      <c r="P192" s="2" t="s">
        <v>278</v>
      </c>
      <c r="Q192" s="2">
        <v>4.34</v>
      </c>
      <c r="R192" s="2">
        <v>5.42</v>
      </c>
      <c r="S192" s="2">
        <v>4.51</v>
      </c>
      <c r="T192" s="2">
        <v>0.49</v>
      </c>
      <c r="U192" s="2">
        <v>0.87</v>
      </c>
      <c r="V192" s="2">
        <v>0.93</v>
      </c>
      <c r="W192" s="2">
        <v>0.88</v>
      </c>
      <c r="X192" s="2">
        <v>1.25</v>
      </c>
      <c r="Y192" s="2">
        <v>1.07</v>
      </c>
      <c r="Z192" s="2">
        <v>0.36</v>
      </c>
      <c r="AA192" s="2">
        <v>0.34</v>
      </c>
      <c r="AB192" s="2">
        <v>0.43</v>
      </c>
      <c r="AC192" s="2">
        <v>0.15</v>
      </c>
      <c r="AD192" s="2">
        <v>0.27</v>
      </c>
      <c r="AE192" s="2">
        <v>0.4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9793E-8BFB-D942-A9C6-FE0AC380013B}">
  <dimension ref="A1:AE141"/>
  <sheetViews>
    <sheetView workbookViewId="0">
      <selection activeCell="H17" sqref="H17"/>
    </sheetView>
  </sheetViews>
  <sheetFormatPr baseColWidth="10" defaultRowHeight="16"/>
  <cols>
    <col min="1" max="1" width="7.5" style="1" bestFit="1" customWidth="1"/>
    <col min="2" max="2" width="14.664062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41" style="1" bestFit="1" customWidth="1"/>
    <col min="13" max="13" width="31.6640625" style="1" bestFit="1" customWidth="1"/>
    <col min="14" max="14" width="11.1640625" style="1" bestFit="1" customWidth="1"/>
    <col min="15" max="15" width="7.33203125" style="1" bestFit="1" customWidth="1"/>
    <col min="16" max="16" width="77.6640625" style="1" bestFit="1" customWidth="1"/>
    <col min="17" max="19" width="8" style="1" bestFit="1" customWidth="1"/>
    <col min="20" max="21" width="7" style="1" bestFit="1" customWidth="1"/>
    <col min="22" max="28" width="8" style="1" bestFit="1" customWidth="1"/>
    <col min="29" max="29" width="7" style="1" bestFit="1" customWidth="1"/>
    <col min="30" max="31" width="8" style="1" bestFit="1" customWidth="1"/>
    <col min="32" max="16384" width="10.83203125" style="1"/>
  </cols>
  <sheetData>
    <row r="1" spans="1:31" ht="17" thickBot="1">
      <c r="A1" s="3" t="s">
        <v>3011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272</v>
      </c>
      <c r="B3" s="1" t="s">
        <v>267</v>
      </c>
      <c r="C3" s="1">
        <v>0</v>
      </c>
      <c r="D3" s="1">
        <v>10</v>
      </c>
      <c r="E3" s="1">
        <v>0</v>
      </c>
      <c r="F3" s="1">
        <v>0</v>
      </c>
      <c r="G3" s="1">
        <v>0</v>
      </c>
      <c r="H3" s="1" t="s">
        <v>245</v>
      </c>
      <c r="I3" s="1">
        <v>10</v>
      </c>
      <c r="J3" s="1" t="s">
        <v>268</v>
      </c>
      <c r="K3" s="26">
        <v>4.0900000000000002E-77</v>
      </c>
      <c r="L3" s="1" t="s">
        <v>269</v>
      </c>
      <c r="M3" s="1" t="s">
        <v>270</v>
      </c>
      <c r="N3" s="1" t="s">
        <v>271</v>
      </c>
      <c r="O3" s="1" t="s">
        <v>15</v>
      </c>
      <c r="P3" s="1" t="s">
        <v>269</v>
      </c>
      <c r="Q3" s="1">
        <v>41.86</v>
      </c>
      <c r="R3" s="1">
        <v>56.14</v>
      </c>
      <c r="S3" s="1">
        <v>56.73</v>
      </c>
      <c r="T3" s="1">
        <v>1.2</v>
      </c>
      <c r="U3" s="1">
        <v>5.86</v>
      </c>
      <c r="V3" s="1">
        <v>6.33</v>
      </c>
      <c r="W3" s="1">
        <v>8.6199999999999992</v>
      </c>
      <c r="X3" s="1">
        <v>12.72</v>
      </c>
      <c r="Y3" s="1">
        <v>7.43</v>
      </c>
      <c r="Z3" s="1">
        <v>9.27</v>
      </c>
      <c r="AA3" s="1">
        <v>13.01</v>
      </c>
      <c r="AB3" s="1">
        <v>9.74</v>
      </c>
      <c r="AC3" s="1">
        <v>8.65</v>
      </c>
      <c r="AD3" s="1">
        <v>14.16</v>
      </c>
      <c r="AE3" s="1">
        <v>15.2</v>
      </c>
    </row>
    <row r="4" spans="1:31">
      <c r="A4" s="1" t="s">
        <v>272</v>
      </c>
      <c r="B4" s="1" t="s">
        <v>273</v>
      </c>
      <c r="C4" s="1">
        <v>2</v>
      </c>
      <c r="D4" s="1">
        <v>2</v>
      </c>
      <c r="E4" s="1">
        <v>2</v>
      </c>
      <c r="F4" s="1">
        <v>2</v>
      </c>
      <c r="G4" s="1">
        <v>2</v>
      </c>
      <c r="H4" s="1" t="s">
        <v>249</v>
      </c>
      <c r="I4" s="1">
        <v>2</v>
      </c>
      <c r="J4" s="1" t="s">
        <v>274</v>
      </c>
      <c r="K4" s="26">
        <v>3.5400000000000003E-39</v>
      </c>
      <c r="L4" s="1" t="s">
        <v>275</v>
      </c>
      <c r="M4" s="1" t="s">
        <v>276</v>
      </c>
      <c r="N4" s="1" t="s">
        <v>277</v>
      </c>
      <c r="O4" s="1" t="s">
        <v>26</v>
      </c>
      <c r="P4" s="1" t="s">
        <v>278</v>
      </c>
      <c r="Q4" s="1">
        <v>1.47</v>
      </c>
      <c r="R4" s="1">
        <v>2.2400000000000002</v>
      </c>
      <c r="S4" s="1">
        <v>1.3</v>
      </c>
      <c r="T4" s="1">
        <v>1.8</v>
      </c>
      <c r="U4" s="1">
        <v>1.77</v>
      </c>
      <c r="V4" s="1">
        <v>1.46</v>
      </c>
      <c r="W4" s="1">
        <v>3.38</v>
      </c>
      <c r="X4" s="1">
        <v>3.42</v>
      </c>
      <c r="Y4" s="1">
        <v>3.2</v>
      </c>
      <c r="Z4" s="1">
        <v>3.65</v>
      </c>
      <c r="AA4" s="1">
        <v>3.35</v>
      </c>
      <c r="AB4" s="1">
        <v>3.9</v>
      </c>
      <c r="AC4" s="1">
        <v>3.11</v>
      </c>
      <c r="AD4" s="1">
        <v>3.15</v>
      </c>
      <c r="AE4" s="1">
        <v>2.66</v>
      </c>
    </row>
    <row r="5" spans="1:31">
      <c r="A5" s="1" t="s">
        <v>272</v>
      </c>
      <c r="B5" s="1" t="s">
        <v>279</v>
      </c>
      <c r="C5" s="1">
        <v>2</v>
      </c>
      <c r="D5" s="1">
        <v>2</v>
      </c>
      <c r="E5" s="1">
        <v>2</v>
      </c>
      <c r="F5" s="1">
        <v>2</v>
      </c>
      <c r="G5" s="1">
        <v>2</v>
      </c>
      <c r="H5" s="1" t="s">
        <v>249</v>
      </c>
      <c r="I5" s="1">
        <v>2</v>
      </c>
      <c r="J5" s="1" t="s">
        <v>280</v>
      </c>
      <c r="K5" s="26">
        <v>1.51E-58</v>
      </c>
      <c r="L5" s="1" t="s">
        <v>281</v>
      </c>
      <c r="M5" s="1" t="s">
        <v>282</v>
      </c>
      <c r="N5" s="1" t="s">
        <v>283</v>
      </c>
      <c r="O5" s="1" t="s">
        <v>27</v>
      </c>
      <c r="P5" s="1" t="s">
        <v>284</v>
      </c>
      <c r="Q5" s="1">
        <v>82.61</v>
      </c>
      <c r="R5" s="1">
        <v>100.75</v>
      </c>
      <c r="S5" s="1">
        <v>116.27</v>
      </c>
      <c r="T5" s="1">
        <v>31.21</v>
      </c>
      <c r="U5" s="1">
        <v>42.83</v>
      </c>
      <c r="V5" s="1">
        <v>45.64</v>
      </c>
      <c r="W5" s="1">
        <v>40.82</v>
      </c>
      <c r="X5" s="1">
        <v>46.42</v>
      </c>
      <c r="Y5" s="1">
        <v>45.79</v>
      </c>
      <c r="Z5" s="1">
        <v>32.909999999999997</v>
      </c>
      <c r="AA5" s="1">
        <v>32.81</v>
      </c>
      <c r="AB5" s="1">
        <v>30.25</v>
      </c>
      <c r="AC5" s="1">
        <v>35.78</v>
      </c>
      <c r="AD5" s="1">
        <v>32.56</v>
      </c>
      <c r="AE5" s="1">
        <v>36.54</v>
      </c>
    </row>
    <row r="6" spans="1:31">
      <c r="A6" s="1" t="s">
        <v>272</v>
      </c>
      <c r="B6" s="1" t="s">
        <v>285</v>
      </c>
      <c r="C6" s="1">
        <v>8.9600000000000009</v>
      </c>
      <c r="D6" s="1">
        <v>0.51</v>
      </c>
      <c r="E6" s="1">
        <v>0.26</v>
      </c>
      <c r="F6" s="1">
        <v>0.01</v>
      </c>
      <c r="G6" s="1">
        <v>0.26</v>
      </c>
      <c r="H6" s="1" t="s">
        <v>244</v>
      </c>
      <c r="I6" s="1">
        <v>8.9600000000000009</v>
      </c>
      <c r="J6" s="1" t="s">
        <v>286</v>
      </c>
      <c r="K6" s="26">
        <v>2.0399999999999998E-161</v>
      </c>
      <c r="L6" s="1" t="s">
        <v>281</v>
      </c>
      <c r="N6" s="1" t="s">
        <v>283</v>
      </c>
      <c r="O6" s="1" t="s">
        <v>27</v>
      </c>
      <c r="P6" s="1" t="s">
        <v>284</v>
      </c>
      <c r="Q6" s="1">
        <v>7.75</v>
      </c>
      <c r="R6" s="1">
        <v>12.95</v>
      </c>
      <c r="S6" s="1">
        <v>6.5</v>
      </c>
      <c r="T6" s="1">
        <v>5.19</v>
      </c>
      <c r="U6" s="1">
        <v>16.21</v>
      </c>
      <c r="V6" s="1">
        <v>10.23</v>
      </c>
      <c r="W6" s="1">
        <v>12.19</v>
      </c>
      <c r="X6" s="1">
        <v>19.93</v>
      </c>
      <c r="Y6" s="1">
        <v>17.98</v>
      </c>
      <c r="Z6" s="1">
        <v>9.26</v>
      </c>
      <c r="AA6" s="1">
        <v>13.75</v>
      </c>
      <c r="AB6" s="1">
        <v>10.8</v>
      </c>
      <c r="AC6" s="1">
        <v>9.5399999999999991</v>
      </c>
      <c r="AD6" s="1">
        <v>12.15</v>
      </c>
      <c r="AE6" s="1">
        <v>12</v>
      </c>
    </row>
    <row r="7" spans="1:31">
      <c r="A7" s="1" t="s">
        <v>272</v>
      </c>
      <c r="B7" s="1" t="s">
        <v>287</v>
      </c>
      <c r="C7" s="1">
        <v>0</v>
      </c>
      <c r="D7" s="1">
        <v>2.5</v>
      </c>
      <c r="E7" s="1">
        <v>2.5</v>
      </c>
      <c r="F7" s="1">
        <v>2.5</v>
      </c>
      <c r="G7" s="1">
        <v>2.5</v>
      </c>
      <c r="H7" s="1" t="s">
        <v>249</v>
      </c>
      <c r="I7" s="1">
        <v>2.5</v>
      </c>
      <c r="J7" s="1" t="s">
        <v>288</v>
      </c>
      <c r="K7" s="26">
        <v>6.3599999999999999E-81</v>
      </c>
      <c r="L7" s="1" t="s">
        <v>289</v>
      </c>
      <c r="N7" s="1" t="s">
        <v>290</v>
      </c>
      <c r="O7" s="1" t="s">
        <v>30</v>
      </c>
      <c r="P7" s="1" t="s">
        <v>278</v>
      </c>
      <c r="Q7" s="1">
        <v>313.86</v>
      </c>
      <c r="R7" s="1">
        <v>365.07</v>
      </c>
      <c r="S7" s="1">
        <v>360.98</v>
      </c>
      <c r="T7" s="1">
        <v>53.91</v>
      </c>
      <c r="U7" s="1">
        <v>70.290000000000006</v>
      </c>
      <c r="V7" s="1">
        <v>68.95</v>
      </c>
      <c r="W7" s="1">
        <v>75.400000000000006</v>
      </c>
      <c r="X7" s="1">
        <v>100.34</v>
      </c>
      <c r="Y7" s="1">
        <v>103.34</v>
      </c>
      <c r="Z7" s="1">
        <v>80.91</v>
      </c>
      <c r="AA7" s="1">
        <v>95.08</v>
      </c>
      <c r="AB7" s="1">
        <v>84.13</v>
      </c>
      <c r="AC7" s="1">
        <v>90.15</v>
      </c>
      <c r="AD7" s="1">
        <v>105.37</v>
      </c>
      <c r="AE7" s="1">
        <v>113.02</v>
      </c>
    </row>
    <row r="8" spans="1:31">
      <c r="A8" s="1" t="s">
        <v>272</v>
      </c>
      <c r="B8" s="1" t="s">
        <v>291</v>
      </c>
      <c r="C8" s="1">
        <v>0</v>
      </c>
      <c r="D8" s="1">
        <v>0.01</v>
      </c>
      <c r="E8" s="1">
        <v>0.11</v>
      </c>
      <c r="F8" s="1">
        <v>0.23</v>
      </c>
      <c r="G8" s="1">
        <v>9.65</v>
      </c>
      <c r="H8" s="1" t="s">
        <v>246</v>
      </c>
      <c r="I8" s="1">
        <v>9.65</v>
      </c>
      <c r="J8" s="1" t="s">
        <v>292</v>
      </c>
      <c r="K8" s="26">
        <v>8.2699999999999997E-84</v>
      </c>
      <c r="L8" s="1" t="s">
        <v>293</v>
      </c>
      <c r="M8" s="1" t="s">
        <v>294</v>
      </c>
      <c r="N8" s="1" t="s">
        <v>295</v>
      </c>
      <c r="O8" s="1" t="s">
        <v>41</v>
      </c>
      <c r="P8" s="1" t="s">
        <v>278</v>
      </c>
      <c r="Q8" s="1">
        <v>25.14</v>
      </c>
      <c r="R8" s="1">
        <v>34.92</v>
      </c>
      <c r="S8" s="1">
        <v>29.25</v>
      </c>
      <c r="T8" s="1">
        <v>3.94</v>
      </c>
      <c r="U8" s="1">
        <v>7.97</v>
      </c>
      <c r="V8" s="1">
        <v>8.33</v>
      </c>
      <c r="W8" s="1">
        <v>11.52</v>
      </c>
      <c r="X8" s="1">
        <v>13.9</v>
      </c>
      <c r="Y8" s="1">
        <v>13.37</v>
      </c>
      <c r="Z8" s="1">
        <v>12.41</v>
      </c>
      <c r="AA8" s="1">
        <v>17.14</v>
      </c>
      <c r="AB8" s="1">
        <v>14.81</v>
      </c>
      <c r="AC8" s="1">
        <v>10.59</v>
      </c>
      <c r="AD8" s="1">
        <v>14.25</v>
      </c>
      <c r="AE8" s="1">
        <v>17.05</v>
      </c>
    </row>
    <row r="9" spans="1:31">
      <c r="A9" s="1" t="s">
        <v>272</v>
      </c>
      <c r="B9" s="1" t="s">
        <v>296</v>
      </c>
      <c r="C9" s="1">
        <v>0</v>
      </c>
      <c r="D9" s="1">
        <v>2.5</v>
      </c>
      <c r="E9" s="1">
        <v>2.5</v>
      </c>
      <c r="F9" s="1">
        <v>2.5</v>
      </c>
      <c r="G9" s="1">
        <v>2.5</v>
      </c>
      <c r="H9" s="1" t="s">
        <v>249</v>
      </c>
      <c r="I9" s="1">
        <v>2.5</v>
      </c>
      <c r="J9" s="1" t="s">
        <v>297</v>
      </c>
      <c r="K9" s="26">
        <v>5.1299999999999999E-148</v>
      </c>
      <c r="L9" s="1" t="s">
        <v>298</v>
      </c>
      <c r="N9" s="1" t="s">
        <v>299</v>
      </c>
      <c r="O9" s="1" t="s">
        <v>41</v>
      </c>
      <c r="P9" s="1" t="s">
        <v>278</v>
      </c>
      <c r="Q9" s="1">
        <v>22.55</v>
      </c>
      <c r="R9" s="1">
        <v>20.63</v>
      </c>
      <c r="S9" s="1">
        <v>21.04</v>
      </c>
      <c r="T9" s="1">
        <v>5.36</v>
      </c>
      <c r="U9" s="1">
        <v>6.56</v>
      </c>
      <c r="V9" s="1">
        <v>6.34</v>
      </c>
      <c r="W9" s="1">
        <v>8.82</v>
      </c>
      <c r="X9" s="1">
        <v>9.26</v>
      </c>
      <c r="Y9" s="1">
        <v>9.68</v>
      </c>
      <c r="Z9" s="1">
        <v>6.96</v>
      </c>
      <c r="AA9" s="1">
        <v>8.67</v>
      </c>
      <c r="AB9" s="1">
        <v>7.35</v>
      </c>
      <c r="AC9" s="1">
        <v>8.76</v>
      </c>
      <c r="AD9" s="1">
        <v>8.25</v>
      </c>
      <c r="AE9" s="1">
        <v>8.41</v>
      </c>
    </row>
    <row r="10" spans="1:31">
      <c r="A10" s="1" t="s">
        <v>272</v>
      </c>
      <c r="B10" s="1" t="s">
        <v>300</v>
      </c>
      <c r="C10" s="1">
        <v>0</v>
      </c>
      <c r="D10" s="1">
        <v>2.5</v>
      </c>
      <c r="E10" s="1">
        <v>2.5</v>
      </c>
      <c r="F10" s="1">
        <v>2.5</v>
      </c>
      <c r="G10" s="1">
        <v>2.5</v>
      </c>
      <c r="H10" s="1" t="s">
        <v>249</v>
      </c>
      <c r="I10" s="1">
        <v>2.5</v>
      </c>
      <c r="J10" s="1" t="s">
        <v>301</v>
      </c>
      <c r="K10" s="26">
        <v>1.9100000000000001E-160</v>
      </c>
      <c r="L10" s="1" t="s">
        <v>298</v>
      </c>
      <c r="M10" s="1" t="s">
        <v>302</v>
      </c>
      <c r="N10" s="1" t="s">
        <v>299</v>
      </c>
      <c r="O10" s="1" t="s">
        <v>41</v>
      </c>
      <c r="P10" s="1" t="s">
        <v>278</v>
      </c>
      <c r="Q10" s="1">
        <v>9.4700000000000006</v>
      </c>
      <c r="R10" s="1">
        <v>10.76</v>
      </c>
      <c r="S10" s="1">
        <v>9.25</v>
      </c>
      <c r="T10" s="1">
        <v>9.86</v>
      </c>
      <c r="U10" s="1">
        <v>14.8</v>
      </c>
      <c r="V10" s="1">
        <v>13.66</v>
      </c>
      <c r="W10" s="1">
        <v>18.91</v>
      </c>
      <c r="X10" s="1">
        <v>18.98</v>
      </c>
      <c r="Y10" s="1">
        <v>20.38</v>
      </c>
      <c r="Z10" s="1">
        <v>14.82</v>
      </c>
      <c r="AA10" s="1">
        <v>15.59</v>
      </c>
      <c r="AB10" s="1">
        <v>13.92</v>
      </c>
      <c r="AC10" s="1">
        <v>14.86</v>
      </c>
      <c r="AD10" s="1">
        <v>16.829999999999998</v>
      </c>
      <c r="AE10" s="1">
        <v>14.4</v>
      </c>
    </row>
    <row r="11" spans="1:31">
      <c r="A11" s="1" t="s">
        <v>272</v>
      </c>
      <c r="B11" s="1" t="s">
        <v>303</v>
      </c>
      <c r="C11" s="1">
        <v>0.01</v>
      </c>
      <c r="D11" s="1">
        <v>0.01</v>
      </c>
      <c r="E11" s="1">
        <v>0.11</v>
      </c>
      <c r="F11" s="1">
        <v>0.23</v>
      </c>
      <c r="G11" s="1">
        <v>9.64</v>
      </c>
      <c r="H11" s="1" t="s">
        <v>246</v>
      </c>
      <c r="I11" s="1">
        <v>9.64</v>
      </c>
      <c r="J11" s="1" t="s">
        <v>304</v>
      </c>
      <c r="K11" s="26">
        <v>1.01E-168</v>
      </c>
      <c r="L11" s="1" t="s">
        <v>298</v>
      </c>
      <c r="N11" s="1" t="s">
        <v>299</v>
      </c>
      <c r="O11" s="1" t="s">
        <v>41</v>
      </c>
      <c r="P11" s="1" t="s">
        <v>278</v>
      </c>
      <c r="Q11" s="1">
        <v>19.66</v>
      </c>
      <c r="R11" s="1">
        <v>32.58</v>
      </c>
      <c r="S11" s="1">
        <v>28.19</v>
      </c>
      <c r="T11" s="1">
        <v>7.31</v>
      </c>
      <c r="U11" s="1">
        <v>15.39</v>
      </c>
      <c r="V11" s="1">
        <v>16.23</v>
      </c>
      <c r="W11" s="1">
        <v>21.48</v>
      </c>
      <c r="X11" s="1">
        <v>33.21</v>
      </c>
      <c r="Y11" s="1">
        <v>31.62</v>
      </c>
      <c r="Z11" s="1">
        <v>18.14</v>
      </c>
      <c r="AA11" s="1">
        <v>28.21</v>
      </c>
      <c r="AB11" s="1">
        <v>23.32</v>
      </c>
      <c r="AC11" s="1">
        <v>18.21</v>
      </c>
      <c r="AD11" s="1">
        <v>26.24</v>
      </c>
      <c r="AE11" s="1">
        <v>30.2</v>
      </c>
    </row>
    <row r="12" spans="1:31">
      <c r="A12" s="1" t="s">
        <v>272</v>
      </c>
      <c r="B12" s="1" t="s">
        <v>305</v>
      </c>
      <c r="C12" s="1">
        <v>0</v>
      </c>
      <c r="D12" s="1">
        <v>9.86</v>
      </c>
      <c r="E12" s="1">
        <v>0.12</v>
      </c>
      <c r="F12" s="1">
        <v>0.01</v>
      </c>
      <c r="G12" s="1">
        <v>0.01</v>
      </c>
      <c r="H12" s="1" t="s">
        <v>245</v>
      </c>
      <c r="I12" s="1">
        <v>9.86</v>
      </c>
      <c r="J12" s="1" t="s">
        <v>306</v>
      </c>
      <c r="K12" s="26">
        <v>1.9999999999999999E-126</v>
      </c>
      <c r="L12" s="1" t="s">
        <v>298</v>
      </c>
      <c r="N12" s="1" t="s">
        <v>299</v>
      </c>
      <c r="O12" s="1" t="s">
        <v>41</v>
      </c>
      <c r="P12" s="1" t="s">
        <v>278</v>
      </c>
      <c r="Q12" s="1">
        <v>23.28</v>
      </c>
      <c r="R12" s="1">
        <v>40.15</v>
      </c>
      <c r="S12" s="1">
        <v>41.32</v>
      </c>
      <c r="T12" s="1">
        <v>50.86</v>
      </c>
      <c r="U12" s="1">
        <v>110.8</v>
      </c>
      <c r="V12" s="1">
        <v>119.92</v>
      </c>
      <c r="W12" s="1">
        <v>65.58</v>
      </c>
      <c r="X12" s="1">
        <v>103.09</v>
      </c>
      <c r="Y12" s="1">
        <v>99.3</v>
      </c>
      <c r="Z12" s="1">
        <v>48.4</v>
      </c>
      <c r="AA12" s="1">
        <v>65.97</v>
      </c>
      <c r="AB12" s="1">
        <v>58.55</v>
      </c>
      <c r="AC12" s="1">
        <v>27.3</v>
      </c>
      <c r="AD12" s="1">
        <v>39.39</v>
      </c>
      <c r="AE12" s="1">
        <v>39.93</v>
      </c>
    </row>
    <row r="13" spans="1:31">
      <c r="A13" s="1" t="s">
        <v>272</v>
      </c>
      <c r="B13" s="1" t="s">
        <v>307</v>
      </c>
      <c r="C13" s="1">
        <v>2</v>
      </c>
      <c r="D13" s="1">
        <v>2</v>
      </c>
      <c r="E13" s="1">
        <v>2</v>
      </c>
      <c r="F13" s="1">
        <v>2</v>
      </c>
      <c r="G13" s="1">
        <v>2</v>
      </c>
      <c r="H13" s="1" t="s">
        <v>249</v>
      </c>
      <c r="I13" s="1">
        <v>2</v>
      </c>
      <c r="J13" s="1" t="s">
        <v>308</v>
      </c>
      <c r="K13" s="26">
        <v>4.6800000000000001E-91</v>
      </c>
      <c r="L13" s="1" t="s">
        <v>298</v>
      </c>
      <c r="M13" s="1" t="s">
        <v>309</v>
      </c>
      <c r="N13" s="1" t="s">
        <v>299</v>
      </c>
      <c r="O13" s="1" t="s">
        <v>41</v>
      </c>
      <c r="P13" s="1" t="s">
        <v>278</v>
      </c>
      <c r="Q13" s="1">
        <v>10.56</v>
      </c>
      <c r="R13" s="1">
        <v>17.579999999999998</v>
      </c>
      <c r="S13" s="1">
        <v>17.39</v>
      </c>
      <c r="T13" s="1">
        <v>3.17</v>
      </c>
      <c r="U13" s="1">
        <v>5.47</v>
      </c>
      <c r="V13" s="1">
        <v>5.63</v>
      </c>
      <c r="W13" s="1">
        <v>6.99</v>
      </c>
      <c r="X13" s="1">
        <v>8.07</v>
      </c>
      <c r="Y13" s="1">
        <v>9.34</v>
      </c>
      <c r="Z13" s="1">
        <v>8.41</v>
      </c>
      <c r="AA13" s="1">
        <v>9.3699999999999992</v>
      </c>
      <c r="AB13" s="1">
        <v>7.22</v>
      </c>
      <c r="AC13" s="1">
        <v>6.83</v>
      </c>
      <c r="AD13" s="1">
        <v>8.7799999999999994</v>
      </c>
      <c r="AE13" s="1">
        <v>8.83</v>
      </c>
    </row>
    <row r="14" spans="1:31">
      <c r="A14" s="1" t="s">
        <v>272</v>
      </c>
      <c r="B14" s="1" t="s">
        <v>310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 t="s">
        <v>249</v>
      </c>
      <c r="I14" s="1">
        <v>2</v>
      </c>
      <c r="J14" s="1" t="s">
        <v>311</v>
      </c>
      <c r="K14" s="26">
        <v>2.1999999999999999E-111</v>
      </c>
      <c r="L14" s="1" t="s">
        <v>298</v>
      </c>
      <c r="N14" s="1" t="s">
        <v>299</v>
      </c>
      <c r="O14" s="1" t="s">
        <v>41</v>
      </c>
      <c r="P14" s="1" t="s">
        <v>278</v>
      </c>
      <c r="Q14" s="1">
        <v>17.7</v>
      </c>
      <c r="R14" s="1">
        <v>20.28</v>
      </c>
      <c r="S14" s="1">
        <v>19.190000000000001</v>
      </c>
      <c r="T14" s="1">
        <v>5.1100000000000003</v>
      </c>
      <c r="U14" s="1">
        <v>11.15</v>
      </c>
      <c r="V14" s="1">
        <v>9.26</v>
      </c>
      <c r="W14" s="1">
        <v>10.92</v>
      </c>
      <c r="X14" s="1">
        <v>12.2</v>
      </c>
      <c r="Y14" s="1">
        <v>11.26</v>
      </c>
      <c r="Z14" s="1">
        <v>12.07</v>
      </c>
      <c r="AA14" s="1">
        <v>13.16</v>
      </c>
      <c r="AB14" s="1">
        <v>11.2</v>
      </c>
      <c r="AC14" s="1">
        <v>12.05</v>
      </c>
      <c r="AD14" s="1">
        <v>12.71</v>
      </c>
      <c r="AE14" s="1">
        <v>12.27</v>
      </c>
    </row>
    <row r="15" spans="1:31">
      <c r="A15" s="1" t="s">
        <v>272</v>
      </c>
      <c r="B15" s="1" t="s">
        <v>312</v>
      </c>
      <c r="C15" s="1">
        <v>0</v>
      </c>
      <c r="D15" s="1">
        <v>9.86</v>
      </c>
      <c r="E15" s="1">
        <v>0.12</v>
      </c>
      <c r="F15" s="1">
        <v>0.01</v>
      </c>
      <c r="G15" s="1">
        <v>0.01</v>
      </c>
      <c r="H15" s="1" t="s">
        <v>245</v>
      </c>
      <c r="I15" s="1">
        <v>9.86</v>
      </c>
      <c r="J15" s="1" t="s">
        <v>313</v>
      </c>
      <c r="K15" s="1">
        <v>0</v>
      </c>
      <c r="L15" s="1" t="s">
        <v>298</v>
      </c>
      <c r="N15" s="1" t="s">
        <v>299</v>
      </c>
      <c r="O15" s="1" t="s">
        <v>41</v>
      </c>
      <c r="P15" s="1" t="s">
        <v>278</v>
      </c>
      <c r="Q15" s="1">
        <v>21.08</v>
      </c>
      <c r="R15" s="1">
        <v>30.88</v>
      </c>
      <c r="S15" s="1">
        <v>24.4</v>
      </c>
      <c r="T15" s="1">
        <v>5.96</v>
      </c>
      <c r="U15" s="1">
        <v>10.64</v>
      </c>
      <c r="V15" s="1">
        <v>10.56</v>
      </c>
      <c r="W15" s="1">
        <v>15.16</v>
      </c>
      <c r="X15" s="1">
        <v>19.649999999999999</v>
      </c>
      <c r="Y15" s="1">
        <v>20.65</v>
      </c>
      <c r="Z15" s="1">
        <v>13.73</v>
      </c>
      <c r="AA15" s="1">
        <v>17.07</v>
      </c>
      <c r="AB15" s="1">
        <v>17.100000000000001</v>
      </c>
      <c r="AC15" s="1">
        <v>11.66</v>
      </c>
      <c r="AD15" s="1">
        <v>14.74</v>
      </c>
      <c r="AE15" s="1">
        <v>18.23</v>
      </c>
    </row>
    <row r="16" spans="1:31">
      <c r="A16" s="1" t="s">
        <v>272</v>
      </c>
      <c r="B16" s="1" t="s">
        <v>314</v>
      </c>
      <c r="C16" s="1">
        <v>0.04</v>
      </c>
      <c r="D16" s="1">
        <v>9.82</v>
      </c>
      <c r="E16" s="1">
        <v>0.12</v>
      </c>
      <c r="F16" s="1">
        <v>0.01</v>
      </c>
      <c r="G16" s="1">
        <v>0.01</v>
      </c>
      <c r="H16" s="1" t="s">
        <v>245</v>
      </c>
      <c r="I16" s="1">
        <v>9.82</v>
      </c>
      <c r="J16" s="1" t="s">
        <v>315</v>
      </c>
      <c r="K16" s="26">
        <v>9.4600000000000005E-140</v>
      </c>
      <c r="L16" s="1" t="s">
        <v>298</v>
      </c>
      <c r="N16" s="1" t="s">
        <v>299</v>
      </c>
      <c r="O16" s="1" t="s">
        <v>41</v>
      </c>
      <c r="P16" s="1" t="s">
        <v>278</v>
      </c>
      <c r="Q16" s="1">
        <v>2.5299999999999998</v>
      </c>
      <c r="R16" s="1">
        <v>3.43</v>
      </c>
      <c r="S16" s="1">
        <v>4.24</v>
      </c>
      <c r="T16" s="1">
        <v>0.57999999999999996</v>
      </c>
      <c r="U16" s="1">
        <v>1.52</v>
      </c>
      <c r="V16" s="1">
        <v>1.75</v>
      </c>
      <c r="W16" s="1">
        <v>3.11</v>
      </c>
      <c r="X16" s="1">
        <v>3.58</v>
      </c>
      <c r="Y16" s="1">
        <v>5.52</v>
      </c>
      <c r="Z16" s="1">
        <v>3.61</v>
      </c>
      <c r="AA16" s="1">
        <v>4.13</v>
      </c>
      <c r="AB16" s="1">
        <v>3.65</v>
      </c>
      <c r="AC16" s="1">
        <v>3.32</v>
      </c>
      <c r="AD16" s="1">
        <v>3.41</v>
      </c>
      <c r="AE16" s="1">
        <v>4.1399999999999997</v>
      </c>
    </row>
    <row r="17" spans="1:31">
      <c r="A17" s="1" t="s">
        <v>272</v>
      </c>
      <c r="B17" s="1" t="s">
        <v>316</v>
      </c>
      <c r="C17" s="1">
        <v>0</v>
      </c>
      <c r="D17" s="1">
        <v>9.86</v>
      </c>
      <c r="E17" s="1">
        <v>0.12</v>
      </c>
      <c r="F17" s="1">
        <v>0.01</v>
      </c>
      <c r="G17" s="1">
        <v>0.01</v>
      </c>
      <c r="H17" s="1" t="s">
        <v>245</v>
      </c>
      <c r="I17" s="1">
        <v>9.86</v>
      </c>
      <c r="J17" s="1" t="s">
        <v>304</v>
      </c>
      <c r="K17" s="26">
        <v>2.2499999999999999E-163</v>
      </c>
      <c r="L17" s="1" t="s">
        <v>298</v>
      </c>
      <c r="N17" s="1" t="s">
        <v>299</v>
      </c>
      <c r="O17" s="1" t="s">
        <v>41</v>
      </c>
      <c r="P17" s="1" t="s">
        <v>278</v>
      </c>
      <c r="Q17" s="1">
        <v>3.96</v>
      </c>
      <c r="R17" s="1">
        <v>5.57</v>
      </c>
      <c r="S17" s="1">
        <v>5.29</v>
      </c>
      <c r="T17" s="1">
        <v>1.03</v>
      </c>
      <c r="U17" s="1">
        <v>2.17</v>
      </c>
      <c r="V17" s="1">
        <v>2.08</v>
      </c>
      <c r="W17" s="1">
        <v>3.35</v>
      </c>
      <c r="X17" s="1">
        <v>5.68</v>
      </c>
      <c r="Y17" s="1">
        <v>3.82</v>
      </c>
      <c r="Z17" s="1">
        <v>3.03</v>
      </c>
      <c r="AA17" s="1">
        <v>3.72</v>
      </c>
      <c r="AB17" s="1">
        <v>3.95</v>
      </c>
      <c r="AC17" s="1">
        <v>4.0199999999999996</v>
      </c>
      <c r="AD17" s="1">
        <v>5.0599999999999996</v>
      </c>
      <c r="AE17" s="1">
        <v>4.67</v>
      </c>
    </row>
    <row r="18" spans="1:31">
      <c r="A18" s="1" t="s">
        <v>272</v>
      </c>
      <c r="B18" s="1" t="s">
        <v>317</v>
      </c>
      <c r="C18" s="1">
        <v>0</v>
      </c>
      <c r="D18" s="1">
        <v>4.66</v>
      </c>
      <c r="E18" s="1">
        <v>0.63</v>
      </c>
      <c r="F18" s="1">
        <v>0.11</v>
      </c>
      <c r="G18" s="1">
        <v>4.5999999999999996</v>
      </c>
      <c r="H18" s="1" t="s">
        <v>249</v>
      </c>
      <c r="I18" s="1">
        <v>4.66</v>
      </c>
      <c r="J18" s="1" t="s">
        <v>306</v>
      </c>
      <c r="K18" s="26">
        <v>1.0699999999999999E-141</v>
      </c>
      <c r="L18" s="1" t="s">
        <v>298</v>
      </c>
      <c r="N18" s="1" t="s">
        <v>299</v>
      </c>
      <c r="O18" s="1" t="s">
        <v>41</v>
      </c>
      <c r="P18" s="1" t="s">
        <v>278</v>
      </c>
      <c r="Q18" s="1">
        <v>33.21</v>
      </c>
      <c r="R18" s="1">
        <v>59.99</v>
      </c>
      <c r="S18" s="1">
        <v>53.8</v>
      </c>
      <c r="T18" s="1">
        <v>14.66</v>
      </c>
      <c r="U18" s="1">
        <v>40.380000000000003</v>
      </c>
      <c r="V18" s="1">
        <v>43.06</v>
      </c>
      <c r="W18" s="1">
        <v>44.15</v>
      </c>
      <c r="X18" s="1">
        <v>84.24</v>
      </c>
      <c r="Y18" s="1">
        <v>76.239999999999995</v>
      </c>
      <c r="Z18" s="1">
        <v>39.96</v>
      </c>
      <c r="AA18" s="1">
        <v>67.14</v>
      </c>
      <c r="AB18" s="1">
        <v>68.319999999999993</v>
      </c>
      <c r="AC18" s="1">
        <v>33.380000000000003</v>
      </c>
      <c r="AD18" s="1">
        <v>58.11</v>
      </c>
      <c r="AE18" s="1">
        <v>68.150000000000006</v>
      </c>
    </row>
    <row r="19" spans="1:31">
      <c r="A19" s="1" t="s">
        <v>272</v>
      </c>
      <c r="B19" s="1" t="s">
        <v>318</v>
      </c>
      <c r="C19" s="1">
        <v>0</v>
      </c>
      <c r="D19" s="1">
        <v>9.86</v>
      </c>
      <c r="E19" s="1">
        <v>0.12</v>
      </c>
      <c r="F19" s="1">
        <v>0.01</v>
      </c>
      <c r="G19" s="1">
        <v>0.01</v>
      </c>
      <c r="H19" s="1" t="s">
        <v>245</v>
      </c>
      <c r="I19" s="1">
        <v>9.86</v>
      </c>
      <c r="J19" s="1" t="s">
        <v>306</v>
      </c>
      <c r="K19" s="26">
        <v>2.8699999999999998E-137</v>
      </c>
      <c r="L19" s="1" t="s">
        <v>298</v>
      </c>
      <c r="N19" s="1" t="s">
        <v>299</v>
      </c>
      <c r="O19" s="1" t="s">
        <v>41</v>
      </c>
      <c r="P19" s="1" t="s">
        <v>278</v>
      </c>
      <c r="Q19" s="1">
        <v>22.31</v>
      </c>
      <c r="R19" s="1">
        <v>31.75</v>
      </c>
      <c r="S19" s="1">
        <v>31.41</v>
      </c>
      <c r="T19" s="1">
        <v>6.62</v>
      </c>
      <c r="U19" s="1">
        <v>17.059999999999999</v>
      </c>
      <c r="V19" s="1">
        <v>17.559999999999999</v>
      </c>
      <c r="W19" s="1">
        <v>15.61</v>
      </c>
      <c r="X19" s="1">
        <v>23.69</v>
      </c>
      <c r="Y19" s="1">
        <v>22.41</v>
      </c>
      <c r="Z19" s="1">
        <v>19.53</v>
      </c>
      <c r="AA19" s="1">
        <v>23.22</v>
      </c>
      <c r="AB19" s="1">
        <v>23.47</v>
      </c>
      <c r="AC19" s="1">
        <v>14.99</v>
      </c>
      <c r="AD19" s="1">
        <v>20.12</v>
      </c>
      <c r="AE19" s="1">
        <v>21.44</v>
      </c>
    </row>
    <row r="20" spans="1:31">
      <c r="A20" s="1" t="s">
        <v>272</v>
      </c>
      <c r="B20" s="1" t="s">
        <v>319</v>
      </c>
      <c r="C20" s="1">
        <v>0.04</v>
      </c>
      <c r="D20" s="1">
        <v>9.82</v>
      </c>
      <c r="E20" s="1">
        <v>0.12</v>
      </c>
      <c r="F20" s="1">
        <v>0.01</v>
      </c>
      <c r="G20" s="1">
        <v>0.01</v>
      </c>
      <c r="H20" s="1" t="s">
        <v>245</v>
      </c>
      <c r="I20" s="1">
        <v>9.82</v>
      </c>
      <c r="J20" s="1" t="s">
        <v>315</v>
      </c>
      <c r="K20" s="26">
        <v>4.4299999999999999E-148</v>
      </c>
      <c r="L20" s="1" t="s">
        <v>298</v>
      </c>
      <c r="N20" s="1" t="s">
        <v>299</v>
      </c>
      <c r="O20" s="1" t="s">
        <v>41</v>
      </c>
      <c r="P20" s="1" t="s">
        <v>320</v>
      </c>
      <c r="Q20" s="1">
        <v>20.71</v>
      </c>
      <c r="R20" s="1">
        <v>29.83</v>
      </c>
      <c r="S20" s="1">
        <v>29.9</v>
      </c>
      <c r="T20" s="1">
        <v>6.29</v>
      </c>
      <c r="U20" s="1">
        <v>13.68</v>
      </c>
      <c r="V20" s="1">
        <v>11.84</v>
      </c>
      <c r="W20" s="1">
        <v>14.74</v>
      </c>
      <c r="X20" s="1">
        <v>19.84</v>
      </c>
      <c r="Y20" s="1">
        <v>19.54</v>
      </c>
      <c r="Z20" s="1">
        <v>13.55</v>
      </c>
      <c r="AA20" s="1">
        <v>17.64</v>
      </c>
      <c r="AB20" s="1">
        <v>16.93</v>
      </c>
      <c r="AC20" s="1">
        <v>13.3</v>
      </c>
      <c r="AD20" s="1">
        <v>17.38</v>
      </c>
      <c r="AE20" s="1">
        <v>18.8</v>
      </c>
    </row>
    <row r="21" spans="1:31">
      <c r="A21" s="1" t="s">
        <v>272</v>
      </c>
      <c r="B21" s="1" t="s">
        <v>321</v>
      </c>
      <c r="C21" s="1">
        <v>9.9700000000000006</v>
      </c>
      <c r="D21" s="1">
        <v>0.01</v>
      </c>
      <c r="E21" s="1">
        <v>0.01</v>
      </c>
      <c r="F21" s="1">
        <v>0</v>
      </c>
      <c r="G21" s="1">
        <v>0</v>
      </c>
      <c r="H21" s="1" t="s">
        <v>244</v>
      </c>
      <c r="I21" s="1">
        <v>9.9700000000000006</v>
      </c>
      <c r="J21" s="1" t="s">
        <v>322</v>
      </c>
      <c r="K21" s="26">
        <v>8.5800000000000001E-165</v>
      </c>
      <c r="L21" s="1" t="s">
        <v>323</v>
      </c>
      <c r="M21" s="1" t="s">
        <v>324</v>
      </c>
      <c r="N21" s="1" t="s">
        <v>325</v>
      </c>
      <c r="O21" s="1" t="s">
        <v>42</v>
      </c>
      <c r="P21" s="1" t="s">
        <v>326</v>
      </c>
      <c r="Q21" s="1">
        <v>7.51</v>
      </c>
      <c r="R21" s="1">
        <v>12.21</v>
      </c>
      <c r="S21" s="1">
        <v>6.1</v>
      </c>
      <c r="T21" s="1">
        <v>4.25</v>
      </c>
      <c r="U21" s="1">
        <v>7.22</v>
      </c>
      <c r="V21" s="1">
        <v>9.8699999999999992</v>
      </c>
      <c r="W21" s="1">
        <v>9.4499999999999993</v>
      </c>
      <c r="X21" s="1">
        <v>15.07</v>
      </c>
      <c r="Y21" s="1">
        <v>12.04</v>
      </c>
      <c r="Z21" s="1">
        <v>7.26</v>
      </c>
      <c r="AA21" s="1">
        <v>14.45</v>
      </c>
      <c r="AB21" s="1">
        <v>12.09</v>
      </c>
      <c r="AC21" s="1">
        <v>8.5299999999999994</v>
      </c>
      <c r="AD21" s="1">
        <v>10.98</v>
      </c>
      <c r="AE21" s="1">
        <v>12.23</v>
      </c>
    </row>
    <row r="22" spans="1:31">
      <c r="A22" s="1" t="s">
        <v>272</v>
      </c>
      <c r="B22" s="1" t="s">
        <v>327</v>
      </c>
      <c r="C22" s="1">
        <v>9.9700000000000006</v>
      </c>
      <c r="D22" s="1">
        <v>0.01</v>
      </c>
      <c r="E22" s="1">
        <v>0.01</v>
      </c>
      <c r="F22" s="1">
        <v>0</v>
      </c>
      <c r="G22" s="1">
        <v>0</v>
      </c>
      <c r="H22" s="1" t="s">
        <v>244</v>
      </c>
      <c r="I22" s="1">
        <v>9.9700000000000006</v>
      </c>
      <c r="J22" s="1" t="s">
        <v>328</v>
      </c>
      <c r="K22" s="26">
        <v>1.0299999999999999E-68</v>
      </c>
      <c r="L22" s="1" t="s">
        <v>329</v>
      </c>
      <c r="M22" s="1" t="s">
        <v>330</v>
      </c>
      <c r="N22" s="1" t="s">
        <v>331</v>
      </c>
      <c r="O22" s="1" t="s">
        <v>42</v>
      </c>
      <c r="P22" s="1" t="s">
        <v>332</v>
      </c>
      <c r="Q22" s="1">
        <v>17.899999999999999</v>
      </c>
      <c r="R22" s="1">
        <v>22.41</v>
      </c>
      <c r="S22" s="1">
        <v>16.7</v>
      </c>
      <c r="T22" s="1">
        <v>18.57</v>
      </c>
      <c r="U22" s="1">
        <v>12.45</v>
      </c>
      <c r="V22" s="1">
        <v>10.48</v>
      </c>
      <c r="W22" s="1">
        <v>20.74</v>
      </c>
      <c r="X22" s="1">
        <v>17.850000000000001</v>
      </c>
      <c r="Y22" s="1">
        <v>14.84</v>
      </c>
      <c r="Z22" s="1">
        <v>22.99</v>
      </c>
      <c r="AA22" s="1">
        <v>19.239999999999998</v>
      </c>
      <c r="AB22" s="1">
        <v>14.11</v>
      </c>
      <c r="AC22" s="1">
        <v>24.93</v>
      </c>
      <c r="AD22" s="1">
        <v>18.22</v>
      </c>
      <c r="AE22" s="1">
        <v>18.059999999999999</v>
      </c>
    </row>
    <row r="23" spans="1:31">
      <c r="A23" s="1" t="s">
        <v>272</v>
      </c>
      <c r="B23" s="1" t="s">
        <v>333</v>
      </c>
      <c r="C23" s="1">
        <v>8.9600000000000009</v>
      </c>
      <c r="D23" s="1">
        <v>0.51</v>
      </c>
      <c r="E23" s="1">
        <v>0.26</v>
      </c>
      <c r="F23" s="1">
        <v>0.01</v>
      </c>
      <c r="G23" s="1">
        <v>0.26</v>
      </c>
      <c r="H23" s="1" t="s">
        <v>244</v>
      </c>
      <c r="I23" s="1">
        <v>8.9600000000000009</v>
      </c>
      <c r="J23" s="1" t="s">
        <v>334</v>
      </c>
      <c r="K23" s="26">
        <v>5.5400000000000005E-41</v>
      </c>
      <c r="L23" s="1" t="s">
        <v>335</v>
      </c>
      <c r="M23" s="1" t="s">
        <v>336</v>
      </c>
      <c r="N23" s="1" t="s">
        <v>337</v>
      </c>
      <c r="O23" s="1" t="s">
        <v>42</v>
      </c>
      <c r="P23" s="1" t="s">
        <v>338</v>
      </c>
      <c r="Q23" s="1">
        <v>5.09</v>
      </c>
      <c r="R23" s="1">
        <v>7.53</v>
      </c>
      <c r="S23" s="1">
        <v>6.59</v>
      </c>
      <c r="T23" s="1">
        <v>3.61</v>
      </c>
      <c r="U23" s="1">
        <v>5</v>
      </c>
      <c r="V23" s="1">
        <v>5.93</v>
      </c>
      <c r="W23" s="1">
        <v>3.96</v>
      </c>
      <c r="X23" s="1">
        <v>4.63</v>
      </c>
      <c r="Y23" s="1">
        <v>6.56</v>
      </c>
      <c r="Z23" s="1">
        <v>5.48</v>
      </c>
      <c r="AA23" s="1">
        <v>8.24</v>
      </c>
      <c r="AB23" s="1">
        <v>7.86</v>
      </c>
      <c r="AC23" s="1">
        <v>3.98</v>
      </c>
      <c r="AD23" s="1">
        <v>4.28</v>
      </c>
      <c r="AE23" s="1">
        <v>6.73</v>
      </c>
    </row>
    <row r="24" spans="1:31">
      <c r="A24" s="1" t="s">
        <v>272</v>
      </c>
      <c r="B24" s="1" t="s">
        <v>339</v>
      </c>
      <c r="C24" s="1">
        <v>9.9700000000000006</v>
      </c>
      <c r="D24" s="1">
        <v>0.01</v>
      </c>
      <c r="E24" s="1">
        <v>0.01</v>
      </c>
      <c r="F24" s="1">
        <v>0</v>
      </c>
      <c r="G24" s="1">
        <v>0</v>
      </c>
      <c r="H24" s="1" t="s">
        <v>244</v>
      </c>
      <c r="I24" s="1">
        <v>9.9700000000000006</v>
      </c>
      <c r="J24" s="1" t="s">
        <v>340</v>
      </c>
      <c r="K24" s="26">
        <v>6.8999999999999998E-46</v>
      </c>
      <c r="L24" s="1" t="s">
        <v>341</v>
      </c>
      <c r="N24" s="1" t="s">
        <v>342</v>
      </c>
      <c r="O24" s="1" t="s">
        <v>44</v>
      </c>
      <c r="P24" s="1" t="s">
        <v>343</v>
      </c>
      <c r="Q24" s="1">
        <v>15.67</v>
      </c>
      <c r="R24" s="1">
        <v>31.97</v>
      </c>
      <c r="S24" s="1">
        <v>33.17</v>
      </c>
      <c r="T24" s="1">
        <v>7.55</v>
      </c>
      <c r="U24" s="1">
        <v>14.38</v>
      </c>
      <c r="V24" s="1">
        <v>19.71</v>
      </c>
      <c r="W24" s="1">
        <v>11.99</v>
      </c>
      <c r="X24" s="1">
        <v>16.600000000000001</v>
      </c>
      <c r="Y24" s="1">
        <v>16.97</v>
      </c>
      <c r="Z24" s="1">
        <v>9.73</v>
      </c>
      <c r="AA24" s="1">
        <v>14.79</v>
      </c>
      <c r="AB24" s="1">
        <v>12.89</v>
      </c>
      <c r="AC24" s="1">
        <v>7.17</v>
      </c>
      <c r="AD24" s="1">
        <v>12.69</v>
      </c>
      <c r="AE24" s="1">
        <v>12.57</v>
      </c>
    </row>
    <row r="25" spans="1:31">
      <c r="A25" s="1" t="s">
        <v>272</v>
      </c>
      <c r="B25" s="1" t="s">
        <v>344</v>
      </c>
      <c r="C25" s="1">
        <v>2</v>
      </c>
      <c r="D25" s="1">
        <v>2</v>
      </c>
      <c r="E25" s="1">
        <v>2</v>
      </c>
      <c r="F25" s="1">
        <v>2</v>
      </c>
      <c r="G25" s="1">
        <v>2</v>
      </c>
      <c r="H25" s="1" t="s">
        <v>249</v>
      </c>
      <c r="I25" s="1">
        <v>2</v>
      </c>
      <c r="J25" s="1" t="s">
        <v>345</v>
      </c>
      <c r="K25" s="26">
        <v>2.13E-47</v>
      </c>
      <c r="L25" s="1" t="s">
        <v>346</v>
      </c>
      <c r="M25" s="1" t="s">
        <v>276</v>
      </c>
      <c r="N25" s="1" t="s">
        <v>347</v>
      </c>
      <c r="O25" s="1" t="s">
        <v>44</v>
      </c>
      <c r="P25" s="1" t="s">
        <v>278</v>
      </c>
      <c r="Q25" s="1">
        <v>7.06</v>
      </c>
      <c r="R25" s="1">
        <v>8.4700000000000006</v>
      </c>
      <c r="S25" s="1">
        <v>9.9</v>
      </c>
      <c r="T25" s="1">
        <v>2.33</v>
      </c>
      <c r="U25" s="1">
        <v>4.6500000000000004</v>
      </c>
      <c r="V25" s="1">
        <v>4.5</v>
      </c>
      <c r="W25" s="1">
        <v>8.32</v>
      </c>
      <c r="X25" s="1">
        <v>7.2</v>
      </c>
      <c r="Y25" s="1">
        <v>6.68</v>
      </c>
      <c r="Z25" s="1">
        <v>8.48</v>
      </c>
      <c r="AA25" s="1">
        <v>8.0399999999999991</v>
      </c>
      <c r="AB25" s="1">
        <v>7.36</v>
      </c>
      <c r="AC25" s="1">
        <v>9.15</v>
      </c>
      <c r="AD25" s="1">
        <v>7.79</v>
      </c>
      <c r="AE25" s="1">
        <v>8.36</v>
      </c>
    </row>
    <row r="26" spans="1:31">
      <c r="A26" s="1" t="s">
        <v>272</v>
      </c>
      <c r="B26" s="1" t="s">
        <v>348</v>
      </c>
      <c r="C26" s="1">
        <v>0.03</v>
      </c>
      <c r="D26" s="1">
        <v>0.01</v>
      </c>
      <c r="E26" s="1">
        <v>0.09</v>
      </c>
      <c r="F26" s="1">
        <v>9.49</v>
      </c>
      <c r="G26" s="1">
        <v>0.38</v>
      </c>
      <c r="H26" s="1" t="s">
        <v>247</v>
      </c>
      <c r="I26" s="1">
        <v>9.49</v>
      </c>
      <c r="J26" s="1" t="s">
        <v>345</v>
      </c>
      <c r="K26" s="26">
        <v>1.01E-43</v>
      </c>
      <c r="L26" s="1" t="s">
        <v>346</v>
      </c>
      <c r="M26" s="1" t="s">
        <v>276</v>
      </c>
      <c r="N26" s="1" t="s">
        <v>347</v>
      </c>
      <c r="O26" s="1" t="s">
        <v>44</v>
      </c>
      <c r="P26" s="1" t="s">
        <v>278</v>
      </c>
      <c r="Q26" s="1">
        <v>4.95</v>
      </c>
      <c r="R26" s="1">
        <v>5.13</v>
      </c>
      <c r="S26" s="1">
        <v>5.05</v>
      </c>
      <c r="T26" s="1">
        <v>4.8499999999999996</v>
      </c>
      <c r="U26" s="1">
        <v>6.85</v>
      </c>
      <c r="V26" s="1">
        <v>5.84</v>
      </c>
      <c r="W26" s="1">
        <v>8.5</v>
      </c>
      <c r="X26" s="1">
        <v>8.5399999999999991</v>
      </c>
      <c r="Y26" s="1">
        <v>7.77</v>
      </c>
      <c r="Z26" s="1">
        <v>7.5</v>
      </c>
      <c r="AA26" s="1">
        <v>7.04</v>
      </c>
      <c r="AB26" s="1">
        <v>7.13</v>
      </c>
      <c r="AC26" s="1">
        <v>6.8</v>
      </c>
      <c r="AD26" s="1">
        <v>5.18</v>
      </c>
      <c r="AE26" s="1">
        <v>5.97</v>
      </c>
    </row>
    <row r="27" spans="1:31">
      <c r="A27" s="1" t="s">
        <v>272</v>
      </c>
      <c r="B27" s="1" t="s">
        <v>349</v>
      </c>
      <c r="C27" s="1">
        <v>8.9600000000000009</v>
      </c>
      <c r="D27" s="1">
        <v>0.51</v>
      </c>
      <c r="E27" s="1">
        <v>0.26</v>
      </c>
      <c r="F27" s="1">
        <v>0.01</v>
      </c>
      <c r="G27" s="1">
        <v>0.26</v>
      </c>
      <c r="H27" s="1" t="s">
        <v>244</v>
      </c>
      <c r="I27" s="1">
        <v>8.9600000000000009</v>
      </c>
      <c r="J27" s="1" t="s">
        <v>350</v>
      </c>
      <c r="K27" s="26">
        <v>2.8600000000000002E-145</v>
      </c>
      <c r="L27" s="1" t="s">
        <v>351</v>
      </c>
      <c r="M27" s="1" t="s">
        <v>352</v>
      </c>
      <c r="N27" s="1" t="s">
        <v>353</v>
      </c>
      <c r="O27" s="1" t="s">
        <v>45</v>
      </c>
      <c r="P27" s="1" t="s">
        <v>354</v>
      </c>
      <c r="Q27" s="1">
        <v>6.45</v>
      </c>
      <c r="R27" s="1">
        <v>5.28</v>
      </c>
      <c r="S27" s="1">
        <v>8.17</v>
      </c>
      <c r="T27" s="1">
        <v>4.87</v>
      </c>
      <c r="U27" s="1">
        <v>4.74</v>
      </c>
      <c r="V27" s="1">
        <v>5.76</v>
      </c>
      <c r="W27" s="1">
        <v>7.46</v>
      </c>
      <c r="X27" s="1">
        <v>7.89</v>
      </c>
      <c r="Y27" s="1">
        <v>8.17</v>
      </c>
      <c r="Z27" s="1">
        <v>5.8</v>
      </c>
      <c r="AA27" s="1">
        <v>3.95</v>
      </c>
      <c r="AB27" s="1">
        <v>4.87</v>
      </c>
      <c r="AC27" s="1">
        <v>5.65</v>
      </c>
      <c r="AD27" s="1">
        <v>4.5999999999999996</v>
      </c>
      <c r="AE27" s="1">
        <v>7.02</v>
      </c>
    </row>
    <row r="28" spans="1:31">
      <c r="A28" s="1" t="s">
        <v>272</v>
      </c>
      <c r="B28" s="1" t="s">
        <v>355</v>
      </c>
      <c r="C28" s="1">
        <v>9.26</v>
      </c>
      <c r="D28" s="1">
        <v>0.24</v>
      </c>
      <c r="E28" s="1">
        <v>0.48</v>
      </c>
      <c r="F28" s="1">
        <v>0.01</v>
      </c>
      <c r="G28" s="1">
        <v>0.01</v>
      </c>
      <c r="H28" s="1" t="s">
        <v>244</v>
      </c>
      <c r="I28" s="1">
        <v>9.26</v>
      </c>
      <c r="J28" s="1" t="s">
        <v>356</v>
      </c>
      <c r="K28" s="26">
        <v>9.5400000000000001E-33</v>
      </c>
      <c r="L28" s="1" t="s">
        <v>357</v>
      </c>
      <c r="M28" s="1" t="s">
        <v>358</v>
      </c>
      <c r="N28" s="1" t="s">
        <v>359</v>
      </c>
      <c r="O28" s="1" t="s">
        <v>45</v>
      </c>
      <c r="P28" s="1" t="s">
        <v>360</v>
      </c>
      <c r="Q28" s="1">
        <v>56.45</v>
      </c>
      <c r="R28" s="1">
        <v>66.23</v>
      </c>
      <c r="S28" s="1">
        <v>9.27</v>
      </c>
      <c r="T28" s="1">
        <v>0</v>
      </c>
      <c r="U28" s="1">
        <v>12.45</v>
      </c>
      <c r="V28" s="1">
        <v>0</v>
      </c>
      <c r="W28" s="1">
        <v>62.37</v>
      </c>
      <c r="X28" s="1">
        <v>26.37</v>
      </c>
      <c r="Y28" s="1">
        <v>12.14</v>
      </c>
      <c r="Z28" s="1">
        <v>29.19</v>
      </c>
      <c r="AA28" s="1">
        <v>20.149999999999999</v>
      </c>
      <c r="AB28" s="1">
        <v>7.4</v>
      </c>
      <c r="AC28" s="1">
        <v>29.6</v>
      </c>
      <c r="AD28" s="1">
        <v>26.73</v>
      </c>
      <c r="AE28" s="1">
        <v>25.56</v>
      </c>
    </row>
    <row r="29" spans="1:31">
      <c r="A29" s="1" t="s">
        <v>272</v>
      </c>
      <c r="B29" s="1" t="s">
        <v>361</v>
      </c>
      <c r="C29" s="1">
        <v>9.26</v>
      </c>
      <c r="D29" s="1">
        <v>0.24</v>
      </c>
      <c r="E29" s="1">
        <v>0.48</v>
      </c>
      <c r="F29" s="1">
        <v>0.01</v>
      </c>
      <c r="G29" s="1">
        <v>0.01</v>
      </c>
      <c r="H29" s="1" t="s">
        <v>244</v>
      </c>
      <c r="I29" s="1">
        <v>9.26</v>
      </c>
      <c r="J29" s="1" t="s">
        <v>362</v>
      </c>
      <c r="K29" s="26">
        <v>5.0300000000000001E-24</v>
      </c>
      <c r="L29" s="1" t="s">
        <v>363</v>
      </c>
      <c r="M29" s="1" t="s">
        <v>364</v>
      </c>
      <c r="N29" s="1" t="s">
        <v>365</v>
      </c>
      <c r="O29" s="1" t="s">
        <v>49</v>
      </c>
      <c r="P29" s="1" t="s">
        <v>278</v>
      </c>
      <c r="Q29" s="1">
        <v>33.04</v>
      </c>
      <c r="R29" s="1">
        <v>35.28</v>
      </c>
      <c r="S29" s="1">
        <v>42.69</v>
      </c>
      <c r="T29" s="1">
        <v>19.64</v>
      </c>
      <c r="U29" s="1">
        <v>47.75</v>
      </c>
      <c r="V29" s="1">
        <v>37.619999999999997</v>
      </c>
      <c r="W29" s="1">
        <v>38.99</v>
      </c>
      <c r="X29" s="1">
        <v>68.78</v>
      </c>
      <c r="Y29" s="1">
        <v>68.64</v>
      </c>
      <c r="Z29" s="1">
        <v>31.33</v>
      </c>
      <c r="AA29" s="1">
        <v>45.9</v>
      </c>
      <c r="AB29" s="1">
        <v>36.71</v>
      </c>
      <c r="AC29" s="1">
        <v>25.04</v>
      </c>
      <c r="AD29" s="1">
        <v>44.31</v>
      </c>
      <c r="AE29" s="1">
        <v>34.94</v>
      </c>
    </row>
    <row r="30" spans="1:31">
      <c r="A30" s="1" t="s">
        <v>272</v>
      </c>
      <c r="B30" s="1" t="s">
        <v>366</v>
      </c>
      <c r="C30" s="1">
        <v>9.9700000000000006</v>
      </c>
      <c r="D30" s="1">
        <v>0.01</v>
      </c>
      <c r="E30" s="1">
        <v>0.01</v>
      </c>
      <c r="F30" s="1">
        <v>0</v>
      </c>
      <c r="G30" s="1">
        <v>0</v>
      </c>
      <c r="H30" s="1" t="s">
        <v>244</v>
      </c>
      <c r="I30" s="1">
        <v>9.9700000000000006</v>
      </c>
      <c r="J30" s="1" t="s">
        <v>367</v>
      </c>
      <c r="K30" s="26">
        <v>3.1099999999999998E-54</v>
      </c>
      <c r="L30" s="1" t="s">
        <v>368</v>
      </c>
      <c r="M30" s="1" t="s">
        <v>369</v>
      </c>
      <c r="N30" s="1" t="s">
        <v>370</v>
      </c>
      <c r="O30" s="1" t="s">
        <v>49</v>
      </c>
      <c r="P30" s="1" t="s">
        <v>368</v>
      </c>
      <c r="Q30" s="1">
        <v>3.94</v>
      </c>
      <c r="R30" s="1">
        <v>5.36</v>
      </c>
      <c r="S30" s="1">
        <v>5.19</v>
      </c>
      <c r="T30" s="1">
        <v>2.66</v>
      </c>
      <c r="U30" s="1">
        <v>6.72</v>
      </c>
      <c r="V30" s="1">
        <v>6.02</v>
      </c>
      <c r="W30" s="1">
        <v>6.89</v>
      </c>
      <c r="X30" s="1">
        <v>10.71</v>
      </c>
      <c r="Y30" s="1">
        <v>9.56</v>
      </c>
      <c r="Z30" s="1">
        <v>6.59</v>
      </c>
      <c r="AA30" s="1">
        <v>8.93</v>
      </c>
      <c r="AB30" s="1">
        <v>8.09</v>
      </c>
      <c r="AC30" s="1">
        <v>3.95</v>
      </c>
      <c r="AD30" s="1">
        <v>6.75</v>
      </c>
      <c r="AE30" s="1">
        <v>6.73</v>
      </c>
    </row>
    <row r="31" spans="1:31">
      <c r="A31" s="1" t="s">
        <v>272</v>
      </c>
      <c r="B31" s="1" t="s">
        <v>371</v>
      </c>
      <c r="C31" s="1">
        <v>0</v>
      </c>
      <c r="D31" s="1">
        <v>2.5</v>
      </c>
      <c r="E31" s="1">
        <v>2.5</v>
      </c>
      <c r="F31" s="1">
        <v>2.5</v>
      </c>
      <c r="G31" s="1">
        <v>2.5</v>
      </c>
      <c r="H31" s="1" t="s">
        <v>249</v>
      </c>
      <c r="I31" s="1">
        <v>2.5</v>
      </c>
      <c r="J31" s="1" t="s">
        <v>372</v>
      </c>
      <c r="K31" s="1">
        <v>0</v>
      </c>
      <c r="L31" s="1" t="s">
        <v>373</v>
      </c>
      <c r="M31" s="1" t="s">
        <v>374</v>
      </c>
      <c r="N31" s="1" t="s">
        <v>375</v>
      </c>
      <c r="O31" s="1" t="s">
        <v>54</v>
      </c>
      <c r="P31" s="1" t="s">
        <v>376</v>
      </c>
      <c r="Q31" s="1">
        <v>31.05</v>
      </c>
      <c r="R31" s="1">
        <v>55.28</v>
      </c>
      <c r="S31" s="1">
        <v>47</v>
      </c>
      <c r="T31" s="1">
        <v>11.71</v>
      </c>
      <c r="U31" s="1">
        <v>26.4</v>
      </c>
      <c r="V31" s="1">
        <v>26.05</v>
      </c>
      <c r="W31" s="1">
        <v>25.32</v>
      </c>
      <c r="X31" s="1">
        <v>37.07</v>
      </c>
      <c r="Y31" s="1">
        <v>36.29</v>
      </c>
      <c r="Z31" s="1">
        <v>19.16</v>
      </c>
      <c r="AA31" s="1">
        <v>27.23</v>
      </c>
      <c r="AB31" s="1">
        <v>19.61</v>
      </c>
      <c r="AC31" s="1">
        <v>18.14</v>
      </c>
      <c r="AD31" s="1">
        <v>24.44</v>
      </c>
      <c r="AE31" s="1">
        <v>28.67</v>
      </c>
    </row>
    <row r="32" spans="1:31">
      <c r="A32" s="1" t="s">
        <v>272</v>
      </c>
      <c r="B32" s="1" t="s">
        <v>377</v>
      </c>
      <c r="C32" s="1">
        <v>8.9600000000000009</v>
      </c>
      <c r="D32" s="1">
        <v>0.51</v>
      </c>
      <c r="E32" s="1">
        <v>0.26</v>
      </c>
      <c r="F32" s="1">
        <v>0.01</v>
      </c>
      <c r="G32" s="1">
        <v>0.26</v>
      </c>
      <c r="H32" s="1" t="s">
        <v>244</v>
      </c>
      <c r="I32" s="1">
        <v>8.9600000000000009</v>
      </c>
      <c r="J32" s="1" t="s">
        <v>378</v>
      </c>
      <c r="K32" s="1">
        <v>0</v>
      </c>
      <c r="L32" s="1" t="s">
        <v>373</v>
      </c>
      <c r="M32" s="1" t="s">
        <v>379</v>
      </c>
      <c r="N32" s="1" t="s">
        <v>375</v>
      </c>
      <c r="O32" s="1" t="s">
        <v>54</v>
      </c>
      <c r="P32" s="1" t="s">
        <v>376</v>
      </c>
      <c r="Q32" s="1">
        <v>1.95</v>
      </c>
      <c r="R32" s="1">
        <v>6</v>
      </c>
      <c r="S32" s="1">
        <v>5.32</v>
      </c>
      <c r="T32" s="1">
        <v>2.4500000000000002</v>
      </c>
      <c r="U32" s="1">
        <v>6.74</v>
      </c>
      <c r="V32" s="1">
        <v>5.6</v>
      </c>
      <c r="W32" s="1">
        <v>6.82</v>
      </c>
      <c r="X32" s="1">
        <v>8.67</v>
      </c>
      <c r="Y32" s="1">
        <v>8.7799999999999994</v>
      </c>
      <c r="Z32" s="1">
        <v>5.26</v>
      </c>
      <c r="AA32" s="1">
        <v>7.54</v>
      </c>
      <c r="AB32" s="1">
        <v>6.7</v>
      </c>
      <c r="AC32" s="1">
        <v>5.09</v>
      </c>
      <c r="AD32" s="1">
        <v>7.54</v>
      </c>
      <c r="AE32" s="1">
        <v>7.88</v>
      </c>
    </row>
    <row r="33" spans="1:31">
      <c r="A33" s="1" t="s">
        <v>272</v>
      </c>
      <c r="B33" s="1" t="s">
        <v>380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 t="s">
        <v>249</v>
      </c>
      <c r="I33" s="1">
        <v>2</v>
      </c>
      <c r="J33" s="1" t="s">
        <v>381</v>
      </c>
      <c r="K33" s="26">
        <v>2.6200000000000001E-42</v>
      </c>
      <c r="L33" s="1" t="s">
        <v>382</v>
      </c>
      <c r="M33" s="1" t="s">
        <v>383</v>
      </c>
      <c r="N33" s="1" t="s">
        <v>384</v>
      </c>
      <c r="O33" s="1" t="s">
        <v>56</v>
      </c>
      <c r="P33" s="1" t="s">
        <v>278</v>
      </c>
      <c r="Q33" s="1">
        <v>20.420000000000002</v>
      </c>
      <c r="R33" s="1">
        <v>26.7</v>
      </c>
      <c r="S33" s="1">
        <v>27.74</v>
      </c>
      <c r="T33" s="1">
        <v>6.33</v>
      </c>
      <c r="U33" s="1">
        <v>5.36</v>
      </c>
      <c r="V33" s="1">
        <v>7</v>
      </c>
      <c r="W33" s="1">
        <v>6.07</v>
      </c>
      <c r="X33" s="1">
        <v>6.34</v>
      </c>
      <c r="Y33" s="1">
        <v>4.28</v>
      </c>
      <c r="Z33" s="1">
        <v>6.48</v>
      </c>
      <c r="AA33" s="1">
        <v>6.67</v>
      </c>
      <c r="AB33" s="1">
        <v>4.46</v>
      </c>
      <c r="AC33" s="1">
        <v>7.02</v>
      </c>
      <c r="AD33" s="1">
        <v>7.09</v>
      </c>
      <c r="AE33" s="1">
        <v>7.13</v>
      </c>
    </row>
    <row r="34" spans="1:31">
      <c r="A34" s="1" t="s">
        <v>272</v>
      </c>
      <c r="B34" s="1" t="s">
        <v>385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 t="s">
        <v>249</v>
      </c>
      <c r="I34" s="1">
        <v>2</v>
      </c>
      <c r="J34" s="1" t="s">
        <v>386</v>
      </c>
      <c r="K34" s="26">
        <v>7.9299999999999996E-47</v>
      </c>
      <c r="L34" s="1" t="s">
        <v>382</v>
      </c>
      <c r="M34" s="1" t="s">
        <v>387</v>
      </c>
      <c r="N34" s="1" t="s">
        <v>384</v>
      </c>
      <c r="O34" s="1" t="s">
        <v>56</v>
      </c>
      <c r="P34" s="1" t="s">
        <v>388</v>
      </c>
      <c r="Q34" s="1">
        <v>6.01</v>
      </c>
      <c r="R34" s="1">
        <v>5.49</v>
      </c>
      <c r="S34" s="1">
        <v>9.4499999999999993</v>
      </c>
      <c r="T34" s="1">
        <v>3.4</v>
      </c>
      <c r="U34" s="1">
        <v>1.65</v>
      </c>
      <c r="V34" s="1">
        <v>4.7</v>
      </c>
      <c r="W34" s="1">
        <v>2.65</v>
      </c>
      <c r="X34" s="1">
        <v>2.77</v>
      </c>
      <c r="Y34" s="1">
        <v>1.55</v>
      </c>
      <c r="Z34" s="1">
        <v>5.09</v>
      </c>
      <c r="AA34" s="1">
        <v>1.97</v>
      </c>
      <c r="AB34" s="1">
        <v>2.8</v>
      </c>
      <c r="AC34" s="1">
        <v>3.73</v>
      </c>
      <c r="AD34" s="1">
        <v>3.6</v>
      </c>
      <c r="AE34" s="1">
        <v>2.74</v>
      </c>
    </row>
    <row r="35" spans="1:31">
      <c r="A35" s="1" t="s">
        <v>272</v>
      </c>
      <c r="B35" s="1" t="s">
        <v>389</v>
      </c>
      <c r="C35" s="1">
        <v>0.03</v>
      </c>
      <c r="D35" s="1">
        <v>0.01</v>
      </c>
      <c r="E35" s="1">
        <v>0.09</v>
      </c>
      <c r="F35" s="1">
        <v>9.49</v>
      </c>
      <c r="G35" s="1">
        <v>0.38</v>
      </c>
      <c r="H35" s="1" t="s">
        <v>247</v>
      </c>
      <c r="I35" s="1">
        <v>9.49</v>
      </c>
      <c r="J35" s="1" t="s">
        <v>390</v>
      </c>
      <c r="K35" s="1">
        <v>0</v>
      </c>
      <c r="L35" s="1" t="s">
        <v>391</v>
      </c>
      <c r="M35" s="1" t="s">
        <v>392</v>
      </c>
      <c r="N35" s="1" t="s">
        <v>393</v>
      </c>
      <c r="O35" s="1" t="s">
        <v>67</v>
      </c>
      <c r="P35" s="1" t="s">
        <v>394</v>
      </c>
      <c r="Q35" s="1">
        <v>6.36</v>
      </c>
      <c r="R35" s="1">
        <v>7.45</v>
      </c>
      <c r="S35" s="1">
        <v>6.82</v>
      </c>
      <c r="T35" s="1">
        <v>1.82</v>
      </c>
      <c r="U35" s="1">
        <v>2.59</v>
      </c>
      <c r="V35" s="1">
        <v>2.92</v>
      </c>
      <c r="W35" s="1">
        <v>4.4000000000000004</v>
      </c>
      <c r="X35" s="1">
        <v>5.38</v>
      </c>
      <c r="Y35" s="1">
        <v>5.86</v>
      </c>
      <c r="Z35" s="1">
        <v>3.95</v>
      </c>
      <c r="AA35" s="1">
        <v>5.31</v>
      </c>
      <c r="AB35" s="1">
        <v>4.8600000000000003</v>
      </c>
      <c r="AC35" s="1">
        <v>4.46</v>
      </c>
      <c r="AD35" s="1">
        <v>5.04</v>
      </c>
      <c r="AE35" s="1">
        <v>4.9800000000000004</v>
      </c>
    </row>
    <row r="36" spans="1:31">
      <c r="A36" s="1" t="s">
        <v>272</v>
      </c>
      <c r="B36" s="1" t="s">
        <v>395</v>
      </c>
      <c r="C36" s="1">
        <v>0.04</v>
      </c>
      <c r="D36" s="1">
        <v>9.82</v>
      </c>
      <c r="E36" s="1">
        <v>0.12</v>
      </c>
      <c r="F36" s="1">
        <v>0.01</v>
      </c>
      <c r="G36" s="1">
        <v>0.01</v>
      </c>
      <c r="H36" s="1" t="s">
        <v>245</v>
      </c>
      <c r="I36" s="1">
        <v>9.82</v>
      </c>
      <c r="J36" s="1" t="s">
        <v>396</v>
      </c>
      <c r="K36" s="1">
        <v>0</v>
      </c>
      <c r="L36" s="1" t="s">
        <v>391</v>
      </c>
      <c r="N36" s="1" t="s">
        <v>393</v>
      </c>
      <c r="O36" s="1" t="s">
        <v>67</v>
      </c>
      <c r="P36" s="1" t="s">
        <v>394</v>
      </c>
      <c r="Q36" s="1">
        <v>44.3</v>
      </c>
      <c r="R36" s="1">
        <v>46.63</v>
      </c>
      <c r="S36" s="1">
        <v>46.12</v>
      </c>
      <c r="T36" s="1">
        <v>7.9</v>
      </c>
      <c r="U36" s="1">
        <v>11.86</v>
      </c>
      <c r="V36" s="1">
        <v>11.89</v>
      </c>
      <c r="W36" s="1">
        <v>12.39</v>
      </c>
      <c r="X36" s="1">
        <v>13.67</v>
      </c>
      <c r="Y36" s="1">
        <v>13.29</v>
      </c>
      <c r="Z36" s="1">
        <v>12.59</v>
      </c>
      <c r="AA36" s="1">
        <v>14.28</v>
      </c>
      <c r="AB36" s="1">
        <v>12.17</v>
      </c>
      <c r="AC36" s="1">
        <v>8.1999999999999993</v>
      </c>
      <c r="AD36" s="1">
        <v>8.75</v>
      </c>
      <c r="AE36" s="1">
        <v>9.82</v>
      </c>
    </row>
    <row r="37" spans="1:31">
      <c r="A37" s="1" t="s">
        <v>272</v>
      </c>
      <c r="B37" s="1" t="s">
        <v>397</v>
      </c>
      <c r="C37" s="1">
        <v>0.01</v>
      </c>
      <c r="D37" s="1">
        <v>0.01</v>
      </c>
      <c r="E37" s="1">
        <v>0.03</v>
      </c>
      <c r="F37" s="1">
        <v>9.92</v>
      </c>
      <c r="G37" s="1">
        <v>0.03</v>
      </c>
      <c r="H37" s="1" t="s">
        <v>247</v>
      </c>
      <c r="I37" s="1">
        <v>9.92</v>
      </c>
      <c r="J37" s="1" t="s">
        <v>398</v>
      </c>
      <c r="K37" s="26">
        <v>3.8299999999999999E-33</v>
      </c>
      <c r="L37" s="1" t="s">
        <v>391</v>
      </c>
      <c r="M37" s="1" t="s">
        <v>399</v>
      </c>
      <c r="N37" s="1" t="s">
        <v>393</v>
      </c>
      <c r="O37" s="1" t="s">
        <v>67</v>
      </c>
      <c r="P37" s="1" t="s">
        <v>400</v>
      </c>
      <c r="Q37" s="1">
        <v>22.27</v>
      </c>
      <c r="R37" s="1">
        <v>25.29</v>
      </c>
      <c r="S37" s="1">
        <v>22.52</v>
      </c>
      <c r="T37" s="1">
        <v>35.28</v>
      </c>
      <c r="U37" s="1">
        <v>47.57</v>
      </c>
      <c r="V37" s="1">
        <v>50.87</v>
      </c>
      <c r="W37" s="1">
        <v>64.180000000000007</v>
      </c>
      <c r="X37" s="1">
        <v>74.25</v>
      </c>
      <c r="Y37" s="1">
        <v>73.569999999999993</v>
      </c>
      <c r="Z37" s="1">
        <v>68.27</v>
      </c>
      <c r="AA37" s="1">
        <v>75.459999999999994</v>
      </c>
      <c r="AB37" s="1">
        <v>71.569999999999993</v>
      </c>
      <c r="AC37" s="1">
        <v>80.06</v>
      </c>
      <c r="AD37" s="1">
        <v>90.08</v>
      </c>
      <c r="AE37" s="1">
        <v>94.21</v>
      </c>
    </row>
    <row r="38" spans="1:31">
      <c r="A38" s="1" t="s">
        <v>272</v>
      </c>
      <c r="B38" s="1" t="s">
        <v>401</v>
      </c>
      <c r="C38" s="1">
        <v>0.03</v>
      </c>
      <c r="D38" s="1">
        <v>0.01</v>
      </c>
      <c r="E38" s="1">
        <v>0.09</v>
      </c>
      <c r="F38" s="1">
        <v>9.49</v>
      </c>
      <c r="G38" s="1">
        <v>0.38</v>
      </c>
      <c r="H38" s="1" t="s">
        <v>247</v>
      </c>
      <c r="I38" s="1">
        <v>9.49</v>
      </c>
      <c r="J38" s="1" t="s">
        <v>402</v>
      </c>
      <c r="K38" s="26">
        <v>1.3399999999999999E-47</v>
      </c>
      <c r="L38" s="1" t="s">
        <v>391</v>
      </c>
      <c r="M38" s="1" t="s">
        <v>399</v>
      </c>
      <c r="N38" s="1" t="s">
        <v>393</v>
      </c>
      <c r="O38" s="1" t="s">
        <v>67</v>
      </c>
      <c r="P38" s="1" t="s">
        <v>278</v>
      </c>
      <c r="Q38" s="1">
        <v>67.7</v>
      </c>
      <c r="R38" s="1">
        <v>95.4</v>
      </c>
      <c r="S38" s="1">
        <v>101.82</v>
      </c>
      <c r="T38" s="1">
        <v>39.31</v>
      </c>
      <c r="U38" s="1">
        <v>131.5</v>
      </c>
      <c r="V38" s="1">
        <v>128.38999999999999</v>
      </c>
      <c r="W38" s="1">
        <v>137.94</v>
      </c>
      <c r="X38" s="1">
        <v>216.36</v>
      </c>
      <c r="Y38" s="1">
        <v>225.88</v>
      </c>
      <c r="Z38" s="1">
        <v>127.61</v>
      </c>
      <c r="AA38" s="1">
        <v>189.84</v>
      </c>
      <c r="AB38" s="1">
        <v>165.37</v>
      </c>
      <c r="AC38" s="1">
        <v>84.79</v>
      </c>
      <c r="AD38" s="1">
        <v>130.52000000000001</v>
      </c>
      <c r="AE38" s="1">
        <v>148.31</v>
      </c>
    </row>
    <row r="39" spans="1:31">
      <c r="A39" s="1" t="s">
        <v>272</v>
      </c>
      <c r="B39" s="1" t="s">
        <v>403</v>
      </c>
      <c r="C39" s="1">
        <v>0.03</v>
      </c>
      <c r="D39" s="1">
        <v>0.01</v>
      </c>
      <c r="E39" s="1">
        <v>0.09</v>
      </c>
      <c r="F39" s="1">
        <v>9.49</v>
      </c>
      <c r="G39" s="1">
        <v>0.38</v>
      </c>
      <c r="H39" s="1" t="s">
        <v>247</v>
      </c>
      <c r="I39" s="1">
        <v>9.49</v>
      </c>
      <c r="J39" s="1" t="s">
        <v>404</v>
      </c>
      <c r="K39" s="26">
        <v>6.2900000000000005E-44</v>
      </c>
      <c r="L39" s="1" t="s">
        <v>391</v>
      </c>
      <c r="M39" s="1" t="s">
        <v>399</v>
      </c>
      <c r="N39" s="1" t="s">
        <v>393</v>
      </c>
      <c r="O39" s="1" t="s">
        <v>67</v>
      </c>
      <c r="P39" s="1" t="s">
        <v>278</v>
      </c>
      <c r="Q39" s="1">
        <v>5.89</v>
      </c>
      <c r="R39" s="1">
        <v>6.64</v>
      </c>
      <c r="S39" s="1">
        <v>6.28</v>
      </c>
      <c r="T39" s="1">
        <v>3.93</v>
      </c>
      <c r="U39" s="1">
        <v>5.59</v>
      </c>
      <c r="V39" s="1">
        <v>5.77</v>
      </c>
      <c r="W39" s="1">
        <v>7.59</v>
      </c>
      <c r="X39" s="1">
        <v>9.44</v>
      </c>
      <c r="Y39" s="1">
        <v>8.19</v>
      </c>
      <c r="Z39" s="1">
        <v>6.82</v>
      </c>
      <c r="AA39" s="1">
        <v>6.75</v>
      </c>
      <c r="AB39" s="1">
        <v>6.93</v>
      </c>
      <c r="AC39" s="1">
        <v>5.84</v>
      </c>
      <c r="AD39" s="1">
        <v>5.66</v>
      </c>
      <c r="AE39" s="1">
        <v>5.8</v>
      </c>
    </row>
    <row r="40" spans="1:31">
      <c r="A40" s="1" t="s">
        <v>272</v>
      </c>
      <c r="B40" s="1" t="s">
        <v>405</v>
      </c>
      <c r="C40" s="1">
        <v>0</v>
      </c>
      <c r="D40" s="1">
        <v>0.01</v>
      </c>
      <c r="E40" s="1">
        <v>0.09</v>
      </c>
      <c r="F40" s="1">
        <v>9.52</v>
      </c>
      <c r="G40" s="1">
        <v>0.38</v>
      </c>
      <c r="H40" s="1" t="s">
        <v>247</v>
      </c>
      <c r="I40" s="1">
        <v>9.52</v>
      </c>
      <c r="J40" s="1" t="s">
        <v>406</v>
      </c>
      <c r="K40" s="26">
        <v>3.4800000000000003E-49</v>
      </c>
      <c r="L40" s="1" t="s">
        <v>391</v>
      </c>
      <c r="M40" s="1" t="s">
        <v>407</v>
      </c>
      <c r="N40" s="1" t="s">
        <v>393</v>
      </c>
      <c r="O40" s="1" t="s">
        <v>67</v>
      </c>
      <c r="P40" s="1" t="s">
        <v>408</v>
      </c>
      <c r="Q40" s="1">
        <v>52.17</v>
      </c>
      <c r="R40" s="1">
        <v>79.760000000000005</v>
      </c>
      <c r="S40" s="1">
        <v>80.680000000000007</v>
      </c>
      <c r="T40" s="1">
        <v>15.74</v>
      </c>
      <c r="U40" s="1">
        <v>35.97</v>
      </c>
      <c r="V40" s="1">
        <v>33.28</v>
      </c>
      <c r="W40" s="1">
        <v>28.65</v>
      </c>
      <c r="X40" s="1">
        <v>43.69</v>
      </c>
      <c r="Y40" s="1">
        <v>47.43</v>
      </c>
      <c r="Z40" s="1">
        <v>28.57</v>
      </c>
      <c r="AA40" s="1">
        <v>35.9</v>
      </c>
      <c r="AB40" s="1">
        <v>34.15</v>
      </c>
      <c r="AC40" s="1">
        <v>22.37</v>
      </c>
      <c r="AD40" s="1">
        <v>30.37</v>
      </c>
      <c r="AE40" s="1">
        <v>33.39</v>
      </c>
    </row>
    <row r="41" spans="1:31">
      <c r="A41" s="1" t="s">
        <v>272</v>
      </c>
      <c r="B41" s="1" t="s">
        <v>409</v>
      </c>
      <c r="C41" s="1">
        <v>9.9700000000000006</v>
      </c>
      <c r="D41" s="1">
        <v>0.01</v>
      </c>
      <c r="E41" s="1">
        <v>0.01</v>
      </c>
      <c r="F41" s="1">
        <v>0</v>
      </c>
      <c r="G41" s="1">
        <v>0</v>
      </c>
      <c r="H41" s="1" t="s">
        <v>244</v>
      </c>
      <c r="I41" s="1">
        <v>9.9700000000000006</v>
      </c>
      <c r="J41" s="1" t="s">
        <v>410</v>
      </c>
      <c r="K41" s="26">
        <v>2.49E-57</v>
      </c>
      <c r="L41" s="1" t="s">
        <v>411</v>
      </c>
      <c r="M41" s="1" t="s">
        <v>412</v>
      </c>
      <c r="N41" s="1" t="s">
        <v>413</v>
      </c>
      <c r="O41" s="1" t="s">
        <v>72</v>
      </c>
      <c r="P41" s="1" t="s">
        <v>414</v>
      </c>
      <c r="Q41" s="1">
        <v>2.54</v>
      </c>
      <c r="R41" s="1">
        <v>3.44</v>
      </c>
      <c r="S41" s="1">
        <v>4.72</v>
      </c>
      <c r="T41" s="1">
        <v>3.72</v>
      </c>
      <c r="U41" s="1">
        <v>5.42</v>
      </c>
      <c r="V41" s="1">
        <v>4.74</v>
      </c>
      <c r="W41" s="1">
        <v>7.52</v>
      </c>
      <c r="X41" s="1">
        <v>6.62</v>
      </c>
      <c r="Y41" s="1">
        <v>6.53</v>
      </c>
      <c r="Z41" s="1">
        <v>5.22</v>
      </c>
      <c r="AA41" s="1">
        <v>6.34</v>
      </c>
      <c r="AB41" s="1">
        <v>5.59</v>
      </c>
      <c r="AC41" s="1">
        <v>6.27</v>
      </c>
      <c r="AD41" s="1">
        <v>6.87</v>
      </c>
      <c r="AE41" s="1">
        <v>6.33</v>
      </c>
    </row>
    <row r="42" spans="1:31">
      <c r="A42" s="1" t="s">
        <v>272</v>
      </c>
      <c r="B42" s="1" t="s">
        <v>415</v>
      </c>
      <c r="C42" s="1">
        <v>9.9700000000000006</v>
      </c>
      <c r="D42" s="1">
        <v>0.01</v>
      </c>
      <c r="E42" s="1">
        <v>0.01</v>
      </c>
      <c r="F42" s="1">
        <v>0</v>
      </c>
      <c r="G42" s="1">
        <v>0</v>
      </c>
      <c r="H42" s="1" t="s">
        <v>244</v>
      </c>
      <c r="I42" s="1">
        <v>9.9700000000000006</v>
      </c>
      <c r="J42" s="1" t="s">
        <v>416</v>
      </c>
      <c r="K42" s="26">
        <v>2.0099999999999999E-72</v>
      </c>
      <c r="L42" s="1" t="s">
        <v>411</v>
      </c>
      <c r="M42" s="1" t="s">
        <v>412</v>
      </c>
      <c r="N42" s="1" t="s">
        <v>413</v>
      </c>
      <c r="O42" s="1" t="s">
        <v>72</v>
      </c>
      <c r="P42" s="1" t="s">
        <v>278</v>
      </c>
      <c r="Q42" s="1">
        <v>3.21</v>
      </c>
      <c r="R42" s="1">
        <v>3.35</v>
      </c>
      <c r="S42" s="1">
        <v>2.85</v>
      </c>
      <c r="T42" s="1">
        <v>4.84</v>
      </c>
      <c r="U42" s="1">
        <v>8.27</v>
      </c>
      <c r="V42" s="1">
        <v>9.65</v>
      </c>
      <c r="W42" s="1">
        <v>8.32</v>
      </c>
      <c r="X42" s="1">
        <v>9.35</v>
      </c>
      <c r="Y42" s="1">
        <v>11.18</v>
      </c>
      <c r="Z42" s="1">
        <v>7.23</v>
      </c>
      <c r="AA42" s="1">
        <v>8.69</v>
      </c>
      <c r="AB42" s="1">
        <v>7.07</v>
      </c>
      <c r="AC42" s="1">
        <v>5.98</v>
      </c>
      <c r="AD42" s="1">
        <v>6.83</v>
      </c>
      <c r="AE42" s="1">
        <v>6.1</v>
      </c>
    </row>
    <row r="43" spans="1:31">
      <c r="A43" s="1" t="s">
        <v>272</v>
      </c>
      <c r="B43" s="1" t="s">
        <v>417</v>
      </c>
      <c r="C43" s="1">
        <v>9.26</v>
      </c>
      <c r="D43" s="1">
        <v>0.24</v>
      </c>
      <c r="E43" s="1">
        <v>0.48</v>
      </c>
      <c r="F43" s="1">
        <v>0.01</v>
      </c>
      <c r="G43" s="1">
        <v>0.01</v>
      </c>
      <c r="H43" s="1" t="s">
        <v>244</v>
      </c>
      <c r="I43" s="1">
        <v>9.26</v>
      </c>
      <c r="J43" s="1" t="s">
        <v>418</v>
      </c>
      <c r="K43" s="26">
        <v>4.4900000000000001E-54</v>
      </c>
      <c r="L43" s="1" t="s">
        <v>411</v>
      </c>
      <c r="M43" s="1" t="s">
        <v>419</v>
      </c>
      <c r="N43" s="1" t="s">
        <v>413</v>
      </c>
      <c r="O43" s="1" t="s">
        <v>72</v>
      </c>
      <c r="P43" s="1" t="s">
        <v>278</v>
      </c>
      <c r="Q43" s="1">
        <v>4.47</v>
      </c>
      <c r="R43" s="1">
        <v>8.57</v>
      </c>
      <c r="S43" s="1">
        <v>7.95</v>
      </c>
      <c r="T43" s="1">
        <v>3.88</v>
      </c>
      <c r="U43" s="1">
        <v>8.9</v>
      </c>
      <c r="V43" s="1">
        <v>10.72</v>
      </c>
      <c r="W43" s="1">
        <v>8.4600000000000009</v>
      </c>
      <c r="X43" s="1">
        <v>12.51</v>
      </c>
      <c r="Y43" s="1">
        <v>12.48</v>
      </c>
      <c r="Z43" s="1">
        <v>7.53</v>
      </c>
      <c r="AA43" s="1">
        <v>10.45</v>
      </c>
      <c r="AB43" s="1">
        <v>8.83</v>
      </c>
      <c r="AC43" s="1">
        <v>7.38</v>
      </c>
      <c r="AD43" s="1">
        <v>8.41</v>
      </c>
      <c r="AE43" s="1">
        <v>10.24</v>
      </c>
    </row>
    <row r="44" spans="1:31">
      <c r="A44" s="1" t="s">
        <v>272</v>
      </c>
      <c r="B44" s="1" t="s">
        <v>420</v>
      </c>
      <c r="C44" s="1">
        <v>9.9700000000000006</v>
      </c>
      <c r="D44" s="1">
        <v>0.01</v>
      </c>
      <c r="E44" s="1">
        <v>0.01</v>
      </c>
      <c r="F44" s="1">
        <v>0</v>
      </c>
      <c r="G44" s="1">
        <v>0</v>
      </c>
      <c r="H44" s="1" t="s">
        <v>244</v>
      </c>
      <c r="I44" s="1">
        <v>9.9700000000000006</v>
      </c>
      <c r="J44" s="1" t="s">
        <v>421</v>
      </c>
      <c r="K44" s="1">
        <v>0</v>
      </c>
      <c r="L44" s="1" t="s">
        <v>422</v>
      </c>
      <c r="M44" s="1" t="s">
        <v>399</v>
      </c>
      <c r="N44" s="1" t="s">
        <v>423</v>
      </c>
      <c r="O44" s="1" t="s">
        <v>74</v>
      </c>
      <c r="P44" s="1" t="s">
        <v>422</v>
      </c>
      <c r="Q44" s="1">
        <v>20.56</v>
      </c>
      <c r="R44" s="1">
        <v>32.74</v>
      </c>
      <c r="S44" s="1">
        <v>31.96</v>
      </c>
      <c r="T44" s="1">
        <v>11.99</v>
      </c>
      <c r="U44" s="1">
        <v>21.19</v>
      </c>
      <c r="V44" s="1">
        <v>22.41</v>
      </c>
      <c r="W44" s="1">
        <v>22.63</v>
      </c>
      <c r="X44" s="1">
        <v>30.1</v>
      </c>
      <c r="Y44" s="1">
        <v>33.28</v>
      </c>
      <c r="Z44" s="1">
        <v>17.27</v>
      </c>
      <c r="AA44" s="1">
        <v>21.89</v>
      </c>
      <c r="AB44" s="1">
        <v>17.079999999999998</v>
      </c>
      <c r="AC44" s="1">
        <v>17.16</v>
      </c>
      <c r="AD44" s="1">
        <v>20.94</v>
      </c>
      <c r="AE44" s="1">
        <v>26.13</v>
      </c>
    </row>
    <row r="45" spans="1:31">
      <c r="A45" s="1" t="s">
        <v>272</v>
      </c>
      <c r="B45" s="1" t="s">
        <v>424</v>
      </c>
      <c r="C45" s="1">
        <v>9.9700000000000006</v>
      </c>
      <c r="D45" s="1">
        <v>0.01</v>
      </c>
      <c r="E45" s="1">
        <v>0.01</v>
      </c>
      <c r="F45" s="1">
        <v>0</v>
      </c>
      <c r="G45" s="1">
        <v>0</v>
      </c>
      <c r="H45" s="1" t="s">
        <v>244</v>
      </c>
      <c r="I45" s="1">
        <v>9.9700000000000006</v>
      </c>
      <c r="J45" s="1" t="s">
        <v>425</v>
      </c>
      <c r="K45" s="1">
        <v>0</v>
      </c>
      <c r="L45" s="1" t="s">
        <v>426</v>
      </c>
      <c r="M45" s="1" t="s">
        <v>427</v>
      </c>
      <c r="N45" s="1" t="s">
        <v>428</v>
      </c>
      <c r="O45" s="1" t="s">
        <v>74</v>
      </c>
      <c r="P45" s="1" t="s">
        <v>422</v>
      </c>
      <c r="Q45" s="1">
        <v>18.43</v>
      </c>
      <c r="R45" s="1">
        <v>25.39</v>
      </c>
      <c r="S45" s="1">
        <v>20.93</v>
      </c>
      <c r="T45" s="1">
        <v>7.05</v>
      </c>
      <c r="U45" s="1">
        <v>15.98</v>
      </c>
      <c r="V45" s="1">
        <v>17.78</v>
      </c>
      <c r="W45" s="1">
        <v>15.28</v>
      </c>
      <c r="X45" s="1">
        <v>23.24</v>
      </c>
      <c r="Y45" s="1">
        <v>24.65</v>
      </c>
      <c r="Z45" s="1">
        <v>11.29</v>
      </c>
      <c r="AA45" s="1">
        <v>15.95</v>
      </c>
      <c r="AB45" s="1">
        <v>14.69</v>
      </c>
      <c r="AC45" s="1">
        <v>11.02</v>
      </c>
      <c r="AD45" s="1">
        <v>18.34</v>
      </c>
      <c r="AE45" s="1">
        <v>17.63</v>
      </c>
    </row>
    <row r="46" spans="1:31">
      <c r="A46" s="1" t="s">
        <v>272</v>
      </c>
      <c r="B46" s="1" t="s">
        <v>429</v>
      </c>
      <c r="C46" s="1">
        <v>0.04</v>
      </c>
      <c r="D46" s="1">
        <v>9.82</v>
      </c>
      <c r="E46" s="1">
        <v>0.12</v>
      </c>
      <c r="F46" s="1">
        <v>0.01</v>
      </c>
      <c r="G46" s="1">
        <v>0.01</v>
      </c>
      <c r="H46" s="1" t="s">
        <v>245</v>
      </c>
      <c r="I46" s="1">
        <v>9.82</v>
      </c>
      <c r="J46" s="1" t="s">
        <v>430</v>
      </c>
      <c r="K46" s="26">
        <v>4.18E-114</v>
      </c>
      <c r="L46" s="1" t="s">
        <v>431</v>
      </c>
      <c r="N46" s="1" t="s">
        <v>432</v>
      </c>
      <c r="O46" s="1" t="s">
        <v>90</v>
      </c>
      <c r="P46" s="1" t="s">
        <v>433</v>
      </c>
      <c r="Q46" s="1">
        <v>3.13</v>
      </c>
      <c r="R46" s="1">
        <v>3.11</v>
      </c>
      <c r="S46" s="1">
        <v>2.2000000000000002</v>
      </c>
      <c r="T46" s="1">
        <v>3.57</v>
      </c>
      <c r="U46" s="1">
        <v>5.99</v>
      </c>
      <c r="V46" s="1">
        <v>5.42</v>
      </c>
      <c r="W46" s="1">
        <v>7.2</v>
      </c>
      <c r="X46" s="1">
        <v>6.84</v>
      </c>
      <c r="Y46" s="1">
        <v>7.9</v>
      </c>
      <c r="Z46" s="1">
        <v>6.1</v>
      </c>
      <c r="AA46" s="1">
        <v>6</v>
      </c>
      <c r="AB46" s="1">
        <v>4.79</v>
      </c>
      <c r="AC46" s="1">
        <v>6.18</v>
      </c>
      <c r="AD46" s="1">
        <v>5.91</v>
      </c>
      <c r="AE46" s="1">
        <v>5.71</v>
      </c>
    </row>
    <row r="47" spans="1:31">
      <c r="A47" s="1" t="s">
        <v>272</v>
      </c>
      <c r="B47" s="1" t="s">
        <v>434</v>
      </c>
      <c r="C47" s="1">
        <v>0.03</v>
      </c>
      <c r="D47" s="1">
        <v>0.01</v>
      </c>
      <c r="E47" s="1">
        <v>0.09</v>
      </c>
      <c r="F47" s="1">
        <v>9.49</v>
      </c>
      <c r="G47" s="1">
        <v>0.38</v>
      </c>
      <c r="H47" s="1" t="s">
        <v>247</v>
      </c>
      <c r="I47" s="1">
        <v>9.49</v>
      </c>
      <c r="J47" s="1" t="s">
        <v>435</v>
      </c>
      <c r="K47" s="1">
        <v>0</v>
      </c>
      <c r="L47" s="1" t="s">
        <v>436</v>
      </c>
      <c r="N47" s="1" t="s">
        <v>437</v>
      </c>
      <c r="O47" s="1" t="s">
        <v>91</v>
      </c>
      <c r="P47" s="1" t="s">
        <v>433</v>
      </c>
      <c r="Q47" s="1">
        <v>4.0599999999999996</v>
      </c>
      <c r="R47" s="1">
        <v>5.5</v>
      </c>
      <c r="S47" s="1">
        <v>7.02</v>
      </c>
      <c r="T47" s="1">
        <v>3.82</v>
      </c>
      <c r="U47" s="1">
        <v>4.1500000000000004</v>
      </c>
      <c r="V47" s="1">
        <v>4.59</v>
      </c>
      <c r="W47" s="1">
        <v>8.27</v>
      </c>
      <c r="X47" s="1">
        <v>9.39</v>
      </c>
      <c r="Y47" s="1">
        <v>10.130000000000001</v>
      </c>
      <c r="Z47" s="1">
        <v>7.37</v>
      </c>
      <c r="AA47" s="1">
        <v>9.31</v>
      </c>
      <c r="AB47" s="1">
        <v>8.3800000000000008</v>
      </c>
      <c r="AC47" s="1">
        <v>7.55</v>
      </c>
      <c r="AD47" s="1">
        <v>9.76</v>
      </c>
      <c r="AE47" s="1">
        <v>10.65</v>
      </c>
    </row>
    <row r="48" spans="1:31">
      <c r="A48" s="1" t="s">
        <v>272</v>
      </c>
      <c r="B48" s="1" t="s">
        <v>438</v>
      </c>
      <c r="C48" s="1">
        <v>2</v>
      </c>
      <c r="D48" s="1">
        <v>2</v>
      </c>
      <c r="E48" s="1">
        <v>2</v>
      </c>
      <c r="F48" s="1">
        <v>2</v>
      </c>
      <c r="G48" s="1">
        <v>2</v>
      </c>
      <c r="H48" s="1" t="s">
        <v>249</v>
      </c>
      <c r="I48" s="1">
        <v>2</v>
      </c>
      <c r="J48" s="1" t="s">
        <v>439</v>
      </c>
      <c r="K48" s="1">
        <v>0</v>
      </c>
      <c r="L48" s="1" t="s">
        <v>436</v>
      </c>
      <c r="N48" s="1" t="s">
        <v>437</v>
      </c>
      <c r="O48" s="1" t="s">
        <v>91</v>
      </c>
      <c r="P48" s="1" t="s">
        <v>278</v>
      </c>
      <c r="Q48" s="1">
        <v>6.72</v>
      </c>
      <c r="R48" s="1">
        <v>19.22</v>
      </c>
      <c r="S48" s="1">
        <v>19.829999999999998</v>
      </c>
      <c r="T48" s="1">
        <v>7.14</v>
      </c>
      <c r="U48" s="1">
        <v>21.59</v>
      </c>
      <c r="V48" s="1">
        <v>17.71</v>
      </c>
      <c r="W48" s="1">
        <v>18.649999999999999</v>
      </c>
      <c r="X48" s="1">
        <v>32.020000000000003</v>
      </c>
      <c r="Y48" s="1">
        <v>33.369999999999997</v>
      </c>
      <c r="Z48" s="1">
        <v>16.54</v>
      </c>
      <c r="AA48" s="1">
        <v>23.14</v>
      </c>
      <c r="AB48" s="1">
        <v>21.55</v>
      </c>
      <c r="AC48" s="1">
        <v>13.51</v>
      </c>
      <c r="AD48" s="1">
        <v>23.62</v>
      </c>
      <c r="AE48" s="1">
        <v>24.02</v>
      </c>
    </row>
    <row r="49" spans="1:31">
      <c r="A49" s="1" t="s">
        <v>272</v>
      </c>
      <c r="B49" s="1" t="s">
        <v>440</v>
      </c>
      <c r="C49" s="1">
        <v>2</v>
      </c>
      <c r="D49" s="1">
        <v>2</v>
      </c>
      <c r="E49" s="1">
        <v>2</v>
      </c>
      <c r="F49" s="1">
        <v>2</v>
      </c>
      <c r="G49" s="1">
        <v>2</v>
      </c>
      <c r="H49" s="1" t="s">
        <v>249</v>
      </c>
      <c r="I49" s="1">
        <v>2</v>
      </c>
      <c r="J49" s="1" t="s">
        <v>439</v>
      </c>
      <c r="K49" s="26">
        <v>1.0800000000000001E-168</v>
      </c>
      <c r="L49" s="1" t="s">
        <v>436</v>
      </c>
      <c r="N49" s="1" t="s">
        <v>437</v>
      </c>
      <c r="O49" s="1" t="s">
        <v>91</v>
      </c>
      <c r="P49" s="1" t="s">
        <v>278</v>
      </c>
      <c r="Q49" s="1">
        <v>2.8</v>
      </c>
      <c r="R49" s="1">
        <v>5.15</v>
      </c>
      <c r="S49" s="1">
        <v>5.33</v>
      </c>
      <c r="T49" s="1">
        <v>4.33</v>
      </c>
      <c r="U49" s="1">
        <v>8.1199999999999992</v>
      </c>
      <c r="V49" s="1">
        <v>7.43</v>
      </c>
      <c r="W49" s="1">
        <v>8.09</v>
      </c>
      <c r="X49" s="1">
        <v>10.1</v>
      </c>
      <c r="Y49" s="1">
        <v>10.88</v>
      </c>
      <c r="Z49" s="1">
        <v>5.04</v>
      </c>
      <c r="AA49" s="1">
        <v>6.5</v>
      </c>
      <c r="AB49" s="1">
        <v>5.33</v>
      </c>
      <c r="AC49" s="1">
        <v>3.79</v>
      </c>
      <c r="AD49" s="1">
        <v>6.36</v>
      </c>
      <c r="AE49" s="1">
        <v>5.72</v>
      </c>
    </row>
    <row r="50" spans="1:31">
      <c r="A50" s="1" t="s">
        <v>272</v>
      </c>
      <c r="B50" s="1" t="s">
        <v>441</v>
      </c>
      <c r="C50" s="1">
        <v>0.01</v>
      </c>
      <c r="D50" s="1">
        <v>0.01</v>
      </c>
      <c r="E50" s="1">
        <v>0.11</v>
      </c>
      <c r="F50" s="1">
        <v>0.23</v>
      </c>
      <c r="G50" s="1">
        <v>9.64</v>
      </c>
      <c r="H50" s="1" t="s">
        <v>246</v>
      </c>
      <c r="I50" s="1">
        <v>9.64</v>
      </c>
      <c r="J50" s="1" t="s">
        <v>442</v>
      </c>
      <c r="K50" s="26">
        <v>1.3800000000000001E-156</v>
      </c>
      <c r="L50" s="1" t="s">
        <v>436</v>
      </c>
      <c r="N50" s="1" t="s">
        <v>437</v>
      </c>
      <c r="O50" s="1" t="s">
        <v>91</v>
      </c>
      <c r="P50" s="1" t="s">
        <v>278</v>
      </c>
      <c r="Q50" s="1">
        <v>8.4</v>
      </c>
      <c r="R50" s="1">
        <v>11.23</v>
      </c>
      <c r="S50" s="1">
        <v>13.36</v>
      </c>
      <c r="T50" s="1">
        <v>6.66</v>
      </c>
      <c r="U50" s="1">
        <v>12.48</v>
      </c>
      <c r="V50" s="1">
        <v>11.51</v>
      </c>
      <c r="W50" s="1">
        <v>12.6</v>
      </c>
      <c r="X50" s="1">
        <v>21.99</v>
      </c>
      <c r="Y50" s="1">
        <v>21.4</v>
      </c>
      <c r="Z50" s="1">
        <v>8.31</v>
      </c>
      <c r="AA50" s="1">
        <v>14.51</v>
      </c>
      <c r="AB50" s="1">
        <v>14.89</v>
      </c>
      <c r="AC50" s="1">
        <v>8.2799999999999994</v>
      </c>
      <c r="AD50" s="1">
        <v>11.86</v>
      </c>
      <c r="AE50" s="1">
        <v>14.73</v>
      </c>
    </row>
    <row r="51" spans="1:31">
      <c r="A51" s="1" t="s">
        <v>272</v>
      </c>
      <c r="B51" s="1" t="s">
        <v>443</v>
      </c>
      <c r="C51" s="1">
        <v>8.9600000000000009</v>
      </c>
      <c r="D51" s="1">
        <v>0.51</v>
      </c>
      <c r="E51" s="1">
        <v>0.26</v>
      </c>
      <c r="F51" s="1">
        <v>0.01</v>
      </c>
      <c r="G51" s="1">
        <v>0.26</v>
      </c>
      <c r="H51" s="1" t="s">
        <v>244</v>
      </c>
      <c r="I51" s="1">
        <v>8.9600000000000009</v>
      </c>
      <c r="J51" s="1" t="s">
        <v>444</v>
      </c>
      <c r="K51" s="26">
        <v>4.6099999999999998E-82</v>
      </c>
      <c r="L51" s="1" t="s">
        <v>445</v>
      </c>
      <c r="M51" s="1" t="s">
        <v>446</v>
      </c>
      <c r="N51" s="1" t="s">
        <v>447</v>
      </c>
      <c r="O51" s="1" t="s">
        <v>100</v>
      </c>
      <c r="P51" s="1" t="s">
        <v>448</v>
      </c>
      <c r="Q51" s="1">
        <v>6.59</v>
      </c>
      <c r="R51" s="1">
        <v>3.72</v>
      </c>
      <c r="S51" s="1">
        <v>12.27</v>
      </c>
      <c r="T51" s="1">
        <v>2.84</v>
      </c>
      <c r="U51" s="1">
        <v>3.94</v>
      </c>
      <c r="V51" s="1">
        <v>6.37</v>
      </c>
      <c r="W51" s="1">
        <v>2.83</v>
      </c>
      <c r="X51" s="1">
        <v>3.04</v>
      </c>
      <c r="Y51" s="1">
        <v>3.5</v>
      </c>
      <c r="Z51" s="1">
        <v>3.72</v>
      </c>
      <c r="AA51" s="1">
        <v>3.94</v>
      </c>
      <c r="AB51" s="1">
        <v>2.93</v>
      </c>
      <c r="AC51" s="1">
        <v>3.38</v>
      </c>
      <c r="AD51" s="1">
        <v>2.96</v>
      </c>
      <c r="AE51" s="1">
        <v>3.42</v>
      </c>
    </row>
    <row r="52" spans="1:31">
      <c r="A52" s="1" t="s">
        <v>272</v>
      </c>
      <c r="B52" s="1" t="s">
        <v>449</v>
      </c>
      <c r="C52" s="1">
        <v>8.9600000000000009</v>
      </c>
      <c r="D52" s="1">
        <v>0.51</v>
      </c>
      <c r="E52" s="1">
        <v>0.26</v>
      </c>
      <c r="F52" s="1">
        <v>0.01</v>
      </c>
      <c r="G52" s="1">
        <v>0.26</v>
      </c>
      <c r="H52" s="1" t="s">
        <v>244</v>
      </c>
      <c r="I52" s="1">
        <v>8.9600000000000009</v>
      </c>
      <c r="J52" s="1" t="s">
        <v>450</v>
      </c>
      <c r="K52" s="26">
        <v>2.6000000000000001E-165</v>
      </c>
      <c r="L52" s="1" t="s">
        <v>445</v>
      </c>
      <c r="M52" s="1" t="s">
        <v>451</v>
      </c>
      <c r="N52" s="1" t="s">
        <v>447</v>
      </c>
      <c r="O52" s="1" t="s">
        <v>100</v>
      </c>
      <c r="P52" s="1" t="s">
        <v>448</v>
      </c>
      <c r="Q52" s="1">
        <v>5.76</v>
      </c>
      <c r="R52" s="1">
        <v>10.86</v>
      </c>
      <c r="S52" s="1">
        <v>10.27</v>
      </c>
      <c r="T52" s="1">
        <v>1.74</v>
      </c>
      <c r="U52" s="1">
        <v>3.31</v>
      </c>
      <c r="V52" s="1">
        <v>2.0099999999999998</v>
      </c>
      <c r="W52" s="1">
        <v>2.58</v>
      </c>
      <c r="X52" s="1">
        <v>3.2</v>
      </c>
      <c r="Y52" s="1">
        <v>2.4500000000000002</v>
      </c>
      <c r="Z52" s="1">
        <v>1.84</v>
      </c>
      <c r="AA52" s="1">
        <v>2.0699999999999998</v>
      </c>
      <c r="AB52" s="1">
        <v>1.43</v>
      </c>
      <c r="AC52" s="1">
        <v>2.02</v>
      </c>
      <c r="AD52" s="1">
        <v>2.46</v>
      </c>
      <c r="AE52" s="1">
        <v>1.67</v>
      </c>
    </row>
    <row r="53" spans="1:31">
      <c r="A53" s="1" t="s">
        <v>272</v>
      </c>
      <c r="B53" s="1" t="s">
        <v>452</v>
      </c>
      <c r="C53" s="1">
        <v>8.9600000000000009</v>
      </c>
      <c r="D53" s="1">
        <v>0.51</v>
      </c>
      <c r="E53" s="1">
        <v>0.26</v>
      </c>
      <c r="F53" s="1">
        <v>0.01</v>
      </c>
      <c r="G53" s="1">
        <v>0.26</v>
      </c>
      <c r="H53" s="1" t="s">
        <v>244</v>
      </c>
      <c r="I53" s="1">
        <v>8.9600000000000009</v>
      </c>
      <c r="J53" s="1" t="s">
        <v>453</v>
      </c>
      <c r="K53" s="26">
        <v>2.71E-140</v>
      </c>
      <c r="L53" s="1" t="s">
        <v>454</v>
      </c>
      <c r="M53" s="1" t="s">
        <v>427</v>
      </c>
      <c r="N53" s="1" t="s">
        <v>455</v>
      </c>
      <c r="O53" s="1" t="s">
        <v>100</v>
      </c>
      <c r="P53" s="1" t="s">
        <v>448</v>
      </c>
      <c r="Q53" s="1">
        <v>0.67</v>
      </c>
      <c r="R53" s="1">
        <v>2.21</v>
      </c>
      <c r="S53" s="1">
        <v>1.7</v>
      </c>
      <c r="T53" s="1">
        <v>0.76</v>
      </c>
      <c r="U53" s="1">
        <v>3.24</v>
      </c>
      <c r="V53" s="1">
        <v>2.72</v>
      </c>
      <c r="W53" s="1">
        <v>3.82</v>
      </c>
      <c r="X53" s="1">
        <v>4.87</v>
      </c>
      <c r="Y53" s="1">
        <v>6.23</v>
      </c>
      <c r="Z53" s="1">
        <v>3.75</v>
      </c>
      <c r="AA53" s="1">
        <v>5.08</v>
      </c>
      <c r="AB53" s="1">
        <v>5.0199999999999996</v>
      </c>
      <c r="AC53" s="1">
        <v>5.66</v>
      </c>
      <c r="AD53" s="1">
        <v>4.13</v>
      </c>
      <c r="AE53" s="1">
        <v>6.55</v>
      </c>
    </row>
    <row r="54" spans="1:31">
      <c r="A54" s="1" t="s">
        <v>272</v>
      </c>
      <c r="B54" s="1" t="s">
        <v>456</v>
      </c>
      <c r="C54" s="1">
        <v>0.33</v>
      </c>
      <c r="D54" s="1">
        <v>0.06</v>
      </c>
      <c r="E54" s="1">
        <v>9.44</v>
      </c>
      <c r="F54" s="1">
        <v>0.06</v>
      </c>
      <c r="G54" s="1">
        <v>0.11</v>
      </c>
      <c r="H54" s="1" t="s">
        <v>248</v>
      </c>
      <c r="I54" s="1">
        <v>9.44</v>
      </c>
      <c r="J54" s="1" t="s">
        <v>457</v>
      </c>
      <c r="K54" s="26">
        <v>5.44E-154</v>
      </c>
      <c r="L54" s="1" t="s">
        <v>454</v>
      </c>
      <c r="M54" s="1" t="s">
        <v>458</v>
      </c>
      <c r="N54" s="1" t="s">
        <v>455</v>
      </c>
      <c r="O54" s="1" t="s">
        <v>100</v>
      </c>
      <c r="P54" s="1" t="s">
        <v>448</v>
      </c>
      <c r="Q54" s="1">
        <v>8.2100000000000009</v>
      </c>
      <c r="R54" s="1">
        <v>12.38</v>
      </c>
      <c r="S54" s="1">
        <v>11.19</v>
      </c>
      <c r="T54" s="1">
        <v>7.24</v>
      </c>
      <c r="U54" s="1">
        <v>13.56</v>
      </c>
      <c r="V54" s="1">
        <v>13.48</v>
      </c>
      <c r="W54" s="1">
        <v>15.93</v>
      </c>
      <c r="X54" s="1">
        <v>20.48</v>
      </c>
      <c r="Y54" s="1">
        <v>18.09</v>
      </c>
      <c r="Z54" s="1">
        <v>10.66</v>
      </c>
      <c r="AA54" s="1">
        <v>13.42</v>
      </c>
      <c r="AB54" s="1">
        <v>10.36</v>
      </c>
      <c r="AC54" s="1">
        <v>11.79</v>
      </c>
      <c r="AD54" s="1">
        <v>12.94</v>
      </c>
      <c r="AE54" s="1">
        <v>16.3</v>
      </c>
    </row>
    <row r="55" spans="1:31">
      <c r="A55" s="1" t="s">
        <v>272</v>
      </c>
      <c r="B55" s="1" t="s">
        <v>459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 t="s">
        <v>249</v>
      </c>
      <c r="I55" s="1">
        <v>2</v>
      </c>
      <c r="J55" s="1" t="s">
        <v>460</v>
      </c>
      <c r="K55" s="26">
        <v>1.24E-96</v>
      </c>
      <c r="L55" s="1" t="s">
        <v>461</v>
      </c>
      <c r="M55" s="1" t="s">
        <v>462</v>
      </c>
      <c r="N55" s="1" t="s">
        <v>463</v>
      </c>
      <c r="O55" s="1" t="s">
        <v>100</v>
      </c>
      <c r="P55" s="1" t="s">
        <v>448</v>
      </c>
      <c r="Q55" s="1">
        <v>2.0299999999999998</v>
      </c>
      <c r="R55" s="1">
        <v>3.37</v>
      </c>
      <c r="S55" s="1">
        <v>3.34</v>
      </c>
      <c r="T55" s="1">
        <v>2.88</v>
      </c>
      <c r="U55" s="1">
        <v>4.88</v>
      </c>
      <c r="V55" s="1">
        <v>4.22</v>
      </c>
      <c r="W55" s="1">
        <v>6.39</v>
      </c>
      <c r="X55" s="1">
        <v>5.96</v>
      </c>
      <c r="Y55" s="1">
        <v>7.1</v>
      </c>
      <c r="Z55" s="1">
        <v>4.0199999999999996</v>
      </c>
      <c r="AA55" s="1">
        <v>4.72</v>
      </c>
      <c r="AB55" s="1">
        <v>3.24</v>
      </c>
      <c r="AC55" s="1">
        <v>3.95</v>
      </c>
      <c r="AD55" s="1">
        <v>4.53</v>
      </c>
      <c r="AE55" s="1">
        <v>5.36</v>
      </c>
    </row>
    <row r="56" spans="1:31">
      <c r="A56" s="1" t="s">
        <v>272</v>
      </c>
      <c r="B56" s="1" t="s">
        <v>464</v>
      </c>
      <c r="C56" s="1">
        <v>8.9600000000000009</v>
      </c>
      <c r="D56" s="1">
        <v>0.51</v>
      </c>
      <c r="E56" s="1">
        <v>0.26</v>
      </c>
      <c r="F56" s="1">
        <v>0.01</v>
      </c>
      <c r="G56" s="1">
        <v>0.26</v>
      </c>
      <c r="H56" s="1" t="s">
        <v>244</v>
      </c>
      <c r="I56" s="1">
        <v>8.9600000000000009</v>
      </c>
      <c r="J56" s="1" t="s">
        <v>465</v>
      </c>
      <c r="K56" s="26">
        <v>8.0099999999999998E-169</v>
      </c>
      <c r="L56" s="1" t="s">
        <v>466</v>
      </c>
      <c r="N56" s="1" t="s">
        <v>467</v>
      </c>
      <c r="O56" s="1" t="s">
        <v>105</v>
      </c>
      <c r="P56" s="1" t="s">
        <v>468</v>
      </c>
      <c r="Q56" s="1">
        <v>6.33</v>
      </c>
      <c r="R56" s="1">
        <v>8.1199999999999992</v>
      </c>
      <c r="S56" s="1">
        <v>7.94</v>
      </c>
      <c r="T56" s="1">
        <v>5.93</v>
      </c>
      <c r="U56" s="1">
        <v>9.2200000000000006</v>
      </c>
      <c r="V56" s="1">
        <v>7.79</v>
      </c>
      <c r="W56" s="1">
        <v>13.17</v>
      </c>
      <c r="X56" s="1">
        <v>10.66</v>
      </c>
      <c r="Y56" s="1">
        <v>11.02</v>
      </c>
      <c r="Z56" s="1">
        <v>11.41</v>
      </c>
      <c r="AA56" s="1">
        <v>11.52</v>
      </c>
      <c r="AB56" s="1">
        <v>8.56</v>
      </c>
      <c r="AC56" s="1">
        <v>9.98</v>
      </c>
      <c r="AD56" s="1">
        <v>9.19</v>
      </c>
      <c r="AE56" s="1">
        <v>10.38</v>
      </c>
    </row>
    <row r="57" spans="1:31">
      <c r="A57" s="1" t="s">
        <v>272</v>
      </c>
      <c r="B57" s="1" t="s">
        <v>469</v>
      </c>
      <c r="C57" s="1">
        <v>8.9600000000000009</v>
      </c>
      <c r="D57" s="1">
        <v>0.51</v>
      </c>
      <c r="E57" s="1">
        <v>0.26</v>
      </c>
      <c r="F57" s="1">
        <v>0.01</v>
      </c>
      <c r="G57" s="1">
        <v>0.26</v>
      </c>
      <c r="H57" s="1" t="s">
        <v>244</v>
      </c>
      <c r="I57" s="1">
        <v>8.9600000000000009</v>
      </c>
      <c r="J57" s="1" t="s">
        <v>470</v>
      </c>
      <c r="K57" s="26">
        <v>8.4199999999999997E-28</v>
      </c>
      <c r="L57" s="1" t="s">
        <v>471</v>
      </c>
      <c r="M57" s="1" t="s">
        <v>472</v>
      </c>
      <c r="N57" s="1" t="s">
        <v>473</v>
      </c>
      <c r="O57" s="1" t="s">
        <v>106</v>
      </c>
      <c r="P57" s="1" t="s">
        <v>474</v>
      </c>
      <c r="Q57" s="1">
        <v>19.95</v>
      </c>
      <c r="R57" s="1">
        <v>21.45</v>
      </c>
      <c r="S57" s="1">
        <v>19.28</v>
      </c>
      <c r="T57" s="1">
        <v>10.88</v>
      </c>
      <c r="U57" s="1">
        <v>21.11</v>
      </c>
      <c r="V57" s="1">
        <v>23.44</v>
      </c>
      <c r="W57" s="1">
        <v>24.01</v>
      </c>
      <c r="X57" s="1">
        <v>36.5</v>
      </c>
      <c r="Y57" s="1">
        <v>43.51</v>
      </c>
      <c r="Z57" s="1">
        <v>21.17</v>
      </c>
      <c r="AA57" s="1">
        <v>34.68</v>
      </c>
      <c r="AB57" s="1">
        <v>31.87</v>
      </c>
      <c r="AC57" s="1">
        <v>16.100000000000001</v>
      </c>
      <c r="AD57" s="1">
        <v>29.21</v>
      </c>
      <c r="AE57" s="1">
        <v>26.75</v>
      </c>
    </row>
    <row r="58" spans="1:31">
      <c r="A58" s="1" t="s">
        <v>272</v>
      </c>
      <c r="B58" s="1" t="s">
        <v>475</v>
      </c>
      <c r="C58" s="1">
        <v>9.9700000000000006</v>
      </c>
      <c r="D58" s="1">
        <v>0.01</v>
      </c>
      <c r="E58" s="1">
        <v>0.01</v>
      </c>
      <c r="F58" s="1">
        <v>0</v>
      </c>
      <c r="G58" s="1">
        <v>0</v>
      </c>
      <c r="H58" s="1" t="s">
        <v>244</v>
      </c>
      <c r="I58" s="1">
        <v>9.9700000000000006</v>
      </c>
      <c r="J58" s="1" t="s">
        <v>476</v>
      </c>
      <c r="K58" s="1">
        <v>0</v>
      </c>
      <c r="L58" s="1" t="s">
        <v>477</v>
      </c>
      <c r="N58" s="1" t="s">
        <v>478</v>
      </c>
      <c r="O58" s="1" t="s">
        <v>107</v>
      </c>
      <c r="P58" s="1" t="s">
        <v>479</v>
      </c>
      <c r="Q58" s="1">
        <v>14.5</v>
      </c>
      <c r="R58" s="1">
        <v>20.89</v>
      </c>
      <c r="S58" s="1">
        <v>25.39</v>
      </c>
      <c r="T58" s="1">
        <v>5.53</v>
      </c>
      <c r="U58" s="1">
        <v>13.05</v>
      </c>
      <c r="V58" s="1">
        <v>16.399999999999999</v>
      </c>
      <c r="W58" s="1">
        <v>19.89</v>
      </c>
      <c r="X58" s="1">
        <v>25.91</v>
      </c>
      <c r="Y58" s="1">
        <v>26.1</v>
      </c>
      <c r="Z58" s="1">
        <v>15.87</v>
      </c>
      <c r="AA58" s="1">
        <v>18.72</v>
      </c>
      <c r="AB58" s="1">
        <v>20.02</v>
      </c>
      <c r="AC58" s="1">
        <v>17.36</v>
      </c>
      <c r="AD58" s="1">
        <v>21.32</v>
      </c>
      <c r="AE58" s="1">
        <v>25.43</v>
      </c>
    </row>
    <row r="59" spans="1:31">
      <c r="A59" s="1" t="s">
        <v>272</v>
      </c>
      <c r="B59" s="1" t="s">
        <v>480</v>
      </c>
      <c r="C59" s="1">
        <v>8.9600000000000009</v>
      </c>
      <c r="D59" s="1">
        <v>0.51</v>
      </c>
      <c r="E59" s="1">
        <v>0.26</v>
      </c>
      <c r="F59" s="1">
        <v>0.01</v>
      </c>
      <c r="G59" s="1">
        <v>0.26</v>
      </c>
      <c r="H59" s="1" t="s">
        <v>244</v>
      </c>
      <c r="I59" s="1">
        <v>8.9600000000000009</v>
      </c>
      <c r="J59" s="1" t="s">
        <v>481</v>
      </c>
      <c r="K59" s="1">
        <v>0</v>
      </c>
      <c r="L59" s="1" t="s">
        <v>482</v>
      </c>
      <c r="N59" s="1" t="s">
        <v>483</v>
      </c>
      <c r="O59" s="1" t="s">
        <v>108</v>
      </c>
      <c r="P59" s="1" t="s">
        <v>484</v>
      </c>
      <c r="Q59" s="1">
        <v>3.9</v>
      </c>
      <c r="R59" s="1">
        <v>7.26</v>
      </c>
      <c r="S59" s="1">
        <v>5.64</v>
      </c>
      <c r="T59" s="1">
        <v>6.28</v>
      </c>
      <c r="U59" s="1">
        <v>17.52</v>
      </c>
      <c r="V59" s="1">
        <v>19.82</v>
      </c>
      <c r="W59" s="1">
        <v>18.37</v>
      </c>
      <c r="X59" s="1">
        <v>30.09</v>
      </c>
      <c r="Y59" s="1">
        <v>30.08</v>
      </c>
      <c r="Z59" s="1">
        <v>13.76</v>
      </c>
      <c r="AA59" s="1">
        <v>24.72</v>
      </c>
      <c r="AB59" s="1">
        <v>22.46</v>
      </c>
      <c r="AC59" s="1">
        <v>11.06</v>
      </c>
      <c r="AD59" s="1">
        <v>22.02</v>
      </c>
      <c r="AE59" s="1">
        <v>23.77</v>
      </c>
    </row>
    <row r="60" spans="1:31">
      <c r="A60" s="1" t="s">
        <v>272</v>
      </c>
      <c r="B60" s="1" t="s">
        <v>485</v>
      </c>
      <c r="C60" s="1">
        <v>8.9600000000000009</v>
      </c>
      <c r="D60" s="1">
        <v>0.51</v>
      </c>
      <c r="E60" s="1">
        <v>0.26</v>
      </c>
      <c r="F60" s="1">
        <v>0.01</v>
      </c>
      <c r="G60" s="1">
        <v>0.26</v>
      </c>
      <c r="H60" s="1" t="s">
        <v>244</v>
      </c>
      <c r="I60" s="1">
        <v>8.9600000000000009</v>
      </c>
      <c r="J60" s="1" t="s">
        <v>486</v>
      </c>
      <c r="K60" s="1">
        <v>0</v>
      </c>
      <c r="L60" s="1" t="s">
        <v>482</v>
      </c>
      <c r="N60" s="1" t="s">
        <v>483</v>
      </c>
      <c r="O60" s="1" t="s">
        <v>108</v>
      </c>
      <c r="P60" s="1" t="s">
        <v>484</v>
      </c>
      <c r="Q60" s="1">
        <v>4.29</v>
      </c>
      <c r="R60" s="1">
        <v>6.71</v>
      </c>
      <c r="S60" s="1">
        <v>8.5299999999999994</v>
      </c>
      <c r="T60" s="1">
        <v>5.46</v>
      </c>
      <c r="U60" s="1">
        <v>9.2200000000000006</v>
      </c>
      <c r="V60" s="1">
        <v>10.75</v>
      </c>
      <c r="W60" s="1">
        <v>10.85</v>
      </c>
      <c r="X60" s="1">
        <v>14.19</v>
      </c>
      <c r="Y60" s="1">
        <v>15.86</v>
      </c>
      <c r="Z60" s="1">
        <v>7.87</v>
      </c>
      <c r="AA60" s="1">
        <v>14.72</v>
      </c>
      <c r="AB60" s="1">
        <v>13.83</v>
      </c>
      <c r="AC60" s="1">
        <v>6.99</v>
      </c>
      <c r="AD60" s="1">
        <v>10.98</v>
      </c>
      <c r="AE60" s="1">
        <v>11.38</v>
      </c>
    </row>
    <row r="61" spans="1:31">
      <c r="A61" s="1" t="s">
        <v>272</v>
      </c>
      <c r="B61" s="1" t="s">
        <v>487</v>
      </c>
      <c r="C61" s="1">
        <v>8.9600000000000009</v>
      </c>
      <c r="D61" s="1">
        <v>0.51</v>
      </c>
      <c r="E61" s="1">
        <v>0.26</v>
      </c>
      <c r="F61" s="1">
        <v>0.01</v>
      </c>
      <c r="G61" s="1">
        <v>0.26</v>
      </c>
      <c r="H61" s="1" t="s">
        <v>244</v>
      </c>
      <c r="I61" s="1">
        <v>8.9600000000000009</v>
      </c>
      <c r="J61" s="1" t="s">
        <v>488</v>
      </c>
      <c r="K61" s="26">
        <v>1.19E-175</v>
      </c>
      <c r="L61" s="1" t="s">
        <v>489</v>
      </c>
      <c r="M61" s="1" t="s">
        <v>490</v>
      </c>
      <c r="N61" s="1" t="s">
        <v>491</v>
      </c>
      <c r="O61" s="1" t="s">
        <v>109</v>
      </c>
      <c r="P61" s="1" t="s">
        <v>278</v>
      </c>
      <c r="Q61" s="1">
        <v>22.45</v>
      </c>
      <c r="R61" s="1">
        <v>27.57</v>
      </c>
      <c r="S61" s="1">
        <v>31.58</v>
      </c>
      <c r="T61" s="1">
        <v>7.81</v>
      </c>
      <c r="U61" s="1">
        <v>8.94</v>
      </c>
      <c r="V61" s="1">
        <v>9</v>
      </c>
      <c r="W61" s="1">
        <v>17.16</v>
      </c>
      <c r="X61" s="1">
        <v>20.28</v>
      </c>
      <c r="Y61" s="1">
        <v>17.45</v>
      </c>
      <c r="Z61" s="1">
        <v>14.87</v>
      </c>
      <c r="AA61" s="1">
        <v>14.6</v>
      </c>
      <c r="AB61" s="1">
        <v>11.88</v>
      </c>
      <c r="AC61" s="1">
        <v>11.81</v>
      </c>
      <c r="AD61" s="1">
        <v>13.07</v>
      </c>
      <c r="AE61" s="1">
        <v>10.74</v>
      </c>
    </row>
    <row r="62" spans="1:31">
      <c r="A62" s="1" t="s">
        <v>272</v>
      </c>
      <c r="B62" s="1" t="s">
        <v>492</v>
      </c>
      <c r="C62" s="1">
        <v>8.9600000000000009</v>
      </c>
      <c r="D62" s="1">
        <v>0.51</v>
      </c>
      <c r="E62" s="1">
        <v>0.26</v>
      </c>
      <c r="F62" s="1">
        <v>0.01</v>
      </c>
      <c r="G62" s="1">
        <v>0.26</v>
      </c>
      <c r="H62" s="1" t="s">
        <v>244</v>
      </c>
      <c r="I62" s="1">
        <v>8.9600000000000009</v>
      </c>
      <c r="J62" s="1" t="s">
        <v>493</v>
      </c>
      <c r="K62" s="1">
        <v>0</v>
      </c>
      <c r="L62" s="1" t="s">
        <v>494</v>
      </c>
      <c r="M62" s="1" t="s">
        <v>495</v>
      </c>
      <c r="N62" s="1" t="s">
        <v>496</v>
      </c>
      <c r="O62" s="1" t="s">
        <v>110</v>
      </c>
      <c r="P62" s="1" t="s">
        <v>278</v>
      </c>
      <c r="Q62" s="1">
        <v>13.93</v>
      </c>
      <c r="R62" s="1">
        <v>28.51</v>
      </c>
      <c r="S62" s="1">
        <v>22.9</v>
      </c>
      <c r="T62" s="1">
        <v>7</v>
      </c>
      <c r="U62" s="1">
        <v>27.47</v>
      </c>
      <c r="V62" s="1">
        <v>32.26</v>
      </c>
      <c r="W62" s="1">
        <v>18.579999999999998</v>
      </c>
      <c r="X62" s="1">
        <v>42.37</v>
      </c>
      <c r="Y62" s="1">
        <v>41.54</v>
      </c>
      <c r="Z62" s="1">
        <v>14.84</v>
      </c>
      <c r="AA62" s="1">
        <v>36.270000000000003</v>
      </c>
      <c r="AB62" s="1">
        <v>31.71</v>
      </c>
      <c r="AC62" s="1">
        <v>14.91</v>
      </c>
      <c r="AD62" s="1">
        <v>34.03</v>
      </c>
      <c r="AE62" s="1">
        <v>38.68</v>
      </c>
    </row>
    <row r="63" spans="1:31">
      <c r="A63" s="1" t="s">
        <v>272</v>
      </c>
      <c r="B63" s="1" t="s">
        <v>497</v>
      </c>
      <c r="C63" s="1">
        <v>8.9600000000000009</v>
      </c>
      <c r="D63" s="1">
        <v>0.51</v>
      </c>
      <c r="E63" s="1">
        <v>0.26</v>
      </c>
      <c r="F63" s="1">
        <v>0.01</v>
      </c>
      <c r="G63" s="1">
        <v>0.26</v>
      </c>
      <c r="H63" s="1" t="s">
        <v>244</v>
      </c>
      <c r="I63" s="1">
        <v>8.9600000000000009</v>
      </c>
      <c r="J63" s="1" t="s">
        <v>498</v>
      </c>
      <c r="K63" s="26">
        <v>4.4599999999999999E-57</v>
      </c>
      <c r="L63" s="1" t="s">
        <v>499</v>
      </c>
      <c r="M63" s="1" t="s">
        <v>500</v>
      </c>
      <c r="N63" s="1" t="s">
        <v>501</v>
      </c>
      <c r="O63" s="1" t="s">
        <v>113</v>
      </c>
      <c r="P63" s="1" t="s">
        <v>278</v>
      </c>
      <c r="Q63" s="1">
        <v>5.63</v>
      </c>
      <c r="R63" s="1">
        <v>6.67</v>
      </c>
      <c r="S63" s="1">
        <v>6.5</v>
      </c>
      <c r="T63" s="1">
        <v>2.21</v>
      </c>
      <c r="U63" s="1">
        <v>1.53</v>
      </c>
      <c r="V63" s="1">
        <v>2.91</v>
      </c>
      <c r="W63" s="1">
        <v>2.2000000000000002</v>
      </c>
      <c r="X63" s="1">
        <v>2.82</v>
      </c>
      <c r="Y63" s="1">
        <v>2.89</v>
      </c>
      <c r="Z63" s="1">
        <v>1.32</v>
      </c>
      <c r="AA63" s="1">
        <v>1.79</v>
      </c>
      <c r="AB63" s="1">
        <v>1.8</v>
      </c>
      <c r="AC63" s="1">
        <v>2.4300000000000002</v>
      </c>
      <c r="AD63" s="1">
        <v>2.31</v>
      </c>
      <c r="AE63" s="1">
        <v>1.48</v>
      </c>
    </row>
    <row r="64" spans="1:31">
      <c r="A64" s="1" t="s">
        <v>272</v>
      </c>
      <c r="B64" s="1" t="s">
        <v>502</v>
      </c>
      <c r="C64" s="1">
        <v>0</v>
      </c>
      <c r="D64" s="1">
        <v>10</v>
      </c>
      <c r="E64" s="1">
        <v>0</v>
      </c>
      <c r="F64" s="1">
        <v>0</v>
      </c>
      <c r="G64" s="1">
        <v>0</v>
      </c>
      <c r="H64" s="1" t="s">
        <v>245</v>
      </c>
      <c r="I64" s="1">
        <v>10</v>
      </c>
      <c r="J64" s="1" t="s">
        <v>503</v>
      </c>
      <c r="K64" s="26">
        <v>6.0399999999999999E-31</v>
      </c>
      <c r="L64" s="1" t="s">
        <v>499</v>
      </c>
      <c r="M64" s="1" t="s">
        <v>504</v>
      </c>
      <c r="N64" s="1" t="s">
        <v>501</v>
      </c>
      <c r="O64" s="1" t="s">
        <v>113</v>
      </c>
      <c r="P64" s="1" t="s">
        <v>278</v>
      </c>
      <c r="Q64" s="1">
        <v>15.92</v>
      </c>
      <c r="R64" s="1">
        <v>22.16</v>
      </c>
      <c r="S64" s="1">
        <v>20.62</v>
      </c>
      <c r="T64" s="1">
        <v>0.76</v>
      </c>
      <c r="U64" s="1">
        <v>1.67</v>
      </c>
      <c r="V64" s="1">
        <v>2.29</v>
      </c>
      <c r="W64" s="1">
        <v>2.64</v>
      </c>
      <c r="X64" s="1">
        <v>3.11</v>
      </c>
      <c r="Y64" s="1">
        <v>3.22</v>
      </c>
      <c r="Z64" s="1">
        <v>2</v>
      </c>
      <c r="AA64" s="1">
        <v>2.61</v>
      </c>
      <c r="AB64" s="1">
        <v>2.17</v>
      </c>
      <c r="AC64" s="1">
        <v>2</v>
      </c>
      <c r="AD64" s="1">
        <v>1.89</v>
      </c>
      <c r="AE64" s="1">
        <v>2.5099999999999998</v>
      </c>
    </row>
    <row r="65" spans="1:31">
      <c r="A65" s="1" t="s">
        <v>272</v>
      </c>
      <c r="B65" s="1" t="s">
        <v>505</v>
      </c>
      <c r="C65" s="1">
        <v>0.01</v>
      </c>
      <c r="D65" s="1">
        <v>0.01</v>
      </c>
      <c r="E65" s="1">
        <v>0.03</v>
      </c>
      <c r="F65" s="1">
        <v>9.92</v>
      </c>
      <c r="G65" s="1">
        <v>0.03</v>
      </c>
      <c r="H65" s="1" t="s">
        <v>247</v>
      </c>
      <c r="I65" s="1">
        <v>9.92</v>
      </c>
      <c r="J65" s="1" t="s">
        <v>506</v>
      </c>
      <c r="K65" s="26">
        <v>2.2699999999999999E-53</v>
      </c>
      <c r="L65" s="1" t="s">
        <v>499</v>
      </c>
      <c r="M65" s="1" t="s">
        <v>412</v>
      </c>
      <c r="N65" s="1" t="s">
        <v>501</v>
      </c>
      <c r="O65" s="1" t="s">
        <v>113</v>
      </c>
      <c r="P65" s="1" t="s">
        <v>278</v>
      </c>
      <c r="Q65" s="1">
        <v>18.170000000000002</v>
      </c>
      <c r="R65" s="1">
        <v>29</v>
      </c>
      <c r="S65" s="1">
        <v>21.52</v>
      </c>
      <c r="T65" s="1">
        <v>7.25</v>
      </c>
      <c r="U65" s="1">
        <v>9.11</v>
      </c>
      <c r="V65" s="1">
        <v>8.14</v>
      </c>
      <c r="W65" s="1">
        <v>13.28</v>
      </c>
      <c r="X65" s="1">
        <v>10.43</v>
      </c>
      <c r="Y65" s="1">
        <v>11.69</v>
      </c>
      <c r="Z65" s="1">
        <v>11.53</v>
      </c>
      <c r="AA65" s="1">
        <v>9.48</v>
      </c>
      <c r="AB65" s="1">
        <v>10.06</v>
      </c>
      <c r="AC65" s="1">
        <v>14.24</v>
      </c>
      <c r="AD65" s="1">
        <v>9.33</v>
      </c>
      <c r="AE65" s="1">
        <v>11.69</v>
      </c>
    </row>
    <row r="66" spans="1:31">
      <c r="A66" s="1" t="s">
        <v>272</v>
      </c>
      <c r="B66" s="1" t="s">
        <v>507</v>
      </c>
      <c r="C66" s="1">
        <v>9.9700000000000006</v>
      </c>
      <c r="D66" s="1">
        <v>0.01</v>
      </c>
      <c r="E66" s="1">
        <v>0.01</v>
      </c>
      <c r="F66" s="1">
        <v>0</v>
      </c>
      <c r="G66" s="1">
        <v>0</v>
      </c>
      <c r="H66" s="1" t="s">
        <v>244</v>
      </c>
      <c r="I66" s="1">
        <v>9.9700000000000006</v>
      </c>
      <c r="J66" s="1" t="s">
        <v>508</v>
      </c>
      <c r="K66" s="26">
        <v>1.6600000000000001E-114</v>
      </c>
      <c r="L66" s="1" t="s">
        <v>509</v>
      </c>
      <c r="M66" s="1" t="s">
        <v>504</v>
      </c>
      <c r="N66" s="1" t="s">
        <v>510</v>
      </c>
      <c r="O66" s="1" t="s">
        <v>113</v>
      </c>
      <c r="P66" s="1" t="s">
        <v>511</v>
      </c>
      <c r="Q66" s="1">
        <v>9.68</v>
      </c>
      <c r="R66" s="1">
        <v>15.49</v>
      </c>
      <c r="S66" s="1">
        <v>11.96</v>
      </c>
      <c r="T66" s="1">
        <v>2.39</v>
      </c>
      <c r="U66" s="1">
        <v>2.62</v>
      </c>
      <c r="V66" s="1">
        <v>2.58</v>
      </c>
      <c r="W66" s="1">
        <v>4.91</v>
      </c>
      <c r="X66" s="1">
        <v>8.4700000000000006</v>
      </c>
      <c r="Y66" s="1">
        <v>5.8</v>
      </c>
      <c r="Z66" s="1">
        <v>5.4</v>
      </c>
      <c r="AA66" s="1">
        <v>5.56</v>
      </c>
      <c r="AB66" s="1">
        <v>6.35</v>
      </c>
      <c r="AC66" s="1">
        <v>5.9</v>
      </c>
      <c r="AD66" s="1">
        <v>6.42</v>
      </c>
      <c r="AE66" s="1">
        <v>6.27</v>
      </c>
    </row>
    <row r="67" spans="1:31">
      <c r="A67" s="1" t="s">
        <v>272</v>
      </c>
      <c r="B67" s="1" t="s">
        <v>512</v>
      </c>
      <c r="C67" s="1">
        <v>0</v>
      </c>
      <c r="D67" s="1">
        <v>0.42</v>
      </c>
      <c r="E67" s="1">
        <v>0.65</v>
      </c>
      <c r="F67" s="1">
        <v>8.2799999999999994</v>
      </c>
      <c r="G67" s="1">
        <v>0.65</v>
      </c>
      <c r="H67" s="1" t="s">
        <v>247</v>
      </c>
      <c r="I67" s="1">
        <v>8.2799999999999994</v>
      </c>
      <c r="J67" s="1" t="s">
        <v>513</v>
      </c>
      <c r="K67" s="26">
        <v>7.7399999999999997E-70</v>
      </c>
      <c r="L67" s="1" t="s">
        <v>499</v>
      </c>
      <c r="M67" s="1" t="s">
        <v>514</v>
      </c>
      <c r="N67" s="1" t="s">
        <v>501</v>
      </c>
      <c r="O67" s="1" t="s">
        <v>113</v>
      </c>
      <c r="P67" s="1" t="s">
        <v>511</v>
      </c>
      <c r="Q67" s="1">
        <v>32.89</v>
      </c>
      <c r="R67" s="1">
        <v>34.950000000000003</v>
      </c>
      <c r="S67" s="1">
        <v>40.93</v>
      </c>
      <c r="T67" s="1">
        <v>19.07</v>
      </c>
      <c r="U67" s="1">
        <v>16.12</v>
      </c>
      <c r="V67" s="1">
        <v>15.26</v>
      </c>
      <c r="W67" s="1">
        <v>23.11</v>
      </c>
      <c r="X67" s="1">
        <v>18.86</v>
      </c>
      <c r="Y67" s="1">
        <v>17.7</v>
      </c>
      <c r="Z67" s="1">
        <v>21.68</v>
      </c>
      <c r="AA67" s="1">
        <v>21.5</v>
      </c>
      <c r="AB67" s="1">
        <v>19.43</v>
      </c>
      <c r="AC67" s="1">
        <v>26.94</v>
      </c>
      <c r="AD67" s="1">
        <v>21.49</v>
      </c>
      <c r="AE67" s="1">
        <v>19.52</v>
      </c>
    </row>
    <row r="68" spans="1:31">
      <c r="A68" s="1" t="s">
        <v>272</v>
      </c>
      <c r="B68" s="1" t="s">
        <v>515</v>
      </c>
      <c r="C68" s="1">
        <v>8.9600000000000009</v>
      </c>
      <c r="D68" s="1">
        <v>0.51</v>
      </c>
      <c r="E68" s="1">
        <v>0.26</v>
      </c>
      <c r="F68" s="1">
        <v>0.01</v>
      </c>
      <c r="G68" s="1">
        <v>0.26</v>
      </c>
      <c r="H68" s="1" t="s">
        <v>244</v>
      </c>
      <c r="I68" s="1">
        <v>8.9600000000000009</v>
      </c>
      <c r="J68" s="1" t="s">
        <v>516</v>
      </c>
      <c r="K68" s="26">
        <v>9.21E-27</v>
      </c>
      <c r="L68" s="1" t="s">
        <v>499</v>
      </c>
      <c r="M68" s="1" t="s">
        <v>517</v>
      </c>
      <c r="N68" s="1" t="s">
        <v>501</v>
      </c>
      <c r="O68" s="1" t="s">
        <v>113</v>
      </c>
      <c r="P68" s="1" t="s">
        <v>518</v>
      </c>
      <c r="Q68" s="1">
        <v>24.71</v>
      </c>
      <c r="R68" s="1">
        <v>48.42</v>
      </c>
      <c r="S68" s="1">
        <v>45.86</v>
      </c>
      <c r="T68" s="1">
        <v>9.65</v>
      </c>
      <c r="U68" s="1">
        <v>14.36</v>
      </c>
      <c r="V68" s="1">
        <v>15.23</v>
      </c>
      <c r="W68" s="1">
        <v>12.61</v>
      </c>
      <c r="X68" s="1">
        <v>16.22</v>
      </c>
      <c r="Y68" s="1">
        <v>21.19</v>
      </c>
      <c r="Z68" s="1">
        <v>14.58</v>
      </c>
      <c r="AA68" s="1">
        <v>15.86</v>
      </c>
      <c r="AB68" s="1">
        <v>13.1</v>
      </c>
      <c r="AC68" s="1">
        <v>11.78</v>
      </c>
      <c r="AD68" s="1">
        <v>16.97</v>
      </c>
      <c r="AE68" s="1">
        <v>16.47</v>
      </c>
    </row>
    <row r="69" spans="1:31">
      <c r="A69" s="1" t="s">
        <v>272</v>
      </c>
      <c r="B69" s="1" t="s">
        <v>519</v>
      </c>
      <c r="C69" s="1">
        <v>9.9700000000000006</v>
      </c>
      <c r="D69" s="1">
        <v>0.01</v>
      </c>
      <c r="E69" s="1">
        <v>0.01</v>
      </c>
      <c r="F69" s="1">
        <v>0</v>
      </c>
      <c r="G69" s="1">
        <v>0</v>
      </c>
      <c r="H69" s="1" t="s">
        <v>244</v>
      </c>
      <c r="I69" s="1">
        <v>9.9700000000000006</v>
      </c>
      <c r="J69" s="1" t="s">
        <v>520</v>
      </c>
      <c r="K69" s="26">
        <v>9.9299999999999994E-123</v>
      </c>
      <c r="L69" s="1" t="s">
        <v>521</v>
      </c>
      <c r="M69" s="1" t="s">
        <v>522</v>
      </c>
      <c r="N69" s="1" t="s">
        <v>523</v>
      </c>
      <c r="O69" s="1" t="s">
        <v>114</v>
      </c>
      <c r="P69" s="1" t="s">
        <v>524</v>
      </c>
      <c r="Q69" s="1">
        <v>72.77</v>
      </c>
      <c r="R69" s="1">
        <v>99.7</v>
      </c>
      <c r="S69" s="1">
        <v>117.44</v>
      </c>
      <c r="T69" s="1">
        <v>12.13</v>
      </c>
      <c r="U69" s="1">
        <v>12.63</v>
      </c>
      <c r="V69" s="1">
        <v>21.52</v>
      </c>
      <c r="W69" s="1">
        <v>23.4</v>
      </c>
      <c r="X69" s="1">
        <v>32.299999999999997</v>
      </c>
      <c r="Y69" s="1">
        <v>27.6</v>
      </c>
      <c r="Z69" s="1">
        <v>26.1</v>
      </c>
      <c r="AA69" s="1">
        <v>40</v>
      </c>
      <c r="AB69" s="1">
        <v>38.01</v>
      </c>
      <c r="AC69" s="1">
        <v>30.3</v>
      </c>
      <c r="AD69" s="1">
        <v>34.880000000000003</v>
      </c>
      <c r="AE69" s="1">
        <v>39.840000000000003</v>
      </c>
    </row>
    <row r="70" spans="1:31">
      <c r="A70" s="1" t="s">
        <v>272</v>
      </c>
      <c r="B70" s="1" t="s">
        <v>525</v>
      </c>
      <c r="C70" s="1">
        <v>9.9700000000000006</v>
      </c>
      <c r="D70" s="1">
        <v>0.01</v>
      </c>
      <c r="E70" s="1">
        <v>0.01</v>
      </c>
      <c r="F70" s="1">
        <v>0</v>
      </c>
      <c r="G70" s="1">
        <v>0</v>
      </c>
      <c r="H70" s="1" t="s">
        <v>244</v>
      </c>
      <c r="I70" s="1">
        <v>9.9700000000000006</v>
      </c>
      <c r="J70" s="1" t="s">
        <v>526</v>
      </c>
      <c r="K70" s="26">
        <v>9.2899999999999995E-138</v>
      </c>
      <c r="L70" s="1" t="s">
        <v>527</v>
      </c>
      <c r="M70" s="1" t="s">
        <v>528</v>
      </c>
      <c r="N70" s="1" t="s">
        <v>529</v>
      </c>
      <c r="O70" s="1" t="s">
        <v>115</v>
      </c>
      <c r="P70" s="1" t="s">
        <v>530</v>
      </c>
      <c r="Q70" s="1">
        <v>44.38</v>
      </c>
      <c r="R70" s="1">
        <v>54.73</v>
      </c>
      <c r="S70" s="1">
        <v>53.87</v>
      </c>
      <c r="T70" s="1">
        <v>12.52</v>
      </c>
      <c r="U70" s="1">
        <v>26.89</v>
      </c>
      <c r="V70" s="1">
        <v>30.54</v>
      </c>
      <c r="W70" s="1">
        <v>29.71</v>
      </c>
      <c r="X70" s="1">
        <v>41.56</v>
      </c>
      <c r="Y70" s="1">
        <v>35.840000000000003</v>
      </c>
      <c r="Z70" s="1">
        <v>22.37</v>
      </c>
      <c r="AA70" s="1">
        <v>31.24</v>
      </c>
      <c r="AB70" s="1">
        <v>22.03</v>
      </c>
      <c r="AC70" s="1">
        <v>21.27</v>
      </c>
      <c r="AD70" s="1">
        <v>28.11</v>
      </c>
      <c r="AE70" s="1">
        <v>29.59</v>
      </c>
    </row>
    <row r="71" spans="1:31">
      <c r="A71" s="1" t="s">
        <v>272</v>
      </c>
      <c r="B71" s="1" t="s">
        <v>531</v>
      </c>
      <c r="C71" s="1">
        <v>9.9700000000000006</v>
      </c>
      <c r="D71" s="1">
        <v>0.01</v>
      </c>
      <c r="E71" s="1">
        <v>0.01</v>
      </c>
      <c r="F71" s="1">
        <v>0</v>
      </c>
      <c r="G71" s="1">
        <v>0</v>
      </c>
      <c r="H71" s="1" t="s">
        <v>244</v>
      </c>
      <c r="I71" s="1">
        <v>9.9700000000000006</v>
      </c>
      <c r="J71" s="1" t="s">
        <v>532</v>
      </c>
      <c r="K71" s="26">
        <v>4.0399999999999998E-127</v>
      </c>
      <c r="L71" s="1" t="s">
        <v>527</v>
      </c>
      <c r="N71" s="1" t="s">
        <v>529</v>
      </c>
      <c r="O71" s="1" t="s">
        <v>115</v>
      </c>
      <c r="P71" s="1" t="s">
        <v>530</v>
      </c>
      <c r="Q71" s="1">
        <v>3.42</v>
      </c>
      <c r="R71" s="1">
        <v>5.74</v>
      </c>
      <c r="S71" s="1">
        <v>2.0299999999999998</v>
      </c>
      <c r="T71" s="1">
        <v>4.92</v>
      </c>
      <c r="U71" s="1">
        <v>3.23</v>
      </c>
      <c r="V71" s="1">
        <v>5.68</v>
      </c>
      <c r="W71" s="1">
        <v>7.39</v>
      </c>
      <c r="X71" s="1">
        <v>5.66</v>
      </c>
      <c r="Y71" s="1">
        <v>6.73</v>
      </c>
      <c r="Z71" s="1">
        <v>5.29</v>
      </c>
      <c r="AA71" s="1">
        <v>4.93</v>
      </c>
      <c r="AB71" s="1">
        <v>3.94</v>
      </c>
      <c r="AC71" s="1">
        <v>5.03</v>
      </c>
      <c r="AD71" s="1">
        <v>4.7</v>
      </c>
      <c r="AE71" s="1">
        <v>5.03</v>
      </c>
    </row>
    <row r="72" spans="1:31">
      <c r="A72" s="1" t="s">
        <v>272</v>
      </c>
      <c r="B72" s="1" t="s">
        <v>533</v>
      </c>
      <c r="C72" s="1">
        <v>0</v>
      </c>
      <c r="D72" s="1">
        <v>2.5</v>
      </c>
      <c r="E72" s="1">
        <v>2.5</v>
      </c>
      <c r="F72" s="1">
        <v>2.5</v>
      </c>
      <c r="G72" s="1">
        <v>2.5</v>
      </c>
      <c r="H72" s="1" t="s">
        <v>249</v>
      </c>
      <c r="I72" s="1">
        <v>2.5</v>
      </c>
      <c r="J72" s="1" t="s">
        <v>534</v>
      </c>
      <c r="K72" s="26">
        <v>1.6299999999999999E-109</v>
      </c>
      <c r="L72" s="1" t="s">
        <v>535</v>
      </c>
      <c r="M72" s="1" t="s">
        <v>536</v>
      </c>
      <c r="N72" s="1" t="s">
        <v>537</v>
      </c>
      <c r="O72" s="1" t="s">
        <v>118</v>
      </c>
      <c r="P72" s="1" t="s">
        <v>538</v>
      </c>
      <c r="Q72" s="1">
        <v>5.4</v>
      </c>
      <c r="R72" s="1">
        <v>5.7</v>
      </c>
      <c r="S72" s="1">
        <v>4.4000000000000004</v>
      </c>
      <c r="T72" s="1">
        <v>4.88</v>
      </c>
      <c r="U72" s="1">
        <v>8.1</v>
      </c>
      <c r="V72" s="1">
        <v>4.41</v>
      </c>
      <c r="W72" s="1">
        <v>12.08</v>
      </c>
      <c r="X72" s="1">
        <v>9.81</v>
      </c>
      <c r="Y72" s="1">
        <v>8.9600000000000009</v>
      </c>
      <c r="Z72" s="1">
        <v>6.76</v>
      </c>
      <c r="AA72" s="1">
        <v>9.67</v>
      </c>
      <c r="AB72" s="1">
        <v>4.91</v>
      </c>
      <c r="AC72" s="1">
        <v>6.17</v>
      </c>
      <c r="AD72" s="1">
        <v>5.73</v>
      </c>
      <c r="AE72" s="1">
        <v>6.21</v>
      </c>
    </row>
    <row r="73" spans="1:31">
      <c r="A73" s="1" t="s">
        <v>272</v>
      </c>
      <c r="B73" s="1" t="s">
        <v>539</v>
      </c>
      <c r="C73" s="1">
        <v>0.01</v>
      </c>
      <c r="D73" s="1">
        <v>0.01</v>
      </c>
      <c r="E73" s="1">
        <v>0.2</v>
      </c>
      <c r="F73" s="1">
        <v>7.0000000000000007E-2</v>
      </c>
      <c r="G73" s="1">
        <v>9.7100000000000009</v>
      </c>
      <c r="H73" s="1" t="s">
        <v>246</v>
      </c>
      <c r="I73" s="1">
        <v>9.7100000000000009</v>
      </c>
      <c r="J73" s="1" t="s">
        <v>540</v>
      </c>
      <c r="K73" s="26">
        <v>1.58E-110</v>
      </c>
      <c r="L73" s="1" t="s">
        <v>541</v>
      </c>
      <c r="M73" s="1" t="s">
        <v>536</v>
      </c>
      <c r="N73" s="1" t="s">
        <v>542</v>
      </c>
      <c r="O73" s="1" t="s">
        <v>121</v>
      </c>
      <c r="P73" s="1" t="s">
        <v>543</v>
      </c>
      <c r="Q73" s="1">
        <v>6.71</v>
      </c>
      <c r="R73" s="1">
        <v>9.66</v>
      </c>
      <c r="S73" s="1">
        <v>9.8699999999999992</v>
      </c>
      <c r="T73" s="1">
        <v>5.0599999999999996</v>
      </c>
      <c r="U73" s="1">
        <v>8</v>
      </c>
      <c r="V73" s="1">
        <v>11.36</v>
      </c>
      <c r="W73" s="1">
        <v>7.04</v>
      </c>
      <c r="X73" s="1">
        <v>12.45</v>
      </c>
      <c r="Y73" s="1">
        <v>12.93</v>
      </c>
      <c r="Z73" s="1">
        <v>6.93</v>
      </c>
      <c r="AA73" s="1">
        <v>10.45</v>
      </c>
      <c r="AB73" s="1">
        <v>9.09</v>
      </c>
      <c r="AC73" s="1">
        <v>5.88</v>
      </c>
      <c r="AD73" s="1">
        <v>8.43</v>
      </c>
      <c r="AE73" s="1">
        <v>8.3000000000000007</v>
      </c>
    </row>
    <row r="74" spans="1:31">
      <c r="A74" s="1" t="s">
        <v>272</v>
      </c>
      <c r="B74" s="1" t="s">
        <v>544</v>
      </c>
      <c r="C74" s="1">
        <v>0.02</v>
      </c>
      <c r="D74" s="1">
        <v>4.4400000000000004</v>
      </c>
      <c r="E74" s="1">
        <v>1.0900000000000001</v>
      </c>
      <c r="F74" s="1">
        <v>0.03</v>
      </c>
      <c r="G74" s="1">
        <v>4.42</v>
      </c>
      <c r="H74" s="1" t="s">
        <v>249</v>
      </c>
      <c r="I74" s="1">
        <v>4.4400000000000004</v>
      </c>
      <c r="J74" s="1" t="s">
        <v>545</v>
      </c>
      <c r="K74" s="26">
        <v>2.9899999999999999E-123</v>
      </c>
      <c r="L74" s="1" t="s">
        <v>546</v>
      </c>
      <c r="N74" s="1" t="s">
        <v>547</v>
      </c>
      <c r="O74" s="1" t="s">
        <v>122</v>
      </c>
      <c r="P74" s="1" t="s">
        <v>548</v>
      </c>
      <c r="Q74" s="1">
        <v>21.45</v>
      </c>
      <c r="R74" s="1">
        <v>26.67</v>
      </c>
      <c r="S74" s="1">
        <v>25.62</v>
      </c>
      <c r="T74" s="1">
        <v>12.46</v>
      </c>
      <c r="U74" s="1">
        <v>22.58</v>
      </c>
      <c r="V74" s="1">
        <v>22.06</v>
      </c>
      <c r="W74" s="1">
        <v>26.88</v>
      </c>
      <c r="X74" s="1">
        <v>28.83</v>
      </c>
      <c r="Y74" s="1">
        <v>31.43</v>
      </c>
      <c r="Z74" s="1">
        <v>20.38</v>
      </c>
      <c r="AA74" s="1">
        <v>21.24</v>
      </c>
      <c r="AB74" s="1">
        <v>18.04</v>
      </c>
      <c r="AC74" s="1">
        <v>20.25</v>
      </c>
      <c r="AD74" s="1">
        <v>22.98</v>
      </c>
      <c r="AE74" s="1">
        <v>25.58</v>
      </c>
    </row>
    <row r="75" spans="1:31">
      <c r="A75" s="1" t="s">
        <v>272</v>
      </c>
      <c r="B75" s="1" t="s">
        <v>549</v>
      </c>
      <c r="C75" s="1">
        <v>0.01</v>
      </c>
      <c r="D75" s="1">
        <v>0.01</v>
      </c>
      <c r="E75" s="1">
        <v>0.2</v>
      </c>
      <c r="F75" s="1">
        <v>7.0000000000000007E-2</v>
      </c>
      <c r="G75" s="1">
        <v>9.7100000000000009</v>
      </c>
      <c r="H75" s="1" t="s">
        <v>246</v>
      </c>
      <c r="I75" s="1">
        <v>9.7100000000000009</v>
      </c>
      <c r="J75" s="1" t="s">
        <v>550</v>
      </c>
      <c r="K75" s="26">
        <v>2.28E-95</v>
      </c>
      <c r="L75" s="1" t="s">
        <v>551</v>
      </c>
      <c r="N75" s="1" t="s">
        <v>552</v>
      </c>
      <c r="O75" s="1" t="s">
        <v>123</v>
      </c>
      <c r="P75" s="1" t="s">
        <v>553</v>
      </c>
      <c r="Q75" s="1">
        <v>4.6399999999999997</v>
      </c>
      <c r="R75" s="1">
        <v>4.8600000000000003</v>
      </c>
      <c r="S75" s="1">
        <v>7.6</v>
      </c>
      <c r="T75" s="1">
        <v>0.48</v>
      </c>
      <c r="U75" s="1">
        <v>1.43</v>
      </c>
      <c r="V75" s="1">
        <v>1.45</v>
      </c>
      <c r="W75" s="1">
        <v>1.71</v>
      </c>
      <c r="X75" s="1">
        <v>1.7</v>
      </c>
      <c r="Y75" s="1">
        <v>2.4900000000000002</v>
      </c>
      <c r="Z75" s="1">
        <v>0.82</v>
      </c>
      <c r="AA75" s="1">
        <v>1.82</v>
      </c>
      <c r="AB75" s="1">
        <v>2.59</v>
      </c>
      <c r="AC75" s="1">
        <v>1.45</v>
      </c>
      <c r="AD75" s="1">
        <v>1.54</v>
      </c>
      <c r="AE75" s="1">
        <v>1.89</v>
      </c>
    </row>
    <row r="76" spans="1:31">
      <c r="A76" s="1" t="s">
        <v>272</v>
      </c>
      <c r="B76" s="1" t="s">
        <v>554</v>
      </c>
      <c r="C76" s="1">
        <v>8.9600000000000009</v>
      </c>
      <c r="D76" s="1">
        <v>0.51</v>
      </c>
      <c r="E76" s="1">
        <v>0.26</v>
      </c>
      <c r="F76" s="1">
        <v>0.01</v>
      </c>
      <c r="G76" s="1">
        <v>0.26</v>
      </c>
      <c r="H76" s="1" t="s">
        <v>244</v>
      </c>
      <c r="I76" s="1">
        <v>8.9600000000000009</v>
      </c>
      <c r="J76" s="1" t="s">
        <v>555</v>
      </c>
      <c r="K76" s="26">
        <v>1.8300000000000001E-137</v>
      </c>
      <c r="L76" s="1" t="s">
        <v>556</v>
      </c>
      <c r="M76" s="1" t="s">
        <v>399</v>
      </c>
      <c r="N76" s="1" t="s">
        <v>557</v>
      </c>
      <c r="O76" s="1" t="s">
        <v>130</v>
      </c>
      <c r="P76" s="1" t="s">
        <v>558</v>
      </c>
      <c r="Q76" s="1">
        <v>10.96</v>
      </c>
      <c r="R76" s="1">
        <v>23.34</v>
      </c>
      <c r="S76" s="1">
        <v>24.91</v>
      </c>
      <c r="T76" s="1">
        <v>5.27</v>
      </c>
      <c r="U76" s="1">
        <v>7.25</v>
      </c>
      <c r="V76" s="1">
        <v>9.61</v>
      </c>
      <c r="W76" s="1">
        <v>6.17</v>
      </c>
      <c r="X76" s="1">
        <v>11.3</v>
      </c>
      <c r="Y76" s="1">
        <v>9.52</v>
      </c>
      <c r="Z76" s="1">
        <v>6.2</v>
      </c>
      <c r="AA76" s="1">
        <v>7.41</v>
      </c>
      <c r="AB76" s="1">
        <v>8.6</v>
      </c>
      <c r="AC76" s="1">
        <v>5.52</v>
      </c>
      <c r="AD76" s="1">
        <v>7.73</v>
      </c>
      <c r="AE76" s="1">
        <v>7.21</v>
      </c>
    </row>
    <row r="77" spans="1:31">
      <c r="A77" s="1" t="s">
        <v>272</v>
      </c>
      <c r="B77" s="1" t="s">
        <v>559</v>
      </c>
      <c r="C77" s="1">
        <v>9.9700000000000006</v>
      </c>
      <c r="D77" s="1">
        <v>0.01</v>
      </c>
      <c r="E77" s="1">
        <v>0.01</v>
      </c>
      <c r="F77" s="1">
        <v>0</v>
      </c>
      <c r="G77" s="1">
        <v>0</v>
      </c>
      <c r="H77" s="1" t="s">
        <v>244</v>
      </c>
      <c r="I77" s="1">
        <v>9.9700000000000006</v>
      </c>
      <c r="J77" s="1" t="s">
        <v>560</v>
      </c>
      <c r="K77" s="1">
        <v>0</v>
      </c>
      <c r="L77" s="1" t="s">
        <v>556</v>
      </c>
      <c r="M77" s="1" t="s">
        <v>561</v>
      </c>
      <c r="N77" s="1" t="s">
        <v>557</v>
      </c>
      <c r="O77" s="1" t="s">
        <v>130</v>
      </c>
      <c r="P77" s="1" t="s">
        <v>562</v>
      </c>
      <c r="Q77" s="1">
        <v>1.63</v>
      </c>
      <c r="R77" s="1">
        <v>1.57</v>
      </c>
      <c r="S77" s="1">
        <v>3.44</v>
      </c>
      <c r="T77" s="1">
        <v>1.79</v>
      </c>
      <c r="U77" s="1">
        <v>5.53</v>
      </c>
      <c r="V77" s="1">
        <v>2.77</v>
      </c>
      <c r="W77" s="1">
        <v>5.23</v>
      </c>
      <c r="X77" s="1">
        <v>4.08</v>
      </c>
      <c r="Y77" s="1">
        <v>4.5199999999999996</v>
      </c>
      <c r="Z77" s="1">
        <v>3.71</v>
      </c>
      <c r="AA77" s="1">
        <v>3.24</v>
      </c>
      <c r="AB77" s="1">
        <v>3.86</v>
      </c>
      <c r="AC77" s="1">
        <v>5.3</v>
      </c>
      <c r="AD77" s="1">
        <v>4.2</v>
      </c>
      <c r="AE77" s="1">
        <v>3.68</v>
      </c>
    </row>
    <row r="78" spans="1:31">
      <c r="A78" s="1" t="s">
        <v>272</v>
      </c>
      <c r="B78" s="1" t="s">
        <v>563</v>
      </c>
      <c r="C78" s="1">
        <v>9.9700000000000006</v>
      </c>
      <c r="D78" s="1">
        <v>0.01</v>
      </c>
      <c r="E78" s="1">
        <v>0.01</v>
      </c>
      <c r="F78" s="1">
        <v>0</v>
      </c>
      <c r="G78" s="1">
        <v>0</v>
      </c>
      <c r="H78" s="1" t="s">
        <v>244</v>
      </c>
      <c r="I78" s="1">
        <v>9.9700000000000006</v>
      </c>
      <c r="J78" s="1" t="s">
        <v>564</v>
      </c>
      <c r="K78" s="26">
        <v>1.3999999999999999E-123</v>
      </c>
      <c r="L78" s="1" t="s">
        <v>565</v>
      </c>
      <c r="M78" s="1" t="s">
        <v>566</v>
      </c>
      <c r="N78" s="1" t="s">
        <v>567</v>
      </c>
      <c r="O78" s="1" t="s">
        <v>130</v>
      </c>
      <c r="P78" s="1" t="s">
        <v>565</v>
      </c>
      <c r="Q78" s="1">
        <v>5.48</v>
      </c>
      <c r="R78" s="1">
        <v>3.9</v>
      </c>
      <c r="S78" s="1">
        <v>4.07</v>
      </c>
      <c r="T78" s="1">
        <v>5.36</v>
      </c>
      <c r="U78" s="1">
        <v>7.43</v>
      </c>
      <c r="V78" s="1">
        <v>7.21</v>
      </c>
      <c r="W78" s="1">
        <v>12.39</v>
      </c>
      <c r="X78" s="1">
        <v>12.69</v>
      </c>
      <c r="Y78" s="1">
        <v>11.12</v>
      </c>
      <c r="Z78" s="1">
        <v>8.11</v>
      </c>
      <c r="AA78" s="1">
        <v>7.24</v>
      </c>
      <c r="AB78" s="1">
        <v>9.4700000000000006</v>
      </c>
      <c r="AC78" s="1">
        <v>8.81</v>
      </c>
      <c r="AD78" s="1">
        <v>8.32</v>
      </c>
      <c r="AE78" s="1">
        <v>6.9</v>
      </c>
    </row>
    <row r="79" spans="1:31">
      <c r="A79" s="1" t="s">
        <v>272</v>
      </c>
      <c r="B79" s="1" t="s">
        <v>568</v>
      </c>
      <c r="C79" s="1">
        <v>8.9600000000000009</v>
      </c>
      <c r="D79" s="1">
        <v>0.51</v>
      </c>
      <c r="E79" s="1">
        <v>0.26</v>
      </c>
      <c r="F79" s="1">
        <v>0.01</v>
      </c>
      <c r="G79" s="1">
        <v>0.26</v>
      </c>
      <c r="H79" s="1" t="s">
        <v>244</v>
      </c>
      <c r="I79" s="1">
        <v>8.9600000000000009</v>
      </c>
      <c r="J79" s="1" t="s">
        <v>569</v>
      </c>
      <c r="K79" s="26">
        <v>1.65E-135</v>
      </c>
      <c r="L79" s="1" t="s">
        <v>556</v>
      </c>
      <c r="M79" s="1" t="s">
        <v>399</v>
      </c>
      <c r="N79" s="1" t="s">
        <v>557</v>
      </c>
      <c r="O79" s="1" t="s">
        <v>130</v>
      </c>
      <c r="P79" s="1" t="s">
        <v>278</v>
      </c>
      <c r="Q79" s="1">
        <v>3.36</v>
      </c>
      <c r="R79" s="1">
        <v>5.34</v>
      </c>
      <c r="S79" s="1">
        <v>4.68</v>
      </c>
      <c r="T79" s="1">
        <v>3.84</v>
      </c>
      <c r="U79" s="1">
        <v>6.46</v>
      </c>
      <c r="V79" s="1">
        <v>3.56</v>
      </c>
      <c r="W79" s="1">
        <v>4.75</v>
      </c>
      <c r="X79" s="1">
        <v>6.64</v>
      </c>
      <c r="Y79" s="1">
        <v>6.49</v>
      </c>
      <c r="Z79" s="1">
        <v>4.91</v>
      </c>
      <c r="AA79" s="1">
        <v>8.9700000000000006</v>
      </c>
      <c r="AB79" s="1">
        <v>6.85</v>
      </c>
      <c r="AC79" s="1">
        <v>3.37</v>
      </c>
      <c r="AD79" s="1">
        <v>4.9800000000000004</v>
      </c>
      <c r="AE79" s="1">
        <v>4.7300000000000004</v>
      </c>
    </row>
    <row r="80" spans="1:31">
      <c r="A80" s="1" t="s">
        <v>272</v>
      </c>
      <c r="B80" s="1" t="s">
        <v>570</v>
      </c>
      <c r="C80" s="1">
        <v>9.9700000000000006</v>
      </c>
      <c r="D80" s="1">
        <v>0.01</v>
      </c>
      <c r="E80" s="1">
        <v>0.01</v>
      </c>
      <c r="F80" s="1">
        <v>0</v>
      </c>
      <c r="G80" s="1">
        <v>0</v>
      </c>
      <c r="H80" s="1" t="s">
        <v>244</v>
      </c>
      <c r="I80" s="1">
        <v>9.9700000000000006</v>
      </c>
      <c r="J80" s="1" t="s">
        <v>571</v>
      </c>
      <c r="K80" s="1">
        <v>0</v>
      </c>
      <c r="L80" s="1" t="s">
        <v>556</v>
      </c>
      <c r="M80" s="1" t="s">
        <v>427</v>
      </c>
      <c r="N80" s="1" t="s">
        <v>557</v>
      </c>
      <c r="O80" s="1" t="s">
        <v>130</v>
      </c>
      <c r="P80" s="1" t="s">
        <v>572</v>
      </c>
      <c r="Q80" s="1">
        <v>22.55</v>
      </c>
      <c r="R80" s="1">
        <v>31.45</v>
      </c>
      <c r="S80" s="1">
        <v>32.93</v>
      </c>
      <c r="T80" s="1">
        <v>4.8600000000000003</v>
      </c>
      <c r="U80" s="1">
        <v>12.38</v>
      </c>
      <c r="V80" s="1">
        <v>11.65</v>
      </c>
      <c r="W80" s="1">
        <v>11.41</v>
      </c>
      <c r="X80" s="1">
        <v>14.73</v>
      </c>
      <c r="Y80" s="1">
        <v>13.21</v>
      </c>
      <c r="Z80" s="1">
        <v>9.44</v>
      </c>
      <c r="AA80" s="1">
        <v>9.9</v>
      </c>
      <c r="AB80" s="1">
        <v>9.99</v>
      </c>
      <c r="AC80" s="1">
        <v>11.81</v>
      </c>
      <c r="AD80" s="1">
        <v>10.56</v>
      </c>
      <c r="AE80" s="1">
        <v>13.04</v>
      </c>
    </row>
    <row r="81" spans="1:31">
      <c r="A81" s="1" t="s">
        <v>272</v>
      </c>
      <c r="B81" s="1" t="s">
        <v>573</v>
      </c>
      <c r="C81" s="1">
        <v>0</v>
      </c>
      <c r="D81" s="1">
        <v>10</v>
      </c>
      <c r="E81" s="1">
        <v>0</v>
      </c>
      <c r="F81" s="1">
        <v>0</v>
      </c>
      <c r="G81" s="1">
        <v>0</v>
      </c>
      <c r="H81" s="1" t="s">
        <v>245</v>
      </c>
      <c r="I81" s="1">
        <v>10</v>
      </c>
      <c r="J81" s="1" t="s">
        <v>574</v>
      </c>
      <c r="K81" s="26">
        <v>6.1200000000000003E-119</v>
      </c>
      <c r="L81" s="1" t="s">
        <v>575</v>
      </c>
      <c r="M81" s="1" t="s">
        <v>379</v>
      </c>
      <c r="N81" s="1" t="s">
        <v>576</v>
      </c>
      <c r="O81" s="1" t="s">
        <v>131</v>
      </c>
      <c r="P81" s="1" t="s">
        <v>577</v>
      </c>
      <c r="Q81" s="1">
        <v>53.13</v>
      </c>
      <c r="R81" s="1">
        <v>78.650000000000006</v>
      </c>
      <c r="S81" s="1">
        <v>72.39</v>
      </c>
      <c r="T81" s="1">
        <v>17.7</v>
      </c>
      <c r="U81" s="1">
        <v>23.24</v>
      </c>
      <c r="V81" s="1">
        <v>24.94</v>
      </c>
      <c r="W81" s="1">
        <v>25.02</v>
      </c>
      <c r="X81" s="1">
        <v>28.52</v>
      </c>
      <c r="Y81" s="1">
        <v>32.82</v>
      </c>
      <c r="Z81" s="1">
        <v>26.51</v>
      </c>
      <c r="AA81" s="1">
        <v>28.94</v>
      </c>
      <c r="AB81" s="1">
        <v>25.86</v>
      </c>
      <c r="AC81" s="1">
        <v>27.79</v>
      </c>
      <c r="AD81" s="1">
        <v>33.79</v>
      </c>
      <c r="AE81" s="1">
        <v>29.76</v>
      </c>
    </row>
    <row r="82" spans="1:31">
      <c r="A82" s="1" t="s">
        <v>272</v>
      </c>
      <c r="B82" s="1" t="s">
        <v>578</v>
      </c>
      <c r="C82" s="1">
        <v>0</v>
      </c>
      <c r="D82" s="1">
        <v>10</v>
      </c>
      <c r="E82" s="1">
        <v>0</v>
      </c>
      <c r="F82" s="1">
        <v>0</v>
      </c>
      <c r="G82" s="1">
        <v>0</v>
      </c>
      <c r="H82" s="1" t="s">
        <v>245</v>
      </c>
      <c r="I82" s="1">
        <v>10</v>
      </c>
      <c r="J82" s="1" t="s">
        <v>579</v>
      </c>
      <c r="K82" s="26">
        <v>2.8900000000000001E-118</v>
      </c>
      <c r="L82" s="1" t="s">
        <v>575</v>
      </c>
      <c r="M82" s="1" t="s">
        <v>580</v>
      </c>
      <c r="N82" s="1" t="s">
        <v>576</v>
      </c>
      <c r="O82" s="1" t="s">
        <v>131</v>
      </c>
      <c r="P82" s="1" t="s">
        <v>581</v>
      </c>
      <c r="Q82" s="1">
        <v>2.79</v>
      </c>
      <c r="R82" s="1">
        <v>3.8</v>
      </c>
      <c r="S82" s="1">
        <v>2.2999999999999998</v>
      </c>
      <c r="T82" s="1">
        <v>2.25</v>
      </c>
      <c r="U82" s="1">
        <v>2.13</v>
      </c>
      <c r="V82" s="1">
        <v>1.37</v>
      </c>
      <c r="W82" s="1">
        <v>2.76</v>
      </c>
      <c r="X82" s="1">
        <v>2.57</v>
      </c>
      <c r="Y82" s="1">
        <v>3.36</v>
      </c>
      <c r="Z82" s="1">
        <v>2.33</v>
      </c>
      <c r="AA82" s="1">
        <v>2.0499999999999998</v>
      </c>
      <c r="AB82" s="1">
        <v>2.71</v>
      </c>
      <c r="AC82" s="1">
        <v>1.26</v>
      </c>
      <c r="AD82" s="1">
        <v>1.93</v>
      </c>
      <c r="AE82" s="1">
        <v>1.83</v>
      </c>
    </row>
    <row r="83" spans="1:31">
      <c r="A83" s="1" t="s">
        <v>272</v>
      </c>
      <c r="B83" s="1" t="s">
        <v>582</v>
      </c>
      <c r="C83" s="1">
        <v>0</v>
      </c>
      <c r="D83" s="1">
        <v>10</v>
      </c>
      <c r="E83" s="1">
        <v>0</v>
      </c>
      <c r="F83" s="1">
        <v>0</v>
      </c>
      <c r="G83" s="1">
        <v>0</v>
      </c>
      <c r="H83" s="1" t="s">
        <v>245</v>
      </c>
      <c r="I83" s="1">
        <v>10</v>
      </c>
      <c r="J83" s="1" t="s">
        <v>583</v>
      </c>
      <c r="K83" s="26">
        <v>2.82E-150</v>
      </c>
      <c r="L83" s="1" t="s">
        <v>584</v>
      </c>
      <c r="M83" s="1" t="s">
        <v>585</v>
      </c>
      <c r="N83" s="1" t="s">
        <v>586</v>
      </c>
      <c r="O83" s="1" t="s">
        <v>135</v>
      </c>
      <c r="P83" s="1" t="s">
        <v>587</v>
      </c>
      <c r="Q83" s="1">
        <v>13.5</v>
      </c>
      <c r="R83" s="1">
        <v>18.690000000000001</v>
      </c>
      <c r="S83" s="1">
        <v>18.38</v>
      </c>
      <c r="T83" s="1">
        <v>2.5099999999999998</v>
      </c>
      <c r="U83" s="1">
        <v>2.75</v>
      </c>
      <c r="V83" s="1">
        <v>1.9</v>
      </c>
      <c r="W83" s="1">
        <v>3.8</v>
      </c>
      <c r="X83" s="1">
        <v>2.7</v>
      </c>
      <c r="Y83" s="1">
        <v>5.2</v>
      </c>
      <c r="Z83" s="1">
        <v>5.6</v>
      </c>
      <c r="AA83" s="1">
        <v>3.52</v>
      </c>
      <c r="AB83" s="1">
        <v>4.8899999999999997</v>
      </c>
      <c r="AC83" s="1">
        <v>4.96</v>
      </c>
      <c r="AD83" s="1">
        <v>4.38</v>
      </c>
      <c r="AE83" s="1">
        <v>4.9000000000000004</v>
      </c>
    </row>
    <row r="84" spans="1:31">
      <c r="A84" s="1" t="s">
        <v>272</v>
      </c>
      <c r="B84" s="1" t="s">
        <v>588</v>
      </c>
      <c r="C84" s="1">
        <v>0.04</v>
      </c>
      <c r="D84" s="1">
        <v>9.82</v>
      </c>
      <c r="E84" s="1">
        <v>0.12</v>
      </c>
      <c r="F84" s="1">
        <v>0.01</v>
      </c>
      <c r="G84" s="1">
        <v>0.01</v>
      </c>
      <c r="H84" s="1" t="s">
        <v>245</v>
      </c>
      <c r="I84" s="1">
        <v>9.82</v>
      </c>
      <c r="J84" s="1" t="s">
        <v>589</v>
      </c>
      <c r="K84" s="26">
        <v>8.0600000000000003E-110</v>
      </c>
      <c r="L84" s="1" t="s">
        <v>590</v>
      </c>
      <c r="M84" s="1" t="s">
        <v>591</v>
      </c>
      <c r="N84" s="1" t="s">
        <v>592</v>
      </c>
      <c r="O84" s="1" t="s">
        <v>137</v>
      </c>
      <c r="P84" s="1" t="s">
        <v>593</v>
      </c>
      <c r="Q84" s="1">
        <v>24.98</v>
      </c>
      <c r="R84" s="1">
        <v>38.75</v>
      </c>
      <c r="S84" s="1">
        <v>37.369999999999997</v>
      </c>
      <c r="T84" s="1">
        <v>27.93</v>
      </c>
      <c r="U84" s="1">
        <v>52.61</v>
      </c>
      <c r="V84" s="1">
        <v>49.76</v>
      </c>
      <c r="W84" s="1">
        <v>39.28</v>
      </c>
      <c r="X84" s="1">
        <v>56.81</v>
      </c>
      <c r="Y84" s="1">
        <v>51.94</v>
      </c>
      <c r="Z84" s="1">
        <v>33.85</v>
      </c>
      <c r="AA84" s="1">
        <v>49.78</v>
      </c>
      <c r="AB84" s="1">
        <v>45.16</v>
      </c>
      <c r="AC84" s="1">
        <v>38.67</v>
      </c>
      <c r="AD84" s="1">
        <v>46.03</v>
      </c>
      <c r="AE84" s="1">
        <v>46.79</v>
      </c>
    </row>
    <row r="85" spans="1:31">
      <c r="A85" s="1" t="s">
        <v>272</v>
      </c>
      <c r="B85" s="1" t="s">
        <v>594</v>
      </c>
      <c r="C85" s="1">
        <v>8.9600000000000009</v>
      </c>
      <c r="D85" s="1">
        <v>0.51</v>
      </c>
      <c r="E85" s="1">
        <v>0.26</v>
      </c>
      <c r="F85" s="1">
        <v>0.01</v>
      </c>
      <c r="G85" s="1">
        <v>0.26</v>
      </c>
      <c r="H85" s="1" t="s">
        <v>244</v>
      </c>
      <c r="I85" s="1">
        <v>8.9600000000000009</v>
      </c>
      <c r="J85" s="1" t="s">
        <v>595</v>
      </c>
      <c r="K85" s="26">
        <v>2.8800000000000002E-77</v>
      </c>
      <c r="L85" s="1" t="s">
        <v>596</v>
      </c>
      <c r="M85" s="1" t="s">
        <v>597</v>
      </c>
      <c r="N85" s="1" t="s">
        <v>598</v>
      </c>
      <c r="O85" s="1" t="s">
        <v>139</v>
      </c>
      <c r="P85" s="1" t="s">
        <v>599</v>
      </c>
      <c r="Q85" s="1">
        <v>2.5499999999999998</v>
      </c>
      <c r="R85" s="1">
        <v>2.48</v>
      </c>
      <c r="S85" s="1">
        <v>3.4</v>
      </c>
      <c r="T85" s="1">
        <v>2.42</v>
      </c>
      <c r="U85" s="1">
        <v>3.56</v>
      </c>
      <c r="V85" s="1">
        <v>2.0499999999999998</v>
      </c>
      <c r="W85" s="1">
        <v>5.71</v>
      </c>
      <c r="X85" s="1">
        <v>6.24</v>
      </c>
      <c r="Y85" s="1">
        <v>4.96</v>
      </c>
      <c r="Z85" s="1">
        <v>3.47</v>
      </c>
      <c r="AA85" s="1">
        <v>3.44</v>
      </c>
      <c r="AB85" s="1">
        <v>3.38</v>
      </c>
      <c r="AC85" s="1">
        <v>3.52</v>
      </c>
      <c r="AD85" s="1">
        <v>4.59</v>
      </c>
      <c r="AE85" s="1">
        <v>4.3</v>
      </c>
    </row>
    <row r="86" spans="1:31">
      <c r="A86" s="1" t="s">
        <v>272</v>
      </c>
      <c r="B86" s="1" t="s">
        <v>600</v>
      </c>
      <c r="C86" s="1">
        <v>8.9600000000000009</v>
      </c>
      <c r="D86" s="1">
        <v>0.51</v>
      </c>
      <c r="E86" s="1">
        <v>0.26</v>
      </c>
      <c r="F86" s="1">
        <v>0.01</v>
      </c>
      <c r="G86" s="1">
        <v>0.26</v>
      </c>
      <c r="H86" s="1" t="s">
        <v>244</v>
      </c>
      <c r="I86" s="1">
        <v>8.9600000000000009</v>
      </c>
      <c r="J86" s="1" t="s">
        <v>601</v>
      </c>
      <c r="K86" s="26">
        <v>1.8000000000000001E-61</v>
      </c>
      <c r="L86" s="1" t="s">
        <v>602</v>
      </c>
      <c r="M86" s="1" t="s">
        <v>603</v>
      </c>
      <c r="N86" s="1" t="s">
        <v>604</v>
      </c>
      <c r="O86" s="1" t="s">
        <v>139</v>
      </c>
      <c r="P86" s="1" t="s">
        <v>278</v>
      </c>
      <c r="Q86" s="1">
        <v>4.93</v>
      </c>
      <c r="R86" s="1">
        <v>3.4</v>
      </c>
      <c r="S86" s="1">
        <v>3.24</v>
      </c>
      <c r="T86" s="1">
        <v>3.04</v>
      </c>
      <c r="U86" s="1">
        <v>6.17</v>
      </c>
      <c r="V86" s="1">
        <v>6.34</v>
      </c>
      <c r="W86" s="1">
        <v>7</v>
      </c>
      <c r="X86" s="1">
        <v>10.050000000000001</v>
      </c>
      <c r="Y86" s="1">
        <v>10.37</v>
      </c>
      <c r="Z86" s="1">
        <v>4.5599999999999996</v>
      </c>
      <c r="AA86" s="1">
        <v>8.69</v>
      </c>
      <c r="AB86" s="1">
        <v>12</v>
      </c>
      <c r="AC86" s="1">
        <v>4.47</v>
      </c>
      <c r="AD86" s="1">
        <v>5.58</v>
      </c>
      <c r="AE86" s="1">
        <v>6.13</v>
      </c>
    </row>
    <row r="87" spans="1:31">
      <c r="A87" s="1" t="s">
        <v>272</v>
      </c>
      <c r="B87" s="1" t="s">
        <v>605</v>
      </c>
      <c r="C87" s="1">
        <v>0</v>
      </c>
      <c r="D87" s="1">
        <v>10</v>
      </c>
      <c r="E87" s="1">
        <v>0</v>
      </c>
      <c r="F87" s="1">
        <v>0</v>
      </c>
      <c r="G87" s="1">
        <v>0</v>
      </c>
      <c r="H87" s="1" t="s">
        <v>245</v>
      </c>
      <c r="I87" s="1">
        <v>10</v>
      </c>
      <c r="J87" s="1" t="s">
        <v>606</v>
      </c>
      <c r="K87" s="26">
        <v>3.2899999999999998E-175</v>
      </c>
      <c r="L87" s="1" t="s">
        <v>607</v>
      </c>
      <c r="M87" s="1" t="s">
        <v>374</v>
      </c>
      <c r="N87" s="1" t="s">
        <v>608</v>
      </c>
      <c r="O87" s="1" t="s">
        <v>142</v>
      </c>
      <c r="P87" s="1" t="s">
        <v>609</v>
      </c>
      <c r="Q87" s="1">
        <v>38.6</v>
      </c>
      <c r="R87" s="1">
        <v>48.3</v>
      </c>
      <c r="S87" s="1">
        <v>52.18</v>
      </c>
      <c r="T87" s="1">
        <v>14.61</v>
      </c>
      <c r="U87" s="1">
        <v>20.74</v>
      </c>
      <c r="V87" s="1">
        <v>20.89</v>
      </c>
      <c r="W87" s="1">
        <v>19.3</v>
      </c>
      <c r="X87" s="1">
        <v>25.72</v>
      </c>
      <c r="Y87" s="1">
        <v>21.73</v>
      </c>
      <c r="Z87" s="1">
        <v>14.75</v>
      </c>
      <c r="AA87" s="1">
        <v>15.31</v>
      </c>
      <c r="AB87" s="1">
        <v>13.92</v>
      </c>
      <c r="AC87" s="1">
        <v>13.97</v>
      </c>
      <c r="AD87" s="1">
        <v>15</v>
      </c>
      <c r="AE87" s="1">
        <v>16.45</v>
      </c>
    </row>
    <row r="88" spans="1:31">
      <c r="A88" s="1" t="s">
        <v>272</v>
      </c>
      <c r="B88" s="1" t="s">
        <v>610</v>
      </c>
      <c r="C88" s="1">
        <v>0</v>
      </c>
      <c r="D88" s="1">
        <v>4.9000000000000004</v>
      </c>
      <c r="E88" s="1">
        <v>2.5</v>
      </c>
      <c r="F88" s="1">
        <v>0.1</v>
      </c>
      <c r="G88" s="1">
        <v>2.5</v>
      </c>
      <c r="H88" s="1" t="s">
        <v>249</v>
      </c>
      <c r="I88" s="1">
        <v>4.9000000000000004</v>
      </c>
      <c r="J88" s="1" t="s">
        <v>611</v>
      </c>
      <c r="K88" s="26">
        <v>6.6500000000000003E-101</v>
      </c>
      <c r="L88" s="1" t="s">
        <v>612</v>
      </c>
      <c r="M88" s="1" t="s">
        <v>613</v>
      </c>
      <c r="N88" s="1" t="s">
        <v>614</v>
      </c>
      <c r="O88" s="1" t="s">
        <v>149</v>
      </c>
      <c r="P88" s="1" t="s">
        <v>278</v>
      </c>
      <c r="Q88" s="1">
        <v>2.0699999999999998</v>
      </c>
      <c r="R88" s="1">
        <v>4.41</v>
      </c>
      <c r="S88" s="1">
        <v>4.38</v>
      </c>
      <c r="T88" s="1">
        <v>6.96</v>
      </c>
      <c r="U88" s="1">
        <v>9.7100000000000009</v>
      </c>
      <c r="V88" s="1">
        <v>4.1399999999999997</v>
      </c>
      <c r="W88" s="1">
        <v>6.96</v>
      </c>
      <c r="X88" s="1">
        <v>10.69</v>
      </c>
      <c r="Y88" s="1">
        <v>10.130000000000001</v>
      </c>
      <c r="Z88" s="1">
        <v>6.17</v>
      </c>
      <c r="AA88" s="1">
        <v>8.1999999999999993</v>
      </c>
      <c r="AB88" s="1">
        <v>5.63</v>
      </c>
      <c r="AC88" s="1">
        <v>6.63</v>
      </c>
      <c r="AD88" s="1">
        <v>7.56</v>
      </c>
      <c r="AE88" s="1">
        <v>7.07</v>
      </c>
    </row>
    <row r="89" spans="1:31">
      <c r="A89" s="1" t="s">
        <v>272</v>
      </c>
      <c r="B89" s="1" t="s">
        <v>615</v>
      </c>
      <c r="C89" s="1">
        <v>0</v>
      </c>
      <c r="D89" s="1">
        <v>10</v>
      </c>
      <c r="E89" s="1">
        <v>0</v>
      </c>
      <c r="F89" s="1">
        <v>0</v>
      </c>
      <c r="G89" s="1">
        <v>0</v>
      </c>
      <c r="H89" s="1" t="s">
        <v>245</v>
      </c>
      <c r="I89" s="1">
        <v>10</v>
      </c>
      <c r="J89" s="1" t="s">
        <v>616</v>
      </c>
      <c r="K89" s="26">
        <v>5.4300000000000002E-25</v>
      </c>
      <c r="L89" s="1" t="s">
        <v>617</v>
      </c>
      <c r="M89" s="1" t="s">
        <v>618</v>
      </c>
      <c r="N89" s="1" t="s">
        <v>619</v>
      </c>
      <c r="O89" s="1" t="s">
        <v>157</v>
      </c>
      <c r="P89" s="1" t="s">
        <v>620</v>
      </c>
      <c r="Q89" s="1">
        <v>2.3199999999999998</v>
      </c>
      <c r="R89" s="1">
        <v>3.08</v>
      </c>
      <c r="S89" s="1">
        <v>4.01</v>
      </c>
      <c r="T89" s="1">
        <v>3.5</v>
      </c>
      <c r="U89" s="1">
        <v>3.97</v>
      </c>
      <c r="V89" s="1">
        <v>3.55</v>
      </c>
      <c r="W89" s="1">
        <v>3.28</v>
      </c>
      <c r="X89" s="1">
        <v>4.1100000000000003</v>
      </c>
      <c r="Y89" s="1">
        <v>3.2</v>
      </c>
      <c r="Z89" s="1">
        <v>1.96</v>
      </c>
      <c r="AA89" s="1">
        <v>5.81</v>
      </c>
      <c r="AB89" s="1">
        <v>2.89</v>
      </c>
      <c r="AC89" s="1">
        <v>2.42</v>
      </c>
      <c r="AD89" s="1">
        <v>2.81</v>
      </c>
      <c r="AE89" s="1">
        <v>3.27</v>
      </c>
    </row>
    <row r="90" spans="1:31">
      <c r="A90" s="1" t="s">
        <v>272</v>
      </c>
      <c r="B90" s="1" t="s">
        <v>621</v>
      </c>
      <c r="C90" s="1">
        <v>0</v>
      </c>
      <c r="D90" s="1">
        <v>10</v>
      </c>
      <c r="E90" s="1">
        <v>0</v>
      </c>
      <c r="F90" s="1">
        <v>0</v>
      </c>
      <c r="G90" s="1">
        <v>0</v>
      </c>
      <c r="H90" s="1" t="s">
        <v>245</v>
      </c>
      <c r="I90" s="1">
        <v>10</v>
      </c>
      <c r="J90" s="1" t="s">
        <v>622</v>
      </c>
      <c r="K90" s="26">
        <v>5.4599999999999998E-42</v>
      </c>
      <c r="L90" s="1" t="s">
        <v>617</v>
      </c>
      <c r="M90" s="1" t="s">
        <v>623</v>
      </c>
      <c r="N90" s="1" t="s">
        <v>619</v>
      </c>
      <c r="O90" s="1" t="s">
        <v>157</v>
      </c>
      <c r="P90" s="1" t="s">
        <v>620</v>
      </c>
      <c r="Q90" s="1">
        <v>0.42</v>
      </c>
      <c r="R90" s="1">
        <v>1.67</v>
      </c>
      <c r="S90" s="1">
        <v>0.62</v>
      </c>
      <c r="T90" s="1">
        <v>0</v>
      </c>
      <c r="U90" s="1">
        <v>0.31</v>
      </c>
      <c r="V90" s="1">
        <v>0</v>
      </c>
      <c r="W90" s="1">
        <v>0.39</v>
      </c>
      <c r="X90" s="1">
        <v>3.08</v>
      </c>
      <c r="Y90" s="1">
        <v>1.1499999999999999</v>
      </c>
      <c r="Z90" s="1">
        <v>0.18</v>
      </c>
      <c r="AA90" s="1">
        <v>0.27</v>
      </c>
      <c r="AB90" s="1">
        <v>0.56999999999999995</v>
      </c>
      <c r="AC90" s="1">
        <v>0.61</v>
      </c>
      <c r="AD90" s="1">
        <v>1.59</v>
      </c>
      <c r="AE90" s="1">
        <v>1.77</v>
      </c>
    </row>
    <row r="91" spans="1:31">
      <c r="A91" s="1" t="s">
        <v>272</v>
      </c>
      <c r="B91" s="1" t="s">
        <v>624</v>
      </c>
      <c r="C91" s="1">
        <v>0</v>
      </c>
      <c r="D91" s="1">
        <v>10</v>
      </c>
      <c r="E91" s="1">
        <v>0</v>
      </c>
      <c r="F91" s="1">
        <v>0</v>
      </c>
      <c r="G91" s="1">
        <v>0</v>
      </c>
      <c r="H91" s="1" t="s">
        <v>245</v>
      </c>
      <c r="I91" s="1">
        <v>10</v>
      </c>
      <c r="J91" s="1" t="s">
        <v>625</v>
      </c>
      <c r="K91" s="26">
        <v>1.4299999999999999E-48</v>
      </c>
      <c r="L91" s="1" t="s">
        <v>617</v>
      </c>
      <c r="M91" s="1" t="s">
        <v>495</v>
      </c>
      <c r="N91" s="1" t="s">
        <v>619</v>
      </c>
      <c r="O91" s="1" t="s">
        <v>157</v>
      </c>
      <c r="P91" s="1" t="s">
        <v>620</v>
      </c>
      <c r="Q91" s="1">
        <v>5.41</v>
      </c>
      <c r="R91" s="1">
        <v>2.4900000000000002</v>
      </c>
      <c r="S91" s="1">
        <v>7.89</v>
      </c>
      <c r="T91" s="1">
        <v>6.02</v>
      </c>
      <c r="U91" s="1">
        <v>6.97</v>
      </c>
      <c r="V91" s="1">
        <v>5.4</v>
      </c>
      <c r="W91" s="1">
        <v>12.14</v>
      </c>
      <c r="X91" s="1">
        <v>7.45</v>
      </c>
      <c r="Y91" s="1">
        <v>7.21</v>
      </c>
      <c r="Z91" s="1">
        <v>7.35</v>
      </c>
      <c r="AA91" s="1">
        <v>7.12</v>
      </c>
      <c r="AB91" s="1">
        <v>6.15</v>
      </c>
      <c r="AC91" s="1">
        <v>6.71</v>
      </c>
      <c r="AD91" s="1">
        <v>6.22</v>
      </c>
      <c r="AE91" s="1">
        <v>5.97</v>
      </c>
    </row>
    <row r="92" spans="1:31">
      <c r="A92" s="1" t="s">
        <v>272</v>
      </c>
      <c r="B92" s="1" t="s">
        <v>626</v>
      </c>
      <c r="C92" s="1">
        <v>0</v>
      </c>
      <c r="D92" s="1">
        <v>4.9000000000000004</v>
      </c>
      <c r="E92" s="1">
        <v>2.5</v>
      </c>
      <c r="F92" s="1">
        <v>0.1</v>
      </c>
      <c r="G92" s="1">
        <v>2.5</v>
      </c>
      <c r="H92" s="1" t="s">
        <v>249</v>
      </c>
      <c r="I92" s="1">
        <v>4.9000000000000004</v>
      </c>
      <c r="J92" s="1" t="s">
        <v>627</v>
      </c>
      <c r="K92" s="1">
        <v>0</v>
      </c>
      <c r="L92" s="1" t="s">
        <v>628</v>
      </c>
      <c r="M92" s="1" t="s">
        <v>629</v>
      </c>
      <c r="N92" s="1" t="s">
        <v>630</v>
      </c>
      <c r="O92" s="1" t="s">
        <v>158</v>
      </c>
      <c r="P92" s="1" t="s">
        <v>278</v>
      </c>
      <c r="Q92" s="1">
        <v>5.01</v>
      </c>
      <c r="R92" s="1">
        <v>5.18</v>
      </c>
      <c r="S92" s="1">
        <v>4.4800000000000004</v>
      </c>
      <c r="T92" s="1">
        <v>6.11</v>
      </c>
      <c r="U92" s="1">
        <v>16.54</v>
      </c>
      <c r="V92" s="1">
        <v>15.23</v>
      </c>
      <c r="W92" s="1">
        <v>15.45</v>
      </c>
      <c r="X92" s="1">
        <v>26.96</v>
      </c>
      <c r="Y92" s="1">
        <v>27.53</v>
      </c>
      <c r="Z92" s="1">
        <v>11.65</v>
      </c>
      <c r="AA92" s="1">
        <v>18.309999999999999</v>
      </c>
      <c r="AB92" s="1">
        <v>17.2</v>
      </c>
      <c r="AC92" s="1">
        <v>9.02</v>
      </c>
      <c r="AD92" s="1">
        <v>14.82</v>
      </c>
      <c r="AE92" s="1">
        <v>14.13</v>
      </c>
    </row>
    <row r="93" spans="1:31">
      <c r="A93" s="1" t="s">
        <v>272</v>
      </c>
      <c r="B93" s="1" t="s">
        <v>631</v>
      </c>
      <c r="C93" s="1">
        <v>0.51</v>
      </c>
      <c r="D93" s="1">
        <v>0.01</v>
      </c>
      <c r="E93" s="1">
        <v>4.68</v>
      </c>
      <c r="F93" s="1">
        <v>0</v>
      </c>
      <c r="G93" s="1">
        <v>4.79</v>
      </c>
      <c r="H93" s="1" t="s">
        <v>249</v>
      </c>
      <c r="I93" s="1">
        <v>4.79</v>
      </c>
      <c r="J93" s="1" t="s">
        <v>632</v>
      </c>
      <c r="K93" s="26">
        <v>5.3300000000000001E-96</v>
      </c>
      <c r="L93" s="1" t="s">
        <v>633</v>
      </c>
      <c r="M93" s="1" t="s">
        <v>634</v>
      </c>
      <c r="N93" s="1" t="s">
        <v>635</v>
      </c>
      <c r="O93" s="1" t="s">
        <v>176</v>
      </c>
      <c r="P93" s="1" t="s">
        <v>278</v>
      </c>
      <c r="Q93" s="1">
        <v>22.35</v>
      </c>
      <c r="R93" s="1">
        <v>31.29</v>
      </c>
      <c r="S93" s="1">
        <v>30.97</v>
      </c>
      <c r="T93" s="1">
        <v>9.01</v>
      </c>
      <c r="U93" s="1">
        <v>8.4700000000000006</v>
      </c>
      <c r="V93" s="1">
        <v>8.15</v>
      </c>
      <c r="W93" s="1">
        <v>7.35</v>
      </c>
      <c r="X93" s="1">
        <v>11.49</v>
      </c>
      <c r="Y93" s="1">
        <v>9.94</v>
      </c>
      <c r="Z93" s="1">
        <v>6.83</v>
      </c>
      <c r="AA93" s="1">
        <v>7.58</v>
      </c>
      <c r="AB93" s="1">
        <v>6.23</v>
      </c>
      <c r="AC93" s="1">
        <v>3.2</v>
      </c>
      <c r="AD93" s="1">
        <v>3.28</v>
      </c>
      <c r="AE93" s="1">
        <v>4.0199999999999996</v>
      </c>
    </row>
    <row r="94" spans="1:31">
      <c r="A94" s="1" t="s">
        <v>272</v>
      </c>
      <c r="B94" s="1" t="s">
        <v>636</v>
      </c>
      <c r="C94" s="1">
        <v>0.33</v>
      </c>
      <c r="D94" s="1">
        <v>0.06</v>
      </c>
      <c r="E94" s="1">
        <v>9.44</v>
      </c>
      <c r="F94" s="1">
        <v>0.06</v>
      </c>
      <c r="G94" s="1">
        <v>0.11</v>
      </c>
      <c r="H94" s="1" t="s">
        <v>248</v>
      </c>
      <c r="I94" s="1">
        <v>9.44</v>
      </c>
      <c r="J94" s="1" t="s">
        <v>637</v>
      </c>
      <c r="K94" s="26">
        <v>1.6200000000000001E-122</v>
      </c>
      <c r="L94" s="1" t="s">
        <v>633</v>
      </c>
      <c r="M94" s="1" t="s">
        <v>585</v>
      </c>
      <c r="N94" s="1" t="s">
        <v>635</v>
      </c>
      <c r="O94" s="1" t="s">
        <v>176</v>
      </c>
      <c r="P94" s="1" t="s">
        <v>638</v>
      </c>
      <c r="Q94" s="1">
        <v>79.64</v>
      </c>
      <c r="R94" s="1">
        <v>116.2</v>
      </c>
      <c r="S94" s="1">
        <v>97.35</v>
      </c>
      <c r="T94" s="1">
        <v>21.65</v>
      </c>
      <c r="U94" s="1">
        <v>42.2</v>
      </c>
      <c r="V94" s="1">
        <v>47.74</v>
      </c>
      <c r="W94" s="1">
        <v>30.69</v>
      </c>
      <c r="X94" s="1">
        <v>35.14</v>
      </c>
      <c r="Y94" s="1">
        <v>40.47</v>
      </c>
      <c r="Z94" s="1">
        <v>28.83</v>
      </c>
      <c r="AA94" s="1">
        <v>42.38</v>
      </c>
      <c r="AB94" s="1">
        <v>38.049999999999997</v>
      </c>
      <c r="AC94" s="1">
        <v>22.25</v>
      </c>
      <c r="AD94" s="1">
        <v>31.15</v>
      </c>
      <c r="AE94" s="1">
        <v>27.67</v>
      </c>
    </row>
    <row r="95" spans="1:31">
      <c r="A95" s="1" t="s">
        <v>272</v>
      </c>
      <c r="B95" s="1" t="s">
        <v>639</v>
      </c>
      <c r="C95" s="1">
        <v>0</v>
      </c>
      <c r="D95" s="1">
        <v>0.21</v>
      </c>
      <c r="E95" s="1">
        <v>0.46</v>
      </c>
      <c r="F95" s="1">
        <v>1.42</v>
      </c>
      <c r="G95" s="1">
        <v>7.9</v>
      </c>
      <c r="H95" s="1" t="s">
        <v>246</v>
      </c>
      <c r="I95" s="1">
        <v>7.9</v>
      </c>
      <c r="J95" s="1" t="s">
        <v>640</v>
      </c>
      <c r="K95" s="26">
        <v>6.4400000000000001E-27</v>
      </c>
      <c r="L95" s="1" t="s">
        <v>641</v>
      </c>
      <c r="M95" s="1" t="s">
        <v>642</v>
      </c>
      <c r="N95" s="1" t="s">
        <v>643</v>
      </c>
      <c r="O95" s="1" t="s">
        <v>177</v>
      </c>
      <c r="P95" s="1" t="s">
        <v>641</v>
      </c>
      <c r="Q95" s="1">
        <v>8.51</v>
      </c>
      <c r="R95" s="1">
        <v>10.050000000000001</v>
      </c>
      <c r="S95" s="1">
        <v>10.51</v>
      </c>
      <c r="T95" s="1">
        <v>2.57</v>
      </c>
      <c r="U95" s="1">
        <v>6.43</v>
      </c>
      <c r="V95" s="1">
        <v>6.82</v>
      </c>
      <c r="W95" s="1">
        <v>7.69</v>
      </c>
      <c r="X95" s="1">
        <v>10.71</v>
      </c>
      <c r="Y95" s="1">
        <v>10.51</v>
      </c>
      <c r="Z95" s="1">
        <v>7.44</v>
      </c>
      <c r="AA95" s="1">
        <v>10.02</v>
      </c>
      <c r="AB95" s="1">
        <v>11.76</v>
      </c>
      <c r="AC95" s="1">
        <v>5.35</v>
      </c>
      <c r="AD95" s="1">
        <v>7.36</v>
      </c>
      <c r="AE95" s="1">
        <v>7.59</v>
      </c>
    </row>
    <row r="96" spans="1:31">
      <c r="A96" s="1" t="s">
        <v>272</v>
      </c>
      <c r="B96" s="1" t="s">
        <v>644</v>
      </c>
      <c r="C96" s="1">
        <v>0</v>
      </c>
      <c r="D96" s="1">
        <v>0.01</v>
      </c>
      <c r="E96" s="1">
        <v>0.2</v>
      </c>
      <c r="F96" s="1">
        <v>7.0000000000000007E-2</v>
      </c>
      <c r="G96" s="1">
        <v>9.7200000000000006</v>
      </c>
      <c r="H96" s="1" t="s">
        <v>246</v>
      </c>
      <c r="I96" s="1">
        <v>9.7200000000000006</v>
      </c>
      <c r="J96" s="1" t="s">
        <v>645</v>
      </c>
      <c r="K96" s="26">
        <v>3.6100000000000002E-78</v>
      </c>
      <c r="L96" s="1" t="s">
        <v>646</v>
      </c>
      <c r="N96" s="1" t="s">
        <v>647</v>
      </c>
      <c r="O96" s="1" t="s">
        <v>177</v>
      </c>
      <c r="P96" s="1" t="s">
        <v>641</v>
      </c>
      <c r="Q96" s="1">
        <v>6.21</v>
      </c>
      <c r="R96" s="1">
        <v>5</v>
      </c>
      <c r="S96" s="1">
        <v>7.14</v>
      </c>
      <c r="T96" s="1">
        <v>6.94</v>
      </c>
      <c r="U96" s="1">
        <v>9.0500000000000007</v>
      </c>
      <c r="V96" s="1">
        <v>8.93</v>
      </c>
      <c r="W96" s="1">
        <v>10.96</v>
      </c>
      <c r="X96" s="1">
        <v>10.68</v>
      </c>
      <c r="Y96" s="1">
        <v>9.32</v>
      </c>
      <c r="Z96" s="1">
        <v>11.15</v>
      </c>
      <c r="AA96" s="1">
        <v>11.43</v>
      </c>
      <c r="AB96" s="1">
        <v>11.93</v>
      </c>
      <c r="AC96" s="1">
        <v>7.16</v>
      </c>
      <c r="AD96" s="1">
        <v>8.27</v>
      </c>
      <c r="AE96" s="1">
        <v>8.75</v>
      </c>
    </row>
    <row r="97" spans="1:31">
      <c r="A97" s="1" t="s">
        <v>272</v>
      </c>
      <c r="B97" s="1" t="s">
        <v>648</v>
      </c>
      <c r="C97" s="1">
        <v>0</v>
      </c>
      <c r="D97" s="1">
        <v>0.01</v>
      </c>
      <c r="E97" s="1">
        <v>0.09</v>
      </c>
      <c r="F97" s="1">
        <v>9.52</v>
      </c>
      <c r="G97" s="1">
        <v>0.38</v>
      </c>
      <c r="H97" s="1" t="s">
        <v>247</v>
      </c>
      <c r="I97" s="1">
        <v>9.52</v>
      </c>
      <c r="J97" s="1" t="s">
        <v>649</v>
      </c>
      <c r="K97" s="26">
        <v>5.6200000000000004E-34</v>
      </c>
      <c r="L97" s="1" t="s">
        <v>650</v>
      </c>
      <c r="M97" s="1" t="s">
        <v>651</v>
      </c>
      <c r="N97" s="1" t="s">
        <v>652</v>
      </c>
      <c r="O97" s="1" t="s">
        <v>180</v>
      </c>
      <c r="P97" s="1" t="s">
        <v>653</v>
      </c>
      <c r="Q97" s="1">
        <v>1.83</v>
      </c>
      <c r="R97" s="1">
        <v>0.69</v>
      </c>
      <c r="S97" s="1">
        <v>1.51</v>
      </c>
      <c r="T97" s="1">
        <v>0.4</v>
      </c>
      <c r="U97" s="1">
        <v>0.14000000000000001</v>
      </c>
      <c r="V97" s="1">
        <v>0</v>
      </c>
      <c r="W97" s="1">
        <v>0.69</v>
      </c>
      <c r="X97" s="1">
        <v>0.69</v>
      </c>
      <c r="Y97" s="1">
        <v>0.35</v>
      </c>
      <c r="Z97" s="1">
        <v>0.26</v>
      </c>
      <c r="AA97" s="1">
        <v>0.13</v>
      </c>
      <c r="AB97" s="1">
        <v>0.3</v>
      </c>
      <c r="AC97" s="1">
        <v>0.54</v>
      </c>
      <c r="AD97" s="1">
        <v>0.26</v>
      </c>
      <c r="AE97" s="1">
        <v>0.17</v>
      </c>
    </row>
    <row r="98" spans="1:31">
      <c r="A98" s="1" t="s">
        <v>272</v>
      </c>
      <c r="B98" s="1" t="s">
        <v>654</v>
      </c>
      <c r="C98" s="1">
        <v>0.01</v>
      </c>
      <c r="D98" s="1">
        <v>0.01</v>
      </c>
      <c r="E98" s="1">
        <v>0.2</v>
      </c>
      <c r="F98" s="1">
        <v>7.0000000000000007E-2</v>
      </c>
      <c r="G98" s="1">
        <v>9.7100000000000009</v>
      </c>
      <c r="H98" s="1" t="s">
        <v>246</v>
      </c>
      <c r="I98" s="1">
        <v>9.7100000000000009</v>
      </c>
      <c r="J98" s="1" t="s">
        <v>655</v>
      </c>
      <c r="K98" s="26">
        <v>3.98E-95</v>
      </c>
      <c r="L98" s="1" t="s">
        <v>656</v>
      </c>
      <c r="M98" s="1" t="s">
        <v>657</v>
      </c>
      <c r="N98" s="1" t="s">
        <v>658</v>
      </c>
      <c r="O98" s="1" t="s">
        <v>181</v>
      </c>
      <c r="P98" s="1" t="s">
        <v>278</v>
      </c>
      <c r="Q98" s="1">
        <v>5.73</v>
      </c>
      <c r="R98" s="1">
        <v>4.6100000000000003</v>
      </c>
      <c r="S98" s="1">
        <v>5.79</v>
      </c>
      <c r="T98" s="1">
        <v>2.86</v>
      </c>
      <c r="U98" s="1">
        <v>2.92</v>
      </c>
      <c r="V98" s="1">
        <v>4.17</v>
      </c>
      <c r="W98" s="1">
        <v>4.5</v>
      </c>
      <c r="X98" s="1">
        <v>4.45</v>
      </c>
      <c r="Y98" s="1">
        <v>5.58</v>
      </c>
      <c r="Z98" s="1">
        <v>3.81</v>
      </c>
      <c r="AA98" s="1">
        <v>4.5599999999999996</v>
      </c>
      <c r="AB98" s="1">
        <v>5.55</v>
      </c>
      <c r="AC98" s="1">
        <v>3.44</v>
      </c>
      <c r="AD98" s="1">
        <v>3.52</v>
      </c>
      <c r="AE98" s="1">
        <v>3.74</v>
      </c>
    </row>
    <row r="99" spans="1:31">
      <c r="A99" s="1" t="s">
        <v>272</v>
      </c>
      <c r="B99" s="1" t="s">
        <v>659</v>
      </c>
      <c r="C99" s="1">
        <v>0</v>
      </c>
      <c r="D99" s="1">
        <v>2.5</v>
      </c>
      <c r="E99" s="1">
        <v>2.5</v>
      </c>
      <c r="F99" s="1">
        <v>2.5</v>
      </c>
      <c r="G99" s="1">
        <v>2.5</v>
      </c>
      <c r="H99" s="1" t="s">
        <v>249</v>
      </c>
      <c r="I99" s="1">
        <v>2.5</v>
      </c>
      <c r="J99" s="1" t="s">
        <v>660</v>
      </c>
      <c r="K99" s="26">
        <v>3.8799999999999998E-123</v>
      </c>
      <c r="L99" s="1" t="s">
        <v>656</v>
      </c>
      <c r="M99" s="1" t="s">
        <v>661</v>
      </c>
      <c r="N99" s="1" t="s">
        <v>658</v>
      </c>
      <c r="O99" s="1" t="s">
        <v>181</v>
      </c>
      <c r="P99" s="1" t="s">
        <v>278</v>
      </c>
      <c r="Q99" s="1">
        <v>12.87</v>
      </c>
      <c r="R99" s="1">
        <v>22.62</v>
      </c>
      <c r="S99" s="1">
        <v>19.68</v>
      </c>
      <c r="T99" s="1">
        <v>11.67</v>
      </c>
      <c r="U99" s="1">
        <v>18.72</v>
      </c>
      <c r="V99" s="1">
        <v>16.71</v>
      </c>
      <c r="W99" s="1">
        <v>16.43</v>
      </c>
      <c r="X99" s="1">
        <v>26.49</v>
      </c>
      <c r="Y99" s="1">
        <v>24.44</v>
      </c>
      <c r="Z99" s="1">
        <v>15.53</v>
      </c>
      <c r="AA99" s="1">
        <v>20.39</v>
      </c>
      <c r="AB99" s="1">
        <v>16.18</v>
      </c>
      <c r="AC99" s="1">
        <v>14.27</v>
      </c>
      <c r="AD99" s="1">
        <v>18.86</v>
      </c>
      <c r="AE99" s="1">
        <v>19.95</v>
      </c>
    </row>
    <row r="100" spans="1:31">
      <c r="A100" s="1" t="s">
        <v>272</v>
      </c>
      <c r="B100" s="1" t="s">
        <v>662</v>
      </c>
      <c r="C100" s="1">
        <v>0</v>
      </c>
      <c r="D100" s="1">
        <v>0</v>
      </c>
      <c r="E100" s="1">
        <v>0.04</v>
      </c>
      <c r="F100" s="1">
        <v>1.52</v>
      </c>
      <c r="G100" s="1">
        <v>8.44</v>
      </c>
      <c r="H100" s="1" t="s">
        <v>246</v>
      </c>
      <c r="I100" s="1">
        <v>8.44</v>
      </c>
      <c r="J100" s="1" t="s">
        <v>655</v>
      </c>
      <c r="K100" s="26">
        <v>1.9200000000000001E-93</v>
      </c>
      <c r="L100" s="1" t="s">
        <v>656</v>
      </c>
      <c r="M100" s="1" t="s">
        <v>657</v>
      </c>
      <c r="N100" s="1" t="s">
        <v>658</v>
      </c>
      <c r="O100" s="1" t="s">
        <v>181</v>
      </c>
      <c r="P100" s="1" t="s">
        <v>663</v>
      </c>
      <c r="Q100" s="1">
        <v>6.06</v>
      </c>
      <c r="R100" s="1">
        <v>4.99</v>
      </c>
      <c r="S100" s="1">
        <v>6.73</v>
      </c>
      <c r="T100" s="1">
        <v>4.09</v>
      </c>
      <c r="U100" s="1">
        <v>4.47</v>
      </c>
      <c r="V100" s="1">
        <v>3.62</v>
      </c>
      <c r="W100" s="1">
        <v>6.41</v>
      </c>
      <c r="X100" s="1">
        <v>5.57</v>
      </c>
      <c r="Y100" s="1">
        <v>6.47</v>
      </c>
      <c r="Z100" s="1">
        <v>5.94</v>
      </c>
      <c r="AA100" s="1">
        <v>4.4800000000000004</v>
      </c>
      <c r="AB100" s="1">
        <v>6.89</v>
      </c>
      <c r="AC100" s="1">
        <v>5.82</v>
      </c>
      <c r="AD100" s="1">
        <v>5.0999999999999996</v>
      </c>
      <c r="AE100" s="1">
        <v>5.82</v>
      </c>
    </row>
    <row r="101" spans="1:31">
      <c r="A101" s="1" t="s">
        <v>272</v>
      </c>
      <c r="B101" s="1" t="s">
        <v>664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 t="s">
        <v>249</v>
      </c>
      <c r="I101" s="1">
        <v>2</v>
      </c>
      <c r="J101" s="1" t="s">
        <v>665</v>
      </c>
      <c r="K101" s="26">
        <v>2.0200000000000001E-98</v>
      </c>
      <c r="L101" s="1" t="s">
        <v>656</v>
      </c>
      <c r="M101" s="1" t="s">
        <v>666</v>
      </c>
      <c r="N101" s="1" t="s">
        <v>658</v>
      </c>
      <c r="O101" s="1" t="s">
        <v>181</v>
      </c>
      <c r="P101" s="1" t="s">
        <v>667</v>
      </c>
      <c r="Q101" s="1">
        <v>13.73</v>
      </c>
      <c r="R101" s="1">
        <v>13.12</v>
      </c>
      <c r="S101" s="1">
        <v>15.81</v>
      </c>
      <c r="T101" s="1">
        <v>4.84</v>
      </c>
      <c r="U101" s="1">
        <v>5.46</v>
      </c>
      <c r="V101" s="1">
        <v>6.35</v>
      </c>
      <c r="W101" s="1">
        <v>10.08</v>
      </c>
      <c r="X101" s="1">
        <v>10.55</v>
      </c>
      <c r="Y101" s="1">
        <v>10.16</v>
      </c>
      <c r="Z101" s="1">
        <v>9.48</v>
      </c>
      <c r="AA101" s="1">
        <v>11.95</v>
      </c>
      <c r="AB101" s="1">
        <v>10.52</v>
      </c>
      <c r="AC101" s="1">
        <v>13</v>
      </c>
      <c r="AD101" s="1">
        <v>14.25</v>
      </c>
      <c r="AE101" s="1">
        <v>12.07</v>
      </c>
    </row>
    <row r="102" spans="1:31">
      <c r="A102" s="1" t="s">
        <v>272</v>
      </c>
      <c r="B102" s="1" t="s">
        <v>668</v>
      </c>
      <c r="C102" s="1">
        <v>3.76</v>
      </c>
      <c r="D102" s="1">
        <v>0.1</v>
      </c>
      <c r="E102" s="1">
        <v>2.14</v>
      </c>
      <c r="F102" s="1">
        <v>0.09</v>
      </c>
      <c r="G102" s="1">
        <v>3.91</v>
      </c>
      <c r="H102" s="1" t="s">
        <v>249</v>
      </c>
      <c r="I102" s="1">
        <v>3.91</v>
      </c>
      <c r="J102" s="1" t="s">
        <v>669</v>
      </c>
      <c r="K102" s="26">
        <v>1.16E-77</v>
      </c>
      <c r="L102" s="1" t="s">
        <v>670</v>
      </c>
      <c r="M102" s="1" t="s">
        <v>671</v>
      </c>
      <c r="N102" s="1" t="s">
        <v>672</v>
      </c>
      <c r="O102" s="1" t="s">
        <v>182</v>
      </c>
      <c r="P102" s="1" t="s">
        <v>278</v>
      </c>
      <c r="Q102" s="1">
        <v>30.05</v>
      </c>
      <c r="R102" s="1">
        <v>41.1</v>
      </c>
      <c r="S102" s="1">
        <v>39.200000000000003</v>
      </c>
      <c r="T102" s="1">
        <v>6.35</v>
      </c>
      <c r="U102" s="1">
        <v>18.079999999999998</v>
      </c>
      <c r="V102" s="1">
        <v>19.88</v>
      </c>
      <c r="W102" s="1">
        <v>15.07</v>
      </c>
      <c r="X102" s="1">
        <v>24.12</v>
      </c>
      <c r="Y102" s="1">
        <v>23.62</v>
      </c>
      <c r="Z102" s="1">
        <v>14.24</v>
      </c>
      <c r="AA102" s="1">
        <v>24.38</v>
      </c>
      <c r="AB102" s="1">
        <v>28.36</v>
      </c>
      <c r="AC102" s="1">
        <v>11.54</v>
      </c>
      <c r="AD102" s="1">
        <v>19.07</v>
      </c>
      <c r="AE102" s="1">
        <v>18.829999999999998</v>
      </c>
    </row>
    <row r="103" spans="1:31">
      <c r="A103" s="1" t="s">
        <v>272</v>
      </c>
      <c r="B103" s="1" t="s">
        <v>673</v>
      </c>
      <c r="C103" s="1">
        <v>8.9600000000000009</v>
      </c>
      <c r="D103" s="1">
        <v>0.51</v>
      </c>
      <c r="E103" s="1">
        <v>0.26</v>
      </c>
      <c r="F103" s="1">
        <v>0.01</v>
      </c>
      <c r="G103" s="1">
        <v>0.26</v>
      </c>
      <c r="H103" s="1" t="s">
        <v>244</v>
      </c>
      <c r="I103" s="1">
        <v>8.9600000000000009</v>
      </c>
      <c r="J103" s="1" t="s">
        <v>674</v>
      </c>
      <c r="K103" s="26">
        <v>4.23E-136</v>
      </c>
      <c r="L103" s="1" t="s">
        <v>675</v>
      </c>
      <c r="M103" s="1" t="s">
        <v>597</v>
      </c>
      <c r="N103" s="1" t="s">
        <v>676</v>
      </c>
      <c r="O103" s="1" t="s">
        <v>184</v>
      </c>
      <c r="P103" s="1" t="s">
        <v>278</v>
      </c>
      <c r="Q103" s="1">
        <v>6.2</v>
      </c>
      <c r="R103" s="1">
        <v>4.09</v>
      </c>
      <c r="S103" s="1">
        <v>8.4700000000000006</v>
      </c>
      <c r="T103" s="1">
        <v>5.22</v>
      </c>
      <c r="U103" s="1">
        <v>5.9</v>
      </c>
      <c r="V103" s="1">
        <v>4.5999999999999996</v>
      </c>
      <c r="W103" s="1">
        <v>9.26</v>
      </c>
      <c r="X103" s="1">
        <v>10.93</v>
      </c>
      <c r="Y103" s="1">
        <v>9.0299999999999994</v>
      </c>
      <c r="Z103" s="1">
        <v>5.72</v>
      </c>
      <c r="AA103" s="1">
        <v>6.5</v>
      </c>
      <c r="AB103" s="1">
        <v>9.6199999999999992</v>
      </c>
      <c r="AC103" s="1">
        <v>5.82</v>
      </c>
      <c r="AD103" s="1">
        <v>6.64</v>
      </c>
      <c r="AE103" s="1">
        <v>5.29</v>
      </c>
    </row>
    <row r="104" spans="1:31">
      <c r="A104" s="1" t="s">
        <v>272</v>
      </c>
      <c r="B104" s="1" t="s">
        <v>677</v>
      </c>
      <c r="C104" s="1">
        <v>0.33</v>
      </c>
      <c r="D104" s="1">
        <v>0.06</v>
      </c>
      <c r="E104" s="1">
        <v>9.44</v>
      </c>
      <c r="F104" s="1">
        <v>0.06</v>
      </c>
      <c r="G104" s="1">
        <v>0.11</v>
      </c>
      <c r="H104" s="1" t="s">
        <v>248</v>
      </c>
      <c r="I104" s="1">
        <v>9.44</v>
      </c>
      <c r="J104" s="1" t="s">
        <v>678</v>
      </c>
      <c r="K104" s="26">
        <v>3.8800000000000003E-145</v>
      </c>
      <c r="L104" s="1" t="s">
        <v>675</v>
      </c>
      <c r="M104" s="1" t="s">
        <v>679</v>
      </c>
      <c r="N104" s="1" t="s">
        <v>676</v>
      </c>
      <c r="O104" s="1" t="s">
        <v>184</v>
      </c>
      <c r="P104" s="1" t="s">
        <v>680</v>
      </c>
      <c r="Q104" s="1">
        <v>24.62</v>
      </c>
      <c r="R104" s="1">
        <v>26.03</v>
      </c>
      <c r="S104" s="1">
        <v>25.75</v>
      </c>
      <c r="T104" s="1">
        <v>5.73</v>
      </c>
      <c r="U104" s="1">
        <v>13.43</v>
      </c>
      <c r="V104" s="1">
        <v>11.97</v>
      </c>
      <c r="W104" s="1">
        <v>13.73</v>
      </c>
      <c r="X104" s="1">
        <v>17.98</v>
      </c>
      <c r="Y104" s="1">
        <v>18.79</v>
      </c>
      <c r="Z104" s="1">
        <v>12.74</v>
      </c>
      <c r="AA104" s="1">
        <v>15.3</v>
      </c>
      <c r="AB104" s="1">
        <v>20.57</v>
      </c>
      <c r="AC104" s="1">
        <v>12.39</v>
      </c>
      <c r="AD104" s="1">
        <v>17.04</v>
      </c>
      <c r="AE104" s="1">
        <v>19.670000000000002</v>
      </c>
    </row>
    <row r="105" spans="1:31">
      <c r="A105" s="1" t="s">
        <v>272</v>
      </c>
      <c r="B105" s="1" t="s">
        <v>681</v>
      </c>
      <c r="C105" s="1">
        <v>0</v>
      </c>
      <c r="D105" s="1">
        <v>3.24</v>
      </c>
      <c r="E105" s="1">
        <v>6.49</v>
      </c>
      <c r="F105" s="1">
        <v>0.14000000000000001</v>
      </c>
      <c r="G105" s="1">
        <v>0.14000000000000001</v>
      </c>
      <c r="H105" s="1" t="s">
        <v>249</v>
      </c>
      <c r="I105" s="1">
        <v>6.49</v>
      </c>
      <c r="J105" s="1" t="s">
        <v>682</v>
      </c>
      <c r="K105" s="26">
        <v>3.8800000000000003E-151</v>
      </c>
      <c r="L105" s="1" t="s">
        <v>683</v>
      </c>
      <c r="M105" s="1" t="s">
        <v>684</v>
      </c>
      <c r="N105" s="1" t="s">
        <v>685</v>
      </c>
      <c r="O105" s="1" t="s">
        <v>185</v>
      </c>
      <c r="P105" s="1" t="s">
        <v>686</v>
      </c>
      <c r="Q105" s="1">
        <v>3.79</v>
      </c>
      <c r="R105" s="1">
        <v>3.8</v>
      </c>
      <c r="S105" s="1">
        <v>2.97</v>
      </c>
      <c r="T105" s="1">
        <v>2.61</v>
      </c>
      <c r="U105" s="1">
        <v>5.53</v>
      </c>
      <c r="V105" s="1">
        <v>5.84</v>
      </c>
      <c r="W105" s="1">
        <v>6.18</v>
      </c>
      <c r="X105" s="1">
        <v>9.18</v>
      </c>
      <c r="Y105" s="1">
        <v>9.77</v>
      </c>
      <c r="Z105" s="1">
        <v>5.4</v>
      </c>
      <c r="AA105" s="1">
        <v>7.6</v>
      </c>
      <c r="AB105" s="1">
        <v>7</v>
      </c>
      <c r="AC105" s="1">
        <v>5.3</v>
      </c>
      <c r="AD105" s="1">
        <v>6.54</v>
      </c>
      <c r="AE105" s="1">
        <v>6.04</v>
      </c>
    </row>
    <row r="106" spans="1:31">
      <c r="A106" s="1" t="s">
        <v>272</v>
      </c>
      <c r="B106" s="1" t="s">
        <v>687</v>
      </c>
      <c r="C106" s="1">
        <v>2</v>
      </c>
      <c r="D106" s="1">
        <v>2</v>
      </c>
      <c r="E106" s="1">
        <v>2</v>
      </c>
      <c r="F106" s="1">
        <v>2</v>
      </c>
      <c r="G106" s="1">
        <v>2</v>
      </c>
      <c r="H106" s="1" t="s">
        <v>249</v>
      </c>
      <c r="I106" s="1">
        <v>2</v>
      </c>
      <c r="J106" s="1" t="s">
        <v>688</v>
      </c>
      <c r="K106" s="26">
        <v>5.9000000000000004E-143</v>
      </c>
      <c r="L106" s="1" t="s">
        <v>689</v>
      </c>
      <c r="N106" s="1" t="s">
        <v>690</v>
      </c>
      <c r="O106" s="1" t="s">
        <v>186</v>
      </c>
      <c r="P106" s="1" t="s">
        <v>691</v>
      </c>
      <c r="Q106" s="1">
        <v>6.12</v>
      </c>
      <c r="R106" s="1">
        <v>6.9</v>
      </c>
      <c r="S106" s="1">
        <v>9.06</v>
      </c>
      <c r="T106" s="1">
        <v>10.28</v>
      </c>
      <c r="U106" s="1">
        <v>15.83</v>
      </c>
      <c r="V106" s="1">
        <v>15.07</v>
      </c>
      <c r="W106" s="1">
        <v>20.72</v>
      </c>
      <c r="X106" s="1">
        <v>24.53</v>
      </c>
      <c r="Y106" s="1">
        <v>25.49</v>
      </c>
      <c r="Z106" s="1">
        <v>13.94</v>
      </c>
      <c r="AA106" s="1">
        <v>17.91</v>
      </c>
      <c r="AB106" s="1">
        <v>14.84</v>
      </c>
      <c r="AC106" s="1">
        <v>13.77</v>
      </c>
      <c r="AD106" s="1">
        <v>14.26</v>
      </c>
      <c r="AE106" s="1">
        <v>15.94</v>
      </c>
    </row>
    <row r="107" spans="1:31">
      <c r="A107" s="1" t="s">
        <v>272</v>
      </c>
      <c r="B107" s="1" t="s">
        <v>692</v>
      </c>
      <c r="C107" s="1">
        <v>0</v>
      </c>
      <c r="D107" s="1">
        <v>3.24</v>
      </c>
      <c r="E107" s="1">
        <v>6.49</v>
      </c>
      <c r="F107" s="1">
        <v>0.14000000000000001</v>
      </c>
      <c r="G107" s="1">
        <v>0.14000000000000001</v>
      </c>
      <c r="H107" s="1" t="s">
        <v>249</v>
      </c>
      <c r="I107" s="1">
        <v>6.49</v>
      </c>
      <c r="J107" s="1" t="s">
        <v>693</v>
      </c>
      <c r="K107" s="26">
        <v>5.8100000000000002E-153</v>
      </c>
      <c r="L107" s="1" t="s">
        <v>694</v>
      </c>
      <c r="M107" s="1" t="s">
        <v>695</v>
      </c>
      <c r="N107" s="1" t="s">
        <v>696</v>
      </c>
      <c r="O107" s="1" t="s">
        <v>186</v>
      </c>
      <c r="P107" s="1" t="s">
        <v>278</v>
      </c>
      <c r="Q107" s="1">
        <v>14.68</v>
      </c>
      <c r="R107" s="1">
        <v>15.87</v>
      </c>
      <c r="S107" s="1">
        <v>16.11</v>
      </c>
      <c r="T107" s="1">
        <v>8.9499999999999993</v>
      </c>
      <c r="U107" s="1">
        <v>23.73</v>
      </c>
      <c r="V107" s="1">
        <v>22.35</v>
      </c>
      <c r="W107" s="1">
        <v>24.16</v>
      </c>
      <c r="X107" s="1">
        <v>33.65</v>
      </c>
      <c r="Y107" s="1">
        <v>33.82</v>
      </c>
      <c r="Z107" s="1">
        <v>16.59</v>
      </c>
      <c r="AA107" s="1">
        <v>21.01</v>
      </c>
      <c r="AB107" s="1">
        <v>18.72</v>
      </c>
      <c r="AC107" s="1">
        <v>15.75</v>
      </c>
      <c r="AD107" s="1">
        <v>19.16</v>
      </c>
      <c r="AE107" s="1">
        <v>20.190000000000001</v>
      </c>
    </row>
    <row r="108" spans="1:31">
      <c r="A108" s="1" t="s">
        <v>272</v>
      </c>
      <c r="B108" s="1" t="s">
        <v>697</v>
      </c>
      <c r="C108" s="1">
        <v>9.26</v>
      </c>
      <c r="D108" s="1">
        <v>0.24</v>
      </c>
      <c r="E108" s="1">
        <v>0.48</v>
      </c>
      <c r="F108" s="1">
        <v>0.01</v>
      </c>
      <c r="G108" s="1">
        <v>0.01</v>
      </c>
      <c r="H108" s="1" t="s">
        <v>244</v>
      </c>
      <c r="I108" s="1">
        <v>9.26</v>
      </c>
      <c r="J108" s="1" t="s">
        <v>698</v>
      </c>
      <c r="K108" s="26">
        <v>3.9800000000000003E-114</v>
      </c>
      <c r="L108" s="1" t="s">
        <v>699</v>
      </c>
      <c r="M108" s="1" t="s">
        <v>700</v>
      </c>
      <c r="N108" s="1" t="s">
        <v>701</v>
      </c>
      <c r="O108" s="1" t="s">
        <v>191</v>
      </c>
      <c r="P108" s="1" t="s">
        <v>702</v>
      </c>
      <c r="Q108" s="1">
        <v>5.31</v>
      </c>
      <c r="R108" s="1">
        <v>7.67</v>
      </c>
      <c r="S108" s="1">
        <v>6.79</v>
      </c>
      <c r="T108" s="1">
        <v>1.94</v>
      </c>
      <c r="U108" s="1">
        <v>3.98</v>
      </c>
      <c r="V108" s="1">
        <v>3.37</v>
      </c>
      <c r="W108" s="1">
        <v>4.5199999999999996</v>
      </c>
      <c r="X108" s="1">
        <v>5.45</v>
      </c>
      <c r="Y108" s="1">
        <v>4.2</v>
      </c>
      <c r="Z108" s="1">
        <v>3.45</v>
      </c>
      <c r="AA108" s="1">
        <v>3.14</v>
      </c>
      <c r="AB108" s="1">
        <v>3.01</v>
      </c>
      <c r="AC108" s="1">
        <v>2.92</v>
      </c>
      <c r="AD108" s="1">
        <v>3.5</v>
      </c>
      <c r="AE108" s="1">
        <v>3.55</v>
      </c>
    </row>
    <row r="109" spans="1:31">
      <c r="A109" s="1" t="s">
        <v>272</v>
      </c>
      <c r="B109" s="1" t="s">
        <v>703</v>
      </c>
      <c r="C109" s="1">
        <v>0.33</v>
      </c>
      <c r="D109" s="1">
        <v>0.06</v>
      </c>
      <c r="E109" s="1">
        <v>9.44</v>
      </c>
      <c r="F109" s="1">
        <v>0.06</v>
      </c>
      <c r="G109" s="1">
        <v>0.11</v>
      </c>
      <c r="H109" s="1" t="s">
        <v>248</v>
      </c>
      <c r="I109" s="1">
        <v>9.44</v>
      </c>
      <c r="J109" s="1" t="s">
        <v>704</v>
      </c>
      <c r="K109" s="26">
        <v>1.14E-176</v>
      </c>
      <c r="L109" s="1" t="s">
        <v>699</v>
      </c>
      <c r="M109" s="1" t="s">
        <v>705</v>
      </c>
      <c r="N109" s="1" t="s">
        <v>701</v>
      </c>
      <c r="O109" s="1" t="s">
        <v>191</v>
      </c>
      <c r="P109" s="1" t="s">
        <v>706</v>
      </c>
      <c r="Q109" s="1">
        <v>5.16</v>
      </c>
      <c r="R109" s="1">
        <v>3.27</v>
      </c>
      <c r="S109" s="1">
        <v>6.01</v>
      </c>
      <c r="T109" s="1">
        <v>1.56</v>
      </c>
      <c r="U109" s="1">
        <v>1.34</v>
      </c>
      <c r="V109" s="1">
        <v>1.01</v>
      </c>
      <c r="W109" s="1">
        <v>1.37</v>
      </c>
      <c r="X109" s="1">
        <v>2.0099999999999998</v>
      </c>
      <c r="Y109" s="1">
        <v>1.54</v>
      </c>
      <c r="Z109" s="1">
        <v>0.98</v>
      </c>
      <c r="AA109" s="1">
        <v>0.82</v>
      </c>
      <c r="AB109" s="1">
        <v>1.1100000000000001</v>
      </c>
      <c r="AC109" s="1">
        <v>0.77</v>
      </c>
      <c r="AD109" s="1">
        <v>1.37</v>
      </c>
      <c r="AE109" s="1">
        <v>1.64</v>
      </c>
    </row>
    <row r="110" spans="1:31">
      <c r="A110" s="1" t="s">
        <v>272</v>
      </c>
      <c r="B110" s="1" t="s">
        <v>707</v>
      </c>
      <c r="C110" s="1">
        <v>0.15</v>
      </c>
      <c r="D110" s="1">
        <v>9.82</v>
      </c>
      <c r="E110" s="1">
        <v>0.01</v>
      </c>
      <c r="F110" s="1">
        <v>0.01</v>
      </c>
      <c r="G110" s="1">
        <v>0.01</v>
      </c>
      <c r="H110" s="1" t="s">
        <v>245</v>
      </c>
      <c r="I110" s="1">
        <v>9.82</v>
      </c>
      <c r="J110" s="1" t="s">
        <v>708</v>
      </c>
      <c r="K110" s="26">
        <v>3.7999999999999999E-75</v>
      </c>
      <c r="L110" s="1" t="s">
        <v>699</v>
      </c>
      <c r="M110" s="1" t="s">
        <v>709</v>
      </c>
      <c r="N110" s="1" t="s">
        <v>701</v>
      </c>
      <c r="O110" s="1" t="s">
        <v>191</v>
      </c>
      <c r="P110" s="1" t="s">
        <v>278</v>
      </c>
      <c r="Q110" s="1">
        <v>13.77</v>
      </c>
      <c r="R110" s="1">
        <v>10.67</v>
      </c>
      <c r="S110" s="1">
        <v>11.24</v>
      </c>
      <c r="T110" s="1">
        <v>7.79</v>
      </c>
      <c r="U110" s="1">
        <v>21.78</v>
      </c>
      <c r="V110" s="1">
        <v>24.38</v>
      </c>
      <c r="W110" s="1">
        <v>22.34</v>
      </c>
      <c r="X110" s="1">
        <v>26.48</v>
      </c>
      <c r="Y110" s="1">
        <v>22.88</v>
      </c>
      <c r="Z110" s="1">
        <v>15.71</v>
      </c>
      <c r="AA110" s="1">
        <v>19.78</v>
      </c>
      <c r="AB110" s="1">
        <v>17.47</v>
      </c>
      <c r="AC110" s="1">
        <v>20.16</v>
      </c>
      <c r="AD110" s="1">
        <v>24.1</v>
      </c>
      <c r="AE110" s="1">
        <v>25.3</v>
      </c>
    </row>
    <row r="111" spans="1:31">
      <c r="A111" s="1" t="s">
        <v>272</v>
      </c>
      <c r="B111" s="1" t="s">
        <v>710</v>
      </c>
      <c r="C111" s="1">
        <v>0.15</v>
      </c>
      <c r="D111" s="1">
        <v>9.82</v>
      </c>
      <c r="E111" s="1">
        <v>0.01</v>
      </c>
      <c r="F111" s="1">
        <v>0.01</v>
      </c>
      <c r="G111" s="1">
        <v>0.01</v>
      </c>
      <c r="H111" s="1" t="s">
        <v>245</v>
      </c>
      <c r="I111" s="1">
        <v>9.82</v>
      </c>
      <c r="J111" s="1" t="s">
        <v>711</v>
      </c>
      <c r="K111" s="26">
        <v>8.9300000000000005E-116</v>
      </c>
      <c r="L111" s="1" t="s">
        <v>699</v>
      </c>
      <c r="M111" s="1" t="s">
        <v>490</v>
      </c>
      <c r="N111" s="1" t="s">
        <v>701</v>
      </c>
      <c r="O111" s="1" t="s">
        <v>191</v>
      </c>
      <c r="P111" s="1" t="s">
        <v>278</v>
      </c>
      <c r="Q111" s="1">
        <v>3.48</v>
      </c>
      <c r="R111" s="1">
        <v>5.24</v>
      </c>
      <c r="S111" s="1">
        <v>3.59</v>
      </c>
      <c r="T111" s="1">
        <v>1.87</v>
      </c>
      <c r="U111" s="1">
        <v>4.18</v>
      </c>
      <c r="V111" s="1">
        <v>4.93</v>
      </c>
      <c r="W111" s="1">
        <v>4.5599999999999996</v>
      </c>
      <c r="X111" s="1">
        <v>7.73</v>
      </c>
      <c r="Y111" s="1">
        <v>7.3</v>
      </c>
      <c r="Z111" s="1">
        <v>4.08</v>
      </c>
      <c r="AA111" s="1">
        <v>5.43</v>
      </c>
      <c r="AB111" s="1">
        <v>6.28</v>
      </c>
      <c r="AC111" s="1">
        <v>3.2</v>
      </c>
      <c r="AD111" s="1">
        <v>4.3099999999999996</v>
      </c>
      <c r="AE111" s="1">
        <v>4.38</v>
      </c>
    </row>
    <row r="112" spans="1:31">
      <c r="A112" s="1" t="s">
        <v>272</v>
      </c>
      <c r="B112" s="1" t="s">
        <v>712</v>
      </c>
      <c r="C112" s="1">
        <v>2</v>
      </c>
      <c r="D112" s="1">
        <v>2</v>
      </c>
      <c r="E112" s="1">
        <v>2</v>
      </c>
      <c r="F112" s="1">
        <v>2</v>
      </c>
      <c r="G112" s="1">
        <v>2</v>
      </c>
      <c r="H112" s="1" t="s">
        <v>249</v>
      </c>
      <c r="I112" s="1">
        <v>2</v>
      </c>
      <c r="J112" s="1" t="s">
        <v>713</v>
      </c>
      <c r="K112" s="26">
        <v>2.3800000000000001E-89</v>
      </c>
      <c r="L112" s="1" t="s">
        <v>714</v>
      </c>
      <c r="N112" s="1" t="s">
        <v>715</v>
      </c>
      <c r="O112" s="1" t="s">
        <v>191</v>
      </c>
      <c r="P112" s="1" t="s">
        <v>278</v>
      </c>
      <c r="Q112" s="1">
        <v>2.19</v>
      </c>
      <c r="R112" s="1">
        <v>4.22</v>
      </c>
      <c r="S112" s="1">
        <v>2.0299999999999998</v>
      </c>
      <c r="T112" s="1">
        <v>3.91</v>
      </c>
      <c r="U112" s="1">
        <v>4.17</v>
      </c>
      <c r="V112" s="1">
        <v>4.07</v>
      </c>
      <c r="W112" s="1">
        <v>4.07</v>
      </c>
      <c r="X112" s="1">
        <v>5.34</v>
      </c>
      <c r="Y112" s="1">
        <v>4.2</v>
      </c>
      <c r="Z112" s="1">
        <v>3.69</v>
      </c>
      <c r="AA112" s="1">
        <v>4.5999999999999996</v>
      </c>
      <c r="AB112" s="1">
        <v>5.34</v>
      </c>
      <c r="AC112" s="1">
        <v>2</v>
      </c>
      <c r="AD112" s="1">
        <v>5.69</v>
      </c>
      <c r="AE112" s="1">
        <v>3.92</v>
      </c>
    </row>
    <row r="113" spans="1:31">
      <c r="A113" s="1" t="s">
        <v>272</v>
      </c>
      <c r="B113" s="1" t="s">
        <v>716</v>
      </c>
      <c r="C113" s="1">
        <v>0.33</v>
      </c>
      <c r="D113" s="1">
        <v>0.06</v>
      </c>
      <c r="E113" s="1">
        <v>9.44</v>
      </c>
      <c r="F113" s="1">
        <v>0.06</v>
      </c>
      <c r="G113" s="1">
        <v>0.11</v>
      </c>
      <c r="H113" s="1" t="s">
        <v>248</v>
      </c>
      <c r="I113" s="1">
        <v>9.44</v>
      </c>
      <c r="J113" s="1" t="s">
        <v>717</v>
      </c>
      <c r="K113" s="26">
        <v>7.0300000000000001E-118</v>
      </c>
      <c r="L113" s="1" t="s">
        <v>718</v>
      </c>
      <c r="N113" s="1" t="s">
        <v>719</v>
      </c>
      <c r="O113" s="1" t="s">
        <v>192</v>
      </c>
      <c r="P113" s="1" t="s">
        <v>720</v>
      </c>
      <c r="Q113" s="1">
        <v>0.93</v>
      </c>
      <c r="R113" s="1">
        <v>1.05</v>
      </c>
      <c r="S113" s="1">
        <v>1.91</v>
      </c>
      <c r="T113" s="1">
        <v>1.8</v>
      </c>
      <c r="U113" s="1">
        <v>3.6</v>
      </c>
      <c r="V113" s="1">
        <v>4.29</v>
      </c>
      <c r="W113" s="1">
        <v>5.42</v>
      </c>
      <c r="X113" s="1">
        <v>3.96</v>
      </c>
      <c r="Y113" s="1">
        <v>5.46</v>
      </c>
      <c r="Z113" s="1">
        <v>4.46</v>
      </c>
      <c r="AA113" s="1">
        <v>2.98</v>
      </c>
      <c r="AB113" s="1">
        <v>3.08</v>
      </c>
      <c r="AC113" s="1">
        <v>2.86</v>
      </c>
      <c r="AD113" s="1">
        <v>2.97</v>
      </c>
      <c r="AE113" s="1">
        <v>4.08</v>
      </c>
    </row>
    <row r="114" spans="1:31">
      <c r="A114" s="1" t="s">
        <v>272</v>
      </c>
      <c r="B114" s="1" t="s">
        <v>721</v>
      </c>
      <c r="C114" s="1">
        <v>9.26</v>
      </c>
      <c r="D114" s="1">
        <v>0.24</v>
      </c>
      <c r="E114" s="1">
        <v>0.48</v>
      </c>
      <c r="F114" s="1">
        <v>0.01</v>
      </c>
      <c r="G114" s="1">
        <v>0.01</v>
      </c>
      <c r="H114" s="1" t="s">
        <v>244</v>
      </c>
      <c r="I114" s="1">
        <v>9.26</v>
      </c>
      <c r="J114" s="1" t="s">
        <v>722</v>
      </c>
      <c r="K114" s="26">
        <v>2.3799999999999999E-112</v>
      </c>
      <c r="L114" s="1" t="s">
        <v>723</v>
      </c>
      <c r="M114" s="1" t="s">
        <v>724</v>
      </c>
      <c r="N114" s="1" t="s">
        <v>725</v>
      </c>
      <c r="O114" s="1" t="s">
        <v>193</v>
      </c>
      <c r="P114" s="1" t="s">
        <v>726</v>
      </c>
      <c r="Q114" s="1">
        <v>22.72</v>
      </c>
      <c r="R114" s="1">
        <v>27.01</v>
      </c>
      <c r="S114" s="1">
        <v>39</v>
      </c>
      <c r="T114" s="1">
        <v>11.41</v>
      </c>
      <c r="U114" s="1">
        <v>29.57</v>
      </c>
      <c r="V114" s="1">
        <v>24.67</v>
      </c>
      <c r="W114" s="1">
        <v>14.81</v>
      </c>
      <c r="X114" s="1">
        <v>27.07</v>
      </c>
      <c r="Y114" s="1">
        <v>27.52</v>
      </c>
      <c r="Z114" s="1">
        <v>12.8</v>
      </c>
      <c r="AA114" s="1">
        <v>17.96</v>
      </c>
      <c r="AB114" s="1">
        <v>20.84</v>
      </c>
      <c r="AC114" s="1">
        <v>7.91</v>
      </c>
      <c r="AD114" s="1">
        <v>14.76</v>
      </c>
      <c r="AE114" s="1">
        <v>17.34</v>
      </c>
    </row>
    <row r="115" spans="1:31">
      <c r="A115" s="1" t="s">
        <v>272</v>
      </c>
      <c r="B115" s="1" t="s">
        <v>727</v>
      </c>
      <c r="C115" s="1">
        <v>9.9700000000000006</v>
      </c>
      <c r="D115" s="1">
        <v>0.01</v>
      </c>
      <c r="E115" s="1">
        <v>0.01</v>
      </c>
      <c r="F115" s="1">
        <v>0</v>
      </c>
      <c r="G115" s="1">
        <v>0</v>
      </c>
      <c r="H115" s="1" t="s">
        <v>244</v>
      </c>
      <c r="I115" s="1">
        <v>9.9700000000000006</v>
      </c>
      <c r="J115" s="1" t="s">
        <v>728</v>
      </c>
      <c r="K115" s="26">
        <v>1.9600000000000001E-95</v>
      </c>
      <c r="L115" s="1" t="s">
        <v>729</v>
      </c>
      <c r="M115" s="1" t="s">
        <v>392</v>
      </c>
      <c r="N115" s="1" t="s">
        <v>730</v>
      </c>
      <c r="O115" s="1" t="s">
        <v>195</v>
      </c>
      <c r="P115" s="1" t="s">
        <v>731</v>
      </c>
      <c r="Q115" s="1">
        <v>13.01</v>
      </c>
      <c r="R115" s="1">
        <v>17.89</v>
      </c>
      <c r="S115" s="1">
        <v>14.9</v>
      </c>
      <c r="T115" s="1">
        <v>3.88</v>
      </c>
      <c r="U115" s="1">
        <v>4.24</v>
      </c>
      <c r="V115" s="1">
        <v>6.39</v>
      </c>
      <c r="W115" s="1">
        <v>4.63</v>
      </c>
      <c r="X115" s="1">
        <v>5.63</v>
      </c>
      <c r="Y115" s="1">
        <v>5.89</v>
      </c>
      <c r="Z115" s="1">
        <v>3.73</v>
      </c>
      <c r="AA115" s="1">
        <v>5.56</v>
      </c>
      <c r="AB115" s="1">
        <v>3.21</v>
      </c>
      <c r="AC115" s="1">
        <v>5</v>
      </c>
      <c r="AD115" s="1">
        <v>5.28</v>
      </c>
      <c r="AE115" s="1">
        <v>4.72</v>
      </c>
    </row>
    <row r="116" spans="1:31">
      <c r="A116" s="1" t="s">
        <v>272</v>
      </c>
      <c r="B116" s="1" t="s">
        <v>732</v>
      </c>
      <c r="C116" s="1">
        <v>8.9600000000000009</v>
      </c>
      <c r="D116" s="1">
        <v>0.51</v>
      </c>
      <c r="E116" s="1">
        <v>0.26</v>
      </c>
      <c r="F116" s="1">
        <v>0.01</v>
      </c>
      <c r="G116" s="1">
        <v>0.26</v>
      </c>
      <c r="H116" s="1" t="s">
        <v>244</v>
      </c>
      <c r="I116" s="1">
        <v>8.9600000000000009</v>
      </c>
      <c r="J116" s="1" t="s">
        <v>733</v>
      </c>
      <c r="K116" s="26">
        <v>1.95E-148</v>
      </c>
      <c r="L116" s="1" t="s">
        <v>734</v>
      </c>
      <c r="M116" s="1" t="s">
        <v>735</v>
      </c>
      <c r="N116" s="1" t="s">
        <v>736</v>
      </c>
      <c r="O116" s="1" t="s">
        <v>195</v>
      </c>
      <c r="P116" s="1" t="s">
        <v>737</v>
      </c>
      <c r="Q116" s="1">
        <v>16.78</v>
      </c>
      <c r="R116" s="1">
        <v>21.93</v>
      </c>
      <c r="S116" s="1">
        <v>21.13</v>
      </c>
      <c r="T116" s="1">
        <v>2.42</v>
      </c>
      <c r="U116" s="1">
        <v>9</v>
      </c>
      <c r="V116" s="1">
        <v>7.1</v>
      </c>
      <c r="W116" s="1">
        <v>11.67</v>
      </c>
      <c r="X116" s="1">
        <v>15.7</v>
      </c>
      <c r="Y116" s="1">
        <v>15.6</v>
      </c>
      <c r="Z116" s="1">
        <v>10.39</v>
      </c>
      <c r="AA116" s="1">
        <v>14.28</v>
      </c>
      <c r="AB116" s="1">
        <v>14.58</v>
      </c>
      <c r="AC116" s="1">
        <v>10.92</v>
      </c>
      <c r="AD116" s="1">
        <v>15.56</v>
      </c>
      <c r="AE116" s="1">
        <v>17.170000000000002</v>
      </c>
    </row>
    <row r="117" spans="1:31">
      <c r="A117" s="1" t="s">
        <v>272</v>
      </c>
      <c r="B117" s="1" t="s">
        <v>738</v>
      </c>
      <c r="C117" s="1">
        <v>9.9700000000000006</v>
      </c>
      <c r="D117" s="1">
        <v>0.01</v>
      </c>
      <c r="E117" s="1">
        <v>0.01</v>
      </c>
      <c r="F117" s="1">
        <v>0</v>
      </c>
      <c r="G117" s="1">
        <v>0</v>
      </c>
      <c r="H117" s="1" t="s">
        <v>244</v>
      </c>
      <c r="I117" s="1">
        <v>9.9700000000000006</v>
      </c>
      <c r="J117" s="1" t="s">
        <v>739</v>
      </c>
      <c r="K117" s="1">
        <v>0</v>
      </c>
      <c r="L117" s="1" t="s">
        <v>740</v>
      </c>
      <c r="M117" s="1" t="s">
        <v>585</v>
      </c>
      <c r="N117" s="1" t="s">
        <v>741</v>
      </c>
      <c r="O117" s="1" t="s">
        <v>195</v>
      </c>
      <c r="P117" s="1" t="s">
        <v>742</v>
      </c>
      <c r="Q117" s="1">
        <v>10.97</v>
      </c>
      <c r="R117" s="1">
        <v>19.760000000000002</v>
      </c>
      <c r="S117" s="1">
        <v>16.760000000000002</v>
      </c>
      <c r="T117" s="1">
        <v>7.98</v>
      </c>
      <c r="U117" s="1">
        <v>20.93</v>
      </c>
      <c r="V117" s="1">
        <v>16.02</v>
      </c>
      <c r="W117" s="1">
        <v>17.71</v>
      </c>
      <c r="X117" s="1">
        <v>22.81</v>
      </c>
      <c r="Y117" s="1">
        <v>20.52</v>
      </c>
      <c r="Z117" s="1">
        <v>11.6</v>
      </c>
      <c r="AA117" s="1">
        <v>19.850000000000001</v>
      </c>
      <c r="AB117" s="1">
        <v>19.62</v>
      </c>
      <c r="AC117" s="1">
        <v>12.49</v>
      </c>
      <c r="AD117" s="1">
        <v>14.66</v>
      </c>
      <c r="AE117" s="1">
        <v>15.47</v>
      </c>
    </row>
    <row r="118" spans="1:31">
      <c r="A118" s="1" t="s">
        <v>272</v>
      </c>
      <c r="B118" s="1" t="s">
        <v>743</v>
      </c>
      <c r="C118" s="1">
        <v>8.9600000000000009</v>
      </c>
      <c r="D118" s="1">
        <v>0.51</v>
      </c>
      <c r="E118" s="1">
        <v>0.26</v>
      </c>
      <c r="F118" s="1">
        <v>0.01</v>
      </c>
      <c r="G118" s="1">
        <v>0.26</v>
      </c>
      <c r="H118" s="1" t="s">
        <v>244</v>
      </c>
      <c r="I118" s="1">
        <v>8.9600000000000009</v>
      </c>
      <c r="J118" s="1" t="s">
        <v>744</v>
      </c>
      <c r="K118" s="26">
        <v>4.6400000000000001E-26</v>
      </c>
      <c r="L118" s="1" t="s">
        <v>745</v>
      </c>
      <c r="M118" s="1" t="s">
        <v>746</v>
      </c>
      <c r="N118" s="1" t="s">
        <v>747</v>
      </c>
      <c r="O118" s="1" t="s">
        <v>196</v>
      </c>
      <c r="P118" s="1" t="s">
        <v>278</v>
      </c>
      <c r="Q118" s="1">
        <v>1.18</v>
      </c>
      <c r="R118" s="1">
        <v>3.92</v>
      </c>
      <c r="S118" s="1">
        <v>5.64</v>
      </c>
      <c r="T118" s="1">
        <v>4.46</v>
      </c>
      <c r="U118" s="1">
        <v>5.59</v>
      </c>
      <c r="V118" s="1">
        <v>4.8899999999999997</v>
      </c>
      <c r="W118" s="1">
        <v>7.55</v>
      </c>
      <c r="X118" s="1">
        <v>3.85</v>
      </c>
      <c r="Y118" s="1">
        <v>6.28</v>
      </c>
      <c r="Z118" s="1">
        <v>7.56</v>
      </c>
      <c r="AA118" s="1">
        <v>10.29</v>
      </c>
      <c r="AB118" s="1">
        <v>5.58</v>
      </c>
      <c r="AC118" s="1">
        <v>4.59</v>
      </c>
      <c r="AD118" s="1">
        <v>5.49</v>
      </c>
      <c r="AE118" s="1">
        <v>5.3</v>
      </c>
    </row>
    <row r="119" spans="1:31">
      <c r="A119" s="1" t="s">
        <v>272</v>
      </c>
      <c r="B119" s="1" t="s">
        <v>748</v>
      </c>
      <c r="C119" s="1">
        <v>0</v>
      </c>
      <c r="D119" s="1">
        <v>10</v>
      </c>
      <c r="E119" s="1">
        <v>0</v>
      </c>
      <c r="F119" s="1">
        <v>0</v>
      </c>
      <c r="G119" s="1">
        <v>0</v>
      </c>
      <c r="H119" s="1" t="s">
        <v>245</v>
      </c>
      <c r="I119" s="1">
        <v>10</v>
      </c>
      <c r="J119" s="1" t="s">
        <v>749</v>
      </c>
      <c r="K119" s="26">
        <v>5.6699999999999996E-133</v>
      </c>
      <c r="L119" s="1" t="s">
        <v>750</v>
      </c>
      <c r="M119" s="1" t="s">
        <v>374</v>
      </c>
      <c r="N119" s="1" t="s">
        <v>751</v>
      </c>
      <c r="O119" s="1" t="s">
        <v>197</v>
      </c>
      <c r="P119" s="1" t="s">
        <v>752</v>
      </c>
      <c r="Q119" s="1">
        <v>25.22</v>
      </c>
      <c r="R119" s="1">
        <v>35.53</v>
      </c>
      <c r="S119" s="1">
        <v>37.520000000000003</v>
      </c>
      <c r="T119" s="1">
        <v>9.7899999999999991</v>
      </c>
      <c r="U119" s="1">
        <v>13.13</v>
      </c>
      <c r="V119" s="1">
        <v>13.94</v>
      </c>
      <c r="W119" s="1">
        <v>14.69</v>
      </c>
      <c r="X119" s="1">
        <v>14.53</v>
      </c>
      <c r="Y119" s="1">
        <v>16.28</v>
      </c>
      <c r="Z119" s="1">
        <v>12.95</v>
      </c>
      <c r="AA119" s="1">
        <v>15.95</v>
      </c>
      <c r="AB119" s="1">
        <v>15.45</v>
      </c>
      <c r="AC119" s="1">
        <v>11.49</v>
      </c>
      <c r="AD119" s="1">
        <v>18.27</v>
      </c>
      <c r="AE119" s="1">
        <v>18.88</v>
      </c>
    </row>
    <row r="120" spans="1:31">
      <c r="A120" s="1" t="s">
        <v>272</v>
      </c>
      <c r="B120" s="1" t="s">
        <v>753</v>
      </c>
      <c r="C120" s="1">
        <v>8.9600000000000009</v>
      </c>
      <c r="D120" s="1">
        <v>0.51</v>
      </c>
      <c r="E120" s="1">
        <v>0.26</v>
      </c>
      <c r="F120" s="1">
        <v>0.01</v>
      </c>
      <c r="G120" s="1">
        <v>0.26</v>
      </c>
      <c r="H120" s="1" t="s">
        <v>244</v>
      </c>
      <c r="I120" s="1">
        <v>8.9600000000000009</v>
      </c>
      <c r="J120" s="1" t="s">
        <v>754</v>
      </c>
      <c r="K120" s="26">
        <v>2.36E-67</v>
      </c>
      <c r="L120" s="1" t="s">
        <v>755</v>
      </c>
      <c r="M120" s="1" t="s">
        <v>412</v>
      </c>
      <c r="N120" s="1" t="s">
        <v>756</v>
      </c>
      <c r="O120" s="1" t="s">
        <v>201</v>
      </c>
      <c r="P120" s="1" t="s">
        <v>757</v>
      </c>
      <c r="Q120" s="1">
        <v>7.02</v>
      </c>
      <c r="R120" s="1">
        <v>1.69</v>
      </c>
      <c r="S120" s="1">
        <v>8.4499999999999993</v>
      </c>
      <c r="T120" s="1">
        <v>1.92</v>
      </c>
      <c r="U120" s="1">
        <v>2.56</v>
      </c>
      <c r="V120" s="1">
        <v>3.44</v>
      </c>
      <c r="W120" s="1">
        <v>2.56</v>
      </c>
      <c r="X120" s="1">
        <v>1.82</v>
      </c>
      <c r="Y120" s="1">
        <v>4.8099999999999996</v>
      </c>
      <c r="Z120" s="1">
        <v>2.44</v>
      </c>
      <c r="AA120" s="1">
        <v>5.23</v>
      </c>
      <c r="AB120" s="1">
        <v>3.45</v>
      </c>
      <c r="AC120" s="1">
        <v>2</v>
      </c>
      <c r="AD120" s="1">
        <v>3.57</v>
      </c>
      <c r="AE120" s="1">
        <v>3.29</v>
      </c>
    </row>
    <row r="121" spans="1:31">
      <c r="A121" s="1" t="s">
        <v>272</v>
      </c>
      <c r="B121" s="1" t="s">
        <v>758</v>
      </c>
      <c r="C121" s="1">
        <v>2</v>
      </c>
      <c r="D121" s="1">
        <v>2</v>
      </c>
      <c r="E121" s="1">
        <v>2</v>
      </c>
      <c r="F121" s="1">
        <v>2</v>
      </c>
      <c r="G121" s="1">
        <v>2</v>
      </c>
      <c r="H121" s="1" t="s">
        <v>249</v>
      </c>
      <c r="I121" s="1">
        <v>2</v>
      </c>
      <c r="J121" s="1" t="s">
        <v>759</v>
      </c>
      <c r="K121" s="26">
        <v>3.9999999999999999E-121</v>
      </c>
      <c r="L121" s="1" t="s">
        <v>755</v>
      </c>
      <c r="M121" s="1" t="s">
        <v>760</v>
      </c>
      <c r="N121" s="1" t="s">
        <v>756</v>
      </c>
      <c r="O121" s="1" t="s">
        <v>201</v>
      </c>
      <c r="P121" s="1" t="s">
        <v>278</v>
      </c>
      <c r="Q121" s="1">
        <v>2.78</v>
      </c>
      <c r="R121" s="1">
        <v>1.71</v>
      </c>
      <c r="S121" s="1">
        <v>2.69</v>
      </c>
      <c r="T121" s="1">
        <v>0.56000000000000005</v>
      </c>
      <c r="U121" s="1">
        <v>0.8</v>
      </c>
      <c r="V121" s="1">
        <v>0.3</v>
      </c>
      <c r="W121" s="1">
        <v>0.26</v>
      </c>
      <c r="X121" s="1">
        <v>1.2</v>
      </c>
      <c r="Y121" s="1">
        <v>1.01</v>
      </c>
      <c r="Z121" s="1">
        <v>0.72</v>
      </c>
      <c r="AA121" s="1">
        <v>1.35</v>
      </c>
      <c r="AB121" s="1">
        <v>0.74</v>
      </c>
      <c r="AC121" s="1">
        <v>0.62</v>
      </c>
      <c r="AD121" s="1">
        <v>0.44</v>
      </c>
      <c r="AE121" s="1">
        <v>0.7</v>
      </c>
    </row>
    <row r="122" spans="1:31">
      <c r="A122" s="1" t="s">
        <v>272</v>
      </c>
      <c r="B122" s="1" t="s">
        <v>761</v>
      </c>
      <c r="C122" s="1">
        <v>8.9600000000000009</v>
      </c>
      <c r="D122" s="1">
        <v>0.51</v>
      </c>
      <c r="E122" s="1">
        <v>0.26</v>
      </c>
      <c r="F122" s="1">
        <v>0.01</v>
      </c>
      <c r="G122" s="1">
        <v>0.26</v>
      </c>
      <c r="H122" s="1" t="s">
        <v>244</v>
      </c>
      <c r="I122" s="1">
        <v>8.9600000000000009</v>
      </c>
      <c r="J122" s="1" t="s">
        <v>762</v>
      </c>
      <c r="K122" s="26">
        <v>7.9400000000000005E-58</v>
      </c>
      <c r="L122" s="1" t="s">
        <v>755</v>
      </c>
      <c r="M122" s="1" t="s">
        <v>763</v>
      </c>
      <c r="N122" s="1" t="s">
        <v>756</v>
      </c>
      <c r="O122" s="1" t="s">
        <v>201</v>
      </c>
      <c r="P122" s="1" t="s">
        <v>278</v>
      </c>
      <c r="Q122" s="1">
        <v>16.93</v>
      </c>
      <c r="R122" s="1">
        <v>17.95</v>
      </c>
      <c r="S122" s="1">
        <v>21.72</v>
      </c>
      <c r="T122" s="1">
        <v>12.52</v>
      </c>
      <c r="U122" s="1">
        <v>23.54</v>
      </c>
      <c r="V122" s="1">
        <v>19.350000000000001</v>
      </c>
      <c r="W122" s="1">
        <v>19.48</v>
      </c>
      <c r="X122" s="1">
        <v>17.809999999999999</v>
      </c>
      <c r="Y122" s="1">
        <v>24.05</v>
      </c>
      <c r="Z122" s="1">
        <v>12.84</v>
      </c>
      <c r="AA122" s="1">
        <v>14.13</v>
      </c>
      <c r="AB122" s="1">
        <v>13.29</v>
      </c>
      <c r="AC122" s="1">
        <v>12.05</v>
      </c>
      <c r="AD122" s="1">
        <v>15.68</v>
      </c>
      <c r="AE122" s="1">
        <v>15.86</v>
      </c>
    </row>
    <row r="123" spans="1:31">
      <c r="A123" s="1" t="s">
        <v>272</v>
      </c>
      <c r="B123" s="1" t="s">
        <v>764</v>
      </c>
      <c r="C123" s="1">
        <v>2.11</v>
      </c>
      <c r="D123" s="1">
        <v>7.88</v>
      </c>
      <c r="E123" s="1">
        <v>0</v>
      </c>
      <c r="F123" s="1">
        <v>0</v>
      </c>
      <c r="G123" s="1">
        <v>0</v>
      </c>
      <c r="H123" s="1" t="s">
        <v>245</v>
      </c>
      <c r="I123" s="1">
        <v>7.88</v>
      </c>
      <c r="J123" s="1" t="s">
        <v>765</v>
      </c>
      <c r="K123" s="26">
        <v>1.39E-101</v>
      </c>
      <c r="L123" s="1" t="s">
        <v>766</v>
      </c>
      <c r="M123" s="1" t="s">
        <v>767</v>
      </c>
      <c r="N123" s="1" t="s">
        <v>768</v>
      </c>
      <c r="O123" s="1" t="s">
        <v>203</v>
      </c>
      <c r="P123" s="1" t="s">
        <v>769</v>
      </c>
      <c r="Q123" s="1">
        <v>10.56</v>
      </c>
      <c r="R123" s="1">
        <v>13.18</v>
      </c>
      <c r="S123" s="1">
        <v>13.49</v>
      </c>
      <c r="T123" s="1">
        <v>4.3099999999999996</v>
      </c>
      <c r="U123" s="1">
        <v>7.23</v>
      </c>
      <c r="V123" s="1">
        <v>8.89</v>
      </c>
      <c r="W123" s="1">
        <v>8.23</v>
      </c>
      <c r="X123" s="1">
        <v>8.17</v>
      </c>
      <c r="Y123" s="1">
        <v>6.9</v>
      </c>
      <c r="Z123" s="1">
        <v>5.86</v>
      </c>
      <c r="AA123" s="1">
        <v>6.34</v>
      </c>
      <c r="AB123" s="1">
        <v>5.04</v>
      </c>
      <c r="AC123" s="1">
        <v>5.87</v>
      </c>
      <c r="AD123" s="1">
        <v>6.56</v>
      </c>
      <c r="AE123" s="1">
        <v>6.92</v>
      </c>
    </row>
    <row r="124" spans="1:31">
      <c r="A124" s="1" t="s">
        <v>272</v>
      </c>
      <c r="B124" s="1" t="s">
        <v>770</v>
      </c>
      <c r="C124" s="1">
        <v>2.11</v>
      </c>
      <c r="D124" s="1">
        <v>7.88</v>
      </c>
      <c r="E124" s="1">
        <v>0</v>
      </c>
      <c r="F124" s="1">
        <v>0</v>
      </c>
      <c r="G124" s="1">
        <v>0</v>
      </c>
      <c r="H124" s="1" t="s">
        <v>245</v>
      </c>
      <c r="I124" s="1">
        <v>7.88</v>
      </c>
      <c r="J124" s="1" t="s">
        <v>771</v>
      </c>
      <c r="K124" s="26">
        <v>1.8800000000000001E-138</v>
      </c>
      <c r="L124" s="1" t="s">
        <v>772</v>
      </c>
      <c r="M124" s="1" t="s">
        <v>528</v>
      </c>
      <c r="N124" s="1" t="s">
        <v>773</v>
      </c>
      <c r="O124" s="1" t="s">
        <v>203</v>
      </c>
      <c r="P124" s="1" t="s">
        <v>769</v>
      </c>
      <c r="Q124" s="1">
        <v>13.05</v>
      </c>
      <c r="R124" s="1">
        <v>24.63</v>
      </c>
      <c r="S124" s="1">
        <v>21.23</v>
      </c>
      <c r="T124" s="1">
        <v>4.97</v>
      </c>
      <c r="U124" s="1">
        <v>10.85</v>
      </c>
      <c r="V124" s="1">
        <v>7.13</v>
      </c>
      <c r="W124" s="1">
        <v>6.84</v>
      </c>
      <c r="X124" s="1">
        <v>13.68</v>
      </c>
      <c r="Y124" s="1">
        <v>10.16</v>
      </c>
      <c r="Z124" s="1">
        <v>7.78</v>
      </c>
      <c r="AA124" s="1">
        <v>9.81</v>
      </c>
      <c r="AB124" s="1">
        <v>9.6199999999999992</v>
      </c>
      <c r="AC124" s="1">
        <v>6.58</v>
      </c>
      <c r="AD124" s="1">
        <v>10.54</v>
      </c>
      <c r="AE124" s="1">
        <v>10.89</v>
      </c>
    </row>
    <row r="125" spans="1:31">
      <c r="A125" s="1" t="s">
        <v>272</v>
      </c>
      <c r="B125" s="1" t="s">
        <v>774</v>
      </c>
      <c r="C125" s="1">
        <v>2.11</v>
      </c>
      <c r="D125" s="1">
        <v>7.88</v>
      </c>
      <c r="E125" s="1">
        <v>0</v>
      </c>
      <c r="F125" s="1">
        <v>0</v>
      </c>
      <c r="G125" s="1">
        <v>0</v>
      </c>
      <c r="H125" s="1" t="s">
        <v>245</v>
      </c>
      <c r="I125" s="1">
        <v>7.88</v>
      </c>
      <c r="J125" s="1" t="s">
        <v>771</v>
      </c>
      <c r="K125" s="26">
        <v>5.0500000000000001E-113</v>
      </c>
      <c r="L125" s="1" t="s">
        <v>772</v>
      </c>
      <c r="M125" s="1" t="s">
        <v>528</v>
      </c>
      <c r="N125" s="1" t="s">
        <v>773</v>
      </c>
      <c r="O125" s="1" t="s">
        <v>203</v>
      </c>
      <c r="P125" s="1" t="s">
        <v>769</v>
      </c>
      <c r="Q125" s="1">
        <v>11.37</v>
      </c>
      <c r="R125" s="1">
        <v>16.84</v>
      </c>
      <c r="S125" s="1">
        <v>9.92</v>
      </c>
      <c r="T125" s="1">
        <v>1.61</v>
      </c>
      <c r="U125" s="1">
        <v>3.47</v>
      </c>
      <c r="V125" s="1">
        <v>3.54</v>
      </c>
      <c r="W125" s="1">
        <v>2.93</v>
      </c>
      <c r="X125" s="1">
        <v>5.26</v>
      </c>
      <c r="Y125" s="1">
        <v>2.88</v>
      </c>
      <c r="Z125" s="1">
        <v>2.2999999999999998</v>
      </c>
      <c r="AA125" s="1">
        <v>4.47</v>
      </c>
      <c r="AB125" s="1">
        <v>3.94</v>
      </c>
      <c r="AC125" s="1">
        <v>4.0199999999999996</v>
      </c>
      <c r="AD125" s="1">
        <v>4.8600000000000003</v>
      </c>
      <c r="AE125" s="1">
        <v>4.4000000000000004</v>
      </c>
    </row>
    <row r="126" spans="1:31">
      <c r="A126" s="1" t="s">
        <v>272</v>
      </c>
      <c r="B126" s="1" t="s">
        <v>775</v>
      </c>
      <c r="C126" s="1">
        <v>2</v>
      </c>
      <c r="D126" s="1">
        <v>2</v>
      </c>
      <c r="E126" s="1">
        <v>2</v>
      </c>
      <c r="F126" s="1">
        <v>2</v>
      </c>
      <c r="G126" s="1">
        <v>2</v>
      </c>
      <c r="H126" s="1" t="s">
        <v>249</v>
      </c>
      <c r="I126" s="1">
        <v>2</v>
      </c>
      <c r="J126" s="1" t="s">
        <v>776</v>
      </c>
      <c r="K126" s="26">
        <v>3.04E-122</v>
      </c>
      <c r="L126" s="1" t="s">
        <v>777</v>
      </c>
      <c r="M126" s="1" t="s">
        <v>330</v>
      </c>
      <c r="N126" s="1" t="s">
        <v>778</v>
      </c>
      <c r="O126" s="1" t="s">
        <v>204</v>
      </c>
      <c r="P126" s="1" t="s">
        <v>779</v>
      </c>
      <c r="Q126" s="1">
        <v>6.76</v>
      </c>
      <c r="R126" s="1">
        <v>9.31</v>
      </c>
      <c r="S126" s="1">
        <v>10.7</v>
      </c>
      <c r="T126" s="1">
        <v>5.46</v>
      </c>
      <c r="U126" s="1">
        <v>11.77</v>
      </c>
      <c r="V126" s="1">
        <v>12.43</v>
      </c>
      <c r="W126" s="1">
        <v>11.22</v>
      </c>
      <c r="X126" s="1">
        <v>18.18</v>
      </c>
      <c r="Y126" s="1">
        <v>18.63</v>
      </c>
      <c r="Z126" s="1">
        <v>10.65</v>
      </c>
      <c r="AA126" s="1">
        <v>13.69</v>
      </c>
      <c r="AB126" s="1">
        <v>13.91</v>
      </c>
      <c r="AC126" s="1">
        <v>7.01</v>
      </c>
      <c r="AD126" s="1">
        <v>10.14</v>
      </c>
      <c r="AE126" s="1">
        <v>12.46</v>
      </c>
    </row>
    <row r="127" spans="1:31">
      <c r="A127" s="1" t="s">
        <v>272</v>
      </c>
      <c r="B127" s="1" t="s">
        <v>780</v>
      </c>
      <c r="C127" s="1">
        <v>2</v>
      </c>
      <c r="D127" s="1">
        <v>2</v>
      </c>
      <c r="E127" s="1">
        <v>2</v>
      </c>
      <c r="F127" s="1">
        <v>2</v>
      </c>
      <c r="G127" s="1">
        <v>2</v>
      </c>
      <c r="H127" s="1" t="s">
        <v>249</v>
      </c>
      <c r="I127" s="1">
        <v>2</v>
      </c>
      <c r="J127" s="1" t="s">
        <v>781</v>
      </c>
      <c r="K127" s="1">
        <v>0</v>
      </c>
      <c r="L127" s="1" t="s">
        <v>782</v>
      </c>
      <c r="M127" s="1" t="s">
        <v>412</v>
      </c>
      <c r="N127" s="1" t="s">
        <v>783</v>
      </c>
      <c r="O127" s="1" t="s">
        <v>207</v>
      </c>
      <c r="P127" s="1" t="s">
        <v>278</v>
      </c>
      <c r="Q127" s="1">
        <v>20.2</v>
      </c>
      <c r="R127" s="1">
        <v>24.37</v>
      </c>
      <c r="S127" s="1">
        <v>22.3</v>
      </c>
      <c r="T127" s="1">
        <v>4.7</v>
      </c>
      <c r="U127" s="1">
        <v>8.0399999999999991</v>
      </c>
      <c r="V127" s="1">
        <v>4.88</v>
      </c>
      <c r="W127" s="1">
        <v>9.08</v>
      </c>
      <c r="X127" s="1">
        <v>11.95</v>
      </c>
      <c r="Y127" s="1">
        <v>11.9</v>
      </c>
      <c r="Z127" s="1">
        <v>7.48</v>
      </c>
      <c r="AA127" s="1">
        <v>13.07</v>
      </c>
      <c r="AB127" s="1">
        <v>9.77</v>
      </c>
      <c r="AC127" s="1">
        <v>10.62</v>
      </c>
      <c r="AD127" s="1">
        <v>13.68</v>
      </c>
      <c r="AE127" s="1">
        <v>15.51</v>
      </c>
    </row>
    <row r="128" spans="1:31">
      <c r="A128" s="1" t="s">
        <v>272</v>
      </c>
      <c r="B128" s="1" t="s">
        <v>784</v>
      </c>
      <c r="C128" s="1">
        <v>0</v>
      </c>
      <c r="D128" s="1">
        <v>4.9000000000000004</v>
      </c>
      <c r="E128" s="1">
        <v>2.5</v>
      </c>
      <c r="F128" s="1">
        <v>0.1</v>
      </c>
      <c r="G128" s="1">
        <v>2.5</v>
      </c>
      <c r="H128" s="1" t="s">
        <v>249</v>
      </c>
      <c r="I128" s="1">
        <v>4.9000000000000004</v>
      </c>
      <c r="J128" s="1" t="s">
        <v>785</v>
      </c>
      <c r="K128" s="1">
        <v>0</v>
      </c>
      <c r="L128" s="1" t="s">
        <v>782</v>
      </c>
      <c r="M128" s="1" t="s">
        <v>330</v>
      </c>
      <c r="N128" s="1" t="s">
        <v>783</v>
      </c>
      <c r="O128" s="1" t="s">
        <v>207</v>
      </c>
      <c r="P128" s="1" t="s">
        <v>278</v>
      </c>
      <c r="Q128" s="1">
        <v>6.39</v>
      </c>
      <c r="R128" s="1">
        <v>9.6199999999999992</v>
      </c>
      <c r="S128" s="1">
        <v>7.98</v>
      </c>
      <c r="T128" s="1">
        <v>1.1399999999999999</v>
      </c>
      <c r="U128" s="1">
        <v>2.76</v>
      </c>
      <c r="V128" s="1">
        <v>3.05</v>
      </c>
      <c r="W128" s="1">
        <v>3.57</v>
      </c>
      <c r="X128" s="1">
        <v>4.68</v>
      </c>
      <c r="Y128" s="1">
        <v>4.7</v>
      </c>
      <c r="Z128" s="1">
        <v>3.32</v>
      </c>
      <c r="AA128" s="1">
        <v>5.63</v>
      </c>
      <c r="AB128" s="1">
        <v>4.91</v>
      </c>
      <c r="AC128" s="1">
        <v>3.73</v>
      </c>
      <c r="AD128" s="1">
        <v>5.0599999999999996</v>
      </c>
      <c r="AE128" s="1">
        <v>5.91</v>
      </c>
    </row>
    <row r="129" spans="1:31">
      <c r="A129" s="1" t="s">
        <v>272</v>
      </c>
      <c r="B129" s="1" t="s">
        <v>786</v>
      </c>
      <c r="C129" s="1">
        <v>2</v>
      </c>
      <c r="D129" s="1">
        <v>2</v>
      </c>
      <c r="E129" s="1">
        <v>2</v>
      </c>
      <c r="F129" s="1">
        <v>2</v>
      </c>
      <c r="G129" s="1">
        <v>2</v>
      </c>
      <c r="H129" s="1" t="s">
        <v>249</v>
      </c>
      <c r="I129" s="1">
        <v>2</v>
      </c>
      <c r="J129" s="1" t="s">
        <v>787</v>
      </c>
      <c r="K129" s="1">
        <v>0</v>
      </c>
      <c r="L129" s="1" t="s">
        <v>788</v>
      </c>
      <c r="N129" s="1" t="s">
        <v>789</v>
      </c>
      <c r="O129" s="1" t="s">
        <v>207</v>
      </c>
      <c r="P129" s="1" t="s">
        <v>278</v>
      </c>
      <c r="Q129" s="1">
        <v>12.99</v>
      </c>
      <c r="R129" s="1">
        <v>25.08</v>
      </c>
      <c r="S129" s="1">
        <v>15.7</v>
      </c>
      <c r="T129" s="1">
        <v>4.2699999999999996</v>
      </c>
      <c r="U129" s="1">
        <v>11.04</v>
      </c>
      <c r="V129" s="1">
        <v>10.06</v>
      </c>
      <c r="W129" s="1">
        <v>11.08</v>
      </c>
      <c r="X129" s="1">
        <v>13.56</v>
      </c>
      <c r="Y129" s="1">
        <v>15.86</v>
      </c>
      <c r="Z129" s="1">
        <v>7.51</v>
      </c>
      <c r="AA129" s="1">
        <v>8.9499999999999993</v>
      </c>
      <c r="AB129" s="1">
        <v>9.11</v>
      </c>
      <c r="AC129" s="1">
        <v>7.9</v>
      </c>
      <c r="AD129" s="1">
        <v>10.36</v>
      </c>
      <c r="AE129" s="1">
        <v>12.26</v>
      </c>
    </row>
    <row r="130" spans="1:31">
      <c r="A130" s="1" t="s">
        <v>272</v>
      </c>
      <c r="B130" s="1" t="s">
        <v>790</v>
      </c>
      <c r="C130" s="1">
        <v>0.15</v>
      </c>
      <c r="D130" s="1">
        <v>9.82</v>
      </c>
      <c r="E130" s="1">
        <v>0.01</v>
      </c>
      <c r="F130" s="1">
        <v>0.01</v>
      </c>
      <c r="G130" s="1">
        <v>0.01</v>
      </c>
      <c r="H130" s="1" t="s">
        <v>245</v>
      </c>
      <c r="I130" s="1">
        <v>9.82</v>
      </c>
      <c r="J130" s="1" t="s">
        <v>791</v>
      </c>
      <c r="K130" s="1">
        <v>0</v>
      </c>
      <c r="L130" s="1" t="s">
        <v>792</v>
      </c>
      <c r="M130" s="1" t="s">
        <v>793</v>
      </c>
      <c r="N130" s="1" t="s">
        <v>794</v>
      </c>
      <c r="O130" s="1" t="s">
        <v>209</v>
      </c>
      <c r="P130" s="1" t="s">
        <v>795</v>
      </c>
      <c r="Q130" s="1">
        <v>7.85</v>
      </c>
      <c r="R130" s="1">
        <v>18.57</v>
      </c>
      <c r="S130" s="1">
        <v>17.59</v>
      </c>
      <c r="T130" s="1">
        <v>11.35</v>
      </c>
      <c r="U130" s="1">
        <v>24.08</v>
      </c>
      <c r="V130" s="1">
        <v>25.94</v>
      </c>
      <c r="W130" s="1">
        <v>30.07</v>
      </c>
      <c r="X130" s="1">
        <v>36.97</v>
      </c>
      <c r="Y130" s="1">
        <v>41.12</v>
      </c>
      <c r="Z130" s="1">
        <v>21.89</v>
      </c>
      <c r="AA130" s="1">
        <v>28.59</v>
      </c>
      <c r="AB130" s="1">
        <v>24.51</v>
      </c>
      <c r="AC130" s="1">
        <v>19.77</v>
      </c>
      <c r="AD130" s="1">
        <v>26.61</v>
      </c>
      <c r="AE130" s="1">
        <v>28.03</v>
      </c>
    </row>
    <row r="131" spans="1:31">
      <c r="A131" s="1" t="s">
        <v>272</v>
      </c>
      <c r="B131" s="1" t="s">
        <v>796</v>
      </c>
      <c r="C131" s="1">
        <v>9.26</v>
      </c>
      <c r="D131" s="1">
        <v>0.24</v>
      </c>
      <c r="E131" s="1">
        <v>0.48</v>
      </c>
      <c r="F131" s="1">
        <v>0.01</v>
      </c>
      <c r="G131" s="1">
        <v>0.01</v>
      </c>
      <c r="H131" s="1" t="s">
        <v>244</v>
      </c>
      <c r="I131" s="1">
        <v>9.26</v>
      </c>
      <c r="J131" s="1" t="s">
        <v>797</v>
      </c>
      <c r="K131" s="26">
        <v>3.5099999999999997E-27</v>
      </c>
      <c r="L131" s="1" t="s">
        <v>798</v>
      </c>
      <c r="M131" s="1" t="s">
        <v>799</v>
      </c>
      <c r="N131" s="1" t="s">
        <v>800</v>
      </c>
      <c r="O131" s="1" t="s">
        <v>210</v>
      </c>
      <c r="P131" s="1" t="s">
        <v>801</v>
      </c>
      <c r="Q131" s="1">
        <v>2.89</v>
      </c>
      <c r="R131" s="1">
        <v>1.28</v>
      </c>
      <c r="S131" s="1">
        <v>0</v>
      </c>
      <c r="T131" s="1">
        <v>0.48</v>
      </c>
      <c r="U131" s="1">
        <v>0.23</v>
      </c>
      <c r="V131" s="1">
        <v>2.13</v>
      </c>
      <c r="W131" s="1">
        <v>1.52</v>
      </c>
      <c r="X131" s="1">
        <v>2.36</v>
      </c>
      <c r="Y131" s="1">
        <v>2.86</v>
      </c>
      <c r="Z131" s="1">
        <v>2.1800000000000002</v>
      </c>
      <c r="AA131" s="1">
        <v>1.47</v>
      </c>
      <c r="AB131" s="1">
        <v>4.12</v>
      </c>
      <c r="AC131" s="1">
        <v>0.71</v>
      </c>
      <c r="AD131" s="1">
        <v>1.24</v>
      </c>
      <c r="AE131" s="1">
        <v>2.21</v>
      </c>
    </row>
    <row r="132" spans="1:31">
      <c r="A132" s="1" t="s">
        <v>272</v>
      </c>
      <c r="B132" s="1" t="s">
        <v>802</v>
      </c>
      <c r="C132" s="1">
        <v>8.9600000000000009</v>
      </c>
      <c r="D132" s="1">
        <v>0.51</v>
      </c>
      <c r="E132" s="1">
        <v>0.26</v>
      </c>
      <c r="F132" s="1">
        <v>0.01</v>
      </c>
      <c r="G132" s="1">
        <v>0.26</v>
      </c>
      <c r="H132" s="1" t="s">
        <v>244</v>
      </c>
      <c r="I132" s="1">
        <v>8.9600000000000009</v>
      </c>
      <c r="J132" s="1" t="s">
        <v>803</v>
      </c>
      <c r="K132" s="26">
        <v>5.0500000000000006E-88</v>
      </c>
      <c r="L132" s="1" t="s">
        <v>798</v>
      </c>
      <c r="M132" s="1" t="s">
        <v>804</v>
      </c>
      <c r="N132" s="1" t="s">
        <v>800</v>
      </c>
      <c r="O132" s="1" t="s">
        <v>210</v>
      </c>
      <c r="P132" s="1" t="s">
        <v>278</v>
      </c>
      <c r="Q132" s="1">
        <v>49.93</v>
      </c>
      <c r="R132" s="1">
        <v>39.24</v>
      </c>
      <c r="S132" s="1">
        <v>43.57</v>
      </c>
      <c r="T132" s="1">
        <v>24.45</v>
      </c>
      <c r="U132" s="1">
        <v>18.54</v>
      </c>
      <c r="V132" s="1">
        <v>23.08</v>
      </c>
      <c r="W132" s="1">
        <v>24.69</v>
      </c>
      <c r="X132" s="1">
        <v>24.44</v>
      </c>
      <c r="Y132" s="1">
        <v>24.64</v>
      </c>
      <c r="Z132" s="1">
        <v>25.41</v>
      </c>
      <c r="AA132" s="1">
        <v>26.52</v>
      </c>
      <c r="AB132" s="1">
        <v>18.48</v>
      </c>
      <c r="AC132" s="1">
        <v>21.73</v>
      </c>
      <c r="AD132" s="1">
        <v>18.25</v>
      </c>
      <c r="AE132" s="1">
        <v>23.74</v>
      </c>
    </row>
    <row r="133" spans="1:31">
      <c r="A133" s="1" t="s">
        <v>272</v>
      </c>
      <c r="B133" s="1" t="s">
        <v>805</v>
      </c>
      <c r="C133" s="1">
        <v>0</v>
      </c>
      <c r="D133" s="1">
        <v>10</v>
      </c>
      <c r="E133" s="1">
        <v>0</v>
      </c>
      <c r="F133" s="1">
        <v>0</v>
      </c>
      <c r="G133" s="1">
        <v>0</v>
      </c>
      <c r="H133" s="1" t="s">
        <v>245</v>
      </c>
      <c r="I133" s="1">
        <v>10</v>
      </c>
      <c r="J133" s="1" t="s">
        <v>806</v>
      </c>
      <c r="K133" s="26">
        <v>1.9799999999999998E-68</v>
      </c>
      <c r="L133" s="1" t="s">
        <v>807</v>
      </c>
      <c r="M133" s="1" t="s">
        <v>793</v>
      </c>
      <c r="N133" s="1" t="s">
        <v>808</v>
      </c>
      <c r="O133" s="1" t="s">
        <v>210</v>
      </c>
      <c r="P133" s="1" t="s">
        <v>809</v>
      </c>
      <c r="Q133" s="1">
        <v>42.74</v>
      </c>
      <c r="R133" s="1">
        <v>58.54</v>
      </c>
      <c r="S133" s="1">
        <v>62.44</v>
      </c>
      <c r="T133" s="1">
        <v>3.8</v>
      </c>
      <c r="U133" s="1">
        <v>11.04</v>
      </c>
      <c r="V133" s="1">
        <v>14.88</v>
      </c>
      <c r="W133" s="1">
        <v>10.74</v>
      </c>
      <c r="X133" s="1">
        <v>14.05</v>
      </c>
      <c r="Y133" s="1">
        <v>15.64</v>
      </c>
      <c r="Z133" s="1">
        <v>8.77</v>
      </c>
      <c r="AA133" s="1">
        <v>15.48</v>
      </c>
      <c r="AB133" s="1">
        <v>10.36</v>
      </c>
      <c r="AC133" s="1">
        <v>9.1300000000000008</v>
      </c>
      <c r="AD133" s="1">
        <v>10.26</v>
      </c>
      <c r="AE133" s="1">
        <v>12</v>
      </c>
    </row>
    <row r="134" spans="1:31">
      <c r="A134" s="1" t="s">
        <v>272</v>
      </c>
      <c r="B134" s="1" t="s">
        <v>810</v>
      </c>
      <c r="C134" s="1">
        <v>9.9700000000000006</v>
      </c>
      <c r="D134" s="1">
        <v>0.01</v>
      </c>
      <c r="E134" s="1">
        <v>0.01</v>
      </c>
      <c r="F134" s="1">
        <v>0</v>
      </c>
      <c r="G134" s="1">
        <v>0</v>
      </c>
      <c r="H134" s="1" t="s">
        <v>244</v>
      </c>
      <c r="I134" s="1">
        <v>9.9700000000000006</v>
      </c>
      <c r="J134" s="1" t="s">
        <v>811</v>
      </c>
      <c r="K134" s="26">
        <v>5.4199999999999997E-116</v>
      </c>
      <c r="L134" s="1" t="s">
        <v>812</v>
      </c>
      <c r="N134" s="1" t="s">
        <v>813</v>
      </c>
      <c r="O134" s="1" t="s">
        <v>212</v>
      </c>
      <c r="P134" s="1" t="s">
        <v>814</v>
      </c>
      <c r="Q134" s="1">
        <v>26.49</v>
      </c>
      <c r="R134" s="1">
        <v>44.39</v>
      </c>
      <c r="S134" s="1">
        <v>61.71</v>
      </c>
      <c r="T134" s="1">
        <v>12.6</v>
      </c>
      <c r="U134" s="1">
        <v>40.51</v>
      </c>
      <c r="V134" s="1">
        <v>39.409999999999997</v>
      </c>
      <c r="W134" s="1">
        <v>29.09</v>
      </c>
      <c r="X134" s="1">
        <v>58.62</v>
      </c>
      <c r="Y134" s="1">
        <v>54.65</v>
      </c>
      <c r="Z134" s="1">
        <v>23.66</v>
      </c>
      <c r="AA134" s="1">
        <v>39.46</v>
      </c>
      <c r="AB134" s="1">
        <v>48.33</v>
      </c>
      <c r="AC134" s="1">
        <v>24.28</v>
      </c>
      <c r="AD134" s="1">
        <v>40.56</v>
      </c>
      <c r="AE134" s="1">
        <v>42.74</v>
      </c>
    </row>
    <row r="135" spans="1:31">
      <c r="A135" s="1" t="s">
        <v>272</v>
      </c>
      <c r="B135" s="1" t="s">
        <v>815</v>
      </c>
      <c r="C135" s="1">
        <v>0</v>
      </c>
      <c r="D135" s="1">
        <v>9.8000000000000007</v>
      </c>
      <c r="E135" s="1">
        <v>0.01</v>
      </c>
      <c r="F135" s="1">
        <v>0.18</v>
      </c>
      <c r="G135" s="1">
        <v>0.01</v>
      </c>
      <c r="H135" s="1" t="s">
        <v>245</v>
      </c>
      <c r="I135" s="1">
        <v>9.8000000000000007</v>
      </c>
      <c r="J135" s="1" t="s">
        <v>816</v>
      </c>
      <c r="K135" s="26">
        <v>8.2400000000000002E-66</v>
      </c>
      <c r="L135" s="1" t="s">
        <v>817</v>
      </c>
      <c r="M135" s="1" t="s">
        <v>412</v>
      </c>
      <c r="N135" s="1" t="s">
        <v>818</v>
      </c>
      <c r="O135" s="1" t="s">
        <v>214</v>
      </c>
      <c r="P135" s="1" t="s">
        <v>278</v>
      </c>
      <c r="Q135" s="1">
        <v>4.18</v>
      </c>
      <c r="R135" s="1">
        <v>3.58</v>
      </c>
      <c r="S135" s="1">
        <v>5.75</v>
      </c>
      <c r="T135" s="1">
        <v>1.85</v>
      </c>
      <c r="U135" s="1">
        <v>3.03</v>
      </c>
      <c r="V135" s="1">
        <v>3.64</v>
      </c>
      <c r="W135" s="1">
        <v>4.43</v>
      </c>
      <c r="X135" s="1">
        <v>5.6</v>
      </c>
      <c r="Y135" s="1">
        <v>4.53</v>
      </c>
      <c r="Z135" s="1">
        <v>4.95</v>
      </c>
      <c r="AA135" s="1">
        <v>6.15</v>
      </c>
      <c r="AB135" s="1">
        <v>5.78</v>
      </c>
      <c r="AC135" s="1">
        <v>5.38</v>
      </c>
      <c r="AD135" s="1">
        <v>4.4000000000000004</v>
      </c>
      <c r="AE135" s="1">
        <v>5.88</v>
      </c>
    </row>
    <row r="136" spans="1:31">
      <c r="A136" s="1" t="s">
        <v>272</v>
      </c>
      <c r="B136" s="1" t="s">
        <v>819</v>
      </c>
      <c r="C136" s="1">
        <v>0</v>
      </c>
      <c r="D136" s="1">
        <v>10</v>
      </c>
      <c r="E136" s="1">
        <v>0</v>
      </c>
      <c r="F136" s="1">
        <v>0</v>
      </c>
      <c r="G136" s="1">
        <v>0</v>
      </c>
      <c r="H136" s="1" t="s">
        <v>245</v>
      </c>
      <c r="I136" s="1">
        <v>10</v>
      </c>
      <c r="J136" s="1" t="s">
        <v>820</v>
      </c>
      <c r="K136" s="26">
        <v>4.94E-52</v>
      </c>
      <c r="L136" s="1" t="s">
        <v>817</v>
      </c>
      <c r="M136" s="1" t="s">
        <v>427</v>
      </c>
      <c r="N136" s="1" t="s">
        <v>818</v>
      </c>
      <c r="O136" s="1" t="s">
        <v>214</v>
      </c>
      <c r="P136" s="1" t="s">
        <v>278</v>
      </c>
      <c r="Q136" s="1">
        <v>4.83</v>
      </c>
      <c r="R136" s="1">
        <v>4.5</v>
      </c>
      <c r="S136" s="1">
        <v>3.61</v>
      </c>
      <c r="T136" s="1">
        <v>0</v>
      </c>
      <c r="U136" s="1">
        <v>1.43</v>
      </c>
      <c r="V136" s="1">
        <v>0</v>
      </c>
      <c r="W136" s="1">
        <v>1.36</v>
      </c>
      <c r="X136" s="1">
        <v>1.98</v>
      </c>
      <c r="Y136" s="1">
        <v>2.0099999999999998</v>
      </c>
      <c r="Z136" s="1">
        <v>2.0299999999999998</v>
      </c>
      <c r="AA136" s="1">
        <v>3.76</v>
      </c>
      <c r="AB136" s="1">
        <v>2.64</v>
      </c>
      <c r="AC136" s="1">
        <v>1.41</v>
      </c>
      <c r="AD136" s="1">
        <v>3.1</v>
      </c>
      <c r="AE136" s="1">
        <v>3</v>
      </c>
    </row>
    <row r="137" spans="1:31">
      <c r="A137" s="1" t="s">
        <v>272</v>
      </c>
      <c r="B137" s="1" t="s">
        <v>821</v>
      </c>
      <c r="C137" s="1">
        <v>0</v>
      </c>
      <c r="D137" s="1">
        <v>10</v>
      </c>
      <c r="E137" s="1">
        <v>0</v>
      </c>
      <c r="F137" s="1">
        <v>0</v>
      </c>
      <c r="G137" s="1">
        <v>0</v>
      </c>
      <c r="H137" s="1" t="s">
        <v>245</v>
      </c>
      <c r="I137" s="1">
        <v>10</v>
      </c>
      <c r="J137" s="1" t="s">
        <v>822</v>
      </c>
      <c r="K137" s="26">
        <v>8.4699999999999995E-54</v>
      </c>
      <c r="L137" s="1" t="s">
        <v>817</v>
      </c>
      <c r="M137" s="1" t="s">
        <v>793</v>
      </c>
      <c r="N137" s="1" t="s">
        <v>818</v>
      </c>
      <c r="O137" s="1" t="s">
        <v>214</v>
      </c>
      <c r="P137" s="1" t="s">
        <v>278</v>
      </c>
      <c r="Q137" s="1">
        <v>55.97</v>
      </c>
      <c r="R137" s="1">
        <v>55.66</v>
      </c>
      <c r="S137" s="1">
        <v>77.55</v>
      </c>
      <c r="T137" s="1">
        <v>9.5399999999999991</v>
      </c>
      <c r="U137" s="1">
        <v>4.8600000000000003</v>
      </c>
      <c r="V137" s="1">
        <v>8.02</v>
      </c>
      <c r="W137" s="1">
        <v>7.86</v>
      </c>
      <c r="X137" s="1">
        <v>9.7799999999999994</v>
      </c>
      <c r="Y137" s="1">
        <v>4.58</v>
      </c>
      <c r="Z137" s="1">
        <v>12.31</v>
      </c>
      <c r="AA137" s="1">
        <v>6.55</v>
      </c>
      <c r="AB137" s="1">
        <v>5.18</v>
      </c>
      <c r="AC137" s="1">
        <v>10.81</v>
      </c>
      <c r="AD137" s="1">
        <v>7.31</v>
      </c>
      <c r="AE137" s="1">
        <v>4.59</v>
      </c>
    </row>
    <row r="138" spans="1:31">
      <c r="A138" s="1" t="s">
        <v>272</v>
      </c>
      <c r="B138" s="1" t="s">
        <v>823</v>
      </c>
      <c r="C138" s="1">
        <v>0</v>
      </c>
      <c r="D138" s="1">
        <v>10</v>
      </c>
      <c r="E138" s="1">
        <v>0</v>
      </c>
      <c r="F138" s="1">
        <v>0</v>
      </c>
      <c r="G138" s="1">
        <v>0</v>
      </c>
      <c r="H138" s="1" t="s">
        <v>245</v>
      </c>
      <c r="I138" s="1">
        <v>10</v>
      </c>
      <c r="J138" s="1" t="s">
        <v>824</v>
      </c>
      <c r="K138" s="26">
        <v>4.2499999999999998E-66</v>
      </c>
      <c r="L138" s="1" t="s">
        <v>825</v>
      </c>
      <c r="M138" s="1" t="s">
        <v>412</v>
      </c>
      <c r="N138" s="1" t="s">
        <v>826</v>
      </c>
      <c r="O138" s="1" t="s">
        <v>214</v>
      </c>
      <c r="P138" s="1" t="s">
        <v>827</v>
      </c>
      <c r="Q138" s="1">
        <v>17.829999999999998</v>
      </c>
      <c r="R138" s="1">
        <v>24.34</v>
      </c>
      <c r="S138" s="1">
        <v>17.149999999999999</v>
      </c>
      <c r="T138" s="1">
        <v>5.46</v>
      </c>
      <c r="U138" s="1">
        <v>6.67</v>
      </c>
      <c r="V138" s="1">
        <v>9.8699999999999992</v>
      </c>
      <c r="W138" s="1">
        <v>11.33</v>
      </c>
      <c r="X138" s="1">
        <v>10.88</v>
      </c>
      <c r="Y138" s="1">
        <v>8.9499999999999993</v>
      </c>
      <c r="Z138" s="1">
        <v>7.73</v>
      </c>
      <c r="AA138" s="1">
        <v>8.0500000000000007</v>
      </c>
      <c r="AB138" s="1">
        <v>8.6199999999999992</v>
      </c>
      <c r="AC138" s="1">
        <v>6.8</v>
      </c>
      <c r="AD138" s="1">
        <v>10.14</v>
      </c>
      <c r="AE138" s="1">
        <v>8.91</v>
      </c>
    </row>
    <row r="139" spans="1:31">
      <c r="A139" s="1" t="s">
        <v>272</v>
      </c>
      <c r="B139" s="1" t="s">
        <v>828</v>
      </c>
      <c r="C139" s="1">
        <v>9.26</v>
      </c>
      <c r="D139" s="1">
        <v>0.24</v>
      </c>
      <c r="E139" s="1">
        <v>0.48</v>
      </c>
      <c r="F139" s="1">
        <v>0.01</v>
      </c>
      <c r="G139" s="1">
        <v>0.01</v>
      </c>
      <c r="H139" s="1" t="s">
        <v>244</v>
      </c>
      <c r="I139" s="1">
        <v>9.26</v>
      </c>
      <c r="J139" s="1" t="s">
        <v>829</v>
      </c>
      <c r="K139" s="26">
        <v>9.5000000000000003E-89</v>
      </c>
      <c r="L139" s="1" t="s">
        <v>830</v>
      </c>
      <c r="M139" s="1" t="s">
        <v>412</v>
      </c>
      <c r="N139" s="1" t="s">
        <v>831</v>
      </c>
      <c r="O139" s="1" t="s">
        <v>216</v>
      </c>
      <c r="P139" s="1" t="s">
        <v>832</v>
      </c>
      <c r="Q139" s="1">
        <v>4.58</v>
      </c>
      <c r="R139" s="1">
        <v>7.74</v>
      </c>
      <c r="S139" s="1">
        <v>7.07</v>
      </c>
      <c r="T139" s="1">
        <v>3.83</v>
      </c>
      <c r="U139" s="1">
        <v>4.6100000000000003</v>
      </c>
      <c r="V139" s="1">
        <v>5.85</v>
      </c>
      <c r="W139" s="1">
        <v>10.36</v>
      </c>
      <c r="X139" s="1">
        <v>8.89</v>
      </c>
      <c r="Y139" s="1">
        <v>6.25</v>
      </c>
      <c r="Z139" s="1">
        <v>7.51</v>
      </c>
      <c r="AA139" s="1">
        <v>10.37</v>
      </c>
      <c r="AB139" s="1">
        <v>7.69</v>
      </c>
      <c r="AC139" s="1">
        <v>5.27</v>
      </c>
      <c r="AD139" s="1">
        <v>5.83</v>
      </c>
      <c r="AE139" s="1">
        <v>4.3499999999999996</v>
      </c>
    </row>
    <row r="140" spans="1:31">
      <c r="A140" s="1" t="s">
        <v>272</v>
      </c>
      <c r="B140" s="1" t="s">
        <v>833</v>
      </c>
      <c r="C140" s="1">
        <v>5.41</v>
      </c>
      <c r="D140" s="1">
        <v>0.06</v>
      </c>
      <c r="E140" s="1">
        <v>4.4800000000000004</v>
      </c>
      <c r="F140" s="1">
        <v>0</v>
      </c>
      <c r="G140" s="1">
        <v>0.05</v>
      </c>
      <c r="H140" s="1" t="s">
        <v>249</v>
      </c>
      <c r="I140" s="1">
        <v>5.41</v>
      </c>
      <c r="J140" s="1" t="s">
        <v>834</v>
      </c>
      <c r="K140" s="26">
        <v>6.53E-118</v>
      </c>
      <c r="L140" s="1" t="s">
        <v>835</v>
      </c>
      <c r="M140" s="1" t="s">
        <v>407</v>
      </c>
      <c r="N140" s="1" t="s">
        <v>836</v>
      </c>
      <c r="O140" s="1" t="s">
        <v>224</v>
      </c>
      <c r="P140" s="1" t="s">
        <v>837</v>
      </c>
      <c r="Q140" s="1">
        <v>2.19</v>
      </c>
      <c r="R140" s="1">
        <v>4.6399999999999997</v>
      </c>
      <c r="S140" s="1">
        <v>3.2</v>
      </c>
      <c r="T140" s="1">
        <v>1.32</v>
      </c>
      <c r="U140" s="1">
        <v>3.8</v>
      </c>
      <c r="V140" s="1">
        <v>2.5099999999999998</v>
      </c>
      <c r="W140" s="1">
        <v>3.43</v>
      </c>
      <c r="X140" s="1">
        <v>7.3</v>
      </c>
      <c r="Y140" s="1">
        <v>6.57</v>
      </c>
      <c r="Z140" s="1">
        <v>6.02</v>
      </c>
      <c r="AA140" s="1">
        <v>9.83</v>
      </c>
      <c r="AB140" s="1">
        <v>9.41</v>
      </c>
      <c r="AC140" s="1">
        <v>5.78</v>
      </c>
      <c r="AD140" s="1">
        <v>7.19</v>
      </c>
      <c r="AE140" s="1">
        <v>11.21</v>
      </c>
    </row>
    <row r="141" spans="1:31" ht="17" thickBot="1">
      <c r="A141" s="2" t="s">
        <v>272</v>
      </c>
      <c r="B141" s="2" t="s">
        <v>838</v>
      </c>
      <c r="C141" s="2">
        <v>8.9600000000000009</v>
      </c>
      <c r="D141" s="2">
        <v>0.51</v>
      </c>
      <c r="E141" s="2">
        <v>0.26</v>
      </c>
      <c r="F141" s="2">
        <v>0.01</v>
      </c>
      <c r="G141" s="2">
        <v>0.26</v>
      </c>
      <c r="H141" s="2" t="s">
        <v>244</v>
      </c>
      <c r="I141" s="2">
        <v>8.9600000000000009</v>
      </c>
      <c r="J141" s="2" t="s">
        <v>839</v>
      </c>
      <c r="K141" s="32">
        <v>3.1600000000000002E-150</v>
      </c>
      <c r="L141" s="2" t="s">
        <v>840</v>
      </c>
      <c r="M141" s="2" t="s">
        <v>841</v>
      </c>
      <c r="N141" s="2" t="s">
        <v>842</v>
      </c>
      <c r="O141" s="2" t="s">
        <v>227</v>
      </c>
      <c r="P141" s="2" t="s">
        <v>843</v>
      </c>
      <c r="Q141" s="2">
        <v>2.77</v>
      </c>
      <c r="R141" s="2">
        <v>8.6</v>
      </c>
      <c r="S141" s="2">
        <v>4.7300000000000004</v>
      </c>
      <c r="T141" s="2">
        <v>1.72</v>
      </c>
      <c r="U141" s="2">
        <v>2.23</v>
      </c>
      <c r="V141" s="2">
        <v>3.31</v>
      </c>
      <c r="W141" s="2">
        <v>2.95</v>
      </c>
      <c r="X141" s="2">
        <v>4.88</v>
      </c>
      <c r="Y141" s="2">
        <v>2.76</v>
      </c>
      <c r="Z141" s="2">
        <v>2.88</v>
      </c>
      <c r="AA141" s="2">
        <v>4.42</v>
      </c>
      <c r="AB141" s="2">
        <v>2.2799999999999998</v>
      </c>
      <c r="AC141" s="2">
        <v>4.1900000000000004</v>
      </c>
      <c r="AD141" s="2">
        <v>3.52</v>
      </c>
      <c r="AE141" s="2">
        <v>2.7</v>
      </c>
    </row>
  </sheetData>
  <sortState xmlns:xlrd2="http://schemas.microsoft.com/office/spreadsheetml/2017/richdata2" ref="A3:AE141">
    <sortCondition ref="O2:O141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8183B-BB2E-3A4C-8B97-3185722B8287}">
  <dimension ref="A1:AE139"/>
  <sheetViews>
    <sheetView workbookViewId="0"/>
  </sheetViews>
  <sheetFormatPr baseColWidth="10" defaultRowHeight="16"/>
  <cols>
    <col min="1" max="1" width="7.5" style="1" bestFit="1" customWidth="1"/>
    <col min="2" max="2" width="13.664062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40.1640625" style="1" bestFit="1" customWidth="1"/>
    <col min="13" max="13" width="33" style="1" bestFit="1" customWidth="1"/>
    <col min="14" max="14" width="11.83203125" style="1" bestFit="1" customWidth="1"/>
    <col min="15" max="15" width="7.33203125" style="1" bestFit="1" customWidth="1"/>
    <col min="16" max="16" width="54.33203125" style="1" bestFit="1" customWidth="1"/>
    <col min="17" max="25" width="8" style="1" bestFit="1" customWidth="1"/>
    <col min="26" max="31" width="7" style="1" bestFit="1" customWidth="1"/>
    <col min="32" max="16384" width="10.83203125" style="1"/>
  </cols>
  <sheetData>
    <row r="1" spans="1:31" ht="17" thickBot="1">
      <c r="A1" s="3" t="s">
        <v>3012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1821</v>
      </c>
      <c r="B3" s="1" t="s">
        <v>1879</v>
      </c>
      <c r="C3" s="1">
        <v>0</v>
      </c>
      <c r="D3" s="1">
        <v>10</v>
      </c>
      <c r="E3" s="1">
        <v>0</v>
      </c>
      <c r="F3" s="1">
        <v>0</v>
      </c>
      <c r="G3" s="1">
        <v>0</v>
      </c>
      <c r="H3" s="1" t="s">
        <v>245</v>
      </c>
      <c r="I3" s="1">
        <v>10</v>
      </c>
      <c r="J3" s="1" t="s">
        <v>1880</v>
      </c>
      <c r="K3" s="26">
        <v>4.2799999999999998E-96</v>
      </c>
      <c r="L3" s="1" t="s">
        <v>269</v>
      </c>
      <c r="M3" s="1" t="s">
        <v>1881</v>
      </c>
      <c r="N3" s="1" t="s">
        <v>271</v>
      </c>
      <c r="O3" s="1" t="s">
        <v>15</v>
      </c>
      <c r="P3" s="1" t="s">
        <v>269</v>
      </c>
      <c r="Q3" s="1">
        <v>164.94</v>
      </c>
      <c r="R3" s="1">
        <v>218.16</v>
      </c>
      <c r="S3" s="1">
        <v>137.6</v>
      </c>
      <c r="T3" s="1">
        <v>58.84</v>
      </c>
      <c r="U3" s="1">
        <v>55.62</v>
      </c>
      <c r="V3" s="1">
        <v>48.11</v>
      </c>
      <c r="W3" s="1">
        <v>44.14</v>
      </c>
      <c r="X3" s="1">
        <v>40.57</v>
      </c>
      <c r="Y3" s="1">
        <v>51.81</v>
      </c>
      <c r="Z3" s="1">
        <v>17.84</v>
      </c>
      <c r="AA3" s="1">
        <v>29.99</v>
      </c>
      <c r="AB3" s="1">
        <v>29.31</v>
      </c>
      <c r="AC3" s="1">
        <v>16.45</v>
      </c>
      <c r="AD3" s="1">
        <v>22.28</v>
      </c>
      <c r="AE3" s="1">
        <v>27.93</v>
      </c>
    </row>
    <row r="4" spans="1:31">
      <c r="A4" s="1" t="s">
        <v>1821</v>
      </c>
      <c r="B4" s="1" t="s">
        <v>1866</v>
      </c>
      <c r="C4" s="1">
        <v>0</v>
      </c>
      <c r="D4" s="1">
        <v>10</v>
      </c>
      <c r="E4" s="1">
        <v>0</v>
      </c>
      <c r="F4" s="1">
        <v>0</v>
      </c>
      <c r="G4" s="1">
        <v>0</v>
      </c>
      <c r="H4" s="1" t="s">
        <v>245</v>
      </c>
      <c r="I4" s="1">
        <v>10</v>
      </c>
      <c r="J4" s="1" t="s">
        <v>1867</v>
      </c>
      <c r="K4" s="26">
        <v>1.3000000000000001E-96</v>
      </c>
      <c r="L4" s="1" t="s">
        <v>861</v>
      </c>
      <c r="M4" s="1" t="s">
        <v>1819</v>
      </c>
      <c r="N4" s="1" t="s">
        <v>862</v>
      </c>
      <c r="O4" s="1" t="s">
        <v>17</v>
      </c>
      <c r="P4" s="1" t="s">
        <v>863</v>
      </c>
      <c r="Q4" s="1">
        <v>13.09</v>
      </c>
      <c r="R4" s="1">
        <v>11.38</v>
      </c>
      <c r="S4" s="1">
        <v>14.61</v>
      </c>
      <c r="T4" s="1">
        <v>7.02</v>
      </c>
      <c r="U4" s="1">
        <v>15.92</v>
      </c>
      <c r="V4" s="1">
        <v>15.9</v>
      </c>
      <c r="W4" s="1">
        <v>5.58</v>
      </c>
      <c r="X4" s="1">
        <v>22.73</v>
      </c>
      <c r="Y4" s="1">
        <v>12.82</v>
      </c>
      <c r="Z4" s="1">
        <v>9.09</v>
      </c>
      <c r="AA4" s="1">
        <v>7.74</v>
      </c>
      <c r="AB4" s="1">
        <v>10.58</v>
      </c>
      <c r="AC4" s="1">
        <v>2.67</v>
      </c>
      <c r="AD4" s="1">
        <v>8.75</v>
      </c>
      <c r="AE4" s="1">
        <v>5.31</v>
      </c>
    </row>
    <row r="5" spans="1:31">
      <c r="A5" s="1" t="s">
        <v>1821</v>
      </c>
      <c r="B5" s="1" t="s">
        <v>2110</v>
      </c>
      <c r="C5" s="1">
        <v>0</v>
      </c>
      <c r="D5" s="1">
        <v>2.5</v>
      </c>
      <c r="E5" s="1">
        <v>2.5</v>
      </c>
      <c r="F5" s="1">
        <v>2.5</v>
      </c>
      <c r="G5" s="1">
        <v>2.5</v>
      </c>
      <c r="H5" s="1" t="s">
        <v>249</v>
      </c>
      <c r="I5" s="1">
        <v>2.5</v>
      </c>
      <c r="J5" s="1" t="s">
        <v>2111</v>
      </c>
      <c r="K5" s="1">
        <v>0</v>
      </c>
      <c r="L5" s="1" t="s">
        <v>1395</v>
      </c>
      <c r="M5" s="1" t="s">
        <v>1819</v>
      </c>
      <c r="N5" s="1" t="s">
        <v>1397</v>
      </c>
      <c r="O5" s="1" t="s">
        <v>26</v>
      </c>
      <c r="P5" s="1" t="s">
        <v>278</v>
      </c>
      <c r="Q5" s="1">
        <v>21.53</v>
      </c>
      <c r="R5" s="1">
        <v>39.47</v>
      </c>
      <c r="S5" s="1">
        <v>40.99</v>
      </c>
      <c r="T5" s="1">
        <v>22.79</v>
      </c>
      <c r="U5" s="1">
        <v>67.510000000000005</v>
      </c>
      <c r="V5" s="1">
        <v>60.01</v>
      </c>
      <c r="W5" s="1">
        <v>25.98</v>
      </c>
      <c r="X5" s="1">
        <v>54.47</v>
      </c>
      <c r="Y5" s="1">
        <v>58.22</v>
      </c>
      <c r="Z5" s="1">
        <v>15.19</v>
      </c>
      <c r="AA5" s="1">
        <v>37.6</v>
      </c>
      <c r="AB5" s="1">
        <v>55.81</v>
      </c>
      <c r="AC5" s="1">
        <v>8.42</v>
      </c>
      <c r="AD5" s="1">
        <v>20.86</v>
      </c>
      <c r="AE5" s="1">
        <v>23.5</v>
      </c>
    </row>
    <row r="6" spans="1:31">
      <c r="A6" s="1" t="s">
        <v>1821</v>
      </c>
      <c r="B6" s="1" t="s">
        <v>1927</v>
      </c>
      <c r="C6" s="1">
        <v>0</v>
      </c>
      <c r="D6" s="1">
        <v>0.01</v>
      </c>
      <c r="E6" s="1">
        <v>0.09</v>
      </c>
      <c r="F6" s="1">
        <v>9.52</v>
      </c>
      <c r="G6" s="1">
        <v>0.38</v>
      </c>
      <c r="H6" s="1" t="s">
        <v>247</v>
      </c>
      <c r="I6" s="1">
        <v>9.52</v>
      </c>
      <c r="J6" s="1" t="s">
        <v>1928</v>
      </c>
      <c r="K6" s="26">
        <v>3.8799999999999999E-32</v>
      </c>
      <c r="L6" s="1" t="s">
        <v>281</v>
      </c>
      <c r="M6" s="1" t="s">
        <v>1929</v>
      </c>
      <c r="N6" s="1" t="s">
        <v>283</v>
      </c>
      <c r="O6" s="1" t="s">
        <v>27</v>
      </c>
      <c r="P6" s="1" t="s">
        <v>278</v>
      </c>
      <c r="Q6" s="1">
        <v>5.67</v>
      </c>
      <c r="R6" s="1">
        <v>6.22</v>
      </c>
      <c r="S6" s="1">
        <v>6.61</v>
      </c>
      <c r="T6" s="1">
        <v>4.8499999999999996</v>
      </c>
      <c r="U6" s="1">
        <v>2.83</v>
      </c>
      <c r="V6" s="1">
        <v>4.41</v>
      </c>
      <c r="W6" s="1">
        <v>3.22</v>
      </c>
      <c r="X6" s="1">
        <v>4.62</v>
      </c>
      <c r="Y6" s="1">
        <v>4.24</v>
      </c>
      <c r="Z6" s="1">
        <v>1.81</v>
      </c>
      <c r="AA6" s="1">
        <v>2.34</v>
      </c>
      <c r="AB6" s="1">
        <v>3.26</v>
      </c>
      <c r="AC6" s="1">
        <v>1.41</v>
      </c>
      <c r="AD6" s="1">
        <v>1.45</v>
      </c>
      <c r="AE6" s="1">
        <v>1.06</v>
      </c>
    </row>
    <row r="7" spans="1:31">
      <c r="A7" s="1" t="s">
        <v>1821</v>
      </c>
      <c r="B7" s="1" t="s">
        <v>2149</v>
      </c>
      <c r="C7" s="1">
        <v>2</v>
      </c>
      <c r="D7" s="1">
        <v>2</v>
      </c>
      <c r="E7" s="1">
        <v>2</v>
      </c>
      <c r="F7" s="1">
        <v>2</v>
      </c>
      <c r="G7" s="1">
        <v>2</v>
      </c>
      <c r="H7" s="1" t="s">
        <v>249</v>
      </c>
      <c r="I7" s="1">
        <v>2</v>
      </c>
      <c r="J7" s="1" t="s">
        <v>2150</v>
      </c>
      <c r="K7" s="26">
        <v>9.9799999999999997E-21</v>
      </c>
      <c r="L7" s="1" t="s">
        <v>281</v>
      </c>
      <c r="N7" s="1" t="s">
        <v>283</v>
      </c>
      <c r="O7" s="1" t="s">
        <v>27</v>
      </c>
      <c r="P7" s="1" t="s">
        <v>278</v>
      </c>
      <c r="Q7" s="1">
        <v>15.58</v>
      </c>
      <c r="R7" s="1">
        <v>20.76</v>
      </c>
      <c r="S7" s="1">
        <v>14.79</v>
      </c>
      <c r="T7" s="1">
        <v>0.73</v>
      </c>
      <c r="U7" s="1">
        <v>5.05</v>
      </c>
      <c r="V7" s="1">
        <v>7</v>
      </c>
      <c r="W7" s="1">
        <v>3.88</v>
      </c>
      <c r="X7" s="1">
        <v>9.36</v>
      </c>
      <c r="Y7" s="1">
        <v>6.96</v>
      </c>
      <c r="Z7" s="1">
        <v>2.66</v>
      </c>
      <c r="AA7" s="1">
        <v>3.8</v>
      </c>
      <c r="AB7" s="1">
        <v>2.66</v>
      </c>
      <c r="AC7" s="1">
        <v>0.53</v>
      </c>
      <c r="AD7" s="1">
        <v>2.15</v>
      </c>
      <c r="AE7" s="1">
        <v>1.23</v>
      </c>
    </row>
    <row r="8" spans="1:31">
      <c r="A8" s="1" t="s">
        <v>1821</v>
      </c>
      <c r="B8" s="1" t="s">
        <v>1911</v>
      </c>
      <c r="C8" s="1">
        <v>9.9700000000000006</v>
      </c>
      <c r="D8" s="1">
        <v>0.01</v>
      </c>
      <c r="E8" s="1">
        <v>0.01</v>
      </c>
      <c r="F8" s="1">
        <v>0</v>
      </c>
      <c r="G8" s="1">
        <v>0</v>
      </c>
      <c r="H8" s="1" t="s">
        <v>244</v>
      </c>
      <c r="I8" s="1">
        <v>9.9700000000000006</v>
      </c>
      <c r="J8" s="1" t="s">
        <v>1912</v>
      </c>
      <c r="K8" s="26">
        <v>4.8200000000000002E-141</v>
      </c>
      <c r="L8" s="1" t="s">
        <v>1913</v>
      </c>
      <c r="M8" s="1" t="s">
        <v>1819</v>
      </c>
      <c r="N8" s="1" t="s">
        <v>1914</v>
      </c>
      <c r="O8" s="1" t="s">
        <v>40</v>
      </c>
      <c r="P8" s="1" t="s">
        <v>1915</v>
      </c>
      <c r="Q8" s="1">
        <v>23.32</v>
      </c>
      <c r="R8" s="1">
        <v>39.68</v>
      </c>
      <c r="S8" s="1">
        <v>60.13</v>
      </c>
      <c r="T8" s="1">
        <v>9.7100000000000009</v>
      </c>
      <c r="U8" s="1">
        <v>12.88</v>
      </c>
      <c r="V8" s="1">
        <v>10.92</v>
      </c>
      <c r="W8" s="1">
        <v>9.2899999999999991</v>
      </c>
      <c r="X8" s="1">
        <v>10.6</v>
      </c>
      <c r="Y8" s="1">
        <v>13.46</v>
      </c>
      <c r="Z8" s="1">
        <v>5.62</v>
      </c>
      <c r="AA8" s="1">
        <v>4.84</v>
      </c>
      <c r="AB8" s="1">
        <v>9.84</v>
      </c>
      <c r="AC8" s="1">
        <v>5.26</v>
      </c>
      <c r="AD8" s="1">
        <v>5.77</v>
      </c>
      <c r="AE8" s="1">
        <v>2.89</v>
      </c>
    </row>
    <row r="9" spans="1:31">
      <c r="A9" s="1" t="s">
        <v>1821</v>
      </c>
      <c r="B9" s="1" t="s">
        <v>1863</v>
      </c>
      <c r="C9" s="1">
        <v>9.9700000000000006</v>
      </c>
      <c r="D9" s="1">
        <v>0.01</v>
      </c>
      <c r="E9" s="1">
        <v>0.01</v>
      </c>
      <c r="F9" s="1">
        <v>0</v>
      </c>
      <c r="G9" s="1">
        <v>0</v>
      </c>
      <c r="H9" s="1" t="s">
        <v>244</v>
      </c>
      <c r="I9" s="1">
        <v>9.9700000000000006</v>
      </c>
      <c r="J9" s="1" t="s">
        <v>1864</v>
      </c>
      <c r="K9" s="26">
        <v>4.4599999999999998E-60</v>
      </c>
      <c r="L9" s="1" t="s">
        <v>329</v>
      </c>
      <c r="M9" s="1" t="s">
        <v>1865</v>
      </c>
      <c r="N9" s="1" t="s">
        <v>331</v>
      </c>
      <c r="O9" s="1" t="s">
        <v>42</v>
      </c>
      <c r="P9" s="1" t="s">
        <v>332</v>
      </c>
      <c r="Q9" s="1">
        <v>31.07</v>
      </c>
      <c r="R9" s="1">
        <v>46.39</v>
      </c>
      <c r="S9" s="1">
        <v>41.73</v>
      </c>
      <c r="T9" s="1">
        <v>2.73</v>
      </c>
      <c r="U9" s="1">
        <v>5.65</v>
      </c>
      <c r="V9" s="1">
        <v>7.65</v>
      </c>
      <c r="W9" s="1">
        <v>4.01</v>
      </c>
      <c r="X9" s="1">
        <v>4.92</v>
      </c>
      <c r="Y9" s="1">
        <v>6.47</v>
      </c>
      <c r="Z9" s="1">
        <v>2.0099999999999998</v>
      </c>
      <c r="AA9" s="1">
        <v>3.68</v>
      </c>
      <c r="AB9" s="1">
        <v>4.6500000000000004</v>
      </c>
      <c r="AC9" s="1">
        <v>1.64</v>
      </c>
      <c r="AD9" s="1">
        <v>3.27</v>
      </c>
      <c r="AE9" s="1">
        <v>2.82</v>
      </c>
    </row>
    <row r="10" spans="1:31">
      <c r="A10" s="1" t="s">
        <v>1821</v>
      </c>
      <c r="B10" s="1" t="s">
        <v>1895</v>
      </c>
      <c r="C10" s="1">
        <v>9.9700000000000006</v>
      </c>
      <c r="D10" s="1">
        <v>0.01</v>
      </c>
      <c r="E10" s="1">
        <v>0.01</v>
      </c>
      <c r="F10" s="1">
        <v>0</v>
      </c>
      <c r="G10" s="1">
        <v>0</v>
      </c>
      <c r="H10" s="1" t="s">
        <v>244</v>
      </c>
      <c r="I10" s="1">
        <v>9.9700000000000006</v>
      </c>
      <c r="J10" s="1" t="s">
        <v>322</v>
      </c>
      <c r="K10" s="26">
        <v>7.4500000000000005E-161</v>
      </c>
      <c r="L10" s="1" t="s">
        <v>323</v>
      </c>
      <c r="M10" s="1" t="s">
        <v>324</v>
      </c>
      <c r="N10" s="1" t="s">
        <v>325</v>
      </c>
      <c r="O10" s="1" t="s">
        <v>42</v>
      </c>
      <c r="P10" s="1" t="s">
        <v>326</v>
      </c>
      <c r="Q10" s="1">
        <v>9.73</v>
      </c>
      <c r="R10" s="1">
        <v>12.5</v>
      </c>
      <c r="S10" s="1">
        <v>9.67</v>
      </c>
      <c r="T10" s="1">
        <v>4.04</v>
      </c>
      <c r="U10" s="1">
        <v>10.1</v>
      </c>
      <c r="V10" s="1">
        <v>10.53</v>
      </c>
      <c r="W10" s="1">
        <v>3.71</v>
      </c>
      <c r="X10" s="1">
        <v>6.88</v>
      </c>
      <c r="Y10" s="1">
        <v>6.99</v>
      </c>
      <c r="Z10" s="1">
        <v>1.89</v>
      </c>
      <c r="AA10" s="1">
        <v>4.1900000000000004</v>
      </c>
      <c r="AB10" s="1">
        <v>4.45</v>
      </c>
      <c r="AC10" s="1">
        <v>1.5</v>
      </c>
      <c r="AD10" s="1">
        <v>1.92</v>
      </c>
      <c r="AE10" s="1">
        <v>2.2799999999999998</v>
      </c>
    </row>
    <row r="11" spans="1:31">
      <c r="A11" s="1" t="s">
        <v>1821</v>
      </c>
      <c r="B11" s="1" t="s">
        <v>2030</v>
      </c>
      <c r="C11" s="1">
        <v>0</v>
      </c>
      <c r="D11" s="1">
        <v>3.24</v>
      </c>
      <c r="E11" s="1">
        <v>6.49</v>
      </c>
      <c r="F11" s="1">
        <v>0.14000000000000001</v>
      </c>
      <c r="G11" s="1">
        <v>0.14000000000000001</v>
      </c>
      <c r="H11" s="1" t="s">
        <v>249</v>
      </c>
      <c r="I11" s="1">
        <v>6.49</v>
      </c>
      <c r="J11" s="1" t="s">
        <v>2031</v>
      </c>
      <c r="K11" s="26">
        <v>1.7600000000000001E-45</v>
      </c>
      <c r="L11" s="1" t="s">
        <v>335</v>
      </c>
      <c r="M11" s="1" t="s">
        <v>1976</v>
      </c>
      <c r="N11" s="1" t="s">
        <v>337</v>
      </c>
      <c r="O11" s="1" t="s">
        <v>42</v>
      </c>
      <c r="P11" s="1" t="s">
        <v>332</v>
      </c>
      <c r="Q11" s="1">
        <v>11.7</v>
      </c>
      <c r="R11" s="1">
        <v>10.49</v>
      </c>
      <c r="S11" s="1">
        <v>10.65</v>
      </c>
      <c r="T11" s="1">
        <v>4.1500000000000004</v>
      </c>
      <c r="U11" s="1">
        <v>3.02</v>
      </c>
      <c r="V11" s="1">
        <v>1.71</v>
      </c>
      <c r="W11" s="1">
        <v>5.52</v>
      </c>
      <c r="X11" s="1">
        <v>1.97</v>
      </c>
      <c r="Y11" s="1">
        <v>2.84</v>
      </c>
      <c r="Z11" s="1">
        <v>2.63</v>
      </c>
      <c r="AA11" s="1">
        <v>1.8</v>
      </c>
      <c r="AB11" s="1">
        <v>3.02</v>
      </c>
      <c r="AC11" s="1">
        <v>1.78</v>
      </c>
      <c r="AD11" s="1">
        <v>1.19</v>
      </c>
      <c r="AE11" s="1">
        <v>1.58</v>
      </c>
    </row>
    <row r="12" spans="1:31">
      <c r="A12" s="1" t="s">
        <v>1821</v>
      </c>
      <c r="B12" s="1" t="s">
        <v>2090</v>
      </c>
      <c r="C12" s="1">
        <v>9.26</v>
      </c>
      <c r="D12" s="1">
        <v>0.24</v>
      </c>
      <c r="E12" s="1">
        <v>0.48</v>
      </c>
      <c r="F12" s="1">
        <v>0.01</v>
      </c>
      <c r="G12" s="1">
        <v>0.01</v>
      </c>
      <c r="H12" s="1" t="s">
        <v>244</v>
      </c>
      <c r="I12" s="1">
        <v>9.26</v>
      </c>
      <c r="J12" s="1" t="s">
        <v>2031</v>
      </c>
      <c r="K12" s="26">
        <v>6.3200000000000005E-26</v>
      </c>
      <c r="L12" s="1" t="s">
        <v>335</v>
      </c>
      <c r="M12" s="1" t="s">
        <v>1976</v>
      </c>
      <c r="N12" s="1" t="s">
        <v>337</v>
      </c>
      <c r="O12" s="1" t="s">
        <v>42</v>
      </c>
      <c r="P12" s="1" t="s">
        <v>332</v>
      </c>
      <c r="Q12" s="1">
        <v>12.25</v>
      </c>
      <c r="R12" s="1">
        <v>4.7699999999999996</v>
      </c>
      <c r="S12" s="1">
        <v>17.600000000000001</v>
      </c>
      <c r="T12" s="1">
        <v>1.54</v>
      </c>
      <c r="U12" s="1">
        <v>0.38</v>
      </c>
      <c r="V12" s="1">
        <v>2.6</v>
      </c>
      <c r="W12" s="1">
        <v>1.43</v>
      </c>
      <c r="X12" s="1">
        <v>2.1</v>
      </c>
      <c r="Y12" s="1">
        <v>1.07</v>
      </c>
      <c r="Z12" s="1">
        <v>1.92</v>
      </c>
      <c r="AA12" s="1">
        <v>0.99</v>
      </c>
      <c r="AB12" s="1">
        <v>2.1</v>
      </c>
      <c r="AC12" s="1">
        <v>1.49</v>
      </c>
      <c r="AD12" s="1">
        <v>0.77</v>
      </c>
      <c r="AE12" s="1">
        <v>1.59</v>
      </c>
    </row>
    <row r="13" spans="1:31">
      <c r="A13" s="1" t="s">
        <v>1821</v>
      </c>
      <c r="B13" s="1" t="s">
        <v>2191</v>
      </c>
      <c r="C13" s="1">
        <v>8.9600000000000009</v>
      </c>
      <c r="D13" s="1">
        <v>0.51</v>
      </c>
      <c r="E13" s="1">
        <v>0.26</v>
      </c>
      <c r="F13" s="1">
        <v>0.01</v>
      </c>
      <c r="G13" s="1">
        <v>0.26</v>
      </c>
      <c r="H13" s="1" t="s">
        <v>244</v>
      </c>
      <c r="I13" s="1">
        <v>8.9600000000000009</v>
      </c>
      <c r="J13" s="1" t="s">
        <v>2192</v>
      </c>
      <c r="K13" s="26">
        <v>5.9600000000000002E-77</v>
      </c>
      <c r="L13" s="1" t="s">
        <v>2193</v>
      </c>
      <c r="M13" s="1" t="s">
        <v>2194</v>
      </c>
      <c r="N13" s="1" t="s">
        <v>2195</v>
      </c>
      <c r="O13" s="1" t="s">
        <v>42</v>
      </c>
      <c r="P13" s="1" t="s">
        <v>2196</v>
      </c>
      <c r="Q13" s="1">
        <v>203.88</v>
      </c>
      <c r="R13" s="1">
        <v>158.87</v>
      </c>
      <c r="S13" s="1">
        <v>179.66</v>
      </c>
      <c r="T13" s="1">
        <v>17.920000000000002</v>
      </c>
      <c r="U13" s="1">
        <v>22.81</v>
      </c>
      <c r="V13" s="1">
        <v>30.24</v>
      </c>
      <c r="W13" s="1">
        <v>21.86</v>
      </c>
      <c r="X13" s="1">
        <v>22.3</v>
      </c>
      <c r="Y13" s="1">
        <v>27.28</v>
      </c>
      <c r="Z13" s="1">
        <v>7.71</v>
      </c>
      <c r="AA13" s="1">
        <v>16.12</v>
      </c>
      <c r="AB13" s="1">
        <v>31.58</v>
      </c>
      <c r="AC13" s="1">
        <v>8.08</v>
      </c>
      <c r="AD13" s="1">
        <v>6.18</v>
      </c>
      <c r="AE13" s="1">
        <v>6.94</v>
      </c>
    </row>
    <row r="14" spans="1:31">
      <c r="A14" s="1" t="s">
        <v>1821</v>
      </c>
      <c r="B14" s="1" t="s">
        <v>1906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 t="s">
        <v>249</v>
      </c>
      <c r="I14" s="1">
        <v>2</v>
      </c>
      <c r="J14" s="1" t="s">
        <v>1907</v>
      </c>
      <c r="K14" s="26">
        <v>3.6299999999999899E-69</v>
      </c>
      <c r="L14" s="1" t="s">
        <v>341</v>
      </c>
      <c r="M14" s="1" t="s">
        <v>1908</v>
      </c>
      <c r="N14" s="1" t="s">
        <v>342</v>
      </c>
      <c r="O14" s="1" t="s">
        <v>44</v>
      </c>
      <c r="P14" s="1" t="s">
        <v>278</v>
      </c>
      <c r="Q14" s="1">
        <v>0</v>
      </c>
      <c r="R14" s="1">
        <v>0.6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.2</v>
      </c>
      <c r="AA14" s="1">
        <v>0</v>
      </c>
      <c r="AB14" s="1">
        <v>0</v>
      </c>
      <c r="AC14" s="1">
        <v>0.06</v>
      </c>
      <c r="AD14" s="1">
        <v>0</v>
      </c>
      <c r="AE14" s="1">
        <v>0</v>
      </c>
    </row>
    <row r="15" spans="1:31">
      <c r="A15" s="1" t="s">
        <v>1821</v>
      </c>
      <c r="B15" s="1" t="s">
        <v>2049</v>
      </c>
      <c r="C15" s="1">
        <v>8.9600000000000009</v>
      </c>
      <c r="D15" s="1">
        <v>0.51</v>
      </c>
      <c r="E15" s="1">
        <v>0.26</v>
      </c>
      <c r="F15" s="1">
        <v>0.01</v>
      </c>
      <c r="G15" s="1">
        <v>0.26</v>
      </c>
      <c r="H15" s="1" t="s">
        <v>244</v>
      </c>
      <c r="I15" s="1">
        <v>8.9600000000000009</v>
      </c>
      <c r="J15" s="1" t="s">
        <v>2050</v>
      </c>
      <c r="K15" s="26">
        <v>5.8199999999999997E-28</v>
      </c>
      <c r="L15" s="1" t="s">
        <v>346</v>
      </c>
      <c r="M15" s="1" t="s">
        <v>2051</v>
      </c>
      <c r="N15" s="1" t="s">
        <v>347</v>
      </c>
      <c r="O15" s="1" t="s">
        <v>44</v>
      </c>
      <c r="P15" s="1" t="s">
        <v>278</v>
      </c>
      <c r="Q15" s="1">
        <v>16.95</v>
      </c>
      <c r="R15" s="1">
        <v>26.17</v>
      </c>
      <c r="S15" s="1">
        <v>26.32</v>
      </c>
      <c r="T15" s="1">
        <v>8.06</v>
      </c>
      <c r="U15" s="1">
        <v>14.57</v>
      </c>
      <c r="V15" s="1">
        <v>12.89</v>
      </c>
      <c r="W15" s="1">
        <v>4.5</v>
      </c>
      <c r="X15" s="1">
        <v>8.4</v>
      </c>
      <c r="Y15" s="1">
        <v>7.33</v>
      </c>
      <c r="Z15" s="1">
        <v>2.63</v>
      </c>
      <c r="AA15" s="1">
        <v>3.94</v>
      </c>
      <c r="AB15" s="1">
        <v>6.62</v>
      </c>
      <c r="AC15" s="1">
        <v>1.31</v>
      </c>
      <c r="AD15" s="1">
        <v>2.34</v>
      </c>
      <c r="AE15" s="1">
        <v>1.78</v>
      </c>
    </row>
    <row r="16" spans="1:31">
      <c r="A16" s="1" t="s">
        <v>1821</v>
      </c>
      <c r="B16" s="1" t="s">
        <v>2147</v>
      </c>
      <c r="C16" s="1">
        <v>9.9700000000000006</v>
      </c>
      <c r="D16" s="1">
        <v>0.01</v>
      </c>
      <c r="E16" s="1">
        <v>0.01</v>
      </c>
      <c r="F16" s="1">
        <v>0</v>
      </c>
      <c r="G16" s="1">
        <v>0</v>
      </c>
      <c r="H16" s="1" t="s">
        <v>244</v>
      </c>
      <c r="I16" s="1">
        <v>9.9700000000000006</v>
      </c>
      <c r="J16" s="1" t="s">
        <v>2148</v>
      </c>
      <c r="K16" s="26">
        <v>3.8799999999999902E-95</v>
      </c>
      <c r="L16" s="1" t="s">
        <v>357</v>
      </c>
      <c r="M16" s="1" t="s">
        <v>1976</v>
      </c>
      <c r="N16" s="1" t="s">
        <v>359</v>
      </c>
      <c r="O16" s="1" t="s">
        <v>45</v>
      </c>
      <c r="P16" s="1" t="s">
        <v>360</v>
      </c>
      <c r="Q16" s="1">
        <v>104.05</v>
      </c>
      <c r="R16" s="1">
        <v>123.76</v>
      </c>
      <c r="S16" s="1">
        <v>117.21</v>
      </c>
      <c r="T16" s="1">
        <v>11.44</v>
      </c>
      <c r="U16" s="1">
        <v>9.3699999999999992</v>
      </c>
      <c r="V16" s="1">
        <v>11.25</v>
      </c>
      <c r="W16" s="1">
        <v>10.17</v>
      </c>
      <c r="X16" s="1">
        <v>12.41</v>
      </c>
      <c r="Y16" s="1">
        <v>9.5399999999999991</v>
      </c>
      <c r="Z16" s="1">
        <v>6.53</v>
      </c>
      <c r="AA16" s="1">
        <v>5.91</v>
      </c>
      <c r="AB16" s="1">
        <v>5.79</v>
      </c>
      <c r="AC16" s="1">
        <v>6.39</v>
      </c>
      <c r="AD16" s="1">
        <v>6.97</v>
      </c>
      <c r="AE16" s="1">
        <v>6.72</v>
      </c>
    </row>
    <row r="17" spans="1:31">
      <c r="A17" s="1" t="s">
        <v>1821</v>
      </c>
      <c r="B17" s="1" t="s">
        <v>2164</v>
      </c>
      <c r="C17" s="1">
        <v>8.9600000000000009</v>
      </c>
      <c r="D17" s="1">
        <v>0.51</v>
      </c>
      <c r="E17" s="1">
        <v>0.26</v>
      </c>
      <c r="F17" s="1">
        <v>0.01</v>
      </c>
      <c r="G17" s="1">
        <v>0.26</v>
      </c>
      <c r="H17" s="1" t="s">
        <v>244</v>
      </c>
      <c r="I17" s="1">
        <v>8.9600000000000009</v>
      </c>
      <c r="J17" s="1" t="s">
        <v>1446</v>
      </c>
      <c r="K17" s="26">
        <v>7.0699999999999997E-44</v>
      </c>
      <c r="L17" s="1" t="s">
        <v>351</v>
      </c>
      <c r="M17" s="1" t="s">
        <v>1447</v>
      </c>
      <c r="N17" s="1" t="s">
        <v>353</v>
      </c>
      <c r="O17" s="1" t="s">
        <v>45</v>
      </c>
      <c r="P17" s="1" t="s">
        <v>855</v>
      </c>
      <c r="Q17" s="1">
        <v>12.45</v>
      </c>
      <c r="R17" s="1">
        <v>19.32</v>
      </c>
      <c r="S17" s="1">
        <v>15</v>
      </c>
      <c r="T17" s="1">
        <v>3.34</v>
      </c>
      <c r="U17" s="1">
        <v>3.37</v>
      </c>
      <c r="V17" s="1">
        <v>3.81</v>
      </c>
      <c r="W17" s="1">
        <v>3.62</v>
      </c>
      <c r="X17" s="1">
        <v>1.79</v>
      </c>
      <c r="Y17" s="1">
        <v>3.65</v>
      </c>
      <c r="Z17" s="1">
        <v>1.49</v>
      </c>
      <c r="AA17" s="1">
        <v>3.2</v>
      </c>
      <c r="AB17" s="1">
        <v>1.57</v>
      </c>
      <c r="AC17" s="1">
        <v>1.29</v>
      </c>
      <c r="AD17" s="1">
        <v>1.42</v>
      </c>
      <c r="AE17" s="1">
        <v>1.45</v>
      </c>
    </row>
    <row r="18" spans="1:31">
      <c r="A18" s="1" t="s">
        <v>1821</v>
      </c>
      <c r="B18" s="1" t="s">
        <v>1934</v>
      </c>
      <c r="C18" s="1">
        <v>9.9700000000000006</v>
      </c>
      <c r="D18" s="1">
        <v>0.01</v>
      </c>
      <c r="E18" s="1">
        <v>0.01</v>
      </c>
      <c r="F18" s="1">
        <v>0</v>
      </c>
      <c r="G18" s="1">
        <v>0</v>
      </c>
      <c r="H18" s="1" t="s">
        <v>244</v>
      </c>
      <c r="I18" s="1">
        <v>9.9700000000000006</v>
      </c>
      <c r="J18" s="1" t="s">
        <v>1935</v>
      </c>
      <c r="K18" s="26">
        <v>2.23E-91</v>
      </c>
      <c r="L18" s="1" t="s">
        <v>1936</v>
      </c>
      <c r="M18" s="1" t="s">
        <v>1824</v>
      </c>
      <c r="N18" s="1" t="s">
        <v>1937</v>
      </c>
      <c r="O18" s="1" t="s">
        <v>49</v>
      </c>
      <c r="P18" s="1" t="s">
        <v>1337</v>
      </c>
      <c r="Q18" s="1">
        <v>3.2</v>
      </c>
      <c r="R18" s="1">
        <v>0</v>
      </c>
      <c r="S18" s="1">
        <v>6.81</v>
      </c>
      <c r="T18" s="1">
        <v>2.89</v>
      </c>
      <c r="U18" s="1">
        <v>1.45</v>
      </c>
      <c r="V18" s="1">
        <v>2.21</v>
      </c>
      <c r="W18" s="1">
        <v>1.19</v>
      </c>
      <c r="X18" s="1">
        <v>6.89</v>
      </c>
      <c r="Y18" s="1">
        <v>6.32</v>
      </c>
      <c r="Z18" s="1">
        <v>1.33</v>
      </c>
      <c r="AA18" s="1">
        <v>2.89</v>
      </c>
      <c r="AB18" s="1">
        <v>2.2200000000000002</v>
      </c>
      <c r="AC18" s="1">
        <v>0.23</v>
      </c>
      <c r="AD18" s="1">
        <v>2.14</v>
      </c>
      <c r="AE18" s="1">
        <v>2.5299999999999998</v>
      </c>
    </row>
    <row r="19" spans="1:31">
      <c r="A19" s="1" t="s">
        <v>1821</v>
      </c>
      <c r="B19" s="1" t="s">
        <v>2131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 t="s">
        <v>249</v>
      </c>
      <c r="I19" s="1">
        <v>2</v>
      </c>
      <c r="J19" s="1" t="s">
        <v>2132</v>
      </c>
      <c r="K19" s="1">
        <v>0</v>
      </c>
      <c r="L19" s="1" t="s">
        <v>2133</v>
      </c>
      <c r="M19" s="1" t="s">
        <v>1819</v>
      </c>
      <c r="N19" s="1" t="s">
        <v>2134</v>
      </c>
      <c r="O19" s="1" t="s">
        <v>50</v>
      </c>
      <c r="P19" s="1" t="s">
        <v>888</v>
      </c>
      <c r="Q19" s="1">
        <v>7.79</v>
      </c>
      <c r="R19" s="1">
        <v>6.56</v>
      </c>
      <c r="S19" s="1">
        <v>8.27</v>
      </c>
      <c r="T19" s="1">
        <v>4.2699999999999996</v>
      </c>
      <c r="U19" s="1">
        <v>3.93</v>
      </c>
      <c r="V19" s="1">
        <v>2.71</v>
      </c>
      <c r="W19" s="1">
        <v>3.25</v>
      </c>
      <c r="X19" s="1">
        <v>2.2999999999999998</v>
      </c>
      <c r="Y19" s="1">
        <v>3.7</v>
      </c>
      <c r="Z19" s="1">
        <v>2.4300000000000002</v>
      </c>
      <c r="AA19" s="1">
        <v>3.57</v>
      </c>
      <c r="AB19" s="1">
        <v>2.2200000000000002</v>
      </c>
      <c r="AC19" s="1">
        <v>1.23</v>
      </c>
      <c r="AD19" s="1">
        <v>1.93</v>
      </c>
      <c r="AE19" s="1">
        <v>1.1599999999999999</v>
      </c>
    </row>
    <row r="20" spans="1:31">
      <c r="A20" s="1" t="s">
        <v>1821</v>
      </c>
      <c r="B20" s="1" t="s">
        <v>2167</v>
      </c>
      <c r="C20" s="1">
        <v>2</v>
      </c>
      <c r="D20" s="1">
        <v>2</v>
      </c>
      <c r="E20" s="1">
        <v>2</v>
      </c>
      <c r="F20" s="1">
        <v>2</v>
      </c>
      <c r="G20" s="1">
        <v>2</v>
      </c>
      <c r="H20" s="1" t="s">
        <v>249</v>
      </c>
      <c r="I20" s="1">
        <v>2</v>
      </c>
      <c r="J20" s="1" t="s">
        <v>2168</v>
      </c>
      <c r="K20" s="1">
        <v>0</v>
      </c>
      <c r="L20" s="1" t="s">
        <v>886</v>
      </c>
      <c r="M20" s="1" t="s">
        <v>1824</v>
      </c>
      <c r="N20" s="1" t="s">
        <v>887</v>
      </c>
      <c r="O20" s="1" t="s">
        <v>50</v>
      </c>
      <c r="P20" s="1" t="s">
        <v>888</v>
      </c>
      <c r="Q20" s="1">
        <v>1.94</v>
      </c>
      <c r="R20" s="1">
        <v>1.54</v>
      </c>
      <c r="S20" s="1">
        <v>2.83</v>
      </c>
      <c r="T20" s="1">
        <v>0.59</v>
      </c>
      <c r="U20" s="1">
        <v>0.98</v>
      </c>
      <c r="V20" s="1">
        <v>1.1100000000000001</v>
      </c>
      <c r="W20" s="1">
        <v>0.83</v>
      </c>
      <c r="X20" s="1">
        <v>0.95</v>
      </c>
      <c r="Y20" s="1">
        <v>0.92</v>
      </c>
      <c r="Z20" s="1">
        <v>0.25</v>
      </c>
      <c r="AA20" s="1">
        <v>0.38</v>
      </c>
      <c r="AB20" s="1">
        <v>0.91</v>
      </c>
      <c r="AC20" s="1">
        <v>0</v>
      </c>
      <c r="AD20" s="1">
        <v>0.08</v>
      </c>
      <c r="AE20" s="1">
        <v>0.22</v>
      </c>
    </row>
    <row r="21" spans="1:31">
      <c r="A21" s="1" t="s">
        <v>1821</v>
      </c>
      <c r="B21" s="1" t="s">
        <v>1836</v>
      </c>
      <c r="C21" s="1">
        <v>0</v>
      </c>
      <c r="D21" s="1">
        <v>2.5</v>
      </c>
      <c r="E21" s="1">
        <v>2.5</v>
      </c>
      <c r="F21" s="1">
        <v>2.5</v>
      </c>
      <c r="G21" s="1">
        <v>2.5</v>
      </c>
      <c r="H21" s="1" t="s">
        <v>249</v>
      </c>
      <c r="I21" s="1">
        <v>2.5</v>
      </c>
      <c r="J21" s="1" t="s">
        <v>1837</v>
      </c>
      <c r="K21" s="1">
        <v>0</v>
      </c>
      <c r="L21" s="1" t="s">
        <v>373</v>
      </c>
      <c r="M21" s="1" t="s">
        <v>1824</v>
      </c>
      <c r="N21" s="1" t="s">
        <v>375</v>
      </c>
      <c r="O21" s="1" t="s">
        <v>54</v>
      </c>
      <c r="P21" s="1" t="s">
        <v>376</v>
      </c>
      <c r="Q21" s="1">
        <v>7.21</v>
      </c>
      <c r="R21" s="1">
        <v>12.11</v>
      </c>
      <c r="S21" s="1">
        <v>12.39</v>
      </c>
      <c r="T21" s="1">
        <v>5.25</v>
      </c>
      <c r="U21" s="1">
        <v>12.8</v>
      </c>
      <c r="V21" s="1">
        <v>12.17</v>
      </c>
      <c r="W21" s="1">
        <v>3.61</v>
      </c>
      <c r="X21" s="1">
        <v>11.14</v>
      </c>
      <c r="Y21" s="1">
        <v>11.08</v>
      </c>
      <c r="Z21" s="1">
        <v>2.79</v>
      </c>
      <c r="AA21" s="1">
        <v>5.0999999999999996</v>
      </c>
      <c r="AB21" s="1">
        <v>7.6</v>
      </c>
      <c r="AC21" s="1">
        <v>1.1599999999999999</v>
      </c>
      <c r="AD21" s="1">
        <v>2.0099999999999998</v>
      </c>
      <c r="AE21" s="1">
        <v>2.61</v>
      </c>
    </row>
    <row r="22" spans="1:31">
      <c r="A22" s="1" t="s">
        <v>1821</v>
      </c>
      <c r="B22" s="1" t="s">
        <v>1838</v>
      </c>
      <c r="C22" s="1">
        <v>0</v>
      </c>
      <c r="D22" s="1">
        <v>2.5</v>
      </c>
      <c r="E22" s="1">
        <v>2.5</v>
      </c>
      <c r="F22" s="1">
        <v>2.5</v>
      </c>
      <c r="G22" s="1">
        <v>2.5</v>
      </c>
      <c r="H22" s="1" t="s">
        <v>249</v>
      </c>
      <c r="I22" s="1">
        <v>2.5</v>
      </c>
      <c r="J22" s="1" t="s">
        <v>1839</v>
      </c>
      <c r="K22" s="1">
        <v>0</v>
      </c>
      <c r="L22" s="1" t="s">
        <v>373</v>
      </c>
      <c r="M22" s="1" t="s">
        <v>1824</v>
      </c>
      <c r="N22" s="1" t="s">
        <v>375</v>
      </c>
      <c r="O22" s="1" t="s">
        <v>54</v>
      </c>
      <c r="P22" s="1" t="s">
        <v>376</v>
      </c>
      <c r="Q22" s="1">
        <v>32.11</v>
      </c>
      <c r="R22" s="1">
        <v>57.65</v>
      </c>
      <c r="S22" s="1">
        <v>48.78</v>
      </c>
      <c r="T22" s="1">
        <v>15.79</v>
      </c>
      <c r="U22" s="1">
        <v>66.430000000000007</v>
      </c>
      <c r="V22" s="1">
        <v>60.02</v>
      </c>
      <c r="W22" s="1">
        <v>19.32</v>
      </c>
      <c r="X22" s="1">
        <v>48.32</v>
      </c>
      <c r="Y22" s="1">
        <v>43.29</v>
      </c>
      <c r="Z22" s="1">
        <v>11.21</v>
      </c>
      <c r="AA22" s="1">
        <v>30.08</v>
      </c>
      <c r="AB22" s="1">
        <v>48.56</v>
      </c>
      <c r="AC22" s="1">
        <v>6.52</v>
      </c>
      <c r="AD22" s="1">
        <v>15.58</v>
      </c>
      <c r="AE22" s="1">
        <v>18.64</v>
      </c>
    </row>
    <row r="23" spans="1:31">
      <c r="A23" s="1" t="s">
        <v>1821</v>
      </c>
      <c r="B23" s="1" t="s">
        <v>1873</v>
      </c>
      <c r="C23" s="1">
        <v>0</v>
      </c>
      <c r="D23" s="1">
        <v>4.9000000000000004</v>
      </c>
      <c r="E23" s="1">
        <v>2.5</v>
      </c>
      <c r="F23" s="1">
        <v>0.1</v>
      </c>
      <c r="G23" s="1">
        <v>2.5</v>
      </c>
      <c r="H23" s="1" t="s">
        <v>249</v>
      </c>
      <c r="I23" s="1">
        <v>4.9000000000000004</v>
      </c>
      <c r="J23" s="1" t="s">
        <v>1874</v>
      </c>
      <c r="K23" s="1">
        <v>0</v>
      </c>
      <c r="L23" s="1" t="s">
        <v>373</v>
      </c>
      <c r="M23" s="1" t="s">
        <v>1824</v>
      </c>
      <c r="N23" s="1" t="s">
        <v>375</v>
      </c>
      <c r="O23" s="1" t="s">
        <v>54</v>
      </c>
      <c r="P23" s="1" t="s">
        <v>376</v>
      </c>
      <c r="Q23" s="1">
        <v>6.28</v>
      </c>
      <c r="R23" s="1">
        <v>6.82</v>
      </c>
      <c r="S23" s="1">
        <v>7.16</v>
      </c>
      <c r="T23" s="1">
        <v>2.16</v>
      </c>
      <c r="U23" s="1">
        <v>1.5</v>
      </c>
      <c r="V23" s="1">
        <v>2.4900000000000002</v>
      </c>
      <c r="W23" s="1">
        <v>1.79</v>
      </c>
      <c r="X23" s="1">
        <v>2.58</v>
      </c>
      <c r="Y23" s="1">
        <v>2.4500000000000002</v>
      </c>
      <c r="Z23" s="1">
        <v>0.95</v>
      </c>
      <c r="AA23" s="1">
        <v>0.57999999999999996</v>
      </c>
      <c r="AB23" s="1">
        <v>0.66</v>
      </c>
      <c r="AC23" s="1">
        <v>0.37</v>
      </c>
      <c r="AD23" s="1">
        <v>0.3</v>
      </c>
      <c r="AE23" s="1">
        <v>0.33</v>
      </c>
    </row>
    <row r="24" spans="1:31">
      <c r="A24" s="1" t="s">
        <v>1821</v>
      </c>
      <c r="B24" s="1" t="s">
        <v>1947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  <c r="H24" s="1" t="s">
        <v>249</v>
      </c>
      <c r="I24" s="1">
        <v>2</v>
      </c>
      <c r="J24" s="1" t="s">
        <v>1948</v>
      </c>
      <c r="K24" s="1">
        <v>0</v>
      </c>
      <c r="L24" s="1" t="s">
        <v>373</v>
      </c>
      <c r="M24" s="1" t="s">
        <v>1819</v>
      </c>
      <c r="N24" s="1" t="s">
        <v>375</v>
      </c>
      <c r="O24" s="1" t="s">
        <v>54</v>
      </c>
      <c r="P24" s="1" t="s">
        <v>1949</v>
      </c>
      <c r="Q24" s="1">
        <v>14.42</v>
      </c>
      <c r="R24" s="1">
        <v>11.17</v>
      </c>
      <c r="S24" s="1">
        <v>16.13</v>
      </c>
      <c r="T24" s="1">
        <v>7.57</v>
      </c>
      <c r="U24" s="1">
        <v>9.4499999999999993</v>
      </c>
      <c r="V24" s="1">
        <v>6.62</v>
      </c>
      <c r="W24" s="1">
        <v>5.97</v>
      </c>
      <c r="X24" s="1">
        <v>7.99</v>
      </c>
      <c r="Y24" s="1">
        <v>7.54</v>
      </c>
      <c r="Z24" s="1">
        <v>3.51</v>
      </c>
      <c r="AA24" s="1">
        <v>4.3499999999999996</v>
      </c>
      <c r="AB24" s="1">
        <v>9.1</v>
      </c>
      <c r="AC24" s="1">
        <v>1.63</v>
      </c>
      <c r="AD24" s="1">
        <v>2.77</v>
      </c>
      <c r="AE24" s="1">
        <v>1.95</v>
      </c>
    </row>
    <row r="25" spans="1:31">
      <c r="A25" s="1" t="s">
        <v>1821</v>
      </c>
      <c r="B25" s="1" t="s">
        <v>2015</v>
      </c>
      <c r="C25" s="1">
        <v>0</v>
      </c>
      <c r="D25" s="1">
        <v>4.9000000000000004</v>
      </c>
      <c r="E25" s="1">
        <v>2.5</v>
      </c>
      <c r="F25" s="1">
        <v>0.1</v>
      </c>
      <c r="G25" s="1">
        <v>2.5</v>
      </c>
      <c r="H25" s="1" t="s">
        <v>249</v>
      </c>
      <c r="I25" s="1">
        <v>4.9000000000000004</v>
      </c>
      <c r="J25" s="1" t="s">
        <v>2016</v>
      </c>
      <c r="K25" s="1">
        <v>0</v>
      </c>
      <c r="L25" s="1" t="s">
        <v>373</v>
      </c>
      <c r="M25" s="1" t="s">
        <v>1819</v>
      </c>
      <c r="N25" s="1" t="s">
        <v>375</v>
      </c>
      <c r="O25" s="1" t="s">
        <v>54</v>
      </c>
      <c r="P25" s="1" t="s">
        <v>376</v>
      </c>
      <c r="Q25" s="1">
        <v>48.22</v>
      </c>
      <c r="R25" s="1">
        <v>99.72</v>
      </c>
      <c r="S25" s="1">
        <v>104.82</v>
      </c>
      <c r="T25" s="1">
        <v>0.69</v>
      </c>
      <c r="U25" s="1">
        <v>1.97</v>
      </c>
      <c r="V25" s="1">
        <v>2.13</v>
      </c>
      <c r="W25" s="1">
        <v>0.76</v>
      </c>
      <c r="X25" s="1">
        <v>2.13</v>
      </c>
      <c r="Y25" s="1">
        <v>2.63</v>
      </c>
      <c r="Z25" s="1">
        <v>0.99</v>
      </c>
      <c r="AA25" s="1">
        <v>0.61</v>
      </c>
      <c r="AB25" s="1">
        <v>1.07</v>
      </c>
      <c r="AC25" s="1">
        <v>1.07</v>
      </c>
      <c r="AD25" s="1">
        <v>1.04</v>
      </c>
      <c r="AE25" s="1">
        <v>0.56000000000000005</v>
      </c>
    </row>
    <row r="26" spans="1:31">
      <c r="A26" s="1" t="s">
        <v>1821</v>
      </c>
      <c r="B26" s="1" t="s">
        <v>2112</v>
      </c>
      <c r="C26" s="1">
        <v>0</v>
      </c>
      <c r="D26" s="1">
        <v>4.9000000000000004</v>
      </c>
      <c r="E26" s="1">
        <v>2.5</v>
      </c>
      <c r="F26" s="1">
        <v>0.1</v>
      </c>
      <c r="G26" s="1">
        <v>2.5</v>
      </c>
      <c r="H26" s="1" t="s">
        <v>249</v>
      </c>
      <c r="I26" s="1">
        <v>4.9000000000000004</v>
      </c>
      <c r="J26" s="1" t="s">
        <v>2113</v>
      </c>
      <c r="K26" s="1">
        <v>0</v>
      </c>
      <c r="L26" s="1" t="s">
        <v>373</v>
      </c>
      <c r="M26" s="1" t="s">
        <v>1824</v>
      </c>
      <c r="N26" s="1" t="s">
        <v>375</v>
      </c>
      <c r="O26" s="1" t="s">
        <v>54</v>
      </c>
      <c r="P26" s="1" t="s">
        <v>376</v>
      </c>
      <c r="Q26" s="1">
        <v>282.54000000000002</v>
      </c>
      <c r="R26" s="1">
        <v>556.1</v>
      </c>
      <c r="S26" s="1">
        <v>555.01</v>
      </c>
      <c r="T26" s="1">
        <v>9.73</v>
      </c>
      <c r="U26" s="1">
        <v>34.79</v>
      </c>
      <c r="V26" s="1">
        <v>33.58</v>
      </c>
      <c r="W26" s="1">
        <v>12.45</v>
      </c>
      <c r="X26" s="1">
        <v>26.2</v>
      </c>
      <c r="Y26" s="1">
        <v>22.86</v>
      </c>
      <c r="Z26" s="1">
        <v>5.89</v>
      </c>
      <c r="AA26" s="1">
        <v>10.38</v>
      </c>
      <c r="AB26" s="1">
        <v>12.05</v>
      </c>
      <c r="AC26" s="1">
        <v>4.71</v>
      </c>
      <c r="AD26" s="1">
        <v>8.82</v>
      </c>
      <c r="AE26" s="1">
        <v>11.92</v>
      </c>
    </row>
    <row r="27" spans="1:31">
      <c r="A27" s="1" t="s">
        <v>1821</v>
      </c>
      <c r="B27" s="1" t="s">
        <v>2114</v>
      </c>
      <c r="C27" s="1">
        <v>8.9600000000000009</v>
      </c>
      <c r="D27" s="1">
        <v>0.51</v>
      </c>
      <c r="E27" s="1">
        <v>0.26</v>
      </c>
      <c r="F27" s="1">
        <v>0.01</v>
      </c>
      <c r="G27" s="1">
        <v>0.26</v>
      </c>
      <c r="H27" s="1" t="s">
        <v>244</v>
      </c>
      <c r="I27" s="1">
        <v>8.9600000000000009</v>
      </c>
      <c r="J27" s="1" t="s">
        <v>2115</v>
      </c>
      <c r="K27" s="1">
        <v>0</v>
      </c>
      <c r="L27" s="1" t="s">
        <v>373</v>
      </c>
      <c r="N27" s="1" t="s">
        <v>375</v>
      </c>
      <c r="O27" s="1" t="s">
        <v>54</v>
      </c>
      <c r="P27" s="1" t="s">
        <v>376</v>
      </c>
      <c r="Q27" s="1">
        <v>12.09</v>
      </c>
      <c r="R27" s="1">
        <v>17.93</v>
      </c>
      <c r="S27" s="1">
        <v>17.62</v>
      </c>
      <c r="T27" s="1">
        <v>10.62</v>
      </c>
      <c r="U27" s="1">
        <v>35.75</v>
      </c>
      <c r="V27" s="1">
        <v>34.54</v>
      </c>
      <c r="W27" s="1">
        <v>7.77</v>
      </c>
      <c r="X27" s="1">
        <v>19.329999999999998</v>
      </c>
      <c r="Y27" s="1">
        <v>16.48</v>
      </c>
      <c r="Z27" s="1">
        <v>2.74</v>
      </c>
      <c r="AA27" s="1">
        <v>7.54</v>
      </c>
      <c r="AB27" s="1">
        <v>11.16</v>
      </c>
      <c r="AC27" s="1">
        <v>1.0900000000000001</v>
      </c>
      <c r="AD27" s="1">
        <v>2.64</v>
      </c>
      <c r="AE27" s="1">
        <v>2.2000000000000002</v>
      </c>
    </row>
    <row r="28" spans="1:31">
      <c r="A28" s="1" t="s">
        <v>1821</v>
      </c>
      <c r="B28" s="1" t="s">
        <v>2116</v>
      </c>
      <c r="C28" s="1">
        <v>0</v>
      </c>
      <c r="D28" s="1">
        <v>2.5</v>
      </c>
      <c r="E28" s="1">
        <v>2.5</v>
      </c>
      <c r="F28" s="1">
        <v>2.5</v>
      </c>
      <c r="G28" s="1">
        <v>2.5</v>
      </c>
      <c r="H28" s="1" t="s">
        <v>249</v>
      </c>
      <c r="I28" s="1">
        <v>2.5</v>
      </c>
      <c r="J28" s="1" t="s">
        <v>2117</v>
      </c>
      <c r="K28" s="1">
        <v>0</v>
      </c>
      <c r="L28" s="1" t="s">
        <v>373</v>
      </c>
      <c r="M28" s="1" t="s">
        <v>1819</v>
      </c>
      <c r="N28" s="1" t="s">
        <v>375</v>
      </c>
      <c r="O28" s="1" t="s">
        <v>54</v>
      </c>
      <c r="P28" s="1" t="s">
        <v>376</v>
      </c>
      <c r="Q28" s="1">
        <v>7.9</v>
      </c>
      <c r="R28" s="1">
        <v>17.23</v>
      </c>
      <c r="S28" s="1">
        <v>15.86</v>
      </c>
      <c r="T28" s="1">
        <v>5.58</v>
      </c>
      <c r="U28" s="1">
        <v>24.28</v>
      </c>
      <c r="V28" s="1">
        <v>21.17</v>
      </c>
      <c r="W28" s="1">
        <v>3.59</v>
      </c>
      <c r="X28" s="1">
        <v>12.86</v>
      </c>
      <c r="Y28" s="1">
        <v>10.75</v>
      </c>
      <c r="Z28" s="1">
        <v>1.28</v>
      </c>
      <c r="AA28" s="1">
        <v>5.55</v>
      </c>
      <c r="AB28" s="1">
        <v>7.14</v>
      </c>
      <c r="AC28" s="1">
        <v>0.69</v>
      </c>
      <c r="AD28" s="1">
        <v>1.46</v>
      </c>
      <c r="AE28" s="1">
        <v>1.76</v>
      </c>
    </row>
    <row r="29" spans="1:31">
      <c r="A29" s="1" t="s">
        <v>1821</v>
      </c>
      <c r="B29" s="1" t="s">
        <v>2081</v>
      </c>
      <c r="C29" s="1">
        <v>0</v>
      </c>
      <c r="D29" s="1">
        <v>4.72</v>
      </c>
      <c r="E29" s="1">
        <v>0.52</v>
      </c>
      <c r="F29" s="1">
        <v>4.58</v>
      </c>
      <c r="G29" s="1">
        <v>0.18</v>
      </c>
      <c r="H29" s="1" t="s">
        <v>249</v>
      </c>
      <c r="I29" s="1">
        <v>4.72</v>
      </c>
      <c r="J29" s="1" t="s">
        <v>2082</v>
      </c>
      <c r="K29" s="26">
        <v>7.7999999999999904E-83</v>
      </c>
      <c r="L29" s="1" t="s">
        <v>391</v>
      </c>
      <c r="M29" s="1" t="s">
        <v>1819</v>
      </c>
      <c r="N29" s="1" t="s">
        <v>393</v>
      </c>
      <c r="O29" s="1" t="s">
        <v>67</v>
      </c>
      <c r="P29" s="1" t="s">
        <v>394</v>
      </c>
      <c r="Q29" s="1">
        <v>13.53</v>
      </c>
      <c r="R29" s="1">
        <v>19.45</v>
      </c>
      <c r="S29" s="1">
        <v>18.41</v>
      </c>
      <c r="T29" s="1">
        <v>5.17</v>
      </c>
      <c r="U29" s="1">
        <v>12.59</v>
      </c>
      <c r="V29" s="1">
        <v>10.02</v>
      </c>
      <c r="W29" s="1">
        <v>4.5</v>
      </c>
      <c r="X29" s="1">
        <v>8.31</v>
      </c>
      <c r="Y29" s="1">
        <v>7.66</v>
      </c>
      <c r="Z29" s="1">
        <v>2.84</v>
      </c>
      <c r="AA29" s="1">
        <v>3.76</v>
      </c>
      <c r="AB29" s="1">
        <v>5.25</v>
      </c>
      <c r="AC29" s="1">
        <v>1.35</v>
      </c>
      <c r="AD29" s="1">
        <v>1.46</v>
      </c>
      <c r="AE29" s="1">
        <v>1.98</v>
      </c>
    </row>
    <row r="30" spans="1:31">
      <c r="A30" s="1" t="s">
        <v>1821</v>
      </c>
      <c r="B30" s="1" t="s">
        <v>1891</v>
      </c>
      <c r="C30" s="1">
        <v>8.9600000000000009</v>
      </c>
      <c r="D30" s="1">
        <v>0.51</v>
      </c>
      <c r="E30" s="1">
        <v>0.26</v>
      </c>
      <c r="F30" s="1">
        <v>0.01</v>
      </c>
      <c r="G30" s="1">
        <v>0.26</v>
      </c>
      <c r="H30" s="1" t="s">
        <v>244</v>
      </c>
      <c r="I30" s="1">
        <v>8.9600000000000009</v>
      </c>
      <c r="J30" s="1" t="s">
        <v>1892</v>
      </c>
      <c r="K30" s="1">
        <v>0</v>
      </c>
      <c r="L30" s="1" t="s">
        <v>882</v>
      </c>
      <c r="M30" s="1" t="s">
        <v>1819</v>
      </c>
      <c r="N30" s="1" t="s">
        <v>883</v>
      </c>
      <c r="O30" s="1" t="s">
        <v>71</v>
      </c>
      <c r="P30" s="1" t="s">
        <v>885</v>
      </c>
      <c r="Q30" s="1">
        <v>46.28</v>
      </c>
      <c r="R30" s="1">
        <v>69.900000000000006</v>
      </c>
      <c r="S30" s="1">
        <v>76.16</v>
      </c>
      <c r="T30" s="1">
        <v>2.75</v>
      </c>
      <c r="U30" s="1">
        <v>13.84</v>
      </c>
      <c r="V30" s="1">
        <v>14.94</v>
      </c>
      <c r="W30" s="1">
        <v>2.92</v>
      </c>
      <c r="X30" s="1">
        <v>10.36</v>
      </c>
      <c r="Y30" s="1">
        <v>9.7799999999999994</v>
      </c>
      <c r="Z30" s="1">
        <v>2.44</v>
      </c>
      <c r="AA30" s="1">
        <v>8.11</v>
      </c>
      <c r="AB30" s="1">
        <v>6.57</v>
      </c>
      <c r="AC30" s="1">
        <v>1.52</v>
      </c>
      <c r="AD30" s="1">
        <v>5.24</v>
      </c>
      <c r="AE30" s="1">
        <v>6.74</v>
      </c>
    </row>
    <row r="31" spans="1:31">
      <c r="A31" s="1" t="s">
        <v>1821</v>
      </c>
      <c r="B31" s="1" t="s">
        <v>1893</v>
      </c>
      <c r="C31" s="1">
        <v>8.9600000000000009</v>
      </c>
      <c r="D31" s="1">
        <v>0.51</v>
      </c>
      <c r="E31" s="1">
        <v>0.26</v>
      </c>
      <c r="F31" s="1">
        <v>0.01</v>
      </c>
      <c r="G31" s="1">
        <v>0.26</v>
      </c>
      <c r="H31" s="1" t="s">
        <v>244</v>
      </c>
      <c r="I31" s="1">
        <v>8.9600000000000009</v>
      </c>
      <c r="J31" s="1" t="s">
        <v>1894</v>
      </c>
      <c r="K31" s="1">
        <v>0</v>
      </c>
      <c r="L31" s="1" t="s">
        <v>882</v>
      </c>
      <c r="M31" s="1" t="s">
        <v>1819</v>
      </c>
      <c r="N31" s="1" t="s">
        <v>883</v>
      </c>
      <c r="O31" s="1" t="s">
        <v>71</v>
      </c>
      <c r="P31" s="1" t="s">
        <v>884</v>
      </c>
      <c r="Q31" s="1">
        <v>56.24</v>
      </c>
      <c r="R31" s="1">
        <v>88.3</v>
      </c>
      <c r="S31" s="1">
        <v>90.88</v>
      </c>
      <c r="T31" s="1">
        <v>7.48</v>
      </c>
      <c r="U31" s="1">
        <v>16.41</v>
      </c>
      <c r="V31" s="1">
        <v>20.67</v>
      </c>
      <c r="W31" s="1">
        <v>5.61</v>
      </c>
      <c r="X31" s="1">
        <v>15.51</v>
      </c>
      <c r="Y31" s="1">
        <v>14.13</v>
      </c>
      <c r="Z31" s="1">
        <v>3.29</v>
      </c>
      <c r="AA31" s="1">
        <v>9.42</v>
      </c>
      <c r="AB31" s="1">
        <v>8.9</v>
      </c>
      <c r="AC31" s="1">
        <v>2.14</v>
      </c>
      <c r="AD31" s="1">
        <v>4.2699999999999996</v>
      </c>
      <c r="AE31" s="1">
        <v>5.66</v>
      </c>
    </row>
    <row r="32" spans="1:31">
      <c r="A32" s="1" t="s">
        <v>1821</v>
      </c>
      <c r="B32" s="1" t="s">
        <v>2043</v>
      </c>
      <c r="C32" s="1">
        <v>8.9600000000000009</v>
      </c>
      <c r="D32" s="1">
        <v>0.51</v>
      </c>
      <c r="E32" s="1">
        <v>0.26</v>
      </c>
      <c r="F32" s="1">
        <v>0.01</v>
      </c>
      <c r="G32" s="1">
        <v>0.26</v>
      </c>
      <c r="H32" s="1" t="s">
        <v>244</v>
      </c>
      <c r="I32" s="1">
        <v>8.9600000000000009</v>
      </c>
      <c r="J32" s="1" t="s">
        <v>2044</v>
      </c>
      <c r="K32" s="1">
        <v>0</v>
      </c>
      <c r="L32" s="1" t="s">
        <v>882</v>
      </c>
      <c r="N32" s="1" t="s">
        <v>883</v>
      </c>
      <c r="O32" s="1" t="s">
        <v>71</v>
      </c>
      <c r="P32" s="1" t="s">
        <v>278</v>
      </c>
      <c r="Q32" s="1">
        <v>99.71</v>
      </c>
      <c r="R32" s="1">
        <v>169.89</v>
      </c>
      <c r="S32" s="1">
        <v>151.37</v>
      </c>
      <c r="T32" s="1">
        <v>29.4</v>
      </c>
      <c r="U32" s="1">
        <v>86.09</v>
      </c>
      <c r="V32" s="1">
        <v>74.84</v>
      </c>
      <c r="W32" s="1">
        <v>20.56</v>
      </c>
      <c r="X32" s="1">
        <v>59.61</v>
      </c>
      <c r="Y32" s="1">
        <v>51.87</v>
      </c>
      <c r="Z32" s="1">
        <v>12.1</v>
      </c>
      <c r="AA32" s="1">
        <v>32.880000000000003</v>
      </c>
      <c r="AB32" s="1">
        <v>73.95</v>
      </c>
      <c r="AC32" s="1">
        <v>6.32</v>
      </c>
      <c r="AD32" s="1">
        <v>17.91</v>
      </c>
      <c r="AE32" s="1">
        <v>15.08</v>
      </c>
    </row>
    <row r="33" spans="1:31">
      <c r="A33" s="1" t="s">
        <v>1821</v>
      </c>
      <c r="B33" s="1" t="s">
        <v>2083</v>
      </c>
      <c r="C33" s="1">
        <v>9.9700000000000006</v>
      </c>
      <c r="D33" s="1">
        <v>0.01</v>
      </c>
      <c r="E33" s="1">
        <v>0.01</v>
      </c>
      <c r="F33" s="1">
        <v>0</v>
      </c>
      <c r="G33" s="1">
        <v>0</v>
      </c>
      <c r="H33" s="1" t="s">
        <v>244</v>
      </c>
      <c r="I33" s="1">
        <v>9.9700000000000006</v>
      </c>
      <c r="J33" s="1" t="s">
        <v>2084</v>
      </c>
      <c r="K33" s="1">
        <v>0</v>
      </c>
      <c r="L33" s="1" t="s">
        <v>2085</v>
      </c>
      <c r="M33" s="1" t="s">
        <v>1819</v>
      </c>
      <c r="N33" s="1" t="s">
        <v>2086</v>
      </c>
      <c r="O33" s="1" t="s">
        <v>75</v>
      </c>
      <c r="P33" s="1" t="s">
        <v>2087</v>
      </c>
      <c r="Q33" s="1">
        <v>6.06</v>
      </c>
      <c r="R33" s="1">
        <v>6.47</v>
      </c>
      <c r="S33" s="1">
        <v>5.28</v>
      </c>
      <c r="T33" s="1">
        <v>3.94</v>
      </c>
      <c r="U33" s="1">
        <v>3.73</v>
      </c>
      <c r="V33" s="1">
        <v>4.22</v>
      </c>
      <c r="W33" s="1">
        <v>1.79</v>
      </c>
      <c r="X33" s="1">
        <v>2.7</v>
      </c>
      <c r="Y33" s="1">
        <v>2.19</v>
      </c>
      <c r="Z33" s="1">
        <v>0.81</v>
      </c>
      <c r="AA33" s="1">
        <v>1.04</v>
      </c>
      <c r="AB33" s="1">
        <v>1.53</v>
      </c>
      <c r="AC33" s="1">
        <v>0.55000000000000004</v>
      </c>
      <c r="AD33" s="1">
        <v>0.7</v>
      </c>
      <c r="AE33" s="1">
        <v>0.9</v>
      </c>
    </row>
    <row r="34" spans="1:31">
      <c r="A34" s="1" t="s">
        <v>1821</v>
      </c>
      <c r="B34" s="1" t="s">
        <v>2097</v>
      </c>
      <c r="C34" s="1">
        <v>9.9700000000000006</v>
      </c>
      <c r="D34" s="1">
        <v>0.01</v>
      </c>
      <c r="E34" s="1">
        <v>0.01</v>
      </c>
      <c r="F34" s="1">
        <v>0</v>
      </c>
      <c r="G34" s="1">
        <v>0</v>
      </c>
      <c r="H34" s="1" t="s">
        <v>244</v>
      </c>
      <c r="I34" s="1">
        <v>9.9700000000000006</v>
      </c>
      <c r="J34" s="1" t="s">
        <v>2098</v>
      </c>
      <c r="K34" s="1">
        <v>0</v>
      </c>
      <c r="L34" s="1" t="s">
        <v>2099</v>
      </c>
      <c r="M34" s="1" t="s">
        <v>1819</v>
      </c>
      <c r="N34" s="1" t="s">
        <v>2100</v>
      </c>
      <c r="O34" s="1" t="s">
        <v>76</v>
      </c>
      <c r="P34" s="1" t="s">
        <v>2087</v>
      </c>
      <c r="Q34" s="1">
        <v>5</v>
      </c>
      <c r="R34" s="1">
        <v>9.81</v>
      </c>
      <c r="S34" s="1">
        <v>10.59</v>
      </c>
      <c r="T34" s="1">
        <v>3.02</v>
      </c>
      <c r="U34" s="1">
        <v>10.17</v>
      </c>
      <c r="V34" s="1">
        <v>5.75</v>
      </c>
      <c r="W34" s="1">
        <v>3.44</v>
      </c>
      <c r="X34" s="1">
        <v>7.54</v>
      </c>
      <c r="Y34" s="1">
        <v>5.55</v>
      </c>
      <c r="Z34" s="1">
        <v>2.36</v>
      </c>
      <c r="AA34" s="1">
        <v>4.34</v>
      </c>
      <c r="AB34" s="1">
        <v>5.24</v>
      </c>
      <c r="AC34" s="1">
        <v>1.45</v>
      </c>
      <c r="AD34" s="1">
        <v>2.37</v>
      </c>
      <c r="AE34" s="1">
        <v>3.29</v>
      </c>
    </row>
    <row r="35" spans="1:31">
      <c r="A35" s="1" t="s">
        <v>1821</v>
      </c>
      <c r="B35" s="1" t="s">
        <v>1916</v>
      </c>
      <c r="C35" s="1">
        <v>9.26</v>
      </c>
      <c r="D35" s="1">
        <v>0.24</v>
      </c>
      <c r="E35" s="1">
        <v>0.48</v>
      </c>
      <c r="F35" s="1">
        <v>0.01</v>
      </c>
      <c r="G35" s="1">
        <v>0.01</v>
      </c>
      <c r="H35" s="1" t="s">
        <v>244</v>
      </c>
      <c r="I35" s="1">
        <v>9.26</v>
      </c>
      <c r="J35" s="1" t="s">
        <v>1917</v>
      </c>
      <c r="K35" s="1">
        <v>0</v>
      </c>
      <c r="L35" s="1" t="s">
        <v>1918</v>
      </c>
      <c r="N35" s="1" t="s">
        <v>1919</v>
      </c>
      <c r="O35" s="1" t="s">
        <v>83</v>
      </c>
      <c r="P35" s="1" t="s">
        <v>1317</v>
      </c>
      <c r="Q35" s="1">
        <v>22.09</v>
      </c>
      <c r="R35" s="1">
        <v>24.4</v>
      </c>
      <c r="S35" s="1">
        <v>28.31</v>
      </c>
      <c r="T35" s="1">
        <v>1.1299999999999999</v>
      </c>
      <c r="U35" s="1">
        <v>5.24</v>
      </c>
      <c r="V35" s="1">
        <v>4.97</v>
      </c>
      <c r="W35" s="1">
        <v>2.7</v>
      </c>
      <c r="X35" s="1">
        <v>4.47</v>
      </c>
      <c r="Y35" s="1">
        <v>4.8499999999999996</v>
      </c>
      <c r="Z35" s="1">
        <v>1.54</v>
      </c>
      <c r="AA35" s="1">
        <v>3.75</v>
      </c>
      <c r="AB35" s="1">
        <v>5.57</v>
      </c>
      <c r="AC35" s="1">
        <v>1.06</v>
      </c>
      <c r="AD35" s="1">
        <v>2.0499999999999998</v>
      </c>
      <c r="AE35" s="1">
        <v>2.58</v>
      </c>
    </row>
    <row r="36" spans="1:31">
      <c r="A36" s="1" t="s">
        <v>1821</v>
      </c>
      <c r="B36" s="1" t="s">
        <v>1920</v>
      </c>
      <c r="C36" s="1">
        <v>9.9700000000000006</v>
      </c>
      <c r="D36" s="1">
        <v>0.01</v>
      </c>
      <c r="E36" s="1">
        <v>0.01</v>
      </c>
      <c r="F36" s="1">
        <v>0</v>
      </c>
      <c r="G36" s="1">
        <v>0</v>
      </c>
      <c r="H36" s="1" t="s">
        <v>244</v>
      </c>
      <c r="I36" s="1">
        <v>9.9700000000000006</v>
      </c>
      <c r="J36" s="1" t="s">
        <v>1921</v>
      </c>
      <c r="K36" s="1">
        <v>0</v>
      </c>
      <c r="L36" s="1" t="s">
        <v>1918</v>
      </c>
      <c r="M36" s="1" t="s">
        <v>1824</v>
      </c>
      <c r="N36" s="1" t="s">
        <v>1919</v>
      </c>
      <c r="O36" s="1" t="s">
        <v>83</v>
      </c>
      <c r="P36" s="1" t="s">
        <v>1322</v>
      </c>
      <c r="Q36" s="1">
        <v>14.93</v>
      </c>
      <c r="R36" s="1">
        <v>14.19</v>
      </c>
      <c r="S36" s="1">
        <v>11.63</v>
      </c>
      <c r="T36" s="1">
        <v>1.95</v>
      </c>
      <c r="U36" s="1">
        <v>1.23</v>
      </c>
      <c r="V36" s="1">
        <v>1.4</v>
      </c>
      <c r="W36" s="1">
        <v>1.84</v>
      </c>
      <c r="X36" s="1">
        <v>2.79</v>
      </c>
      <c r="Y36" s="1">
        <v>1.36</v>
      </c>
      <c r="Z36" s="1">
        <v>0.81</v>
      </c>
      <c r="AA36" s="1">
        <v>1.71</v>
      </c>
      <c r="AB36" s="1">
        <v>3.63</v>
      </c>
      <c r="AC36" s="1">
        <v>0.64</v>
      </c>
      <c r="AD36" s="1">
        <v>0.68</v>
      </c>
      <c r="AE36" s="1">
        <v>0.7</v>
      </c>
    </row>
    <row r="37" spans="1:31">
      <c r="A37" s="1" t="s">
        <v>1821</v>
      </c>
      <c r="B37" s="1" t="s">
        <v>1954</v>
      </c>
      <c r="C37" s="1">
        <v>8.9600000000000009</v>
      </c>
      <c r="D37" s="1">
        <v>0.51</v>
      </c>
      <c r="E37" s="1">
        <v>0.26</v>
      </c>
      <c r="F37" s="1">
        <v>0.01</v>
      </c>
      <c r="G37" s="1">
        <v>0.26</v>
      </c>
      <c r="H37" s="1" t="s">
        <v>244</v>
      </c>
      <c r="I37" s="1">
        <v>8.9600000000000009</v>
      </c>
      <c r="J37" s="1" t="s">
        <v>1955</v>
      </c>
      <c r="K37" s="26">
        <v>9.7199999999999994E-106</v>
      </c>
      <c r="L37" s="1" t="s">
        <v>1918</v>
      </c>
      <c r="M37" s="1" t="s">
        <v>1824</v>
      </c>
      <c r="N37" s="1" t="s">
        <v>1919</v>
      </c>
      <c r="O37" s="1" t="s">
        <v>83</v>
      </c>
      <c r="P37" s="1" t="s">
        <v>278</v>
      </c>
      <c r="Q37" s="1">
        <v>16.760000000000002</v>
      </c>
      <c r="R37" s="1">
        <v>19.16</v>
      </c>
      <c r="S37" s="1">
        <v>20.13</v>
      </c>
      <c r="T37" s="1">
        <v>4.09</v>
      </c>
      <c r="U37" s="1">
        <v>5.16</v>
      </c>
      <c r="V37" s="1">
        <v>5.45</v>
      </c>
      <c r="W37" s="1">
        <v>5.54</v>
      </c>
      <c r="X37" s="1">
        <v>5.17</v>
      </c>
      <c r="Y37" s="1">
        <v>7.57</v>
      </c>
      <c r="Z37" s="1">
        <v>3.44</v>
      </c>
      <c r="AA37" s="1">
        <v>4.75</v>
      </c>
      <c r="AB37" s="1">
        <v>4.26</v>
      </c>
      <c r="AC37" s="1">
        <v>2.2599999999999998</v>
      </c>
      <c r="AD37" s="1">
        <v>4.1399999999999997</v>
      </c>
      <c r="AE37" s="1">
        <v>2.58</v>
      </c>
    </row>
    <row r="38" spans="1:31">
      <c r="A38" s="1" t="s">
        <v>1821</v>
      </c>
      <c r="B38" s="1" t="s">
        <v>1956</v>
      </c>
      <c r="C38" s="1">
        <v>9.9700000000000006</v>
      </c>
      <c r="D38" s="1">
        <v>0.01</v>
      </c>
      <c r="E38" s="1">
        <v>0.01</v>
      </c>
      <c r="F38" s="1">
        <v>0</v>
      </c>
      <c r="G38" s="1">
        <v>0</v>
      </c>
      <c r="H38" s="1" t="s">
        <v>244</v>
      </c>
      <c r="I38" s="1">
        <v>9.9700000000000006</v>
      </c>
      <c r="J38" s="1" t="s">
        <v>1957</v>
      </c>
      <c r="K38" s="1">
        <v>0</v>
      </c>
      <c r="L38" s="1" t="s">
        <v>1918</v>
      </c>
      <c r="M38" s="1" t="s">
        <v>1958</v>
      </c>
      <c r="N38" s="1" t="s">
        <v>1919</v>
      </c>
      <c r="O38" s="1" t="s">
        <v>83</v>
      </c>
      <c r="P38" s="1" t="s">
        <v>1322</v>
      </c>
      <c r="Q38" s="1">
        <v>4.41</v>
      </c>
      <c r="R38" s="1">
        <v>10.18</v>
      </c>
      <c r="S38" s="1">
        <v>5.99</v>
      </c>
      <c r="T38" s="1">
        <v>1.04</v>
      </c>
      <c r="U38" s="1">
        <v>0.89</v>
      </c>
      <c r="V38" s="1">
        <v>1.9</v>
      </c>
      <c r="W38" s="1">
        <v>1.58</v>
      </c>
      <c r="X38" s="1">
        <v>4.01</v>
      </c>
      <c r="Y38" s="1">
        <v>1.87</v>
      </c>
      <c r="Z38" s="1">
        <v>0.95</v>
      </c>
      <c r="AA38" s="1">
        <v>2.37</v>
      </c>
      <c r="AB38" s="1">
        <v>2.2999999999999998</v>
      </c>
      <c r="AC38" s="1">
        <v>0.36</v>
      </c>
      <c r="AD38" s="1">
        <v>1.03</v>
      </c>
      <c r="AE38" s="1">
        <v>0.41</v>
      </c>
    </row>
    <row r="39" spans="1:31">
      <c r="A39" s="1" t="s">
        <v>1821</v>
      </c>
      <c r="B39" s="1" t="s">
        <v>2091</v>
      </c>
      <c r="C39" s="1">
        <v>9.9700000000000006</v>
      </c>
      <c r="D39" s="1">
        <v>0.01</v>
      </c>
      <c r="E39" s="1">
        <v>0.01</v>
      </c>
      <c r="F39" s="1">
        <v>0</v>
      </c>
      <c r="G39" s="1">
        <v>0</v>
      </c>
      <c r="H39" s="1" t="s">
        <v>244</v>
      </c>
      <c r="I39" s="1">
        <v>9.9700000000000006</v>
      </c>
      <c r="J39" s="1" t="s">
        <v>2092</v>
      </c>
      <c r="K39" s="26">
        <v>1.0199999999999999E-67</v>
      </c>
      <c r="L39" s="1" t="s">
        <v>1320</v>
      </c>
      <c r="M39" s="1" t="s">
        <v>2093</v>
      </c>
      <c r="N39" s="1" t="s">
        <v>1321</v>
      </c>
      <c r="O39" s="1" t="s">
        <v>83</v>
      </c>
      <c r="P39" s="1" t="s">
        <v>1322</v>
      </c>
      <c r="Q39" s="1">
        <v>7.78</v>
      </c>
      <c r="R39" s="1">
        <v>13.62</v>
      </c>
      <c r="S39" s="1">
        <v>12.35</v>
      </c>
      <c r="T39" s="1">
        <v>11.96</v>
      </c>
      <c r="U39" s="1">
        <v>14.17</v>
      </c>
      <c r="V39" s="1">
        <v>15.55</v>
      </c>
      <c r="W39" s="1">
        <v>6.69</v>
      </c>
      <c r="X39" s="1">
        <v>13.56</v>
      </c>
      <c r="Y39" s="1">
        <v>15.9</v>
      </c>
      <c r="Z39" s="1">
        <v>4.91</v>
      </c>
      <c r="AA39" s="1">
        <v>9.6</v>
      </c>
      <c r="AB39" s="1">
        <v>12.97</v>
      </c>
      <c r="AC39" s="1">
        <v>2.5099999999999998</v>
      </c>
      <c r="AD39" s="1">
        <v>4.3</v>
      </c>
      <c r="AE39" s="1">
        <v>5.97</v>
      </c>
    </row>
    <row r="40" spans="1:31">
      <c r="A40" s="1" t="s">
        <v>1821</v>
      </c>
      <c r="B40" s="1" t="s">
        <v>1961</v>
      </c>
      <c r="C40" s="1">
        <v>8.9600000000000009</v>
      </c>
      <c r="D40" s="1">
        <v>0.51</v>
      </c>
      <c r="E40" s="1">
        <v>0.26</v>
      </c>
      <c r="F40" s="1">
        <v>0.01</v>
      </c>
      <c r="G40" s="1">
        <v>0.26</v>
      </c>
      <c r="H40" s="1" t="s">
        <v>244</v>
      </c>
      <c r="I40" s="1">
        <v>8.9600000000000009</v>
      </c>
      <c r="J40" s="1" t="s">
        <v>1962</v>
      </c>
      <c r="K40" s="26">
        <v>1.06E-92</v>
      </c>
      <c r="L40" s="1" t="s">
        <v>1963</v>
      </c>
      <c r="M40" s="1" t="s">
        <v>1964</v>
      </c>
      <c r="N40" s="1" t="s">
        <v>1965</v>
      </c>
      <c r="O40" s="1" t="s">
        <v>94</v>
      </c>
      <c r="P40" s="1" t="s">
        <v>278</v>
      </c>
      <c r="Q40" s="1">
        <v>47.43</v>
      </c>
      <c r="R40" s="1">
        <v>59.06</v>
      </c>
      <c r="S40" s="1">
        <v>66.97</v>
      </c>
      <c r="T40" s="1">
        <v>3.52</v>
      </c>
      <c r="U40" s="1">
        <v>8.16</v>
      </c>
      <c r="V40" s="1">
        <v>7.7</v>
      </c>
      <c r="W40" s="1">
        <v>5.49</v>
      </c>
      <c r="X40" s="1">
        <v>8.73</v>
      </c>
      <c r="Y40" s="1">
        <v>6.02</v>
      </c>
      <c r="Z40" s="1">
        <v>3.59</v>
      </c>
      <c r="AA40" s="1">
        <v>4.92</v>
      </c>
      <c r="AB40" s="1">
        <v>5.54</v>
      </c>
      <c r="AC40" s="1">
        <v>3.59</v>
      </c>
      <c r="AD40" s="1">
        <v>2.98</v>
      </c>
      <c r="AE40" s="1">
        <v>3.07</v>
      </c>
    </row>
    <row r="41" spans="1:31">
      <c r="A41" s="1" t="s">
        <v>1821</v>
      </c>
      <c r="B41" s="1" t="s">
        <v>2159</v>
      </c>
      <c r="C41" s="1">
        <v>8.9600000000000009</v>
      </c>
      <c r="D41" s="1">
        <v>0.51</v>
      </c>
      <c r="E41" s="1">
        <v>0.26</v>
      </c>
      <c r="F41" s="1">
        <v>0.01</v>
      </c>
      <c r="G41" s="1">
        <v>0.26</v>
      </c>
      <c r="H41" s="1" t="s">
        <v>244</v>
      </c>
      <c r="I41" s="1">
        <v>8.9600000000000009</v>
      </c>
      <c r="J41" s="1" t="s">
        <v>1962</v>
      </c>
      <c r="K41" s="26">
        <v>1.3800000000000001E-94</v>
      </c>
      <c r="L41" s="1" t="s">
        <v>1963</v>
      </c>
      <c r="M41" s="1" t="s">
        <v>1964</v>
      </c>
      <c r="N41" s="1" t="s">
        <v>1965</v>
      </c>
      <c r="O41" s="1" t="s">
        <v>94</v>
      </c>
      <c r="P41" s="1" t="s">
        <v>278</v>
      </c>
      <c r="Q41" s="1">
        <v>0.57999999999999996</v>
      </c>
      <c r="R41" s="1">
        <v>0</v>
      </c>
      <c r="S41" s="1">
        <v>0</v>
      </c>
      <c r="T41" s="1">
        <v>0</v>
      </c>
      <c r="U41" s="1">
        <v>0.05</v>
      </c>
      <c r="V41" s="1">
        <v>0.06</v>
      </c>
      <c r="W41" s="1">
        <v>7.0000000000000007E-2</v>
      </c>
      <c r="X41" s="1">
        <v>0</v>
      </c>
      <c r="Y41" s="1">
        <v>0.1</v>
      </c>
      <c r="Z41" s="1">
        <v>0.13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</row>
    <row r="42" spans="1:31">
      <c r="A42" s="1" t="s">
        <v>1821</v>
      </c>
      <c r="B42" s="1" t="s">
        <v>2173</v>
      </c>
      <c r="C42" s="1">
        <v>9.9700000000000006</v>
      </c>
      <c r="D42" s="1">
        <v>0.01</v>
      </c>
      <c r="E42" s="1">
        <v>0.01</v>
      </c>
      <c r="F42" s="1">
        <v>0</v>
      </c>
      <c r="G42" s="1">
        <v>0</v>
      </c>
      <c r="H42" s="1" t="s">
        <v>244</v>
      </c>
      <c r="I42" s="1">
        <v>9.9700000000000006</v>
      </c>
      <c r="J42" s="1" t="s">
        <v>2174</v>
      </c>
      <c r="K42" s="1">
        <v>0</v>
      </c>
      <c r="L42" s="1" t="s">
        <v>2175</v>
      </c>
      <c r="M42" s="1" t="s">
        <v>1824</v>
      </c>
      <c r="N42" s="1" t="s">
        <v>2176</v>
      </c>
      <c r="O42" s="1" t="s">
        <v>104</v>
      </c>
      <c r="P42" s="1" t="s">
        <v>278</v>
      </c>
      <c r="Q42" s="1">
        <v>54.91</v>
      </c>
      <c r="R42" s="1">
        <v>57.13</v>
      </c>
      <c r="S42" s="1">
        <v>71.989999999999995</v>
      </c>
      <c r="T42" s="1">
        <v>6.73</v>
      </c>
      <c r="U42" s="1">
        <v>25.27</v>
      </c>
      <c r="V42" s="1">
        <v>24.97</v>
      </c>
      <c r="W42" s="1">
        <v>11.68</v>
      </c>
      <c r="X42" s="1">
        <v>23.89</v>
      </c>
      <c r="Y42" s="1">
        <v>20.93</v>
      </c>
      <c r="Z42" s="1">
        <v>7.7</v>
      </c>
      <c r="AA42" s="1">
        <v>13.55</v>
      </c>
      <c r="AB42" s="1">
        <v>26.92</v>
      </c>
      <c r="AC42" s="1">
        <v>3.89</v>
      </c>
      <c r="AD42" s="1">
        <v>9.2200000000000006</v>
      </c>
      <c r="AE42" s="1">
        <v>9.3699999999999992</v>
      </c>
    </row>
    <row r="43" spans="1:31">
      <c r="A43" s="1" t="s">
        <v>1821</v>
      </c>
      <c r="B43" s="1" t="s">
        <v>1878</v>
      </c>
      <c r="C43" s="1">
        <v>8.9600000000000009</v>
      </c>
      <c r="D43" s="1">
        <v>0.51</v>
      </c>
      <c r="E43" s="1">
        <v>0.26</v>
      </c>
      <c r="F43" s="1">
        <v>0.01</v>
      </c>
      <c r="G43" s="1">
        <v>0.26</v>
      </c>
      <c r="H43" s="1" t="s">
        <v>244</v>
      </c>
      <c r="I43" s="1">
        <v>8.9600000000000009</v>
      </c>
      <c r="J43" s="1" t="s">
        <v>470</v>
      </c>
      <c r="K43" s="26">
        <v>3.36E-34</v>
      </c>
      <c r="L43" s="1" t="s">
        <v>471</v>
      </c>
      <c r="M43" s="1" t="s">
        <v>472</v>
      </c>
      <c r="N43" s="1" t="s">
        <v>473</v>
      </c>
      <c r="O43" s="1" t="s">
        <v>106</v>
      </c>
      <c r="P43" s="1" t="s">
        <v>474</v>
      </c>
      <c r="Q43" s="1">
        <v>99.28</v>
      </c>
      <c r="R43" s="1">
        <v>136.5</v>
      </c>
      <c r="S43" s="1">
        <v>102.58</v>
      </c>
      <c r="T43" s="1">
        <v>7.53</v>
      </c>
      <c r="U43" s="1">
        <v>23.34</v>
      </c>
      <c r="V43" s="1">
        <v>24.6</v>
      </c>
      <c r="W43" s="1">
        <v>12.1</v>
      </c>
      <c r="X43" s="1">
        <v>26.36</v>
      </c>
      <c r="Y43" s="1">
        <v>19.91</v>
      </c>
      <c r="Z43" s="1">
        <v>8.6300000000000008</v>
      </c>
      <c r="AA43" s="1">
        <v>17.89</v>
      </c>
      <c r="AB43" s="1">
        <v>36.01</v>
      </c>
      <c r="AC43" s="1">
        <v>6.51</v>
      </c>
      <c r="AD43" s="1">
        <v>10.130000000000001</v>
      </c>
      <c r="AE43" s="1">
        <v>13.13</v>
      </c>
    </row>
    <row r="44" spans="1:31">
      <c r="A44" s="1" t="s">
        <v>1821</v>
      </c>
      <c r="B44" s="1" t="s">
        <v>1973</v>
      </c>
      <c r="C44" s="1">
        <v>8.9600000000000009</v>
      </c>
      <c r="D44" s="1">
        <v>0.51</v>
      </c>
      <c r="E44" s="1">
        <v>0.26</v>
      </c>
      <c r="F44" s="1">
        <v>0.01</v>
      </c>
      <c r="G44" s="1">
        <v>0.26</v>
      </c>
      <c r="H44" s="1" t="s">
        <v>244</v>
      </c>
      <c r="I44" s="1">
        <v>8.9600000000000009</v>
      </c>
      <c r="J44" s="1" t="s">
        <v>1974</v>
      </c>
      <c r="K44" s="26">
        <v>3.13E-172</v>
      </c>
      <c r="L44" s="1" t="s">
        <v>1975</v>
      </c>
      <c r="M44" s="1" t="s">
        <v>1976</v>
      </c>
      <c r="N44" s="1" t="s">
        <v>1977</v>
      </c>
      <c r="O44" s="1" t="s">
        <v>106</v>
      </c>
      <c r="P44" s="1" t="s">
        <v>892</v>
      </c>
      <c r="Q44" s="1">
        <v>71.78</v>
      </c>
      <c r="R44" s="1">
        <v>79.67</v>
      </c>
      <c r="S44" s="1">
        <v>95.36</v>
      </c>
      <c r="T44" s="1">
        <v>25.33</v>
      </c>
      <c r="U44" s="1">
        <v>55.15</v>
      </c>
      <c r="V44" s="1">
        <v>55.07</v>
      </c>
      <c r="W44" s="1">
        <v>24.59</v>
      </c>
      <c r="X44" s="1">
        <v>39.119999999999997</v>
      </c>
      <c r="Y44" s="1">
        <v>34.479999999999997</v>
      </c>
      <c r="Z44" s="1">
        <v>11.71</v>
      </c>
      <c r="AA44" s="1">
        <v>19.649999999999999</v>
      </c>
      <c r="AB44" s="1">
        <v>26.97</v>
      </c>
      <c r="AC44" s="1">
        <v>4.97</v>
      </c>
      <c r="AD44" s="1">
        <v>9.8800000000000008</v>
      </c>
      <c r="AE44" s="1">
        <v>9.8699999999999992</v>
      </c>
    </row>
    <row r="45" spans="1:31">
      <c r="A45" s="1" t="s">
        <v>1821</v>
      </c>
      <c r="B45" s="1" t="s">
        <v>2039</v>
      </c>
      <c r="C45" s="1">
        <v>9.9700000000000006</v>
      </c>
      <c r="D45" s="1">
        <v>0.01</v>
      </c>
      <c r="E45" s="1">
        <v>0.01</v>
      </c>
      <c r="F45" s="1">
        <v>0</v>
      </c>
      <c r="G45" s="1">
        <v>0</v>
      </c>
      <c r="H45" s="1" t="s">
        <v>244</v>
      </c>
      <c r="I45" s="1">
        <v>9.9700000000000006</v>
      </c>
      <c r="J45" s="1" t="s">
        <v>2040</v>
      </c>
      <c r="K45" s="1">
        <v>0</v>
      </c>
      <c r="L45" s="1" t="s">
        <v>2041</v>
      </c>
      <c r="M45" s="1" t="s">
        <v>1824</v>
      </c>
      <c r="N45" s="1" t="s">
        <v>2042</v>
      </c>
      <c r="O45" s="1" t="s">
        <v>106</v>
      </c>
      <c r="P45" s="1" t="s">
        <v>278</v>
      </c>
      <c r="Q45" s="1">
        <v>35.86</v>
      </c>
      <c r="R45" s="1">
        <v>48.67</v>
      </c>
      <c r="S45" s="1">
        <v>52.29</v>
      </c>
      <c r="T45" s="1">
        <v>21.99</v>
      </c>
      <c r="U45" s="1">
        <v>31.08</v>
      </c>
      <c r="V45" s="1">
        <v>34.35</v>
      </c>
      <c r="W45" s="1">
        <v>19.739999999999998</v>
      </c>
      <c r="X45" s="1">
        <v>31.4</v>
      </c>
      <c r="Y45" s="1">
        <v>27.92</v>
      </c>
      <c r="Z45" s="1">
        <v>12.04</v>
      </c>
      <c r="AA45" s="1">
        <v>13.26</v>
      </c>
      <c r="AB45" s="1">
        <v>20.16</v>
      </c>
      <c r="AC45" s="1">
        <v>6.19</v>
      </c>
      <c r="AD45" s="1">
        <v>10.83</v>
      </c>
      <c r="AE45" s="1">
        <v>9.18</v>
      </c>
    </row>
    <row r="46" spans="1:31">
      <c r="A46" s="1" t="s">
        <v>1821</v>
      </c>
      <c r="B46" s="1" t="s">
        <v>2069</v>
      </c>
      <c r="C46" s="1">
        <v>9.9700000000000006</v>
      </c>
      <c r="D46" s="1">
        <v>0.01</v>
      </c>
      <c r="E46" s="1">
        <v>0.01</v>
      </c>
      <c r="F46" s="1">
        <v>0</v>
      </c>
      <c r="G46" s="1">
        <v>0</v>
      </c>
      <c r="H46" s="1" t="s">
        <v>244</v>
      </c>
      <c r="I46" s="1">
        <v>9.9700000000000006</v>
      </c>
      <c r="J46" s="1" t="s">
        <v>2070</v>
      </c>
      <c r="K46" s="1">
        <v>0</v>
      </c>
      <c r="L46" s="1" t="s">
        <v>890</v>
      </c>
      <c r="M46" s="1" t="s">
        <v>1819</v>
      </c>
      <c r="N46" s="1" t="s">
        <v>891</v>
      </c>
      <c r="O46" s="1" t="s">
        <v>106</v>
      </c>
      <c r="P46" s="1" t="s">
        <v>892</v>
      </c>
      <c r="Q46" s="1">
        <v>9.07</v>
      </c>
      <c r="R46" s="1">
        <v>12.48</v>
      </c>
      <c r="S46" s="1">
        <v>9.26</v>
      </c>
      <c r="T46" s="1">
        <v>0.28999999999999998</v>
      </c>
      <c r="U46" s="1">
        <v>3.2</v>
      </c>
      <c r="V46" s="1">
        <v>2.52</v>
      </c>
      <c r="W46" s="1">
        <v>0.82</v>
      </c>
      <c r="X46" s="1">
        <v>2.19</v>
      </c>
      <c r="Y46" s="1">
        <v>1.44</v>
      </c>
      <c r="Z46" s="1">
        <v>0.57999999999999996</v>
      </c>
      <c r="AA46" s="1">
        <v>1.1499999999999999</v>
      </c>
      <c r="AB46" s="1">
        <v>1.68</v>
      </c>
      <c r="AC46" s="1">
        <v>0.79</v>
      </c>
      <c r="AD46" s="1">
        <v>1.36</v>
      </c>
      <c r="AE46" s="1">
        <v>1.02</v>
      </c>
    </row>
    <row r="47" spans="1:31">
      <c r="A47" s="1" t="s">
        <v>1821</v>
      </c>
      <c r="B47" s="1" t="s">
        <v>1988</v>
      </c>
      <c r="C47" s="1">
        <v>9.9700000000000006</v>
      </c>
      <c r="D47" s="1">
        <v>0.01</v>
      </c>
      <c r="E47" s="1">
        <v>0.01</v>
      </c>
      <c r="F47" s="1">
        <v>0</v>
      </c>
      <c r="G47" s="1">
        <v>0</v>
      </c>
      <c r="H47" s="1" t="s">
        <v>244</v>
      </c>
      <c r="I47" s="1">
        <v>9.9700000000000006</v>
      </c>
      <c r="J47" s="1" t="s">
        <v>1989</v>
      </c>
      <c r="K47" s="1">
        <v>0</v>
      </c>
      <c r="L47" s="1" t="s">
        <v>477</v>
      </c>
      <c r="M47" s="1" t="s">
        <v>1824</v>
      </c>
      <c r="N47" s="1" t="s">
        <v>478</v>
      </c>
      <c r="O47" s="1" t="s">
        <v>107</v>
      </c>
      <c r="P47" s="1" t="s">
        <v>479</v>
      </c>
      <c r="Q47" s="1">
        <v>2.38</v>
      </c>
      <c r="R47" s="1">
        <v>1.1499999999999999</v>
      </c>
      <c r="S47" s="1">
        <v>1.58</v>
      </c>
      <c r="T47" s="1">
        <v>0.33</v>
      </c>
      <c r="U47" s="1">
        <v>0.16</v>
      </c>
      <c r="V47" s="1">
        <v>0</v>
      </c>
      <c r="W47" s="1">
        <v>0.21</v>
      </c>
      <c r="X47" s="1">
        <v>0</v>
      </c>
      <c r="Y47" s="1">
        <v>0.44</v>
      </c>
      <c r="Z47" s="1">
        <v>0.37</v>
      </c>
      <c r="AA47" s="1">
        <v>0.14000000000000001</v>
      </c>
      <c r="AB47" s="1">
        <v>0</v>
      </c>
      <c r="AC47" s="1">
        <v>0.08</v>
      </c>
      <c r="AD47" s="1">
        <v>0.09</v>
      </c>
      <c r="AE47" s="1">
        <v>0.25</v>
      </c>
    </row>
    <row r="48" spans="1:31">
      <c r="A48" s="1" t="s">
        <v>1821</v>
      </c>
      <c r="B48" s="1" t="s">
        <v>2095</v>
      </c>
      <c r="C48" s="1">
        <v>9.9700000000000006</v>
      </c>
      <c r="D48" s="1">
        <v>0.01</v>
      </c>
      <c r="E48" s="1">
        <v>0.01</v>
      </c>
      <c r="F48" s="1">
        <v>0</v>
      </c>
      <c r="G48" s="1">
        <v>0</v>
      </c>
      <c r="H48" s="1" t="s">
        <v>244</v>
      </c>
      <c r="I48" s="1">
        <v>9.9700000000000006</v>
      </c>
      <c r="J48" s="1" t="s">
        <v>2096</v>
      </c>
      <c r="K48" s="1">
        <v>0</v>
      </c>
      <c r="L48" s="1" t="s">
        <v>953</v>
      </c>
      <c r="M48" s="1" t="s">
        <v>1819</v>
      </c>
      <c r="N48" s="1" t="s">
        <v>954</v>
      </c>
      <c r="O48" s="1" t="s">
        <v>107</v>
      </c>
      <c r="P48" s="1" t="s">
        <v>479</v>
      </c>
      <c r="Q48" s="1">
        <v>8.42</v>
      </c>
      <c r="R48" s="1">
        <v>15.25</v>
      </c>
      <c r="S48" s="1">
        <v>11.97</v>
      </c>
      <c r="T48" s="1">
        <v>1</v>
      </c>
      <c r="U48" s="1">
        <v>1.42</v>
      </c>
      <c r="V48" s="1">
        <v>2.0099999999999998</v>
      </c>
      <c r="W48" s="1">
        <v>1.1000000000000001</v>
      </c>
      <c r="X48" s="1">
        <v>2.41</v>
      </c>
      <c r="Y48" s="1">
        <v>1.34</v>
      </c>
      <c r="Z48" s="1">
        <v>0.71</v>
      </c>
      <c r="AA48" s="1">
        <v>0.44</v>
      </c>
      <c r="AB48" s="1">
        <v>1.43</v>
      </c>
      <c r="AC48" s="1">
        <v>0.18</v>
      </c>
      <c r="AD48" s="1">
        <v>0.77</v>
      </c>
      <c r="AE48" s="1">
        <v>0.19</v>
      </c>
    </row>
    <row r="49" spans="1:31">
      <c r="A49" s="1" t="s">
        <v>1821</v>
      </c>
      <c r="B49" s="1" t="s">
        <v>1998</v>
      </c>
      <c r="C49" s="1">
        <v>8.9600000000000009</v>
      </c>
      <c r="D49" s="1">
        <v>0.51</v>
      </c>
      <c r="E49" s="1">
        <v>0.26</v>
      </c>
      <c r="F49" s="1">
        <v>0.01</v>
      </c>
      <c r="G49" s="1">
        <v>0.26</v>
      </c>
      <c r="H49" s="1" t="s">
        <v>244</v>
      </c>
      <c r="I49" s="1">
        <v>8.9600000000000009</v>
      </c>
      <c r="J49" s="1" t="s">
        <v>1999</v>
      </c>
      <c r="K49" s="1">
        <v>0</v>
      </c>
      <c r="L49" s="1" t="s">
        <v>489</v>
      </c>
      <c r="M49" s="1" t="s">
        <v>1819</v>
      </c>
      <c r="N49" s="1" t="s">
        <v>491</v>
      </c>
      <c r="O49" s="1" t="s">
        <v>109</v>
      </c>
      <c r="P49" s="1" t="s">
        <v>2000</v>
      </c>
      <c r="Q49" s="1">
        <v>2.2599999999999998</v>
      </c>
      <c r="R49" s="1">
        <v>2.98</v>
      </c>
      <c r="S49" s="1">
        <v>3.55</v>
      </c>
      <c r="T49" s="1">
        <v>1.7</v>
      </c>
      <c r="U49" s="1">
        <v>3.11</v>
      </c>
      <c r="V49" s="1">
        <v>1.99</v>
      </c>
      <c r="W49" s="1">
        <v>0.89</v>
      </c>
      <c r="X49" s="1">
        <v>2.29</v>
      </c>
      <c r="Y49" s="1">
        <v>1.92</v>
      </c>
      <c r="Z49" s="1">
        <v>0.4</v>
      </c>
      <c r="AA49" s="1">
        <v>1.37</v>
      </c>
      <c r="AB49" s="1">
        <v>2.89</v>
      </c>
      <c r="AC49" s="1">
        <v>0.35</v>
      </c>
      <c r="AD49" s="1">
        <v>0.52</v>
      </c>
      <c r="AE49" s="1">
        <v>0.71</v>
      </c>
    </row>
    <row r="50" spans="1:31">
      <c r="A50" s="1" t="s">
        <v>1821</v>
      </c>
      <c r="B50" s="1" t="s">
        <v>1896</v>
      </c>
      <c r="C50" s="1">
        <v>8.9600000000000009</v>
      </c>
      <c r="D50" s="1">
        <v>0.51</v>
      </c>
      <c r="E50" s="1">
        <v>0.26</v>
      </c>
      <c r="F50" s="1">
        <v>0.01</v>
      </c>
      <c r="G50" s="1">
        <v>0.26</v>
      </c>
      <c r="H50" s="1" t="s">
        <v>244</v>
      </c>
      <c r="I50" s="1">
        <v>8.9600000000000009</v>
      </c>
      <c r="J50" s="1" t="s">
        <v>1897</v>
      </c>
      <c r="K50" s="26">
        <v>3.5399999999999999E-21</v>
      </c>
      <c r="L50" s="1" t="s">
        <v>499</v>
      </c>
      <c r="M50" s="1" t="s">
        <v>1898</v>
      </c>
      <c r="N50" s="1" t="s">
        <v>501</v>
      </c>
      <c r="O50" s="1" t="s">
        <v>113</v>
      </c>
      <c r="P50" s="1" t="s">
        <v>278</v>
      </c>
      <c r="Q50" s="1">
        <v>39.01</v>
      </c>
      <c r="R50" s="1">
        <v>34.65</v>
      </c>
      <c r="S50" s="1">
        <v>46.74</v>
      </c>
      <c r="T50" s="1">
        <v>5.88</v>
      </c>
      <c r="U50" s="1">
        <v>11.73</v>
      </c>
      <c r="V50" s="1">
        <v>10.82</v>
      </c>
      <c r="W50" s="1">
        <v>6.27</v>
      </c>
      <c r="X50" s="1">
        <v>10.38</v>
      </c>
      <c r="Y50" s="1">
        <v>13.72</v>
      </c>
      <c r="Z50" s="1">
        <v>5.67</v>
      </c>
      <c r="AA50" s="1">
        <v>6.71</v>
      </c>
      <c r="AB50" s="1">
        <v>10.6</v>
      </c>
      <c r="AC50" s="1">
        <v>2.97</v>
      </c>
      <c r="AD50" s="1">
        <v>5.58</v>
      </c>
      <c r="AE50" s="1">
        <v>4.3499999999999996</v>
      </c>
    </row>
    <row r="51" spans="1:31">
      <c r="A51" s="1" t="s">
        <v>1821</v>
      </c>
      <c r="B51" s="1" t="s">
        <v>1899</v>
      </c>
      <c r="C51" s="1">
        <v>0.01</v>
      </c>
      <c r="D51" s="1">
        <v>0.01</v>
      </c>
      <c r="E51" s="1">
        <v>0.03</v>
      </c>
      <c r="F51" s="1">
        <v>9.92</v>
      </c>
      <c r="G51" s="1">
        <v>0.03</v>
      </c>
      <c r="H51" s="1" t="s">
        <v>247</v>
      </c>
      <c r="I51" s="1">
        <v>9.92</v>
      </c>
      <c r="J51" s="1" t="s">
        <v>1900</v>
      </c>
      <c r="K51" s="26">
        <v>8.3100000000000003E-79</v>
      </c>
      <c r="L51" s="1" t="s">
        <v>499</v>
      </c>
      <c r="M51" s="1" t="s">
        <v>1824</v>
      </c>
      <c r="N51" s="1" t="s">
        <v>501</v>
      </c>
      <c r="O51" s="1" t="s">
        <v>113</v>
      </c>
      <c r="P51" s="1" t="s">
        <v>1901</v>
      </c>
      <c r="Q51" s="1">
        <v>46.21</v>
      </c>
      <c r="R51" s="1">
        <v>45.6</v>
      </c>
      <c r="S51" s="1">
        <v>35.72</v>
      </c>
      <c r="T51" s="1">
        <v>54.86</v>
      </c>
      <c r="U51" s="1">
        <v>94.56</v>
      </c>
      <c r="V51" s="1">
        <v>73.88</v>
      </c>
      <c r="W51" s="1">
        <v>67.680000000000007</v>
      </c>
      <c r="X51" s="1">
        <v>73.61</v>
      </c>
      <c r="Y51" s="1">
        <v>76.989999999999995</v>
      </c>
      <c r="Z51" s="1">
        <v>38.6</v>
      </c>
      <c r="AA51" s="1">
        <v>50.94</v>
      </c>
      <c r="AB51" s="1">
        <v>66.709999999999994</v>
      </c>
      <c r="AC51" s="1">
        <v>20.71</v>
      </c>
      <c r="AD51" s="1">
        <v>23.42</v>
      </c>
      <c r="AE51" s="1">
        <v>21.54</v>
      </c>
    </row>
    <row r="52" spans="1:31">
      <c r="A52" s="1" t="s">
        <v>1821</v>
      </c>
      <c r="B52" s="1" t="s">
        <v>2122</v>
      </c>
      <c r="C52" s="1">
        <v>8.9600000000000009</v>
      </c>
      <c r="D52" s="1">
        <v>0.51</v>
      </c>
      <c r="E52" s="1">
        <v>0.26</v>
      </c>
      <c r="F52" s="1">
        <v>0.01</v>
      </c>
      <c r="G52" s="1">
        <v>0.26</v>
      </c>
      <c r="H52" s="1" t="s">
        <v>244</v>
      </c>
      <c r="I52" s="1">
        <v>8.9600000000000009</v>
      </c>
      <c r="J52" s="1" t="s">
        <v>2123</v>
      </c>
      <c r="K52" s="26">
        <v>8.9200000000000003E-72</v>
      </c>
      <c r="L52" s="1" t="s">
        <v>499</v>
      </c>
      <c r="M52" s="1" t="s">
        <v>1824</v>
      </c>
      <c r="N52" s="1" t="s">
        <v>501</v>
      </c>
      <c r="O52" s="1" t="s">
        <v>113</v>
      </c>
      <c r="P52" s="1" t="s">
        <v>278</v>
      </c>
      <c r="Q52" s="1">
        <v>8.82</v>
      </c>
      <c r="R52" s="1">
        <v>6.78</v>
      </c>
      <c r="S52" s="1">
        <v>8.35</v>
      </c>
      <c r="T52" s="1">
        <v>6.86</v>
      </c>
      <c r="U52" s="1">
        <v>13.44</v>
      </c>
      <c r="V52" s="1">
        <v>12.44</v>
      </c>
      <c r="W52" s="1">
        <v>7.54</v>
      </c>
      <c r="X52" s="1">
        <v>11.58</v>
      </c>
      <c r="Y52" s="1">
        <v>7.79</v>
      </c>
      <c r="Z52" s="1">
        <v>4.6100000000000003</v>
      </c>
      <c r="AA52" s="1">
        <v>5.04</v>
      </c>
      <c r="AB52" s="1">
        <v>6.13</v>
      </c>
      <c r="AC52" s="1">
        <v>1.68</v>
      </c>
      <c r="AD52" s="1">
        <v>3.19</v>
      </c>
      <c r="AE52" s="1">
        <v>1.19</v>
      </c>
    </row>
    <row r="53" spans="1:31">
      <c r="A53" s="1" t="s">
        <v>1821</v>
      </c>
      <c r="B53" s="1" t="s">
        <v>1882</v>
      </c>
      <c r="C53" s="1">
        <v>9.9700000000000006</v>
      </c>
      <c r="D53" s="1">
        <v>0.01</v>
      </c>
      <c r="E53" s="1">
        <v>0.01</v>
      </c>
      <c r="F53" s="1">
        <v>0</v>
      </c>
      <c r="G53" s="1">
        <v>0</v>
      </c>
      <c r="H53" s="1" t="s">
        <v>244</v>
      </c>
      <c r="I53" s="1">
        <v>9.9700000000000006</v>
      </c>
      <c r="J53" s="1" t="s">
        <v>1883</v>
      </c>
      <c r="K53" s="26">
        <v>2.2299999999999999E-178</v>
      </c>
      <c r="L53" s="1" t="s">
        <v>521</v>
      </c>
      <c r="M53" s="1" t="s">
        <v>1824</v>
      </c>
      <c r="N53" s="1" t="s">
        <v>523</v>
      </c>
      <c r="O53" s="1" t="s">
        <v>114</v>
      </c>
      <c r="P53" s="1" t="s">
        <v>524</v>
      </c>
      <c r="Q53" s="1">
        <v>153.86000000000001</v>
      </c>
      <c r="R53" s="1">
        <v>233.12</v>
      </c>
      <c r="S53" s="1">
        <v>257.58999999999997</v>
      </c>
      <c r="T53" s="1">
        <v>95.05</v>
      </c>
      <c r="U53" s="1">
        <v>78.59</v>
      </c>
      <c r="V53" s="1">
        <v>75.63</v>
      </c>
      <c r="W53" s="1">
        <v>84.67</v>
      </c>
      <c r="X53" s="1">
        <v>79.84</v>
      </c>
      <c r="Y53" s="1">
        <v>83.68</v>
      </c>
      <c r="Z53" s="1">
        <v>61.19</v>
      </c>
      <c r="AA53" s="1">
        <v>60.76</v>
      </c>
      <c r="AB53" s="1">
        <v>53.82</v>
      </c>
      <c r="AC53" s="1">
        <v>41.8</v>
      </c>
      <c r="AD53" s="1">
        <v>46.71</v>
      </c>
      <c r="AE53" s="1">
        <v>40.17</v>
      </c>
    </row>
    <row r="54" spans="1:31">
      <c r="A54" s="1" t="s">
        <v>1821</v>
      </c>
      <c r="B54" s="1" t="s">
        <v>2022</v>
      </c>
      <c r="C54" s="1">
        <v>9.9700000000000006</v>
      </c>
      <c r="D54" s="1">
        <v>0.01</v>
      </c>
      <c r="E54" s="1">
        <v>0.01</v>
      </c>
      <c r="F54" s="1">
        <v>0</v>
      </c>
      <c r="G54" s="1">
        <v>0</v>
      </c>
      <c r="H54" s="1" t="s">
        <v>244</v>
      </c>
      <c r="I54" s="1">
        <v>9.9700000000000006</v>
      </c>
      <c r="J54" s="1" t="s">
        <v>2023</v>
      </c>
      <c r="K54" s="26">
        <v>2.7299999999999998E-88</v>
      </c>
      <c r="L54" s="1" t="s">
        <v>2024</v>
      </c>
      <c r="M54" s="1" t="s">
        <v>1976</v>
      </c>
      <c r="N54" s="1" t="s">
        <v>2025</v>
      </c>
      <c r="O54" s="1" t="s">
        <v>115</v>
      </c>
      <c r="P54" s="1" t="s">
        <v>530</v>
      </c>
      <c r="Q54" s="1">
        <v>29.73</v>
      </c>
      <c r="R54" s="1">
        <v>60.86</v>
      </c>
      <c r="S54" s="1">
        <v>46.15</v>
      </c>
      <c r="T54" s="1">
        <v>3.31</v>
      </c>
      <c r="U54" s="1">
        <v>11.36</v>
      </c>
      <c r="V54" s="1">
        <v>6.52</v>
      </c>
      <c r="W54" s="1">
        <v>6.35</v>
      </c>
      <c r="X54" s="1">
        <v>11.16</v>
      </c>
      <c r="Y54" s="1">
        <v>12.47</v>
      </c>
      <c r="Z54" s="1">
        <v>4.1100000000000003</v>
      </c>
      <c r="AA54" s="1">
        <v>4.47</v>
      </c>
      <c r="AB54" s="1">
        <v>9.74</v>
      </c>
      <c r="AC54" s="1">
        <v>2.52</v>
      </c>
      <c r="AD54" s="1">
        <v>5.22</v>
      </c>
      <c r="AE54" s="1">
        <v>6.41</v>
      </c>
    </row>
    <row r="55" spans="1:31">
      <c r="A55" s="1" t="s">
        <v>1821</v>
      </c>
      <c r="B55" s="1" t="s">
        <v>2067</v>
      </c>
      <c r="C55" s="1">
        <v>8.9600000000000009</v>
      </c>
      <c r="D55" s="1">
        <v>0.51</v>
      </c>
      <c r="E55" s="1">
        <v>0.26</v>
      </c>
      <c r="F55" s="1">
        <v>0.01</v>
      </c>
      <c r="G55" s="1">
        <v>0.26</v>
      </c>
      <c r="H55" s="1" t="s">
        <v>244</v>
      </c>
      <c r="I55" s="1">
        <v>8.9600000000000009</v>
      </c>
      <c r="J55" s="1" t="s">
        <v>2068</v>
      </c>
      <c r="K55" s="26">
        <v>9.4899999999999992E-62</v>
      </c>
      <c r="L55" s="1" t="s">
        <v>844</v>
      </c>
      <c r="M55" s="1" t="s">
        <v>1987</v>
      </c>
      <c r="N55" s="1" t="s">
        <v>845</v>
      </c>
      <c r="O55" s="1" t="s">
        <v>115</v>
      </c>
      <c r="P55" s="1" t="s">
        <v>278</v>
      </c>
      <c r="Q55" s="1">
        <v>46.76</v>
      </c>
      <c r="R55" s="1">
        <v>63.99</v>
      </c>
      <c r="S55" s="1">
        <v>50.77</v>
      </c>
      <c r="T55" s="1">
        <v>27.91</v>
      </c>
      <c r="U55" s="1">
        <v>32.979999999999997</v>
      </c>
      <c r="V55" s="1">
        <v>28.8</v>
      </c>
      <c r="W55" s="1">
        <v>20.48</v>
      </c>
      <c r="X55" s="1">
        <v>25.36</v>
      </c>
      <c r="Y55" s="1">
        <v>21.9</v>
      </c>
      <c r="Z55" s="1">
        <v>10.42</v>
      </c>
      <c r="AA55" s="1">
        <v>13.34</v>
      </c>
      <c r="AB55" s="1">
        <v>14.16</v>
      </c>
      <c r="AC55" s="1">
        <v>6.59</v>
      </c>
      <c r="AD55" s="1">
        <v>6.94</v>
      </c>
      <c r="AE55" s="1">
        <v>8.5</v>
      </c>
    </row>
    <row r="56" spans="1:31">
      <c r="A56" s="1" t="s">
        <v>1821</v>
      </c>
      <c r="B56" s="1" t="s">
        <v>1980</v>
      </c>
      <c r="C56" s="1">
        <v>8.9600000000000009</v>
      </c>
      <c r="D56" s="1">
        <v>0.51</v>
      </c>
      <c r="E56" s="1">
        <v>0.26</v>
      </c>
      <c r="F56" s="1">
        <v>0.01</v>
      </c>
      <c r="G56" s="1">
        <v>0.26</v>
      </c>
      <c r="H56" s="1" t="s">
        <v>244</v>
      </c>
      <c r="I56" s="1">
        <v>8.9600000000000009</v>
      </c>
      <c r="J56" s="1" t="s">
        <v>1981</v>
      </c>
      <c r="K56" s="26">
        <v>2.01E-62</v>
      </c>
      <c r="L56" s="1" t="s">
        <v>1982</v>
      </c>
      <c r="M56" s="1" t="s">
        <v>1983</v>
      </c>
      <c r="N56" s="1" t="s">
        <v>1984</v>
      </c>
      <c r="O56" s="1" t="s">
        <v>116</v>
      </c>
      <c r="P56" s="1" t="s">
        <v>278</v>
      </c>
      <c r="Q56" s="1">
        <v>2.13</v>
      </c>
      <c r="R56" s="1">
        <v>2.37</v>
      </c>
      <c r="S56" s="1">
        <v>4.03</v>
      </c>
      <c r="T56" s="1">
        <v>7.89</v>
      </c>
      <c r="U56" s="1">
        <v>11.28</v>
      </c>
      <c r="V56" s="1">
        <v>9.84</v>
      </c>
      <c r="W56" s="1">
        <v>8.9499999999999993</v>
      </c>
      <c r="X56" s="1">
        <v>8.08</v>
      </c>
      <c r="Y56" s="1">
        <v>7.32</v>
      </c>
      <c r="Z56" s="1">
        <v>4.93</v>
      </c>
      <c r="AA56" s="1">
        <v>4.97</v>
      </c>
      <c r="AB56" s="1">
        <v>6.11</v>
      </c>
      <c r="AC56" s="1">
        <v>2.98</v>
      </c>
      <c r="AD56" s="1">
        <v>1.28</v>
      </c>
      <c r="AE56" s="1">
        <v>1.85</v>
      </c>
    </row>
    <row r="57" spans="1:31">
      <c r="A57" s="1" t="s">
        <v>1821</v>
      </c>
      <c r="B57" s="1" t="s">
        <v>2052</v>
      </c>
      <c r="C57" s="1">
        <v>8.9600000000000009</v>
      </c>
      <c r="D57" s="1">
        <v>0.51</v>
      </c>
      <c r="E57" s="1">
        <v>0.26</v>
      </c>
      <c r="F57" s="1">
        <v>0.01</v>
      </c>
      <c r="G57" s="1">
        <v>0.26</v>
      </c>
      <c r="H57" s="1" t="s">
        <v>244</v>
      </c>
      <c r="I57" s="1">
        <v>8.9600000000000009</v>
      </c>
      <c r="J57" s="1" t="s">
        <v>2053</v>
      </c>
      <c r="K57" s="26">
        <v>7.5100000000000005E-32</v>
      </c>
      <c r="L57" s="1" t="s">
        <v>1982</v>
      </c>
      <c r="M57" s="1" t="s">
        <v>2054</v>
      </c>
      <c r="N57" s="1" t="s">
        <v>1984</v>
      </c>
      <c r="O57" s="1" t="s">
        <v>116</v>
      </c>
      <c r="P57" s="1" t="s">
        <v>278</v>
      </c>
      <c r="Q57" s="1">
        <v>15.78</v>
      </c>
      <c r="R57" s="1">
        <v>16.38</v>
      </c>
      <c r="S57" s="1">
        <v>14.16</v>
      </c>
      <c r="T57" s="1">
        <v>12.03</v>
      </c>
      <c r="U57" s="1">
        <v>8.8000000000000007</v>
      </c>
      <c r="V57" s="1">
        <v>9.1</v>
      </c>
      <c r="W57" s="1">
        <v>10.79</v>
      </c>
      <c r="X57" s="1">
        <v>8.91</v>
      </c>
      <c r="Y57" s="1">
        <v>9.26</v>
      </c>
      <c r="Z57" s="1">
        <v>6.72</v>
      </c>
      <c r="AA57" s="1">
        <v>7.02</v>
      </c>
      <c r="AB57" s="1">
        <v>5.45</v>
      </c>
      <c r="AC57" s="1">
        <v>4.0199999999999996</v>
      </c>
      <c r="AD57" s="1">
        <v>2.29</v>
      </c>
      <c r="AE57" s="1">
        <v>3.88</v>
      </c>
    </row>
    <row r="58" spans="1:31">
      <c r="A58" s="1" t="s">
        <v>1821</v>
      </c>
      <c r="B58" s="1" t="s">
        <v>1985</v>
      </c>
      <c r="C58" s="1">
        <v>8.9600000000000009</v>
      </c>
      <c r="D58" s="1">
        <v>0.51</v>
      </c>
      <c r="E58" s="1">
        <v>0.26</v>
      </c>
      <c r="F58" s="1">
        <v>0.01</v>
      </c>
      <c r="G58" s="1">
        <v>0.26</v>
      </c>
      <c r="H58" s="1" t="s">
        <v>244</v>
      </c>
      <c r="I58" s="1">
        <v>8.9600000000000009</v>
      </c>
      <c r="J58" s="1" t="s">
        <v>1986</v>
      </c>
      <c r="K58" s="26">
        <v>8.0499999999999904E-42</v>
      </c>
      <c r="L58" s="1" t="s">
        <v>535</v>
      </c>
      <c r="M58" s="1" t="s">
        <v>1987</v>
      </c>
      <c r="N58" s="1" t="s">
        <v>537</v>
      </c>
      <c r="O58" s="1" t="s">
        <v>118</v>
      </c>
      <c r="P58" s="1" t="s">
        <v>278</v>
      </c>
      <c r="Q58" s="1">
        <v>5.48</v>
      </c>
      <c r="R58" s="1">
        <v>3.83</v>
      </c>
      <c r="S58" s="1">
        <v>6.13</v>
      </c>
      <c r="T58" s="1">
        <v>1.86</v>
      </c>
      <c r="U58" s="1">
        <v>1.76</v>
      </c>
      <c r="V58" s="1">
        <v>1.99</v>
      </c>
      <c r="W58" s="1">
        <v>1.87</v>
      </c>
      <c r="X58" s="1">
        <v>2.44</v>
      </c>
      <c r="Y58" s="1">
        <v>1.74</v>
      </c>
      <c r="Z58" s="1">
        <v>1.31</v>
      </c>
      <c r="AA58" s="1">
        <v>1.56</v>
      </c>
      <c r="AB58" s="1">
        <v>3.2</v>
      </c>
      <c r="AC58" s="1">
        <v>0.75</v>
      </c>
      <c r="AD58" s="1">
        <v>0.74</v>
      </c>
      <c r="AE58" s="1">
        <v>0.88</v>
      </c>
    </row>
    <row r="59" spans="1:31">
      <c r="A59" s="1" t="s">
        <v>1821</v>
      </c>
      <c r="B59" s="1" t="s">
        <v>2094</v>
      </c>
      <c r="C59" s="1">
        <v>8.9600000000000009</v>
      </c>
      <c r="D59" s="1">
        <v>0.51</v>
      </c>
      <c r="E59" s="1">
        <v>0.26</v>
      </c>
      <c r="F59" s="1">
        <v>0.01</v>
      </c>
      <c r="G59" s="1">
        <v>0.26</v>
      </c>
      <c r="H59" s="1" t="s">
        <v>244</v>
      </c>
      <c r="I59" s="1">
        <v>8.9600000000000009</v>
      </c>
      <c r="J59" s="1" t="s">
        <v>1986</v>
      </c>
      <c r="K59" s="26">
        <v>3.7199999999999999E-42</v>
      </c>
      <c r="L59" s="1" t="s">
        <v>535</v>
      </c>
      <c r="M59" s="1" t="s">
        <v>1987</v>
      </c>
      <c r="N59" s="1" t="s">
        <v>537</v>
      </c>
      <c r="O59" s="1" t="s">
        <v>118</v>
      </c>
      <c r="P59" s="1" t="s">
        <v>278</v>
      </c>
      <c r="Q59" s="1">
        <v>3.58</v>
      </c>
      <c r="R59" s="1">
        <v>3.39</v>
      </c>
      <c r="S59" s="1">
        <v>2.74</v>
      </c>
      <c r="T59" s="1">
        <v>1.01</v>
      </c>
      <c r="U59" s="1">
        <v>0.8</v>
      </c>
      <c r="V59" s="1">
        <v>1.08</v>
      </c>
      <c r="W59" s="1">
        <v>0.27</v>
      </c>
      <c r="X59" s="1">
        <v>0.99</v>
      </c>
      <c r="Y59" s="1">
        <v>1.28</v>
      </c>
      <c r="Z59" s="1">
        <v>0.82</v>
      </c>
      <c r="AA59" s="1">
        <v>0.74</v>
      </c>
      <c r="AB59" s="1">
        <v>0.97</v>
      </c>
      <c r="AC59" s="1">
        <v>0.25</v>
      </c>
      <c r="AD59" s="1">
        <v>0.68</v>
      </c>
      <c r="AE59" s="1">
        <v>0.42</v>
      </c>
    </row>
    <row r="60" spans="1:31">
      <c r="A60" s="1" t="s">
        <v>1821</v>
      </c>
      <c r="B60" s="1" t="s">
        <v>2182</v>
      </c>
      <c r="C60" s="1">
        <v>0</v>
      </c>
      <c r="D60" s="1">
        <v>0</v>
      </c>
      <c r="E60" s="1">
        <v>0.02</v>
      </c>
      <c r="F60" s="1">
        <v>3.73</v>
      </c>
      <c r="G60" s="1">
        <v>6.26</v>
      </c>
      <c r="H60" s="1" t="s">
        <v>249</v>
      </c>
      <c r="I60" s="1">
        <v>6.26</v>
      </c>
      <c r="J60" s="1" t="s">
        <v>2183</v>
      </c>
      <c r="K60" s="1">
        <v>0</v>
      </c>
      <c r="L60" s="1" t="s">
        <v>2184</v>
      </c>
      <c r="M60" s="1" t="s">
        <v>1819</v>
      </c>
      <c r="N60" s="1" t="s">
        <v>2185</v>
      </c>
      <c r="O60" s="1" t="s">
        <v>126</v>
      </c>
      <c r="P60" s="1" t="s">
        <v>278</v>
      </c>
      <c r="Q60" s="1">
        <v>45.4</v>
      </c>
      <c r="R60" s="1">
        <v>65.790000000000006</v>
      </c>
      <c r="S60" s="1">
        <v>60.08</v>
      </c>
      <c r="T60" s="1">
        <v>24.14</v>
      </c>
      <c r="U60" s="1">
        <v>42.72</v>
      </c>
      <c r="V60" s="1">
        <v>42</v>
      </c>
      <c r="W60" s="1">
        <v>30.64</v>
      </c>
      <c r="X60" s="1">
        <v>39.340000000000003</v>
      </c>
      <c r="Y60" s="1">
        <v>37.89</v>
      </c>
      <c r="Z60" s="1">
        <v>15.55</v>
      </c>
      <c r="AA60" s="1">
        <v>19.14</v>
      </c>
      <c r="AB60" s="1">
        <v>19.940000000000001</v>
      </c>
      <c r="AC60" s="1">
        <v>10.44</v>
      </c>
      <c r="AD60" s="1">
        <v>12.8</v>
      </c>
      <c r="AE60" s="1">
        <v>11.82</v>
      </c>
    </row>
    <row r="61" spans="1:31">
      <c r="A61" s="1" t="s">
        <v>1821</v>
      </c>
      <c r="B61" s="1" t="s">
        <v>1884</v>
      </c>
      <c r="C61" s="1">
        <v>8.9600000000000009</v>
      </c>
      <c r="D61" s="1">
        <v>0.51</v>
      </c>
      <c r="E61" s="1">
        <v>0.26</v>
      </c>
      <c r="F61" s="1">
        <v>0.01</v>
      </c>
      <c r="G61" s="1">
        <v>0.26</v>
      </c>
      <c r="H61" s="1" t="s">
        <v>244</v>
      </c>
      <c r="I61" s="1">
        <v>8.9600000000000009</v>
      </c>
      <c r="J61" s="1" t="s">
        <v>1885</v>
      </c>
      <c r="K61" s="1">
        <v>0</v>
      </c>
      <c r="L61" s="1" t="s">
        <v>1886</v>
      </c>
      <c r="M61" s="1" t="s">
        <v>1819</v>
      </c>
      <c r="N61" s="1" t="s">
        <v>1887</v>
      </c>
      <c r="O61" s="1" t="s">
        <v>127</v>
      </c>
      <c r="P61" s="1" t="s">
        <v>1888</v>
      </c>
      <c r="Q61" s="1">
        <v>9.6</v>
      </c>
      <c r="R61" s="1">
        <v>12.82</v>
      </c>
      <c r="S61" s="1">
        <v>8.44</v>
      </c>
      <c r="T61" s="1">
        <v>5.09</v>
      </c>
      <c r="U61" s="1">
        <v>8.83</v>
      </c>
      <c r="V61" s="1">
        <v>11.87</v>
      </c>
      <c r="W61" s="1">
        <v>7.35</v>
      </c>
      <c r="X61" s="1">
        <v>12.16</v>
      </c>
      <c r="Y61" s="1">
        <v>9.56</v>
      </c>
      <c r="Z61" s="1">
        <v>5.89</v>
      </c>
      <c r="AA61" s="1">
        <v>7.64</v>
      </c>
      <c r="AB61" s="1">
        <v>10.02</v>
      </c>
      <c r="AC61" s="1">
        <v>4.16</v>
      </c>
      <c r="AD61" s="1">
        <v>4.55</v>
      </c>
      <c r="AE61" s="1">
        <v>4.29</v>
      </c>
    </row>
    <row r="62" spans="1:31">
      <c r="A62" s="1" t="s">
        <v>1821</v>
      </c>
      <c r="B62" s="1" t="s">
        <v>1822</v>
      </c>
      <c r="C62" s="1">
        <v>9.9700000000000006</v>
      </c>
      <c r="D62" s="1">
        <v>0.01</v>
      </c>
      <c r="E62" s="1">
        <v>0.01</v>
      </c>
      <c r="F62" s="1">
        <v>0</v>
      </c>
      <c r="G62" s="1">
        <v>0</v>
      </c>
      <c r="H62" s="1" t="s">
        <v>244</v>
      </c>
      <c r="I62" s="1">
        <v>9.9700000000000006</v>
      </c>
      <c r="J62" s="1" t="s">
        <v>1823</v>
      </c>
      <c r="K62" s="1">
        <v>0</v>
      </c>
      <c r="L62" s="1" t="s">
        <v>556</v>
      </c>
      <c r="M62" s="1" t="s">
        <v>1824</v>
      </c>
      <c r="N62" s="1" t="s">
        <v>557</v>
      </c>
      <c r="O62" s="1" t="s">
        <v>130</v>
      </c>
      <c r="P62" s="1" t="s">
        <v>572</v>
      </c>
      <c r="Q62" s="1">
        <v>40.270000000000003</v>
      </c>
      <c r="R62" s="1">
        <v>51.34</v>
      </c>
      <c r="S62" s="1">
        <v>59.91</v>
      </c>
      <c r="T62" s="1">
        <v>22.29</v>
      </c>
      <c r="U62" s="1">
        <v>23.2</v>
      </c>
      <c r="V62" s="1">
        <v>18.53</v>
      </c>
      <c r="W62" s="1">
        <v>23.26</v>
      </c>
      <c r="X62" s="1">
        <v>28.89</v>
      </c>
      <c r="Y62" s="1">
        <v>27.65</v>
      </c>
      <c r="Z62" s="1">
        <v>12.51</v>
      </c>
      <c r="AA62" s="1">
        <v>15.71</v>
      </c>
      <c r="AB62" s="1">
        <v>17.239999999999998</v>
      </c>
      <c r="AC62" s="1">
        <v>8.66</v>
      </c>
      <c r="AD62" s="1">
        <v>11.13</v>
      </c>
      <c r="AE62" s="1">
        <v>10.37</v>
      </c>
    </row>
    <row r="63" spans="1:31">
      <c r="A63" s="1" t="s">
        <v>1821</v>
      </c>
      <c r="B63" s="1" t="s">
        <v>2010</v>
      </c>
      <c r="C63" s="1">
        <v>8.9600000000000009</v>
      </c>
      <c r="D63" s="1">
        <v>0.51</v>
      </c>
      <c r="E63" s="1">
        <v>0.26</v>
      </c>
      <c r="F63" s="1">
        <v>0.01</v>
      </c>
      <c r="G63" s="1">
        <v>0.26</v>
      </c>
      <c r="H63" s="1" t="s">
        <v>244</v>
      </c>
      <c r="I63" s="1">
        <v>8.9600000000000009</v>
      </c>
      <c r="J63" s="1" t="s">
        <v>2011</v>
      </c>
      <c r="K63" s="26">
        <v>5.7499999999999896E-40</v>
      </c>
      <c r="L63" s="1" t="s">
        <v>556</v>
      </c>
      <c r="M63" s="1" t="s">
        <v>2012</v>
      </c>
      <c r="N63" s="1" t="s">
        <v>557</v>
      </c>
      <c r="O63" s="1" t="s">
        <v>130</v>
      </c>
      <c r="P63" s="1" t="s">
        <v>278</v>
      </c>
      <c r="Q63" s="1">
        <v>17.52</v>
      </c>
      <c r="R63" s="1">
        <v>23.63</v>
      </c>
      <c r="S63" s="1">
        <v>24.94</v>
      </c>
      <c r="T63" s="1">
        <v>4.54</v>
      </c>
      <c r="U63" s="1">
        <v>5</v>
      </c>
      <c r="V63" s="1">
        <v>5.99</v>
      </c>
      <c r="W63" s="1">
        <v>5.86</v>
      </c>
      <c r="X63" s="1">
        <v>8.52</v>
      </c>
      <c r="Y63" s="1">
        <v>6.01</v>
      </c>
      <c r="Z63" s="1">
        <v>3.07</v>
      </c>
      <c r="AA63" s="1">
        <v>1.63</v>
      </c>
      <c r="AB63" s="1">
        <v>3.74</v>
      </c>
      <c r="AC63" s="1">
        <v>1.68</v>
      </c>
      <c r="AD63" s="1">
        <v>2.48</v>
      </c>
      <c r="AE63" s="1">
        <v>2.83</v>
      </c>
    </row>
    <row r="64" spans="1:31">
      <c r="A64" s="1" t="s">
        <v>1821</v>
      </c>
      <c r="B64" s="1" t="s">
        <v>2032</v>
      </c>
      <c r="C64" s="1">
        <v>9.9700000000000006</v>
      </c>
      <c r="D64" s="1">
        <v>0.01</v>
      </c>
      <c r="E64" s="1">
        <v>0.01</v>
      </c>
      <c r="F64" s="1">
        <v>0</v>
      </c>
      <c r="G64" s="1">
        <v>0</v>
      </c>
      <c r="H64" s="1" t="s">
        <v>244</v>
      </c>
      <c r="I64" s="1">
        <v>9.9700000000000006</v>
      </c>
      <c r="J64" s="1" t="s">
        <v>2033</v>
      </c>
      <c r="K64" s="26">
        <v>1.8900000000000001E-79</v>
      </c>
      <c r="L64" s="1" t="s">
        <v>556</v>
      </c>
      <c r="M64" s="1" t="s">
        <v>2034</v>
      </c>
      <c r="N64" s="1" t="s">
        <v>557</v>
      </c>
      <c r="O64" s="1" t="s">
        <v>130</v>
      </c>
      <c r="P64" s="1" t="s">
        <v>278</v>
      </c>
      <c r="Q64" s="1">
        <v>6.55</v>
      </c>
      <c r="R64" s="1">
        <v>12.33</v>
      </c>
      <c r="S64" s="1">
        <v>10.61</v>
      </c>
      <c r="T64" s="1">
        <v>7.05</v>
      </c>
      <c r="U64" s="1">
        <v>13.87</v>
      </c>
      <c r="V64" s="1">
        <v>11.01</v>
      </c>
      <c r="W64" s="1">
        <v>8.23</v>
      </c>
      <c r="X64" s="1">
        <v>11.1</v>
      </c>
      <c r="Y64" s="1">
        <v>12.77</v>
      </c>
      <c r="Z64" s="1">
        <v>3.96</v>
      </c>
      <c r="AA64" s="1">
        <v>6.69</v>
      </c>
      <c r="AB64" s="1">
        <v>10.18</v>
      </c>
      <c r="AC64" s="1">
        <v>2.15</v>
      </c>
      <c r="AD64" s="1">
        <v>3.37</v>
      </c>
      <c r="AE64" s="1">
        <v>3.81</v>
      </c>
    </row>
    <row r="65" spans="1:31">
      <c r="A65" s="1" t="s">
        <v>1821</v>
      </c>
      <c r="B65" s="1" t="s">
        <v>2035</v>
      </c>
      <c r="C65" s="1">
        <v>9.9700000000000006</v>
      </c>
      <c r="D65" s="1">
        <v>0.01</v>
      </c>
      <c r="E65" s="1">
        <v>0.01</v>
      </c>
      <c r="F65" s="1">
        <v>0</v>
      </c>
      <c r="G65" s="1">
        <v>0</v>
      </c>
      <c r="H65" s="1" t="s">
        <v>244</v>
      </c>
      <c r="I65" s="1">
        <v>9.9700000000000006</v>
      </c>
      <c r="J65" s="1" t="s">
        <v>2036</v>
      </c>
      <c r="K65" s="26">
        <v>1.2799999999999999E-74</v>
      </c>
      <c r="L65" s="1" t="s">
        <v>556</v>
      </c>
      <c r="M65" s="1" t="s">
        <v>2037</v>
      </c>
      <c r="N65" s="1" t="s">
        <v>557</v>
      </c>
      <c r="O65" s="1" t="s">
        <v>130</v>
      </c>
      <c r="P65" s="1" t="s">
        <v>2038</v>
      </c>
      <c r="Q65" s="1">
        <v>10.8</v>
      </c>
      <c r="R65" s="1">
        <v>24.29</v>
      </c>
      <c r="S65" s="1">
        <v>22.92</v>
      </c>
      <c r="T65" s="1">
        <v>12.59</v>
      </c>
      <c r="U65" s="1">
        <v>33.119999999999997</v>
      </c>
      <c r="V65" s="1">
        <v>26.04</v>
      </c>
      <c r="W65" s="1">
        <v>10.76</v>
      </c>
      <c r="X65" s="1">
        <v>23.98</v>
      </c>
      <c r="Y65" s="1">
        <v>24.44</v>
      </c>
      <c r="Z65" s="1">
        <v>5.65</v>
      </c>
      <c r="AA65" s="1">
        <v>15.61</v>
      </c>
      <c r="AB65" s="1">
        <v>12.18</v>
      </c>
      <c r="AC65" s="1">
        <v>3.59</v>
      </c>
      <c r="AD65" s="1">
        <v>5.95</v>
      </c>
      <c r="AE65" s="1">
        <v>5.95</v>
      </c>
    </row>
    <row r="66" spans="1:31">
      <c r="A66" s="1" t="s">
        <v>1821</v>
      </c>
      <c r="B66" s="1" t="s">
        <v>2063</v>
      </c>
      <c r="C66" s="1">
        <v>9.9700000000000006</v>
      </c>
      <c r="D66" s="1">
        <v>0.01</v>
      </c>
      <c r="E66" s="1">
        <v>0.01</v>
      </c>
      <c r="F66" s="1">
        <v>0</v>
      </c>
      <c r="G66" s="1">
        <v>0</v>
      </c>
      <c r="H66" s="1" t="s">
        <v>244</v>
      </c>
      <c r="I66" s="1">
        <v>9.9700000000000006</v>
      </c>
      <c r="J66" s="1" t="s">
        <v>2064</v>
      </c>
      <c r="K66" s="26">
        <v>1.45E-160</v>
      </c>
      <c r="L66" s="1" t="s">
        <v>556</v>
      </c>
      <c r="M66" s="1" t="s">
        <v>2065</v>
      </c>
      <c r="N66" s="1" t="s">
        <v>557</v>
      </c>
      <c r="O66" s="1" t="s">
        <v>130</v>
      </c>
      <c r="P66" s="1" t="s">
        <v>2066</v>
      </c>
      <c r="Q66" s="1">
        <v>3.97</v>
      </c>
      <c r="R66" s="1">
        <v>6.4</v>
      </c>
      <c r="S66" s="1">
        <v>6.18</v>
      </c>
      <c r="T66" s="1">
        <v>1.1100000000000001</v>
      </c>
      <c r="U66" s="1">
        <v>1.9</v>
      </c>
      <c r="V66" s="1">
        <v>0.84</v>
      </c>
      <c r="W66" s="1">
        <v>1.54</v>
      </c>
      <c r="X66" s="1">
        <v>2.02</v>
      </c>
      <c r="Y66" s="1">
        <v>2.19</v>
      </c>
      <c r="Z66" s="1">
        <v>0.89</v>
      </c>
      <c r="AA66" s="1">
        <v>1.65</v>
      </c>
      <c r="AB66" s="1">
        <v>3.04</v>
      </c>
      <c r="AC66" s="1">
        <v>0.38</v>
      </c>
      <c r="AD66" s="1">
        <v>0.81</v>
      </c>
      <c r="AE66" s="1">
        <v>1.27</v>
      </c>
    </row>
    <row r="67" spans="1:31">
      <c r="A67" s="1" t="s">
        <v>1821</v>
      </c>
      <c r="B67" s="1" t="s">
        <v>2071</v>
      </c>
      <c r="C67" s="1">
        <v>8.9600000000000009</v>
      </c>
      <c r="D67" s="1">
        <v>0.51</v>
      </c>
      <c r="E67" s="1">
        <v>0.26</v>
      </c>
      <c r="F67" s="1">
        <v>0.01</v>
      </c>
      <c r="G67" s="1">
        <v>0.26</v>
      </c>
      <c r="H67" s="1" t="s">
        <v>244</v>
      </c>
      <c r="I67" s="1">
        <v>8.9600000000000009</v>
      </c>
      <c r="J67" s="1" t="s">
        <v>2072</v>
      </c>
      <c r="K67" s="26">
        <v>5.5400000000000001E-151</v>
      </c>
      <c r="L67" s="1" t="s">
        <v>556</v>
      </c>
      <c r="M67" s="1" t="s">
        <v>2065</v>
      </c>
      <c r="N67" s="1" t="s">
        <v>557</v>
      </c>
      <c r="O67" s="1" t="s">
        <v>130</v>
      </c>
      <c r="P67" s="1" t="s">
        <v>558</v>
      </c>
      <c r="Q67" s="1">
        <v>8.1199999999999992</v>
      </c>
      <c r="R67" s="1">
        <v>10.09</v>
      </c>
      <c r="S67" s="1">
        <v>10.23</v>
      </c>
      <c r="T67" s="1">
        <v>14.65</v>
      </c>
      <c r="U67" s="1">
        <v>23.94</v>
      </c>
      <c r="V67" s="1">
        <v>20.32</v>
      </c>
      <c r="W67" s="1">
        <v>12.36</v>
      </c>
      <c r="X67" s="1">
        <v>21.51</v>
      </c>
      <c r="Y67" s="1">
        <v>18.36</v>
      </c>
      <c r="Z67" s="1">
        <v>7.02</v>
      </c>
      <c r="AA67" s="1">
        <v>11.43</v>
      </c>
      <c r="AB67" s="1">
        <v>12.69</v>
      </c>
      <c r="AC67" s="1">
        <v>4.13</v>
      </c>
      <c r="AD67" s="1">
        <v>6.05</v>
      </c>
      <c r="AE67" s="1">
        <v>7.33</v>
      </c>
    </row>
    <row r="68" spans="1:31">
      <c r="A68" s="1" t="s">
        <v>1821</v>
      </c>
      <c r="B68" s="1" t="s">
        <v>2076</v>
      </c>
      <c r="C68" s="1">
        <v>9.9700000000000006</v>
      </c>
      <c r="D68" s="1">
        <v>0.01</v>
      </c>
      <c r="E68" s="1">
        <v>0.01</v>
      </c>
      <c r="F68" s="1">
        <v>0</v>
      </c>
      <c r="G68" s="1">
        <v>0</v>
      </c>
      <c r="H68" s="1" t="s">
        <v>244</v>
      </c>
      <c r="I68" s="1">
        <v>9.9700000000000006</v>
      </c>
      <c r="J68" s="1" t="s">
        <v>2077</v>
      </c>
      <c r="K68" s="1">
        <v>0</v>
      </c>
      <c r="L68" s="1" t="s">
        <v>556</v>
      </c>
      <c r="M68" s="1" t="s">
        <v>1819</v>
      </c>
      <c r="N68" s="1" t="s">
        <v>557</v>
      </c>
      <c r="O68" s="1" t="s">
        <v>130</v>
      </c>
      <c r="P68" s="1" t="s">
        <v>2078</v>
      </c>
      <c r="Q68" s="1">
        <v>12.13</v>
      </c>
      <c r="R68" s="1">
        <v>21.51</v>
      </c>
      <c r="S68" s="1">
        <v>25.06</v>
      </c>
      <c r="T68" s="1">
        <v>3.14</v>
      </c>
      <c r="U68" s="1">
        <v>9.2799999999999994</v>
      </c>
      <c r="V68" s="1">
        <v>8.65</v>
      </c>
      <c r="W68" s="1">
        <v>6.39</v>
      </c>
      <c r="X68" s="1">
        <v>10.130000000000001</v>
      </c>
      <c r="Y68" s="1">
        <v>12.74</v>
      </c>
      <c r="Z68" s="1">
        <v>3.99</v>
      </c>
      <c r="AA68" s="1">
        <v>6.87</v>
      </c>
      <c r="AB68" s="1">
        <v>6.84</v>
      </c>
      <c r="AC68" s="1">
        <v>3.45</v>
      </c>
      <c r="AD68" s="1">
        <v>3.93</v>
      </c>
      <c r="AE68" s="1">
        <v>3.65</v>
      </c>
    </row>
    <row r="69" spans="1:31">
      <c r="A69" s="1" t="s">
        <v>1821</v>
      </c>
      <c r="B69" s="1" t="s">
        <v>2101</v>
      </c>
      <c r="C69" s="1">
        <v>9.9700000000000006</v>
      </c>
      <c r="D69" s="1">
        <v>0.01</v>
      </c>
      <c r="E69" s="1">
        <v>0.01</v>
      </c>
      <c r="F69" s="1">
        <v>0</v>
      </c>
      <c r="G69" s="1">
        <v>0</v>
      </c>
      <c r="H69" s="1" t="s">
        <v>244</v>
      </c>
      <c r="I69" s="1">
        <v>9.9700000000000006</v>
      </c>
      <c r="J69" s="1" t="s">
        <v>2102</v>
      </c>
      <c r="K69" s="26">
        <v>3.41E-59</v>
      </c>
      <c r="L69" s="1" t="s">
        <v>2103</v>
      </c>
      <c r="M69" s="1" t="s">
        <v>1824</v>
      </c>
      <c r="N69" s="1" t="s">
        <v>2104</v>
      </c>
      <c r="O69" s="1" t="s">
        <v>130</v>
      </c>
      <c r="P69" s="1" t="s">
        <v>923</v>
      </c>
      <c r="Q69" s="1">
        <v>20.66</v>
      </c>
      <c r="R69" s="1">
        <v>28.14</v>
      </c>
      <c r="S69" s="1">
        <v>49.77</v>
      </c>
      <c r="T69" s="1">
        <v>7.78</v>
      </c>
      <c r="U69" s="1">
        <v>12.85</v>
      </c>
      <c r="V69" s="1">
        <v>13.47</v>
      </c>
      <c r="W69" s="1">
        <v>14.97</v>
      </c>
      <c r="X69" s="1">
        <v>14.27</v>
      </c>
      <c r="Y69" s="1">
        <v>18.59</v>
      </c>
      <c r="Z69" s="1">
        <v>4.93</v>
      </c>
      <c r="AA69" s="1">
        <v>7.64</v>
      </c>
      <c r="AB69" s="1">
        <v>4.8099999999999996</v>
      </c>
      <c r="AC69" s="1">
        <v>4.13</v>
      </c>
      <c r="AD69" s="1">
        <v>6.94</v>
      </c>
      <c r="AE69" s="1">
        <v>3.82</v>
      </c>
    </row>
    <row r="70" spans="1:31">
      <c r="A70" s="1" t="s">
        <v>1821</v>
      </c>
      <c r="B70" s="1" t="s">
        <v>2105</v>
      </c>
      <c r="C70" s="1">
        <v>9.9700000000000006</v>
      </c>
      <c r="D70" s="1">
        <v>0.01</v>
      </c>
      <c r="E70" s="1">
        <v>0.01</v>
      </c>
      <c r="F70" s="1">
        <v>0</v>
      </c>
      <c r="G70" s="1">
        <v>0</v>
      </c>
      <c r="H70" s="1" t="s">
        <v>244</v>
      </c>
      <c r="I70" s="1">
        <v>9.9700000000000006</v>
      </c>
      <c r="J70" s="1" t="s">
        <v>2106</v>
      </c>
      <c r="K70" s="26">
        <v>2.3899999999999901E-61</v>
      </c>
      <c r="L70" s="1" t="s">
        <v>2103</v>
      </c>
      <c r="M70" s="1" t="s">
        <v>2005</v>
      </c>
      <c r="N70" s="1" t="s">
        <v>2104</v>
      </c>
      <c r="O70" s="1" t="s">
        <v>130</v>
      </c>
      <c r="P70" s="1" t="s">
        <v>923</v>
      </c>
      <c r="Q70" s="1">
        <v>10.8</v>
      </c>
      <c r="R70" s="1">
        <v>20.76</v>
      </c>
      <c r="S70" s="1">
        <v>18.98</v>
      </c>
      <c r="T70" s="1">
        <v>1.1599999999999999</v>
      </c>
      <c r="U70" s="1">
        <v>10</v>
      </c>
      <c r="V70" s="1">
        <v>3.38</v>
      </c>
      <c r="W70" s="1">
        <v>3.92</v>
      </c>
      <c r="X70" s="1">
        <v>6.43</v>
      </c>
      <c r="Y70" s="1">
        <v>6.59</v>
      </c>
      <c r="Z70" s="1">
        <v>0.95</v>
      </c>
      <c r="AA70" s="1">
        <v>1.98</v>
      </c>
      <c r="AB70" s="1">
        <v>3.77</v>
      </c>
      <c r="AC70" s="1">
        <v>1.67</v>
      </c>
      <c r="AD70" s="1">
        <v>2.83</v>
      </c>
      <c r="AE70" s="1">
        <v>4.01</v>
      </c>
    </row>
    <row r="71" spans="1:31">
      <c r="A71" s="1" t="s">
        <v>1821</v>
      </c>
      <c r="B71" s="1" t="s">
        <v>2135</v>
      </c>
      <c r="C71" s="1">
        <v>9.9700000000000006</v>
      </c>
      <c r="D71" s="1">
        <v>0.01</v>
      </c>
      <c r="E71" s="1">
        <v>0.01</v>
      </c>
      <c r="F71" s="1">
        <v>0</v>
      </c>
      <c r="G71" s="1">
        <v>0</v>
      </c>
      <c r="H71" s="1" t="s">
        <v>244</v>
      </c>
      <c r="I71" s="1">
        <v>9.9700000000000006</v>
      </c>
      <c r="J71" s="1" t="s">
        <v>2102</v>
      </c>
      <c r="K71" s="1">
        <v>0</v>
      </c>
      <c r="L71" s="1" t="s">
        <v>2103</v>
      </c>
      <c r="M71" s="1" t="s">
        <v>1824</v>
      </c>
      <c r="N71" s="1" t="s">
        <v>2104</v>
      </c>
      <c r="O71" s="1" t="s">
        <v>130</v>
      </c>
      <c r="P71" s="1" t="s">
        <v>923</v>
      </c>
      <c r="Q71" s="1">
        <v>19.73</v>
      </c>
      <c r="R71" s="1">
        <v>22</v>
      </c>
      <c r="S71" s="1">
        <v>20.61</v>
      </c>
      <c r="T71" s="1">
        <v>2.31</v>
      </c>
      <c r="U71" s="1">
        <v>4.1399999999999997</v>
      </c>
      <c r="V71" s="1">
        <v>2.0299999999999998</v>
      </c>
      <c r="W71" s="1">
        <v>3.55</v>
      </c>
      <c r="X71" s="1">
        <v>2.95</v>
      </c>
      <c r="Y71" s="1">
        <v>4.42</v>
      </c>
      <c r="Z71" s="1">
        <v>2.06</v>
      </c>
      <c r="AA71" s="1">
        <v>2.15</v>
      </c>
      <c r="AB71" s="1">
        <v>3.07</v>
      </c>
      <c r="AC71" s="1">
        <v>0.78</v>
      </c>
      <c r="AD71" s="1">
        <v>1.8</v>
      </c>
      <c r="AE71" s="1">
        <v>1.52</v>
      </c>
    </row>
    <row r="72" spans="1:31">
      <c r="A72" s="1" t="s">
        <v>1821</v>
      </c>
      <c r="B72" s="1" t="s">
        <v>2169</v>
      </c>
      <c r="C72" s="1">
        <v>8.9600000000000009</v>
      </c>
      <c r="D72" s="1">
        <v>0.51</v>
      </c>
      <c r="E72" s="1">
        <v>0.26</v>
      </c>
      <c r="F72" s="1">
        <v>0.01</v>
      </c>
      <c r="G72" s="1">
        <v>0.26</v>
      </c>
      <c r="H72" s="1" t="s">
        <v>244</v>
      </c>
      <c r="I72" s="1">
        <v>8.9600000000000009</v>
      </c>
      <c r="J72" s="1" t="s">
        <v>2170</v>
      </c>
      <c r="K72" s="1">
        <v>0</v>
      </c>
      <c r="L72" s="1" t="s">
        <v>556</v>
      </c>
      <c r="M72" s="1" t="s">
        <v>2065</v>
      </c>
      <c r="N72" s="1" t="s">
        <v>557</v>
      </c>
      <c r="O72" s="1" t="s">
        <v>130</v>
      </c>
      <c r="P72" s="1" t="s">
        <v>278</v>
      </c>
      <c r="Q72" s="1">
        <v>40.270000000000003</v>
      </c>
      <c r="R72" s="1">
        <v>67.62</v>
      </c>
      <c r="S72" s="1">
        <v>67.88</v>
      </c>
      <c r="T72" s="1">
        <v>11.11</v>
      </c>
      <c r="U72" s="1">
        <v>29.35</v>
      </c>
      <c r="V72" s="1">
        <v>22.26</v>
      </c>
      <c r="W72" s="1">
        <v>15.72</v>
      </c>
      <c r="X72" s="1">
        <v>26.36</v>
      </c>
      <c r="Y72" s="1">
        <v>27.69</v>
      </c>
      <c r="Z72" s="1">
        <v>10.67</v>
      </c>
      <c r="AA72" s="1">
        <v>16.97</v>
      </c>
      <c r="AB72" s="1">
        <v>21.01</v>
      </c>
      <c r="AC72" s="1">
        <v>6.68</v>
      </c>
      <c r="AD72" s="1">
        <v>12.47</v>
      </c>
      <c r="AE72" s="1">
        <v>14.98</v>
      </c>
    </row>
    <row r="73" spans="1:31">
      <c r="A73" s="1" t="s">
        <v>1821</v>
      </c>
      <c r="B73" s="1" t="s">
        <v>1825</v>
      </c>
      <c r="C73" s="1">
        <v>0</v>
      </c>
      <c r="D73" s="1">
        <v>10</v>
      </c>
      <c r="E73" s="1">
        <v>0</v>
      </c>
      <c r="F73" s="1">
        <v>0</v>
      </c>
      <c r="G73" s="1">
        <v>0</v>
      </c>
      <c r="H73" s="1" t="s">
        <v>245</v>
      </c>
      <c r="I73" s="1">
        <v>10</v>
      </c>
      <c r="J73" s="1" t="s">
        <v>1826</v>
      </c>
      <c r="K73" s="1">
        <v>0</v>
      </c>
      <c r="L73" s="1" t="s">
        <v>1827</v>
      </c>
      <c r="M73" s="1" t="s">
        <v>1824</v>
      </c>
      <c r="N73" s="1" t="s">
        <v>1828</v>
      </c>
      <c r="O73" s="1" t="s">
        <v>131</v>
      </c>
      <c r="P73" s="1" t="s">
        <v>581</v>
      </c>
      <c r="Q73" s="1">
        <v>59.73</v>
      </c>
      <c r="R73" s="1">
        <v>53.02</v>
      </c>
      <c r="S73" s="1">
        <v>54.81</v>
      </c>
      <c r="T73" s="1">
        <v>5.16</v>
      </c>
      <c r="U73" s="1">
        <v>5.16</v>
      </c>
      <c r="V73" s="1">
        <v>5.6</v>
      </c>
      <c r="W73" s="1">
        <v>4.57</v>
      </c>
      <c r="X73" s="1">
        <v>6.23</v>
      </c>
      <c r="Y73" s="1">
        <v>5.34</v>
      </c>
      <c r="Z73" s="1">
        <v>3.98</v>
      </c>
      <c r="AA73" s="1">
        <v>3.76</v>
      </c>
      <c r="AB73" s="1">
        <v>3.63</v>
      </c>
      <c r="AC73" s="1">
        <v>3.36</v>
      </c>
      <c r="AD73" s="1">
        <v>4.68</v>
      </c>
      <c r="AE73" s="1">
        <v>4.54</v>
      </c>
    </row>
    <row r="74" spans="1:31">
      <c r="A74" s="1" t="s">
        <v>1821</v>
      </c>
      <c r="B74" s="1" t="s">
        <v>1816</v>
      </c>
      <c r="C74" s="1">
        <v>9.9700000000000006</v>
      </c>
      <c r="D74" s="1">
        <v>0.01</v>
      </c>
      <c r="E74" s="1">
        <v>0.01</v>
      </c>
      <c r="F74" s="1">
        <v>0</v>
      </c>
      <c r="G74" s="1">
        <v>0</v>
      </c>
      <c r="H74" s="1" t="s">
        <v>244</v>
      </c>
      <c r="I74" s="1">
        <v>9.9700000000000006</v>
      </c>
      <c r="J74" s="1" t="s">
        <v>1817</v>
      </c>
      <c r="K74" s="1">
        <v>0</v>
      </c>
      <c r="L74" s="1" t="s">
        <v>1818</v>
      </c>
      <c r="M74" s="1" t="s">
        <v>1819</v>
      </c>
      <c r="N74" s="1" t="s">
        <v>1820</v>
      </c>
      <c r="O74" s="1" t="s">
        <v>132</v>
      </c>
      <c r="P74" s="1" t="s">
        <v>856</v>
      </c>
      <c r="Q74" s="1">
        <v>66.47</v>
      </c>
      <c r="R74" s="1">
        <v>85.28</v>
      </c>
      <c r="S74" s="1">
        <v>90.64</v>
      </c>
      <c r="T74" s="1">
        <v>8.9600000000000009</v>
      </c>
      <c r="U74" s="1">
        <v>14.86</v>
      </c>
      <c r="V74" s="1">
        <v>18.93</v>
      </c>
      <c r="W74" s="1">
        <v>9.8699999999999992</v>
      </c>
      <c r="X74" s="1">
        <v>16.02</v>
      </c>
      <c r="Y74" s="1">
        <v>17.62</v>
      </c>
      <c r="Z74" s="1">
        <v>4.01</v>
      </c>
      <c r="AA74" s="1">
        <v>10.92</v>
      </c>
      <c r="AB74" s="1">
        <v>9.81</v>
      </c>
      <c r="AC74" s="1">
        <v>7.25</v>
      </c>
      <c r="AD74" s="1">
        <v>7.46</v>
      </c>
      <c r="AE74" s="1">
        <v>7.31</v>
      </c>
    </row>
    <row r="75" spans="1:31">
      <c r="A75" s="1" t="s">
        <v>1821</v>
      </c>
      <c r="B75" s="1" t="s">
        <v>1843</v>
      </c>
      <c r="C75" s="1">
        <v>9.9700000000000006</v>
      </c>
      <c r="D75" s="1">
        <v>0.01</v>
      </c>
      <c r="E75" s="1">
        <v>0.01</v>
      </c>
      <c r="F75" s="1">
        <v>0</v>
      </c>
      <c r="G75" s="1">
        <v>0</v>
      </c>
      <c r="H75" s="1" t="s">
        <v>244</v>
      </c>
      <c r="I75" s="1">
        <v>9.9700000000000006</v>
      </c>
      <c r="J75" s="1" t="s">
        <v>1844</v>
      </c>
      <c r="K75" s="1">
        <v>0</v>
      </c>
      <c r="L75" s="1" t="s">
        <v>1845</v>
      </c>
      <c r="M75" s="1" t="s">
        <v>1819</v>
      </c>
      <c r="N75" s="1" t="s">
        <v>1846</v>
      </c>
      <c r="O75" s="1" t="s">
        <v>132</v>
      </c>
      <c r="P75" s="1" t="s">
        <v>278</v>
      </c>
      <c r="Q75" s="1">
        <v>11.7</v>
      </c>
      <c r="R75" s="1">
        <v>10.59</v>
      </c>
      <c r="S75" s="1">
        <v>8.5299999999999994</v>
      </c>
      <c r="T75" s="1">
        <v>3.59</v>
      </c>
      <c r="U75" s="1">
        <v>3.13</v>
      </c>
      <c r="V75" s="1">
        <v>1.6</v>
      </c>
      <c r="W75" s="1">
        <v>1.95</v>
      </c>
      <c r="X75" s="1">
        <v>3.34</v>
      </c>
      <c r="Y75" s="1">
        <v>3.83</v>
      </c>
      <c r="Z75" s="1">
        <v>1.67</v>
      </c>
      <c r="AA75" s="1">
        <v>1.71</v>
      </c>
      <c r="AB75" s="1">
        <v>4.3499999999999996</v>
      </c>
      <c r="AC75" s="1">
        <v>0.72</v>
      </c>
      <c r="AD75" s="1">
        <v>1.27</v>
      </c>
      <c r="AE75" s="1">
        <v>0.98</v>
      </c>
    </row>
    <row r="76" spans="1:31">
      <c r="A76" s="1" t="s">
        <v>1821</v>
      </c>
      <c r="B76" s="1" t="s">
        <v>1847</v>
      </c>
      <c r="C76" s="1">
        <v>9.9700000000000006</v>
      </c>
      <c r="D76" s="1">
        <v>0.01</v>
      </c>
      <c r="E76" s="1">
        <v>0.01</v>
      </c>
      <c r="F76" s="1">
        <v>0</v>
      </c>
      <c r="G76" s="1">
        <v>0</v>
      </c>
      <c r="H76" s="1" t="s">
        <v>244</v>
      </c>
      <c r="I76" s="1">
        <v>9.9700000000000006</v>
      </c>
      <c r="J76" s="1" t="s">
        <v>1848</v>
      </c>
      <c r="K76" s="1">
        <v>0</v>
      </c>
      <c r="L76" s="1" t="s">
        <v>1849</v>
      </c>
      <c r="M76" s="1" t="s">
        <v>1819</v>
      </c>
      <c r="N76" s="1" t="s">
        <v>1850</v>
      </c>
      <c r="O76" s="1" t="s">
        <v>132</v>
      </c>
      <c r="P76" s="1" t="s">
        <v>278</v>
      </c>
      <c r="Q76" s="1">
        <v>33.229999999999997</v>
      </c>
      <c r="R76" s="1">
        <v>45.27</v>
      </c>
      <c r="S76" s="1">
        <v>48.69</v>
      </c>
      <c r="T76" s="1">
        <v>10.71</v>
      </c>
      <c r="U76" s="1">
        <v>24.72</v>
      </c>
      <c r="V76" s="1">
        <v>18.79</v>
      </c>
      <c r="W76" s="1">
        <v>14.18</v>
      </c>
      <c r="X76" s="1">
        <v>18.82</v>
      </c>
      <c r="Y76" s="1">
        <v>17.91</v>
      </c>
      <c r="Z76" s="1">
        <v>6.55</v>
      </c>
      <c r="AA76" s="1">
        <v>12.95</v>
      </c>
      <c r="AB76" s="1">
        <v>12.31</v>
      </c>
      <c r="AC76" s="1">
        <v>3.57</v>
      </c>
      <c r="AD76" s="1">
        <v>5.87</v>
      </c>
      <c r="AE76" s="1">
        <v>8.61</v>
      </c>
    </row>
    <row r="77" spans="1:31">
      <c r="A77" s="1" t="s">
        <v>1821</v>
      </c>
      <c r="B77" s="1" t="s">
        <v>1851</v>
      </c>
      <c r="C77" s="1">
        <v>9.9700000000000006</v>
      </c>
      <c r="D77" s="1">
        <v>0.01</v>
      </c>
      <c r="E77" s="1">
        <v>0.01</v>
      </c>
      <c r="F77" s="1">
        <v>0</v>
      </c>
      <c r="G77" s="1">
        <v>0</v>
      </c>
      <c r="H77" s="1" t="s">
        <v>244</v>
      </c>
      <c r="I77" s="1">
        <v>9.9700000000000006</v>
      </c>
      <c r="J77" s="1" t="s">
        <v>1852</v>
      </c>
      <c r="K77" s="1">
        <v>0</v>
      </c>
      <c r="L77" s="1" t="s">
        <v>1853</v>
      </c>
      <c r="M77" s="1" t="s">
        <v>1819</v>
      </c>
      <c r="N77" s="1" t="s">
        <v>1854</v>
      </c>
      <c r="O77" s="1" t="s">
        <v>132</v>
      </c>
      <c r="P77" s="1" t="s">
        <v>1855</v>
      </c>
      <c r="Q77" s="1">
        <v>34.39</v>
      </c>
      <c r="R77" s="1">
        <v>63.83</v>
      </c>
      <c r="S77" s="1">
        <v>49.16</v>
      </c>
      <c r="T77" s="1">
        <v>12.14</v>
      </c>
      <c r="U77" s="1">
        <v>26.55</v>
      </c>
      <c r="V77" s="1">
        <v>16.2</v>
      </c>
      <c r="W77" s="1">
        <v>15.69</v>
      </c>
      <c r="X77" s="1">
        <v>21.72</v>
      </c>
      <c r="Y77" s="1">
        <v>19.55</v>
      </c>
      <c r="Z77" s="1">
        <v>9.8000000000000007</v>
      </c>
      <c r="AA77" s="1">
        <v>12.62</v>
      </c>
      <c r="AB77" s="1">
        <v>23.76</v>
      </c>
      <c r="AC77" s="1">
        <v>5.25</v>
      </c>
      <c r="AD77" s="1">
        <v>8.66</v>
      </c>
      <c r="AE77" s="1">
        <v>8.32</v>
      </c>
    </row>
    <row r="78" spans="1:31">
      <c r="A78" s="1" t="s">
        <v>1821</v>
      </c>
      <c r="B78" s="1" t="s">
        <v>2013</v>
      </c>
      <c r="C78" s="1">
        <v>8.9600000000000009</v>
      </c>
      <c r="D78" s="1">
        <v>0.51</v>
      </c>
      <c r="E78" s="1">
        <v>0.26</v>
      </c>
      <c r="F78" s="1">
        <v>0.01</v>
      </c>
      <c r="G78" s="1">
        <v>0.26</v>
      </c>
      <c r="H78" s="1" t="s">
        <v>244</v>
      </c>
      <c r="I78" s="1">
        <v>8.9600000000000009</v>
      </c>
      <c r="J78" s="1" t="s">
        <v>2014</v>
      </c>
      <c r="K78" s="1">
        <v>0</v>
      </c>
      <c r="L78" s="1" t="s">
        <v>1849</v>
      </c>
      <c r="M78" s="1" t="s">
        <v>1819</v>
      </c>
      <c r="N78" s="1" t="s">
        <v>1850</v>
      </c>
      <c r="O78" s="1" t="s">
        <v>132</v>
      </c>
      <c r="P78" s="1" t="s">
        <v>278</v>
      </c>
      <c r="Q78" s="1">
        <v>235.44</v>
      </c>
      <c r="R78" s="1">
        <v>248.83</v>
      </c>
      <c r="S78" s="1">
        <v>271.94</v>
      </c>
      <c r="T78" s="1">
        <v>79.05</v>
      </c>
      <c r="U78" s="1">
        <v>53.69</v>
      </c>
      <c r="V78" s="1">
        <v>53.26</v>
      </c>
      <c r="W78" s="1">
        <v>56.77</v>
      </c>
      <c r="X78" s="1">
        <v>48.49</v>
      </c>
      <c r="Y78" s="1">
        <v>53.02</v>
      </c>
      <c r="Z78" s="1">
        <v>35.49</v>
      </c>
      <c r="AA78" s="1">
        <v>28.42</v>
      </c>
      <c r="AB78" s="1">
        <v>26.98</v>
      </c>
      <c r="AC78" s="1">
        <v>24.87</v>
      </c>
      <c r="AD78" s="1">
        <v>18.55</v>
      </c>
      <c r="AE78" s="1">
        <v>19.690000000000001</v>
      </c>
    </row>
    <row r="79" spans="1:31">
      <c r="A79" s="1" t="s">
        <v>1821</v>
      </c>
      <c r="B79" s="1" t="s">
        <v>2177</v>
      </c>
      <c r="C79" s="1">
        <v>0</v>
      </c>
      <c r="D79" s="1">
        <v>10</v>
      </c>
      <c r="E79" s="1">
        <v>0</v>
      </c>
      <c r="F79" s="1">
        <v>0</v>
      </c>
      <c r="G79" s="1">
        <v>0</v>
      </c>
      <c r="H79" s="1" t="s">
        <v>245</v>
      </c>
      <c r="I79" s="1">
        <v>10</v>
      </c>
      <c r="J79" s="1" t="s">
        <v>2178</v>
      </c>
      <c r="K79" s="1">
        <v>0</v>
      </c>
      <c r="L79" s="1" t="s">
        <v>584</v>
      </c>
      <c r="M79" s="1" t="s">
        <v>1824</v>
      </c>
      <c r="N79" s="1" t="s">
        <v>586</v>
      </c>
      <c r="O79" s="1" t="s">
        <v>135</v>
      </c>
      <c r="P79" s="1" t="s">
        <v>587</v>
      </c>
      <c r="Q79" s="1">
        <v>31.83</v>
      </c>
      <c r="R79" s="1">
        <v>46.89</v>
      </c>
      <c r="S79" s="1">
        <v>40.53</v>
      </c>
      <c r="T79" s="1">
        <v>5.36</v>
      </c>
      <c r="U79" s="1">
        <v>7.54</v>
      </c>
      <c r="V79" s="1">
        <v>6.44</v>
      </c>
      <c r="W79" s="1">
        <v>3.69</v>
      </c>
      <c r="X79" s="1">
        <v>8.11</v>
      </c>
      <c r="Y79" s="1">
        <v>7.34</v>
      </c>
      <c r="Z79" s="1">
        <v>3.62</v>
      </c>
      <c r="AA79" s="1">
        <v>6.19</v>
      </c>
      <c r="AB79" s="1">
        <v>2.48</v>
      </c>
      <c r="AC79" s="1">
        <v>1.62</v>
      </c>
      <c r="AD79" s="1">
        <v>3.36</v>
      </c>
      <c r="AE79" s="1">
        <v>3.77</v>
      </c>
    </row>
    <row r="80" spans="1:31">
      <c r="A80" s="1" t="s">
        <v>1821</v>
      </c>
      <c r="B80" s="1" t="s">
        <v>2017</v>
      </c>
      <c r="C80" s="1">
        <v>0</v>
      </c>
      <c r="D80" s="1">
        <v>10</v>
      </c>
      <c r="E80" s="1">
        <v>0</v>
      </c>
      <c r="F80" s="1">
        <v>0</v>
      </c>
      <c r="G80" s="1">
        <v>0</v>
      </c>
      <c r="H80" s="1" t="s">
        <v>245</v>
      </c>
      <c r="I80" s="1">
        <v>10</v>
      </c>
      <c r="J80" s="1" t="s">
        <v>2018</v>
      </c>
      <c r="K80" s="1">
        <v>0</v>
      </c>
      <c r="L80" s="1" t="s">
        <v>2019</v>
      </c>
      <c r="M80" s="1" t="s">
        <v>1824</v>
      </c>
      <c r="N80" s="1" t="s">
        <v>2020</v>
      </c>
      <c r="O80" s="1" t="s">
        <v>136</v>
      </c>
      <c r="P80" s="1" t="s">
        <v>897</v>
      </c>
      <c r="Q80" s="1">
        <v>6.77</v>
      </c>
      <c r="R80" s="1">
        <v>21.08</v>
      </c>
      <c r="S80" s="1">
        <v>18.79</v>
      </c>
      <c r="T80" s="1">
        <v>3.62</v>
      </c>
      <c r="U80" s="1">
        <v>10.89</v>
      </c>
      <c r="V80" s="1">
        <v>14.84</v>
      </c>
      <c r="W80" s="1">
        <v>5.08</v>
      </c>
      <c r="X80" s="1">
        <v>8.33</v>
      </c>
      <c r="Y80" s="1">
        <v>10.26</v>
      </c>
      <c r="Z80" s="1">
        <v>4.97</v>
      </c>
      <c r="AA80" s="1">
        <v>4.75</v>
      </c>
      <c r="AB80" s="1">
        <v>6.88</v>
      </c>
      <c r="AC80" s="1">
        <v>1.86</v>
      </c>
      <c r="AD80" s="1">
        <v>2.9</v>
      </c>
      <c r="AE80" s="1">
        <v>4.96</v>
      </c>
    </row>
    <row r="81" spans="1:31">
      <c r="A81" s="1" t="s">
        <v>1821</v>
      </c>
      <c r="B81" s="1" t="s">
        <v>1994</v>
      </c>
      <c r="C81" s="1">
        <v>0</v>
      </c>
      <c r="D81" s="1">
        <v>10</v>
      </c>
      <c r="E81" s="1">
        <v>0</v>
      </c>
      <c r="F81" s="1">
        <v>0</v>
      </c>
      <c r="G81" s="1">
        <v>0</v>
      </c>
      <c r="H81" s="1" t="s">
        <v>245</v>
      </c>
      <c r="I81" s="1">
        <v>10</v>
      </c>
      <c r="J81" s="1" t="s">
        <v>1995</v>
      </c>
      <c r="K81" s="1">
        <v>0</v>
      </c>
      <c r="L81" s="1" t="s">
        <v>846</v>
      </c>
      <c r="M81" s="1" t="s">
        <v>1824</v>
      </c>
      <c r="N81" s="1" t="s">
        <v>847</v>
      </c>
      <c r="O81" s="1" t="s">
        <v>142</v>
      </c>
      <c r="P81" s="1" t="s">
        <v>609</v>
      </c>
      <c r="Q81" s="1">
        <v>100.99</v>
      </c>
      <c r="R81" s="1">
        <v>153.61000000000001</v>
      </c>
      <c r="S81" s="1">
        <v>159.94</v>
      </c>
      <c r="T81" s="1">
        <v>27.59</v>
      </c>
      <c r="U81" s="1">
        <v>41.31</v>
      </c>
      <c r="V81" s="1">
        <v>45.68</v>
      </c>
      <c r="W81" s="1">
        <v>22.76</v>
      </c>
      <c r="X81" s="1">
        <v>28.94</v>
      </c>
      <c r="Y81" s="1">
        <v>33.950000000000003</v>
      </c>
      <c r="Z81" s="1">
        <v>12.58</v>
      </c>
      <c r="AA81" s="1">
        <v>15.69</v>
      </c>
      <c r="AB81" s="1">
        <v>13.46</v>
      </c>
      <c r="AC81" s="1">
        <v>7.3</v>
      </c>
      <c r="AD81" s="1">
        <v>11.83</v>
      </c>
      <c r="AE81" s="1">
        <v>12.43</v>
      </c>
    </row>
    <row r="82" spans="1:31">
      <c r="A82" s="1" t="s">
        <v>1821</v>
      </c>
      <c r="B82" s="1" t="s">
        <v>2140</v>
      </c>
      <c r="C82" s="1">
        <v>0.04</v>
      </c>
      <c r="D82" s="1">
        <v>9.82</v>
      </c>
      <c r="E82" s="1">
        <v>0.12</v>
      </c>
      <c r="F82" s="1">
        <v>0.01</v>
      </c>
      <c r="G82" s="1">
        <v>0.01</v>
      </c>
      <c r="H82" s="1" t="s">
        <v>245</v>
      </c>
      <c r="I82" s="1">
        <v>9.82</v>
      </c>
      <c r="J82" s="1" t="s">
        <v>2141</v>
      </c>
      <c r="K82" s="26">
        <v>7.3199999999999995E-29</v>
      </c>
      <c r="L82" s="1" t="s">
        <v>2142</v>
      </c>
      <c r="M82" s="1" t="s">
        <v>2143</v>
      </c>
      <c r="N82" s="1" t="s">
        <v>2144</v>
      </c>
      <c r="O82" s="1" t="s">
        <v>142</v>
      </c>
      <c r="P82" s="1" t="s">
        <v>278</v>
      </c>
      <c r="Q82" s="1">
        <v>25.87</v>
      </c>
      <c r="R82" s="1">
        <v>53.07</v>
      </c>
      <c r="S82" s="1">
        <v>65.89</v>
      </c>
      <c r="T82" s="1">
        <v>15.18</v>
      </c>
      <c r="U82" s="1">
        <v>15.84</v>
      </c>
      <c r="V82" s="1">
        <v>14.74</v>
      </c>
      <c r="W82" s="1">
        <v>13.17</v>
      </c>
      <c r="X82" s="1">
        <v>14.38</v>
      </c>
      <c r="Y82" s="1">
        <v>10.93</v>
      </c>
      <c r="Z82" s="1">
        <v>7.02</v>
      </c>
      <c r="AA82" s="1">
        <v>4.8600000000000003</v>
      </c>
      <c r="AB82" s="1">
        <v>3.28</v>
      </c>
      <c r="AC82" s="1">
        <v>6.11</v>
      </c>
      <c r="AD82" s="1">
        <v>7.17</v>
      </c>
      <c r="AE82" s="1">
        <v>7.79</v>
      </c>
    </row>
    <row r="83" spans="1:31">
      <c r="A83" s="1" t="s">
        <v>1821</v>
      </c>
      <c r="B83" s="1" t="s">
        <v>1868</v>
      </c>
      <c r="C83" s="1">
        <v>2</v>
      </c>
      <c r="D83" s="1">
        <v>2</v>
      </c>
      <c r="E83" s="1">
        <v>2</v>
      </c>
      <c r="F83" s="1">
        <v>2</v>
      </c>
      <c r="G83" s="1">
        <v>2</v>
      </c>
      <c r="H83" s="1" t="s">
        <v>249</v>
      </c>
      <c r="I83" s="1">
        <v>2</v>
      </c>
      <c r="J83" s="1" t="s">
        <v>1869</v>
      </c>
      <c r="K83" s="1">
        <v>0</v>
      </c>
      <c r="L83" s="1" t="s">
        <v>1870</v>
      </c>
      <c r="M83" s="1" t="s">
        <v>1824</v>
      </c>
      <c r="N83" s="1" t="s">
        <v>1871</v>
      </c>
      <c r="O83" s="1" t="s">
        <v>145</v>
      </c>
      <c r="P83" s="1" t="s">
        <v>1872</v>
      </c>
      <c r="Q83" s="1">
        <v>13.32</v>
      </c>
      <c r="R83" s="1">
        <v>7.8</v>
      </c>
      <c r="S83" s="1">
        <v>5.01</v>
      </c>
      <c r="T83" s="1">
        <v>1.87</v>
      </c>
      <c r="U83" s="1">
        <v>1.1299999999999999</v>
      </c>
      <c r="V83" s="1">
        <v>5.12</v>
      </c>
      <c r="W83" s="1">
        <v>2.19</v>
      </c>
      <c r="X83" s="1">
        <v>3.79</v>
      </c>
      <c r="Y83" s="1">
        <v>1.49</v>
      </c>
      <c r="Z83" s="1">
        <v>1.05</v>
      </c>
      <c r="AA83" s="1">
        <v>2.84</v>
      </c>
      <c r="AB83" s="1">
        <v>3.34</v>
      </c>
      <c r="AC83" s="1">
        <v>1.03</v>
      </c>
      <c r="AD83" s="1">
        <v>0.72</v>
      </c>
      <c r="AE83" s="1">
        <v>0.71</v>
      </c>
    </row>
    <row r="84" spans="1:31">
      <c r="A84" s="1" t="s">
        <v>1821</v>
      </c>
      <c r="B84" s="1" t="s">
        <v>2059</v>
      </c>
      <c r="C84" s="1">
        <v>2</v>
      </c>
      <c r="D84" s="1">
        <v>2</v>
      </c>
      <c r="E84" s="1">
        <v>2</v>
      </c>
      <c r="F84" s="1">
        <v>2</v>
      </c>
      <c r="G84" s="1">
        <v>2</v>
      </c>
      <c r="H84" s="1" t="s">
        <v>249</v>
      </c>
      <c r="I84" s="1">
        <v>2</v>
      </c>
      <c r="J84" s="1" t="s">
        <v>2060</v>
      </c>
      <c r="K84" s="26">
        <v>3.7399999999999999E-72</v>
      </c>
      <c r="L84" s="1" t="s">
        <v>1650</v>
      </c>
      <c r="M84" s="1" t="s">
        <v>1824</v>
      </c>
      <c r="N84" s="1" t="s">
        <v>1651</v>
      </c>
      <c r="O84" s="1" t="s">
        <v>173</v>
      </c>
      <c r="P84" s="1" t="s">
        <v>1652</v>
      </c>
      <c r="Q84" s="1">
        <v>14.67</v>
      </c>
      <c r="R84" s="1">
        <v>21.44</v>
      </c>
      <c r="S84" s="1">
        <v>19.760000000000002</v>
      </c>
      <c r="T84" s="1">
        <v>20.43</v>
      </c>
      <c r="U84" s="1">
        <v>15.73</v>
      </c>
      <c r="V84" s="1">
        <v>16.739999999999998</v>
      </c>
      <c r="W84" s="1">
        <v>23.5</v>
      </c>
      <c r="X84" s="1">
        <v>15.69</v>
      </c>
      <c r="Y84" s="1">
        <v>17.850000000000001</v>
      </c>
      <c r="Z84" s="1">
        <v>12.39</v>
      </c>
      <c r="AA84" s="1">
        <v>10.24</v>
      </c>
      <c r="AB84" s="1">
        <v>14.44</v>
      </c>
      <c r="AC84" s="1">
        <v>7</v>
      </c>
      <c r="AD84" s="1">
        <v>7.02</v>
      </c>
      <c r="AE84" s="1">
        <v>5.05</v>
      </c>
    </row>
    <row r="85" spans="1:31">
      <c r="A85" s="1" t="s">
        <v>1821</v>
      </c>
      <c r="B85" s="1" t="s">
        <v>1859</v>
      </c>
      <c r="C85" s="1">
        <v>0</v>
      </c>
      <c r="D85" s="1">
        <v>0.12</v>
      </c>
      <c r="E85" s="1">
        <v>9.76</v>
      </c>
      <c r="F85" s="1">
        <v>0</v>
      </c>
      <c r="G85" s="1">
        <v>0.11</v>
      </c>
      <c r="H85" s="1" t="s">
        <v>248</v>
      </c>
      <c r="I85" s="1">
        <v>9.76</v>
      </c>
      <c r="J85" s="1" t="s">
        <v>1860</v>
      </c>
      <c r="K85" s="26">
        <v>1.55E-142</v>
      </c>
      <c r="L85" s="1" t="s">
        <v>1861</v>
      </c>
      <c r="M85" s="1" t="s">
        <v>1819</v>
      </c>
      <c r="N85" s="1" t="s">
        <v>1862</v>
      </c>
      <c r="O85" s="1" t="s">
        <v>175</v>
      </c>
      <c r="P85" s="1" t="s">
        <v>638</v>
      </c>
      <c r="Q85" s="1">
        <v>564.65</v>
      </c>
      <c r="R85" s="1">
        <v>805.7</v>
      </c>
      <c r="S85" s="1">
        <v>773.89</v>
      </c>
      <c r="T85" s="1">
        <v>186.44</v>
      </c>
      <c r="U85" s="1">
        <v>333.97</v>
      </c>
      <c r="V85" s="1">
        <v>314.67</v>
      </c>
      <c r="W85" s="1">
        <v>148.69</v>
      </c>
      <c r="X85" s="1">
        <v>230.65</v>
      </c>
      <c r="Y85" s="1">
        <v>217.59</v>
      </c>
      <c r="Z85" s="1">
        <v>67.67</v>
      </c>
      <c r="AA85" s="1">
        <v>97.02</v>
      </c>
      <c r="AB85" s="1">
        <v>83.56</v>
      </c>
      <c r="AC85" s="1">
        <v>35.54</v>
      </c>
      <c r="AD85" s="1">
        <v>42.13</v>
      </c>
      <c r="AE85" s="1">
        <v>42.84</v>
      </c>
    </row>
    <row r="86" spans="1:31">
      <c r="A86" s="1" t="s">
        <v>1821</v>
      </c>
      <c r="B86" s="1" t="s">
        <v>1971</v>
      </c>
      <c r="C86" s="1">
        <v>9.26</v>
      </c>
      <c r="D86" s="1">
        <v>0.24</v>
      </c>
      <c r="E86" s="1">
        <v>0.48</v>
      </c>
      <c r="F86" s="1">
        <v>0.01</v>
      </c>
      <c r="G86" s="1">
        <v>0.01</v>
      </c>
      <c r="H86" s="1" t="s">
        <v>244</v>
      </c>
      <c r="I86" s="1">
        <v>9.26</v>
      </c>
      <c r="J86" s="1" t="s">
        <v>1972</v>
      </c>
      <c r="K86" s="26">
        <v>1.4700000000000001E-149</v>
      </c>
      <c r="L86" s="1" t="s">
        <v>656</v>
      </c>
      <c r="M86" s="1" t="s">
        <v>1819</v>
      </c>
      <c r="N86" s="1" t="s">
        <v>658</v>
      </c>
      <c r="O86" s="1" t="s">
        <v>181</v>
      </c>
      <c r="P86" s="1" t="s">
        <v>663</v>
      </c>
      <c r="Q86" s="1">
        <v>8.7200000000000006</v>
      </c>
      <c r="R86" s="1">
        <v>13.46</v>
      </c>
      <c r="S86" s="1">
        <v>14.42</v>
      </c>
      <c r="T86" s="1">
        <v>6.74</v>
      </c>
      <c r="U86" s="1">
        <v>11.28</v>
      </c>
      <c r="V86" s="1">
        <v>13.45</v>
      </c>
      <c r="W86" s="1">
        <v>6.02</v>
      </c>
      <c r="X86" s="1">
        <v>10.85</v>
      </c>
      <c r="Y86" s="1">
        <v>9.5299999999999994</v>
      </c>
      <c r="Z86" s="1">
        <v>4.2699999999999996</v>
      </c>
      <c r="AA86" s="1">
        <v>4.99</v>
      </c>
      <c r="AB86" s="1">
        <v>4.87</v>
      </c>
      <c r="AC86" s="1">
        <v>1.97</v>
      </c>
      <c r="AD86" s="1">
        <v>2.76</v>
      </c>
      <c r="AE86" s="1">
        <v>2.56</v>
      </c>
    </row>
    <row r="87" spans="1:31">
      <c r="A87" s="1" t="s">
        <v>1821</v>
      </c>
      <c r="B87" s="1" t="s">
        <v>1978</v>
      </c>
      <c r="C87" s="1">
        <v>3.76</v>
      </c>
      <c r="D87" s="1">
        <v>0.1</v>
      </c>
      <c r="E87" s="1">
        <v>2.14</v>
      </c>
      <c r="F87" s="1">
        <v>0.09</v>
      </c>
      <c r="G87" s="1">
        <v>3.91</v>
      </c>
      <c r="H87" s="1" t="s">
        <v>249</v>
      </c>
      <c r="I87" s="1">
        <v>3.91</v>
      </c>
      <c r="J87" s="1" t="s">
        <v>1979</v>
      </c>
      <c r="K87" s="1">
        <v>0</v>
      </c>
      <c r="L87" s="1" t="s">
        <v>656</v>
      </c>
      <c r="M87" s="1" t="s">
        <v>1819</v>
      </c>
      <c r="N87" s="1" t="s">
        <v>658</v>
      </c>
      <c r="O87" s="1" t="s">
        <v>181</v>
      </c>
      <c r="P87" s="1" t="s">
        <v>663</v>
      </c>
      <c r="Q87" s="1">
        <v>5.74</v>
      </c>
      <c r="R87" s="1">
        <v>10.29</v>
      </c>
      <c r="S87" s="1">
        <v>6.8</v>
      </c>
      <c r="T87" s="1">
        <v>4.18</v>
      </c>
      <c r="U87" s="1">
        <v>8.5</v>
      </c>
      <c r="V87" s="1">
        <v>8.23</v>
      </c>
      <c r="W87" s="1">
        <v>3.93</v>
      </c>
      <c r="X87" s="1">
        <v>6.26</v>
      </c>
      <c r="Y87" s="1">
        <v>4.8899999999999997</v>
      </c>
      <c r="Z87" s="1">
        <v>1.67</v>
      </c>
      <c r="AA87" s="1">
        <v>2.4900000000000002</v>
      </c>
      <c r="AB87" s="1">
        <v>2.72</v>
      </c>
      <c r="AC87" s="1">
        <v>0.44</v>
      </c>
      <c r="AD87" s="1">
        <v>0.96</v>
      </c>
      <c r="AE87" s="1">
        <v>0.86</v>
      </c>
    </row>
    <row r="88" spans="1:31">
      <c r="A88" s="1" t="s">
        <v>1821</v>
      </c>
      <c r="B88" s="1" t="s">
        <v>2197</v>
      </c>
      <c r="C88" s="1">
        <v>9.26</v>
      </c>
      <c r="D88" s="1">
        <v>0.24</v>
      </c>
      <c r="E88" s="1">
        <v>0.48</v>
      </c>
      <c r="F88" s="1">
        <v>0.01</v>
      </c>
      <c r="G88" s="1">
        <v>0.01</v>
      </c>
      <c r="H88" s="1" t="s">
        <v>244</v>
      </c>
      <c r="I88" s="1">
        <v>9.26</v>
      </c>
      <c r="J88" s="1" t="s">
        <v>2198</v>
      </c>
      <c r="K88" s="26">
        <v>9.4899999999999903E-147</v>
      </c>
      <c r="L88" s="1" t="s">
        <v>656</v>
      </c>
      <c r="M88" s="1" t="s">
        <v>1824</v>
      </c>
      <c r="N88" s="1" t="s">
        <v>658</v>
      </c>
      <c r="O88" s="1" t="s">
        <v>181</v>
      </c>
      <c r="P88" s="1" t="s">
        <v>663</v>
      </c>
      <c r="Q88" s="1">
        <v>4.28</v>
      </c>
      <c r="R88" s="1">
        <v>5</v>
      </c>
      <c r="S88" s="1">
        <v>3.37</v>
      </c>
      <c r="T88" s="1">
        <v>2.0699999999999998</v>
      </c>
      <c r="U88" s="1">
        <v>6.57</v>
      </c>
      <c r="V88" s="1">
        <v>7.1</v>
      </c>
      <c r="W88" s="1">
        <v>3.29</v>
      </c>
      <c r="X88" s="1">
        <v>4.9400000000000004</v>
      </c>
      <c r="Y88" s="1">
        <v>3.61</v>
      </c>
      <c r="Z88" s="1">
        <v>0.95</v>
      </c>
      <c r="AA88" s="1">
        <v>2.36</v>
      </c>
      <c r="AB88" s="1">
        <v>2.33</v>
      </c>
      <c r="AC88" s="1">
        <v>0.67</v>
      </c>
      <c r="AD88" s="1">
        <v>0.49</v>
      </c>
      <c r="AE88" s="1">
        <v>0.62</v>
      </c>
    </row>
    <row r="89" spans="1:31">
      <c r="A89" s="1" t="s">
        <v>1821</v>
      </c>
      <c r="B89" s="1" t="s">
        <v>1996</v>
      </c>
      <c r="C89" s="1">
        <v>9.9700000000000006</v>
      </c>
      <c r="D89" s="1">
        <v>0.01</v>
      </c>
      <c r="E89" s="1">
        <v>0.01</v>
      </c>
      <c r="F89" s="1">
        <v>0</v>
      </c>
      <c r="G89" s="1">
        <v>0</v>
      </c>
      <c r="H89" s="1" t="s">
        <v>244</v>
      </c>
      <c r="I89" s="1">
        <v>9.9700000000000006</v>
      </c>
      <c r="J89" s="1" t="s">
        <v>1997</v>
      </c>
      <c r="K89" s="1">
        <v>0</v>
      </c>
      <c r="L89" s="1" t="s">
        <v>675</v>
      </c>
      <c r="M89" s="1" t="s">
        <v>1819</v>
      </c>
      <c r="N89" s="1" t="s">
        <v>676</v>
      </c>
      <c r="O89" s="1" t="s">
        <v>184</v>
      </c>
      <c r="P89" s="1" t="s">
        <v>691</v>
      </c>
      <c r="Q89" s="1">
        <v>4.09</v>
      </c>
      <c r="R89" s="1">
        <v>4.6900000000000004</v>
      </c>
      <c r="S89" s="1">
        <v>6.5</v>
      </c>
      <c r="T89" s="1">
        <v>3.16</v>
      </c>
      <c r="U89" s="1">
        <v>4.71</v>
      </c>
      <c r="V89" s="1">
        <v>6.16</v>
      </c>
      <c r="W89" s="1">
        <v>3.55</v>
      </c>
      <c r="X89" s="1">
        <v>6.41</v>
      </c>
      <c r="Y89" s="1">
        <v>4.3099999999999996</v>
      </c>
      <c r="Z89" s="1">
        <v>2.86</v>
      </c>
      <c r="AA89" s="1">
        <v>5.07</v>
      </c>
      <c r="AB89" s="1">
        <v>5.29</v>
      </c>
      <c r="AC89" s="1">
        <v>1.17</v>
      </c>
      <c r="AD89" s="1">
        <v>1.61</v>
      </c>
      <c r="AE89" s="1">
        <v>1.65</v>
      </c>
    </row>
    <row r="90" spans="1:31">
      <c r="A90" s="1" t="s">
        <v>1821</v>
      </c>
      <c r="B90" s="1" t="s">
        <v>1959</v>
      </c>
      <c r="C90" s="1">
        <v>0.04</v>
      </c>
      <c r="D90" s="1">
        <v>9.82</v>
      </c>
      <c r="E90" s="1">
        <v>0.12</v>
      </c>
      <c r="F90" s="1">
        <v>0.01</v>
      </c>
      <c r="G90" s="1">
        <v>0.01</v>
      </c>
      <c r="H90" s="1" t="s">
        <v>245</v>
      </c>
      <c r="I90" s="1">
        <v>9.82</v>
      </c>
      <c r="J90" s="1" t="s">
        <v>1960</v>
      </c>
      <c r="K90" s="26">
        <v>6.1999999999999995E-51</v>
      </c>
      <c r="L90" s="1" t="s">
        <v>683</v>
      </c>
      <c r="M90" s="1" t="s">
        <v>767</v>
      </c>
      <c r="N90" s="1" t="s">
        <v>685</v>
      </c>
      <c r="O90" s="1" t="s">
        <v>185</v>
      </c>
      <c r="P90" s="1" t="s">
        <v>827</v>
      </c>
      <c r="Q90" s="1">
        <v>29.39</v>
      </c>
      <c r="R90" s="1">
        <v>35.659999999999997</v>
      </c>
      <c r="S90" s="1">
        <v>42.81</v>
      </c>
      <c r="T90" s="1">
        <v>13.91</v>
      </c>
      <c r="U90" s="1">
        <v>13.69</v>
      </c>
      <c r="V90" s="1">
        <v>16.63</v>
      </c>
      <c r="W90" s="1">
        <v>14.28</v>
      </c>
      <c r="X90" s="1">
        <v>13.15</v>
      </c>
      <c r="Y90" s="1">
        <v>15.35</v>
      </c>
      <c r="Z90" s="1">
        <v>5.93</v>
      </c>
      <c r="AA90" s="1">
        <v>7.75</v>
      </c>
      <c r="AB90" s="1">
        <v>6.57</v>
      </c>
      <c r="AC90" s="1">
        <v>6.11</v>
      </c>
      <c r="AD90" s="1">
        <v>5.16</v>
      </c>
      <c r="AE90" s="1">
        <v>3.59</v>
      </c>
    </row>
    <row r="91" spans="1:31">
      <c r="A91" s="1" t="s">
        <v>1821</v>
      </c>
      <c r="B91" s="1" t="s">
        <v>1909</v>
      </c>
      <c r="C91" s="1">
        <v>9.9700000000000006</v>
      </c>
      <c r="D91" s="1">
        <v>0.01</v>
      </c>
      <c r="E91" s="1">
        <v>0.01</v>
      </c>
      <c r="F91" s="1">
        <v>0</v>
      </c>
      <c r="G91" s="1">
        <v>0</v>
      </c>
      <c r="H91" s="1" t="s">
        <v>244</v>
      </c>
      <c r="I91" s="1">
        <v>9.9700000000000006</v>
      </c>
      <c r="J91" s="1" t="s">
        <v>1910</v>
      </c>
      <c r="K91" s="26">
        <v>8.2800000000000006E-174</v>
      </c>
      <c r="L91" s="1" t="s">
        <v>689</v>
      </c>
      <c r="M91" s="1" t="s">
        <v>1824</v>
      </c>
      <c r="N91" s="1" t="s">
        <v>690</v>
      </c>
      <c r="O91" s="1" t="s">
        <v>186</v>
      </c>
      <c r="P91" s="1" t="s">
        <v>691</v>
      </c>
      <c r="Q91" s="1">
        <v>56.17</v>
      </c>
      <c r="R91" s="1">
        <v>60.74</v>
      </c>
      <c r="S91" s="1">
        <v>60.47</v>
      </c>
      <c r="T91" s="1">
        <v>46.41</v>
      </c>
      <c r="U91" s="1">
        <v>50.24</v>
      </c>
      <c r="V91" s="1">
        <v>61.48</v>
      </c>
      <c r="W91" s="1">
        <v>29.9</v>
      </c>
      <c r="X91" s="1">
        <v>35.57</v>
      </c>
      <c r="Y91" s="1">
        <v>34.909999999999997</v>
      </c>
      <c r="Z91" s="1">
        <v>17.77</v>
      </c>
      <c r="AA91" s="1">
        <v>23.8</v>
      </c>
      <c r="AB91" s="1">
        <v>23.57</v>
      </c>
      <c r="AC91" s="1">
        <v>10.56</v>
      </c>
      <c r="AD91" s="1">
        <v>11.06</v>
      </c>
      <c r="AE91" s="1">
        <v>11.97</v>
      </c>
    </row>
    <row r="92" spans="1:31">
      <c r="A92" s="1" t="s">
        <v>1821</v>
      </c>
      <c r="B92" s="1" t="s">
        <v>2055</v>
      </c>
      <c r="C92" s="1">
        <v>8.9600000000000009</v>
      </c>
      <c r="D92" s="1">
        <v>0.51</v>
      </c>
      <c r="E92" s="1">
        <v>0.26</v>
      </c>
      <c r="F92" s="1">
        <v>0.01</v>
      </c>
      <c r="G92" s="1">
        <v>0.26</v>
      </c>
      <c r="H92" s="1" t="s">
        <v>244</v>
      </c>
      <c r="I92" s="1">
        <v>8.9600000000000009</v>
      </c>
      <c r="J92" s="1" t="s">
        <v>2056</v>
      </c>
      <c r="K92" s="26">
        <v>1.27E-157</v>
      </c>
      <c r="L92" s="1" t="s">
        <v>2057</v>
      </c>
      <c r="N92" s="1" t="s">
        <v>2058</v>
      </c>
      <c r="O92" s="1" t="s">
        <v>186</v>
      </c>
      <c r="P92" s="1" t="s">
        <v>278</v>
      </c>
      <c r="Q92" s="1">
        <v>16.600000000000001</v>
      </c>
      <c r="R92" s="1">
        <v>21.34</v>
      </c>
      <c r="S92" s="1">
        <v>16.13</v>
      </c>
      <c r="T92" s="1">
        <v>2</v>
      </c>
      <c r="U92" s="1">
        <v>3.36</v>
      </c>
      <c r="V92" s="1">
        <v>3.44</v>
      </c>
      <c r="W92" s="1">
        <v>3.46</v>
      </c>
      <c r="X92" s="1">
        <v>4.3099999999999996</v>
      </c>
      <c r="Y92" s="1">
        <v>2.86</v>
      </c>
      <c r="Z92" s="1">
        <v>1.99</v>
      </c>
      <c r="AA92" s="1">
        <v>2.48</v>
      </c>
      <c r="AB92" s="1">
        <v>1.63</v>
      </c>
      <c r="AC92" s="1">
        <v>1.48</v>
      </c>
      <c r="AD92" s="1">
        <v>2.59</v>
      </c>
      <c r="AE92" s="1">
        <v>2.68</v>
      </c>
    </row>
    <row r="93" spans="1:31">
      <c r="A93" s="1" t="s">
        <v>1821</v>
      </c>
      <c r="B93" s="1" t="s">
        <v>2107</v>
      </c>
      <c r="C93" s="1">
        <v>8.9600000000000009</v>
      </c>
      <c r="D93" s="1">
        <v>0.51</v>
      </c>
      <c r="E93" s="1">
        <v>0.26</v>
      </c>
      <c r="F93" s="1">
        <v>0.01</v>
      </c>
      <c r="G93" s="1">
        <v>0.26</v>
      </c>
      <c r="H93" s="1" t="s">
        <v>244</v>
      </c>
      <c r="I93" s="1">
        <v>8.9600000000000009</v>
      </c>
      <c r="J93" s="1" t="s">
        <v>2108</v>
      </c>
      <c r="K93" s="26">
        <v>5.8899999999999997E-50</v>
      </c>
      <c r="L93" s="1" t="s">
        <v>689</v>
      </c>
      <c r="M93" s="1" t="s">
        <v>2109</v>
      </c>
      <c r="N93" s="1" t="s">
        <v>690</v>
      </c>
      <c r="O93" s="1" t="s">
        <v>186</v>
      </c>
      <c r="P93" s="1" t="s">
        <v>278</v>
      </c>
      <c r="Q93" s="1">
        <v>9.64</v>
      </c>
      <c r="R93" s="1">
        <v>17.5</v>
      </c>
      <c r="S93" s="1">
        <v>14.35</v>
      </c>
      <c r="T93" s="1">
        <v>11.88</v>
      </c>
      <c r="U93" s="1">
        <v>18.75</v>
      </c>
      <c r="V93" s="1">
        <v>13.27</v>
      </c>
      <c r="W93" s="1">
        <v>8.44</v>
      </c>
      <c r="X93" s="1">
        <v>9.6999999999999993</v>
      </c>
      <c r="Y93" s="1">
        <v>17</v>
      </c>
      <c r="Z93" s="1">
        <v>4.25</v>
      </c>
      <c r="AA93" s="1">
        <v>9.7100000000000009</v>
      </c>
      <c r="AB93" s="1">
        <v>8.66</v>
      </c>
      <c r="AC93" s="1">
        <v>3.06</v>
      </c>
      <c r="AD93" s="1">
        <v>2.5</v>
      </c>
      <c r="AE93" s="1">
        <v>1.69</v>
      </c>
    </row>
    <row r="94" spans="1:31">
      <c r="A94" s="1" t="s">
        <v>1821</v>
      </c>
      <c r="B94" s="1" t="s">
        <v>2136</v>
      </c>
      <c r="C94" s="1">
        <v>8.9600000000000009</v>
      </c>
      <c r="D94" s="1">
        <v>0.51</v>
      </c>
      <c r="E94" s="1">
        <v>0.26</v>
      </c>
      <c r="F94" s="1">
        <v>0.01</v>
      </c>
      <c r="G94" s="1">
        <v>0.26</v>
      </c>
      <c r="H94" s="1" t="s">
        <v>244</v>
      </c>
      <c r="I94" s="1">
        <v>8.9600000000000009</v>
      </c>
      <c r="J94" s="1" t="s">
        <v>2137</v>
      </c>
      <c r="K94" s="26">
        <v>4.6700000000000003E-33</v>
      </c>
      <c r="L94" s="1" t="s">
        <v>689</v>
      </c>
      <c r="M94" s="1" t="s">
        <v>1987</v>
      </c>
      <c r="N94" s="1" t="s">
        <v>690</v>
      </c>
      <c r="O94" s="1" t="s">
        <v>186</v>
      </c>
      <c r="P94" s="1" t="s">
        <v>278</v>
      </c>
      <c r="Q94" s="1">
        <v>6.31</v>
      </c>
      <c r="R94" s="1">
        <v>7.06</v>
      </c>
      <c r="S94" s="1">
        <v>6.77</v>
      </c>
      <c r="T94" s="1">
        <v>3.29</v>
      </c>
      <c r="U94" s="1">
        <v>2.46</v>
      </c>
      <c r="V94" s="1">
        <v>1.82</v>
      </c>
      <c r="W94" s="1">
        <v>2.76</v>
      </c>
      <c r="X94" s="1">
        <v>3.02</v>
      </c>
      <c r="Y94" s="1">
        <v>4.1399999999999997</v>
      </c>
      <c r="Z94" s="1">
        <v>1.25</v>
      </c>
      <c r="AA94" s="1">
        <v>1.92</v>
      </c>
      <c r="AB94" s="1">
        <v>1.47</v>
      </c>
      <c r="AC94" s="1">
        <v>1.08</v>
      </c>
      <c r="AD94" s="1">
        <v>0.85</v>
      </c>
      <c r="AE94" s="1">
        <v>0.64</v>
      </c>
    </row>
    <row r="95" spans="1:31">
      <c r="A95" s="1" t="s">
        <v>1821</v>
      </c>
      <c r="B95" s="1" t="s">
        <v>2155</v>
      </c>
      <c r="C95" s="1">
        <v>0</v>
      </c>
      <c r="D95" s="1">
        <v>9.93</v>
      </c>
      <c r="E95" s="1">
        <v>0.06</v>
      </c>
      <c r="F95" s="1">
        <v>0</v>
      </c>
      <c r="G95" s="1">
        <v>0.01</v>
      </c>
      <c r="H95" s="1" t="s">
        <v>245</v>
      </c>
      <c r="I95" s="1">
        <v>9.93</v>
      </c>
      <c r="J95" s="1" t="s">
        <v>2156</v>
      </c>
      <c r="K95" s="26">
        <v>6.7100000000000003E-78</v>
      </c>
      <c r="L95" s="1" t="s">
        <v>2157</v>
      </c>
      <c r="M95" s="1" t="s">
        <v>1192</v>
      </c>
      <c r="N95" s="1" t="s">
        <v>2158</v>
      </c>
      <c r="O95" s="1" t="s">
        <v>186</v>
      </c>
      <c r="P95" s="1" t="s">
        <v>827</v>
      </c>
      <c r="Q95" s="1">
        <v>12.78</v>
      </c>
      <c r="R95" s="1">
        <v>17.920000000000002</v>
      </c>
      <c r="S95" s="1">
        <v>24.67</v>
      </c>
      <c r="T95" s="1">
        <v>5.78</v>
      </c>
      <c r="U95" s="1">
        <v>7.96</v>
      </c>
      <c r="V95" s="1">
        <v>7.14</v>
      </c>
      <c r="W95" s="1">
        <v>5.2</v>
      </c>
      <c r="X95" s="1">
        <v>9.56</v>
      </c>
      <c r="Y95" s="1">
        <v>7.85</v>
      </c>
      <c r="Z95" s="1">
        <v>3.06</v>
      </c>
      <c r="AA95" s="1">
        <v>4.54</v>
      </c>
      <c r="AB95" s="1">
        <v>4.46</v>
      </c>
      <c r="AC95" s="1">
        <v>3.5</v>
      </c>
      <c r="AD95" s="1">
        <v>2.48</v>
      </c>
      <c r="AE95" s="1">
        <v>2.52</v>
      </c>
    </row>
    <row r="96" spans="1:31">
      <c r="A96" s="1" t="s">
        <v>1821</v>
      </c>
      <c r="B96" s="1" t="s">
        <v>2204</v>
      </c>
      <c r="C96" s="1">
        <v>8.9600000000000009</v>
      </c>
      <c r="D96" s="1">
        <v>0.51</v>
      </c>
      <c r="E96" s="1">
        <v>0.26</v>
      </c>
      <c r="F96" s="1">
        <v>0.01</v>
      </c>
      <c r="G96" s="1">
        <v>0.26</v>
      </c>
      <c r="H96" s="1" t="s">
        <v>244</v>
      </c>
      <c r="I96" s="1">
        <v>8.9600000000000009</v>
      </c>
      <c r="J96" s="1" t="s">
        <v>2137</v>
      </c>
      <c r="K96" s="26">
        <v>5.47E-33</v>
      </c>
      <c r="L96" s="1" t="s">
        <v>689</v>
      </c>
      <c r="M96" s="1" t="s">
        <v>1987</v>
      </c>
      <c r="N96" s="1" t="s">
        <v>690</v>
      </c>
      <c r="O96" s="1" t="s">
        <v>186</v>
      </c>
      <c r="P96" s="1" t="s">
        <v>278</v>
      </c>
      <c r="Q96" s="1">
        <v>6.55</v>
      </c>
      <c r="R96" s="1">
        <v>4.8099999999999996</v>
      </c>
      <c r="S96" s="1">
        <v>7.76</v>
      </c>
      <c r="T96" s="1">
        <v>1.46</v>
      </c>
      <c r="U96" s="1">
        <v>2.81</v>
      </c>
      <c r="V96" s="1">
        <v>1.97</v>
      </c>
      <c r="W96" s="1">
        <v>1.49</v>
      </c>
      <c r="X96" s="1">
        <v>2.5</v>
      </c>
      <c r="Y96" s="1">
        <v>1.82</v>
      </c>
      <c r="Z96" s="1">
        <v>0.83</v>
      </c>
      <c r="AA96" s="1">
        <v>2.2400000000000002</v>
      </c>
      <c r="AB96" s="1">
        <v>0.65</v>
      </c>
      <c r="AC96" s="1">
        <v>0.45</v>
      </c>
      <c r="AD96" s="1">
        <v>0.38</v>
      </c>
      <c r="AE96" s="1">
        <v>0.83</v>
      </c>
    </row>
    <row r="97" spans="1:31">
      <c r="A97" s="1" t="s">
        <v>1821</v>
      </c>
      <c r="B97" s="1" t="s">
        <v>1875</v>
      </c>
      <c r="C97" s="1">
        <v>2</v>
      </c>
      <c r="D97" s="1">
        <v>2</v>
      </c>
      <c r="E97" s="1">
        <v>2</v>
      </c>
      <c r="F97" s="1">
        <v>2</v>
      </c>
      <c r="G97" s="1">
        <v>2</v>
      </c>
      <c r="H97" s="1" t="s">
        <v>249</v>
      </c>
      <c r="I97" s="1">
        <v>2</v>
      </c>
      <c r="J97" s="1" t="s">
        <v>1876</v>
      </c>
      <c r="K97" s="26">
        <v>9.2300000000000004E-21</v>
      </c>
      <c r="L97" s="1" t="s">
        <v>898</v>
      </c>
      <c r="M97" s="1" t="s">
        <v>1877</v>
      </c>
      <c r="N97" s="1" t="s">
        <v>899</v>
      </c>
      <c r="O97" s="1" t="s">
        <v>188</v>
      </c>
      <c r="P97" s="1" t="s">
        <v>278</v>
      </c>
      <c r="Q97" s="1">
        <v>9.6999999999999993</v>
      </c>
      <c r="R97" s="1">
        <v>3.67</v>
      </c>
      <c r="S97" s="1">
        <v>9.19</v>
      </c>
      <c r="T97" s="1">
        <v>1.56</v>
      </c>
      <c r="U97" s="1">
        <v>0</v>
      </c>
      <c r="V97" s="1">
        <v>0.57999999999999996</v>
      </c>
      <c r="W97" s="1">
        <v>0.49</v>
      </c>
      <c r="X97" s="1">
        <v>1.1299999999999999</v>
      </c>
      <c r="Y97" s="1">
        <v>0.95</v>
      </c>
      <c r="Z97" s="1">
        <v>0.28999999999999998</v>
      </c>
      <c r="AA97" s="1">
        <v>0.23</v>
      </c>
      <c r="AB97" s="1">
        <v>0</v>
      </c>
      <c r="AC97" s="1">
        <v>0.51</v>
      </c>
      <c r="AD97" s="1">
        <v>0.53</v>
      </c>
      <c r="AE97" s="1">
        <v>0.8</v>
      </c>
    </row>
    <row r="98" spans="1:31">
      <c r="A98" s="1" t="s">
        <v>1821</v>
      </c>
      <c r="B98" s="1" t="s">
        <v>1922</v>
      </c>
      <c r="C98" s="1">
        <v>8.9600000000000009</v>
      </c>
      <c r="D98" s="1">
        <v>0.51</v>
      </c>
      <c r="E98" s="1">
        <v>0.26</v>
      </c>
      <c r="F98" s="1">
        <v>0.01</v>
      </c>
      <c r="G98" s="1">
        <v>0.26</v>
      </c>
      <c r="H98" s="1" t="s">
        <v>244</v>
      </c>
      <c r="I98" s="1">
        <v>8.9600000000000009</v>
      </c>
      <c r="J98" s="1" t="s">
        <v>1923</v>
      </c>
      <c r="K98" s="26">
        <v>2.4200000000000001E-62</v>
      </c>
      <c r="L98" s="1" t="s">
        <v>857</v>
      </c>
      <c r="M98" s="1" t="s">
        <v>1924</v>
      </c>
      <c r="N98" s="1" t="s">
        <v>858</v>
      </c>
      <c r="O98" s="1" t="s">
        <v>188</v>
      </c>
      <c r="P98" s="1" t="s">
        <v>278</v>
      </c>
      <c r="Q98" s="1">
        <v>11.78</v>
      </c>
      <c r="R98" s="1">
        <v>14.21</v>
      </c>
      <c r="S98" s="1">
        <v>11.23</v>
      </c>
      <c r="T98" s="1">
        <v>28.93</v>
      </c>
      <c r="U98" s="1">
        <v>20.440000000000001</v>
      </c>
      <c r="V98" s="1">
        <v>17.93</v>
      </c>
      <c r="W98" s="1">
        <v>19.36</v>
      </c>
      <c r="X98" s="1">
        <v>14.99</v>
      </c>
      <c r="Y98" s="1">
        <v>15.74</v>
      </c>
      <c r="Z98" s="1">
        <v>12.61</v>
      </c>
      <c r="AA98" s="1">
        <v>12.11</v>
      </c>
      <c r="AB98" s="1">
        <v>11.57</v>
      </c>
      <c r="AC98" s="1">
        <v>7.07</v>
      </c>
      <c r="AD98" s="1">
        <v>5.28</v>
      </c>
      <c r="AE98" s="1">
        <v>4.95</v>
      </c>
    </row>
    <row r="99" spans="1:31">
      <c r="A99" s="1" t="s">
        <v>1821</v>
      </c>
      <c r="B99" s="1" t="s">
        <v>1932</v>
      </c>
      <c r="C99" s="1">
        <v>0</v>
      </c>
      <c r="D99" s="1">
        <v>2.5</v>
      </c>
      <c r="E99" s="1">
        <v>2.5</v>
      </c>
      <c r="F99" s="1">
        <v>2.5</v>
      </c>
      <c r="G99" s="1">
        <v>2.5</v>
      </c>
      <c r="H99" s="1" t="s">
        <v>249</v>
      </c>
      <c r="I99" s="1">
        <v>2.5</v>
      </c>
      <c r="J99" s="1" t="s">
        <v>1933</v>
      </c>
      <c r="K99" s="26">
        <v>7.5699999999999994E-161</v>
      </c>
      <c r="L99" s="1" t="s">
        <v>898</v>
      </c>
      <c r="M99" s="1" t="s">
        <v>1819</v>
      </c>
      <c r="N99" s="1" t="s">
        <v>899</v>
      </c>
      <c r="O99" s="1" t="s">
        <v>188</v>
      </c>
      <c r="P99" s="1" t="s">
        <v>827</v>
      </c>
      <c r="Q99" s="1">
        <v>8.73</v>
      </c>
      <c r="R99" s="1">
        <v>12.21</v>
      </c>
      <c r="S99" s="1">
        <v>14.23</v>
      </c>
      <c r="T99" s="1">
        <v>2.2599999999999998</v>
      </c>
      <c r="U99" s="1">
        <v>7.59</v>
      </c>
      <c r="V99" s="1">
        <v>4.92</v>
      </c>
      <c r="W99" s="1">
        <v>3.55</v>
      </c>
      <c r="X99" s="1">
        <v>3.45</v>
      </c>
      <c r="Y99" s="1">
        <v>4.26</v>
      </c>
      <c r="Z99" s="1">
        <v>2.46</v>
      </c>
      <c r="AA99" s="1">
        <v>2.79</v>
      </c>
      <c r="AB99" s="1">
        <v>2.68</v>
      </c>
      <c r="AC99" s="1">
        <v>1.2</v>
      </c>
      <c r="AD99" s="1">
        <v>2.04</v>
      </c>
      <c r="AE99" s="1">
        <v>2.08</v>
      </c>
    </row>
    <row r="100" spans="1:31">
      <c r="A100" s="1" t="s">
        <v>1821</v>
      </c>
      <c r="B100" s="1" t="s">
        <v>1942</v>
      </c>
      <c r="C100" s="1">
        <v>9.26</v>
      </c>
      <c r="D100" s="1">
        <v>0.24</v>
      </c>
      <c r="E100" s="1">
        <v>0.48</v>
      </c>
      <c r="F100" s="1">
        <v>0.01</v>
      </c>
      <c r="G100" s="1">
        <v>0.01</v>
      </c>
      <c r="H100" s="1" t="s">
        <v>244</v>
      </c>
      <c r="I100" s="1">
        <v>9.26</v>
      </c>
      <c r="J100" s="1" t="s">
        <v>1943</v>
      </c>
      <c r="K100" s="26">
        <v>1.5900000000000001E-59</v>
      </c>
      <c r="L100" s="1" t="s">
        <v>898</v>
      </c>
      <c r="M100" s="1" t="s">
        <v>922</v>
      </c>
      <c r="N100" s="1" t="s">
        <v>899</v>
      </c>
      <c r="O100" s="1" t="s">
        <v>188</v>
      </c>
      <c r="P100" s="1" t="s">
        <v>1944</v>
      </c>
      <c r="Q100" s="1">
        <v>0.53</v>
      </c>
      <c r="R100" s="1">
        <v>1.05</v>
      </c>
      <c r="S100" s="1">
        <v>3.49</v>
      </c>
      <c r="T100" s="1">
        <v>0.4</v>
      </c>
      <c r="U100" s="1">
        <v>0.77</v>
      </c>
      <c r="V100" s="1">
        <v>1.52</v>
      </c>
      <c r="W100" s="1">
        <v>0.5</v>
      </c>
      <c r="X100" s="1">
        <v>0.65</v>
      </c>
      <c r="Y100" s="1">
        <v>1.08</v>
      </c>
      <c r="Z100" s="1">
        <v>0.45</v>
      </c>
      <c r="AA100" s="1">
        <v>0.7</v>
      </c>
      <c r="AB100" s="1">
        <v>0.36</v>
      </c>
      <c r="AC100" s="1">
        <v>0.1</v>
      </c>
      <c r="AD100" s="1">
        <v>0.31</v>
      </c>
      <c r="AE100" s="1">
        <v>0.1</v>
      </c>
    </row>
    <row r="101" spans="1:31">
      <c r="A101" s="1" t="s">
        <v>1821</v>
      </c>
      <c r="B101" s="1" t="s">
        <v>2001</v>
      </c>
      <c r="C101" s="1">
        <v>8.9600000000000009</v>
      </c>
      <c r="D101" s="1">
        <v>0.51</v>
      </c>
      <c r="E101" s="1">
        <v>0.26</v>
      </c>
      <c r="F101" s="1">
        <v>0.01</v>
      </c>
      <c r="G101" s="1">
        <v>0.26</v>
      </c>
      <c r="H101" s="1" t="s">
        <v>244</v>
      </c>
      <c r="I101" s="1">
        <v>8.9600000000000009</v>
      </c>
      <c r="J101" s="1" t="s">
        <v>2002</v>
      </c>
      <c r="K101" s="26">
        <v>1.5200000000000001E-63</v>
      </c>
      <c r="L101" s="1" t="s">
        <v>898</v>
      </c>
      <c r="N101" s="1" t="s">
        <v>899</v>
      </c>
      <c r="O101" s="1" t="s">
        <v>188</v>
      </c>
      <c r="P101" s="1" t="s">
        <v>278</v>
      </c>
      <c r="Q101" s="1">
        <v>28.36</v>
      </c>
      <c r="R101" s="1">
        <v>51.55</v>
      </c>
      <c r="S101" s="1">
        <v>42.86</v>
      </c>
      <c r="T101" s="1">
        <v>10.61</v>
      </c>
      <c r="U101" s="1">
        <v>15.08</v>
      </c>
      <c r="V101" s="1">
        <v>16.57</v>
      </c>
      <c r="W101" s="1">
        <v>10.62</v>
      </c>
      <c r="X101" s="1">
        <v>16.09</v>
      </c>
      <c r="Y101" s="1">
        <v>17.12</v>
      </c>
      <c r="Z101" s="1">
        <v>6.5</v>
      </c>
      <c r="AA101" s="1">
        <v>8.2899999999999991</v>
      </c>
      <c r="AB101" s="1">
        <v>5.28</v>
      </c>
      <c r="AC101" s="1">
        <v>3.64</v>
      </c>
      <c r="AD101" s="1">
        <v>5.57</v>
      </c>
      <c r="AE101" s="1">
        <v>4.92</v>
      </c>
    </row>
    <row r="102" spans="1:31">
      <c r="A102" s="1" t="s">
        <v>1821</v>
      </c>
      <c r="B102" s="1" t="s">
        <v>2118</v>
      </c>
      <c r="C102" s="1">
        <v>2</v>
      </c>
      <c r="D102" s="1">
        <v>2</v>
      </c>
      <c r="E102" s="1">
        <v>2</v>
      </c>
      <c r="F102" s="1">
        <v>2</v>
      </c>
      <c r="G102" s="1">
        <v>2</v>
      </c>
      <c r="H102" s="1" t="s">
        <v>249</v>
      </c>
      <c r="I102" s="1">
        <v>2</v>
      </c>
      <c r="J102" s="1" t="s">
        <v>2119</v>
      </c>
      <c r="K102" s="26">
        <v>2.73E-33</v>
      </c>
      <c r="L102" s="1" t="s">
        <v>857</v>
      </c>
      <c r="M102" s="1" t="s">
        <v>2120</v>
      </c>
      <c r="N102" s="1" t="s">
        <v>858</v>
      </c>
      <c r="O102" s="1" t="s">
        <v>188</v>
      </c>
      <c r="P102" s="1" t="s">
        <v>2121</v>
      </c>
      <c r="Q102" s="1">
        <v>36.229999999999997</v>
      </c>
      <c r="R102" s="1">
        <v>53.02</v>
      </c>
      <c r="S102" s="1">
        <v>43.4</v>
      </c>
      <c r="T102" s="1">
        <v>9.1</v>
      </c>
      <c r="U102" s="1">
        <v>13.28</v>
      </c>
      <c r="V102" s="1">
        <v>8.7200000000000006</v>
      </c>
      <c r="W102" s="1">
        <v>7.67</v>
      </c>
      <c r="X102" s="1">
        <v>10.4</v>
      </c>
      <c r="Y102" s="1">
        <v>10.87</v>
      </c>
      <c r="Z102" s="1">
        <v>5.17</v>
      </c>
      <c r="AA102" s="1">
        <v>5.72</v>
      </c>
      <c r="AB102" s="1">
        <v>6.97</v>
      </c>
      <c r="AC102" s="1">
        <v>4.74</v>
      </c>
      <c r="AD102" s="1">
        <v>4.7</v>
      </c>
      <c r="AE102" s="1">
        <v>5.04</v>
      </c>
    </row>
    <row r="103" spans="1:31">
      <c r="A103" s="1" t="s">
        <v>1821</v>
      </c>
      <c r="B103" s="1" t="s">
        <v>2160</v>
      </c>
      <c r="C103" s="1">
        <v>0.04</v>
      </c>
      <c r="D103" s="1">
        <v>9.82</v>
      </c>
      <c r="E103" s="1">
        <v>0.12</v>
      </c>
      <c r="F103" s="1">
        <v>0.01</v>
      </c>
      <c r="G103" s="1">
        <v>0.01</v>
      </c>
      <c r="H103" s="1" t="s">
        <v>245</v>
      </c>
      <c r="I103" s="1">
        <v>9.82</v>
      </c>
      <c r="J103" s="1" t="s">
        <v>2161</v>
      </c>
      <c r="K103" s="26">
        <v>3.2699999999999898E-126</v>
      </c>
      <c r="L103" s="1" t="s">
        <v>898</v>
      </c>
      <c r="M103" s="1" t="s">
        <v>2162</v>
      </c>
      <c r="N103" s="1" t="s">
        <v>899</v>
      </c>
      <c r="O103" s="1" t="s">
        <v>188</v>
      </c>
      <c r="P103" s="1" t="s">
        <v>2163</v>
      </c>
      <c r="Q103" s="1">
        <v>1.26</v>
      </c>
      <c r="R103" s="1">
        <v>2.3199999999999998</v>
      </c>
      <c r="S103" s="1">
        <v>2.33</v>
      </c>
      <c r="T103" s="1">
        <v>0.17</v>
      </c>
      <c r="U103" s="1">
        <v>0.83</v>
      </c>
      <c r="V103" s="1">
        <v>0.09</v>
      </c>
      <c r="W103" s="1">
        <v>0.45</v>
      </c>
      <c r="X103" s="1">
        <v>0.94</v>
      </c>
      <c r="Y103" s="1">
        <v>0.31</v>
      </c>
      <c r="Z103" s="1">
        <v>0.41</v>
      </c>
      <c r="AA103" s="1">
        <v>0.23</v>
      </c>
      <c r="AB103" s="1">
        <v>0.46</v>
      </c>
      <c r="AC103" s="1">
        <v>0.04</v>
      </c>
      <c r="AD103" s="1">
        <v>0.04</v>
      </c>
      <c r="AE103" s="1">
        <v>0.31</v>
      </c>
    </row>
    <row r="104" spans="1:31">
      <c r="A104" s="1" t="s">
        <v>1821</v>
      </c>
      <c r="B104" s="1" t="s">
        <v>2165</v>
      </c>
      <c r="C104" s="1">
        <v>8.9600000000000009</v>
      </c>
      <c r="D104" s="1">
        <v>0.51</v>
      </c>
      <c r="E104" s="1">
        <v>0.26</v>
      </c>
      <c r="F104" s="1">
        <v>0.01</v>
      </c>
      <c r="G104" s="1">
        <v>0.26</v>
      </c>
      <c r="H104" s="1" t="s">
        <v>244</v>
      </c>
      <c r="I104" s="1">
        <v>8.9600000000000009</v>
      </c>
      <c r="J104" s="1" t="s">
        <v>2166</v>
      </c>
      <c r="K104" s="26">
        <v>2.5899999999999999E-38</v>
      </c>
      <c r="L104" s="1" t="s">
        <v>898</v>
      </c>
      <c r="M104" s="1" t="s">
        <v>1904</v>
      </c>
      <c r="N104" s="1" t="s">
        <v>899</v>
      </c>
      <c r="O104" s="1" t="s">
        <v>188</v>
      </c>
      <c r="P104" s="1" t="s">
        <v>827</v>
      </c>
      <c r="Q104" s="1">
        <v>11.18</v>
      </c>
      <c r="R104" s="1">
        <v>23.19</v>
      </c>
      <c r="S104" s="1">
        <v>23.01</v>
      </c>
      <c r="T104" s="1">
        <v>3.41</v>
      </c>
      <c r="U104" s="1">
        <v>12.33</v>
      </c>
      <c r="V104" s="1">
        <v>7.72</v>
      </c>
      <c r="W104" s="1">
        <v>3.06</v>
      </c>
      <c r="X104" s="1">
        <v>11.05</v>
      </c>
      <c r="Y104" s="1">
        <v>10.84</v>
      </c>
      <c r="Z104" s="1">
        <v>1.75</v>
      </c>
      <c r="AA104" s="1">
        <v>5.74</v>
      </c>
      <c r="AB104" s="1">
        <v>7.04</v>
      </c>
      <c r="AC104" s="1">
        <v>1.29</v>
      </c>
      <c r="AD104" s="1">
        <v>3.38</v>
      </c>
      <c r="AE104" s="1">
        <v>3.75</v>
      </c>
    </row>
    <row r="105" spans="1:31">
      <c r="A105" s="1" t="s">
        <v>1821</v>
      </c>
      <c r="B105" s="1" t="s">
        <v>2171</v>
      </c>
      <c r="C105" s="1">
        <v>8.9600000000000009</v>
      </c>
      <c r="D105" s="1">
        <v>0.51</v>
      </c>
      <c r="E105" s="1">
        <v>0.26</v>
      </c>
      <c r="F105" s="1">
        <v>0.01</v>
      </c>
      <c r="G105" s="1">
        <v>0.26</v>
      </c>
      <c r="H105" s="1" t="s">
        <v>244</v>
      </c>
      <c r="I105" s="1">
        <v>8.9600000000000009</v>
      </c>
      <c r="J105" s="1" t="s">
        <v>2172</v>
      </c>
      <c r="K105" s="26">
        <v>4.8399999999999999E-162</v>
      </c>
      <c r="L105" s="1" t="s">
        <v>898</v>
      </c>
      <c r="M105" s="1" t="s">
        <v>1819</v>
      </c>
      <c r="N105" s="1" t="s">
        <v>899</v>
      </c>
      <c r="O105" s="1" t="s">
        <v>188</v>
      </c>
      <c r="P105" s="1" t="s">
        <v>827</v>
      </c>
      <c r="Q105" s="1">
        <v>10.19</v>
      </c>
      <c r="R105" s="1">
        <v>13.51</v>
      </c>
      <c r="S105" s="1">
        <v>10.51</v>
      </c>
      <c r="T105" s="1">
        <v>38.369999999999997</v>
      </c>
      <c r="U105" s="1">
        <v>14.38</v>
      </c>
      <c r="V105" s="1">
        <v>21.15</v>
      </c>
      <c r="W105" s="1">
        <v>33.950000000000003</v>
      </c>
      <c r="X105" s="1">
        <v>19.12</v>
      </c>
      <c r="Y105" s="1">
        <v>19.829999999999998</v>
      </c>
      <c r="Z105" s="1">
        <v>8.8000000000000007</v>
      </c>
      <c r="AA105" s="1">
        <v>10.89</v>
      </c>
      <c r="AB105" s="1">
        <v>14.23</v>
      </c>
      <c r="AC105" s="1">
        <v>3.63</v>
      </c>
      <c r="AD105" s="1">
        <v>3.52</v>
      </c>
      <c r="AE105" s="1">
        <v>4.03</v>
      </c>
    </row>
    <row r="106" spans="1:31">
      <c r="A106" s="1" t="s">
        <v>1821</v>
      </c>
      <c r="B106" s="1" t="s">
        <v>2186</v>
      </c>
      <c r="C106" s="1">
        <v>0</v>
      </c>
      <c r="D106" s="1">
        <v>2.5</v>
      </c>
      <c r="E106" s="1">
        <v>2.5</v>
      </c>
      <c r="F106" s="1">
        <v>2.5</v>
      </c>
      <c r="G106" s="1">
        <v>2.5</v>
      </c>
      <c r="H106" s="1" t="s">
        <v>249</v>
      </c>
      <c r="I106" s="1">
        <v>2.5</v>
      </c>
      <c r="J106" s="1" t="s">
        <v>2187</v>
      </c>
      <c r="K106" s="26">
        <v>5.3000000000000004E-84</v>
      </c>
      <c r="L106" s="1" t="s">
        <v>898</v>
      </c>
      <c r="M106" s="1" t="s">
        <v>399</v>
      </c>
      <c r="N106" s="1" t="s">
        <v>899</v>
      </c>
      <c r="O106" s="1" t="s">
        <v>188</v>
      </c>
      <c r="P106" s="1" t="s">
        <v>278</v>
      </c>
      <c r="Q106" s="1">
        <v>77.739999999999995</v>
      </c>
      <c r="R106" s="1">
        <v>188.29</v>
      </c>
      <c r="S106" s="1">
        <v>177.4</v>
      </c>
      <c r="T106" s="1">
        <v>2.21</v>
      </c>
      <c r="U106" s="1">
        <v>21.41</v>
      </c>
      <c r="V106" s="1">
        <v>19.829999999999998</v>
      </c>
      <c r="W106" s="1">
        <v>4.71</v>
      </c>
      <c r="X106" s="1">
        <v>15.42</v>
      </c>
      <c r="Y106" s="1">
        <v>16.260000000000002</v>
      </c>
      <c r="Z106" s="1">
        <v>2.5299999999999998</v>
      </c>
      <c r="AA106" s="1">
        <v>9.5399999999999991</v>
      </c>
      <c r="AB106" s="1">
        <v>8.75</v>
      </c>
      <c r="AC106" s="1">
        <v>1.6</v>
      </c>
      <c r="AD106" s="1">
        <v>4.49</v>
      </c>
      <c r="AE106" s="1">
        <v>5.57</v>
      </c>
    </row>
    <row r="107" spans="1:31">
      <c r="A107" s="1" t="s">
        <v>1821</v>
      </c>
      <c r="B107" s="1" t="s">
        <v>2188</v>
      </c>
      <c r="C107" s="1">
        <v>2</v>
      </c>
      <c r="D107" s="1">
        <v>2</v>
      </c>
      <c r="E107" s="1">
        <v>2</v>
      </c>
      <c r="F107" s="1">
        <v>2</v>
      </c>
      <c r="G107" s="1">
        <v>2</v>
      </c>
      <c r="H107" s="1" t="s">
        <v>249</v>
      </c>
      <c r="I107" s="1">
        <v>2</v>
      </c>
      <c r="J107" s="1" t="s">
        <v>2189</v>
      </c>
      <c r="K107" s="26">
        <v>1.6399999999999998E-76</v>
      </c>
      <c r="L107" s="1" t="s">
        <v>898</v>
      </c>
      <c r="M107" s="1" t="s">
        <v>2190</v>
      </c>
      <c r="N107" s="1" t="s">
        <v>899</v>
      </c>
      <c r="O107" s="1" t="s">
        <v>188</v>
      </c>
      <c r="P107" s="1" t="s">
        <v>827</v>
      </c>
      <c r="Q107" s="1">
        <v>22.91</v>
      </c>
      <c r="R107" s="1">
        <v>49.21</v>
      </c>
      <c r="S107" s="1">
        <v>49.5</v>
      </c>
      <c r="T107" s="1">
        <v>7.64</v>
      </c>
      <c r="U107" s="1">
        <v>22.9</v>
      </c>
      <c r="V107" s="1">
        <v>22.54</v>
      </c>
      <c r="W107" s="1">
        <v>9.19</v>
      </c>
      <c r="X107" s="1">
        <v>16.45</v>
      </c>
      <c r="Y107" s="1">
        <v>14.4</v>
      </c>
      <c r="Z107" s="1">
        <v>3.78</v>
      </c>
      <c r="AA107" s="1">
        <v>9.43</v>
      </c>
      <c r="AB107" s="1">
        <v>18.16</v>
      </c>
      <c r="AC107" s="1">
        <v>2.5299999999999998</v>
      </c>
      <c r="AD107" s="1">
        <v>5.33</v>
      </c>
      <c r="AE107" s="1">
        <v>4.75</v>
      </c>
    </row>
    <row r="108" spans="1:31">
      <c r="A108" s="1" t="s">
        <v>1821</v>
      </c>
      <c r="B108" s="1" t="s">
        <v>1940</v>
      </c>
      <c r="C108" s="1">
        <v>2.11</v>
      </c>
      <c r="D108" s="1">
        <v>7.88</v>
      </c>
      <c r="E108" s="1">
        <v>0</v>
      </c>
      <c r="F108" s="1">
        <v>0</v>
      </c>
      <c r="G108" s="1">
        <v>0</v>
      </c>
      <c r="H108" s="1" t="s">
        <v>245</v>
      </c>
      <c r="I108" s="1">
        <v>7.88</v>
      </c>
      <c r="J108" s="1" t="s">
        <v>1941</v>
      </c>
      <c r="K108" s="1">
        <v>0</v>
      </c>
      <c r="L108" s="1" t="s">
        <v>699</v>
      </c>
      <c r="M108" s="1" t="s">
        <v>1819</v>
      </c>
      <c r="N108" s="1" t="s">
        <v>701</v>
      </c>
      <c r="O108" s="1" t="s">
        <v>191</v>
      </c>
      <c r="P108" s="1" t="s">
        <v>278</v>
      </c>
      <c r="Q108" s="1">
        <v>0.34</v>
      </c>
      <c r="R108" s="1">
        <v>0.59</v>
      </c>
      <c r="S108" s="1">
        <v>1.3</v>
      </c>
      <c r="T108" s="1">
        <v>1.87</v>
      </c>
      <c r="U108" s="1">
        <v>2.82</v>
      </c>
      <c r="V108" s="1">
        <v>3.56</v>
      </c>
      <c r="W108" s="1">
        <v>1.08</v>
      </c>
      <c r="X108" s="1">
        <v>2.92</v>
      </c>
      <c r="Y108" s="1">
        <v>3.27</v>
      </c>
      <c r="Z108" s="1">
        <v>1.85</v>
      </c>
      <c r="AA108" s="1">
        <v>1.49</v>
      </c>
      <c r="AB108" s="1">
        <v>1.8</v>
      </c>
      <c r="AC108" s="1">
        <v>0.55000000000000004</v>
      </c>
      <c r="AD108" s="1">
        <v>0.76</v>
      </c>
      <c r="AE108" s="1">
        <v>1.06</v>
      </c>
    </row>
    <row r="109" spans="1:31">
      <c r="A109" s="1" t="s">
        <v>1821</v>
      </c>
      <c r="B109" s="1" t="s">
        <v>1945</v>
      </c>
      <c r="C109" s="1">
        <v>2.11</v>
      </c>
      <c r="D109" s="1">
        <v>7.88</v>
      </c>
      <c r="E109" s="1">
        <v>0</v>
      </c>
      <c r="F109" s="1">
        <v>0</v>
      </c>
      <c r="G109" s="1">
        <v>0</v>
      </c>
      <c r="H109" s="1" t="s">
        <v>245</v>
      </c>
      <c r="I109" s="1">
        <v>7.88</v>
      </c>
      <c r="J109" s="1" t="s">
        <v>1946</v>
      </c>
      <c r="K109" s="1">
        <v>0</v>
      </c>
      <c r="L109" s="1" t="s">
        <v>699</v>
      </c>
      <c r="M109" s="1" t="s">
        <v>1819</v>
      </c>
      <c r="N109" s="1" t="s">
        <v>701</v>
      </c>
      <c r="O109" s="1" t="s">
        <v>191</v>
      </c>
      <c r="P109" s="1" t="s">
        <v>706</v>
      </c>
      <c r="Q109" s="1">
        <v>1.77</v>
      </c>
      <c r="R109" s="1">
        <v>1.56</v>
      </c>
      <c r="S109" s="1">
        <v>3.14</v>
      </c>
      <c r="T109" s="1">
        <v>2.96</v>
      </c>
      <c r="U109" s="1">
        <v>3.54</v>
      </c>
      <c r="V109" s="1">
        <v>2.25</v>
      </c>
      <c r="W109" s="1">
        <v>0.93</v>
      </c>
      <c r="X109" s="1">
        <v>0.96</v>
      </c>
      <c r="Y109" s="1">
        <v>1.2</v>
      </c>
      <c r="Z109" s="1">
        <v>0.84</v>
      </c>
      <c r="AA109" s="1">
        <v>1.43</v>
      </c>
      <c r="AB109" s="1">
        <v>1.58</v>
      </c>
      <c r="AC109" s="1">
        <v>0.36</v>
      </c>
      <c r="AD109" s="1">
        <v>0.23</v>
      </c>
      <c r="AE109" s="1">
        <v>0.52</v>
      </c>
    </row>
    <row r="110" spans="1:31">
      <c r="A110" s="1" t="s">
        <v>1821</v>
      </c>
      <c r="B110" s="1" t="s">
        <v>2138</v>
      </c>
      <c r="C110" s="1">
        <v>2.11</v>
      </c>
      <c r="D110" s="1">
        <v>7.88</v>
      </c>
      <c r="E110" s="1">
        <v>0</v>
      </c>
      <c r="F110" s="1">
        <v>0</v>
      </c>
      <c r="G110" s="1">
        <v>0</v>
      </c>
      <c r="H110" s="1" t="s">
        <v>245</v>
      </c>
      <c r="I110" s="1">
        <v>7.88</v>
      </c>
      <c r="J110" s="1" t="s">
        <v>2139</v>
      </c>
      <c r="K110" s="1">
        <v>0</v>
      </c>
      <c r="L110" s="1" t="s">
        <v>1082</v>
      </c>
      <c r="N110" s="1" t="s">
        <v>1083</v>
      </c>
      <c r="O110" s="1" t="s">
        <v>191</v>
      </c>
      <c r="P110" s="1" t="s">
        <v>278</v>
      </c>
      <c r="Q110" s="1">
        <v>38.049999999999997</v>
      </c>
      <c r="R110" s="1">
        <v>40.61</v>
      </c>
      <c r="S110" s="1">
        <v>31.98</v>
      </c>
      <c r="T110" s="1">
        <v>14.58</v>
      </c>
      <c r="U110" s="1">
        <v>29.48</v>
      </c>
      <c r="V110" s="1">
        <v>24.27</v>
      </c>
      <c r="W110" s="1">
        <v>20.39</v>
      </c>
      <c r="X110" s="1">
        <v>24.24</v>
      </c>
      <c r="Y110" s="1">
        <v>20.18</v>
      </c>
      <c r="Z110" s="1">
        <v>10.42</v>
      </c>
      <c r="AA110" s="1">
        <v>10.199999999999999</v>
      </c>
      <c r="AB110" s="1">
        <v>9.36</v>
      </c>
      <c r="AC110" s="1">
        <v>7.1</v>
      </c>
      <c r="AD110" s="1">
        <v>8.4700000000000006</v>
      </c>
      <c r="AE110" s="1">
        <v>10.82</v>
      </c>
    </row>
    <row r="111" spans="1:31">
      <c r="A111" s="1" t="s">
        <v>1821</v>
      </c>
      <c r="B111" s="1" t="s">
        <v>2151</v>
      </c>
      <c r="C111" s="1">
        <v>2.11</v>
      </c>
      <c r="D111" s="1">
        <v>7.88</v>
      </c>
      <c r="E111" s="1">
        <v>0</v>
      </c>
      <c r="F111" s="1">
        <v>0</v>
      </c>
      <c r="G111" s="1">
        <v>0</v>
      </c>
      <c r="H111" s="1" t="s">
        <v>245</v>
      </c>
      <c r="I111" s="1">
        <v>7.88</v>
      </c>
      <c r="J111" s="1" t="s">
        <v>2152</v>
      </c>
      <c r="K111" s="26">
        <v>3.8199999999999999E-102</v>
      </c>
      <c r="L111" s="1" t="s">
        <v>2153</v>
      </c>
      <c r="M111" s="1" t="s">
        <v>1819</v>
      </c>
      <c r="N111" s="1" t="s">
        <v>2154</v>
      </c>
      <c r="O111" s="1" t="s">
        <v>191</v>
      </c>
      <c r="P111" s="1" t="s">
        <v>278</v>
      </c>
      <c r="Q111" s="1">
        <v>0</v>
      </c>
      <c r="R111" s="1">
        <v>0</v>
      </c>
      <c r="S111" s="1">
        <v>4.95</v>
      </c>
      <c r="T111" s="1">
        <v>0</v>
      </c>
      <c r="U111" s="1">
        <v>0</v>
      </c>
      <c r="V111" s="1">
        <v>4.74</v>
      </c>
      <c r="W111" s="1">
        <v>0.95</v>
      </c>
      <c r="X111" s="1">
        <v>0</v>
      </c>
      <c r="Y111" s="1">
        <v>0.76</v>
      </c>
      <c r="Z111" s="1">
        <v>0</v>
      </c>
      <c r="AA111" s="1">
        <v>0</v>
      </c>
      <c r="AB111" s="1">
        <v>0</v>
      </c>
      <c r="AC111" s="1">
        <v>0.37</v>
      </c>
      <c r="AD111" s="1">
        <v>1.1200000000000001</v>
      </c>
      <c r="AE111" s="1">
        <v>1.71</v>
      </c>
    </row>
    <row r="112" spans="1:31">
      <c r="A112" s="1" t="s">
        <v>1821</v>
      </c>
      <c r="B112" s="1" t="s">
        <v>2026</v>
      </c>
      <c r="C112" s="1">
        <v>9.9700000000000006</v>
      </c>
      <c r="D112" s="1">
        <v>0.01</v>
      </c>
      <c r="E112" s="1">
        <v>0.01</v>
      </c>
      <c r="F112" s="1">
        <v>0</v>
      </c>
      <c r="G112" s="1">
        <v>0</v>
      </c>
      <c r="H112" s="1" t="s">
        <v>244</v>
      </c>
      <c r="I112" s="1">
        <v>9.9700000000000006</v>
      </c>
      <c r="J112" s="1" t="s">
        <v>2027</v>
      </c>
      <c r="K112" s="26">
        <v>4.1800000000000002E-143</v>
      </c>
      <c r="L112" s="1" t="s">
        <v>2028</v>
      </c>
      <c r="M112" s="1" t="s">
        <v>1824</v>
      </c>
      <c r="N112" s="1" t="s">
        <v>2029</v>
      </c>
      <c r="O112" s="1" t="s">
        <v>193</v>
      </c>
      <c r="P112" s="1" t="s">
        <v>726</v>
      </c>
      <c r="Q112" s="1">
        <v>171.53</v>
      </c>
      <c r="R112" s="1">
        <v>274.52999999999997</v>
      </c>
      <c r="S112" s="1">
        <v>267.44</v>
      </c>
      <c r="T112" s="1">
        <v>31.38</v>
      </c>
      <c r="U112" s="1">
        <v>31.55</v>
      </c>
      <c r="V112" s="1">
        <v>42.8</v>
      </c>
      <c r="W112" s="1">
        <v>21.54</v>
      </c>
      <c r="X112" s="1">
        <v>35.799999999999997</v>
      </c>
      <c r="Y112" s="1">
        <v>44.43</v>
      </c>
      <c r="Z112" s="1">
        <v>13.34</v>
      </c>
      <c r="AA112" s="1">
        <v>20.96</v>
      </c>
      <c r="AB112" s="1">
        <v>31.39</v>
      </c>
      <c r="AC112" s="1">
        <v>16.13</v>
      </c>
      <c r="AD112" s="1">
        <v>20.99</v>
      </c>
      <c r="AE112" s="1">
        <v>17.829999999999998</v>
      </c>
    </row>
    <row r="113" spans="1:31">
      <c r="A113" s="1" t="s">
        <v>1821</v>
      </c>
      <c r="B113" s="1" t="s">
        <v>1889</v>
      </c>
      <c r="C113" s="1">
        <v>9.9700000000000006</v>
      </c>
      <c r="D113" s="1">
        <v>0.01</v>
      </c>
      <c r="E113" s="1">
        <v>0.01</v>
      </c>
      <c r="F113" s="1">
        <v>0</v>
      </c>
      <c r="G113" s="1">
        <v>0</v>
      </c>
      <c r="H113" s="1" t="s">
        <v>244</v>
      </c>
      <c r="I113" s="1">
        <v>9.9700000000000006</v>
      </c>
      <c r="J113" s="1" t="s">
        <v>1890</v>
      </c>
      <c r="K113" s="26">
        <v>9.2600000000000001E-159</v>
      </c>
      <c r="L113" s="1" t="s">
        <v>729</v>
      </c>
      <c r="M113" s="1" t="s">
        <v>1819</v>
      </c>
      <c r="N113" s="1" t="s">
        <v>730</v>
      </c>
      <c r="O113" s="1" t="s">
        <v>195</v>
      </c>
      <c r="P113" s="1" t="s">
        <v>731</v>
      </c>
      <c r="Q113" s="1">
        <v>17.54</v>
      </c>
      <c r="R113" s="1">
        <v>20.09</v>
      </c>
      <c r="S113" s="1">
        <v>23.05</v>
      </c>
      <c r="T113" s="1">
        <v>5.0199999999999996</v>
      </c>
      <c r="U113" s="1">
        <v>3.61</v>
      </c>
      <c r="V113" s="1">
        <v>4.38</v>
      </c>
      <c r="W113" s="1">
        <v>3.18</v>
      </c>
      <c r="X113" s="1">
        <v>3.9</v>
      </c>
      <c r="Y113" s="1">
        <v>4.2699999999999996</v>
      </c>
      <c r="Z113" s="1">
        <v>1.64</v>
      </c>
      <c r="AA113" s="1">
        <v>1.76</v>
      </c>
      <c r="AB113" s="1">
        <v>2.86</v>
      </c>
      <c r="AC113" s="1">
        <v>1.05</v>
      </c>
      <c r="AD113" s="1">
        <v>1.44</v>
      </c>
      <c r="AE113" s="1">
        <v>1.78</v>
      </c>
    </row>
    <row r="114" spans="1:31">
      <c r="A114" s="1" t="s">
        <v>1821</v>
      </c>
      <c r="B114" s="1" t="s">
        <v>1925</v>
      </c>
      <c r="C114" s="1">
        <v>9.9700000000000006</v>
      </c>
      <c r="D114" s="1">
        <v>0.01</v>
      </c>
      <c r="E114" s="1">
        <v>0.01</v>
      </c>
      <c r="F114" s="1">
        <v>0</v>
      </c>
      <c r="G114" s="1">
        <v>0</v>
      </c>
      <c r="H114" s="1" t="s">
        <v>244</v>
      </c>
      <c r="I114" s="1">
        <v>9.9700000000000006</v>
      </c>
      <c r="J114" s="1" t="s">
        <v>1926</v>
      </c>
      <c r="K114" s="26">
        <v>4.1899999999999899E-128</v>
      </c>
      <c r="L114" s="1" t="s">
        <v>729</v>
      </c>
      <c r="M114" s="1" t="s">
        <v>1819</v>
      </c>
      <c r="N114" s="1" t="s">
        <v>730</v>
      </c>
      <c r="O114" s="1" t="s">
        <v>195</v>
      </c>
      <c r="P114" s="1" t="s">
        <v>278</v>
      </c>
      <c r="Q114" s="1">
        <v>26.16</v>
      </c>
      <c r="R114" s="1">
        <v>35.01</v>
      </c>
      <c r="S114" s="1">
        <v>30.86</v>
      </c>
      <c r="T114" s="1">
        <v>17.850000000000001</v>
      </c>
      <c r="U114" s="1">
        <v>27.17</v>
      </c>
      <c r="V114" s="1">
        <v>24.28</v>
      </c>
      <c r="W114" s="1">
        <v>13.36</v>
      </c>
      <c r="X114" s="1">
        <v>17.850000000000001</v>
      </c>
      <c r="Y114" s="1">
        <v>20.21</v>
      </c>
      <c r="Z114" s="1">
        <v>8.16</v>
      </c>
      <c r="AA114" s="1">
        <v>12.43</v>
      </c>
      <c r="AB114" s="1">
        <v>12.61</v>
      </c>
      <c r="AC114" s="1">
        <v>4.96</v>
      </c>
      <c r="AD114" s="1">
        <v>6.35</v>
      </c>
      <c r="AE114" s="1">
        <v>7.5</v>
      </c>
    </row>
    <row r="115" spans="1:31">
      <c r="A115" s="1" t="s">
        <v>1821</v>
      </c>
      <c r="B115" s="1" t="s">
        <v>1930</v>
      </c>
      <c r="C115" s="1">
        <v>9.9700000000000006</v>
      </c>
      <c r="D115" s="1">
        <v>0.01</v>
      </c>
      <c r="E115" s="1">
        <v>0.01</v>
      </c>
      <c r="F115" s="1">
        <v>0</v>
      </c>
      <c r="G115" s="1">
        <v>0</v>
      </c>
      <c r="H115" s="1" t="s">
        <v>244</v>
      </c>
      <c r="I115" s="1">
        <v>9.9700000000000006</v>
      </c>
      <c r="J115" s="1" t="s">
        <v>1931</v>
      </c>
      <c r="K115" s="26">
        <v>9.4599999999999996E-174</v>
      </c>
      <c r="L115" s="1" t="s">
        <v>740</v>
      </c>
      <c r="M115" s="1" t="s">
        <v>1842</v>
      </c>
      <c r="N115" s="1" t="s">
        <v>741</v>
      </c>
      <c r="O115" s="1" t="s">
        <v>195</v>
      </c>
      <c r="P115" s="1" t="s">
        <v>742</v>
      </c>
      <c r="Q115" s="1">
        <v>5.9</v>
      </c>
      <c r="R115" s="1">
        <v>5.43</v>
      </c>
      <c r="S115" s="1">
        <v>6.14</v>
      </c>
      <c r="T115" s="1">
        <v>3.11</v>
      </c>
      <c r="U115" s="1">
        <v>2.0099999999999998</v>
      </c>
      <c r="V115" s="1">
        <v>1.77</v>
      </c>
      <c r="W115" s="1">
        <v>2.48</v>
      </c>
      <c r="X115" s="1">
        <v>2.71</v>
      </c>
      <c r="Y115" s="1">
        <v>3.31</v>
      </c>
      <c r="Z115" s="1">
        <v>1.62</v>
      </c>
      <c r="AA115" s="1">
        <v>1.19</v>
      </c>
      <c r="AB115" s="1">
        <v>2.33</v>
      </c>
      <c r="AC115" s="1">
        <v>0.57999999999999996</v>
      </c>
      <c r="AD115" s="1">
        <v>1.57</v>
      </c>
      <c r="AE115" s="1">
        <v>0.92</v>
      </c>
    </row>
    <row r="116" spans="1:31">
      <c r="A116" s="1" t="s">
        <v>1821</v>
      </c>
      <c r="B116" s="1" t="s">
        <v>2088</v>
      </c>
      <c r="C116" s="1">
        <v>2</v>
      </c>
      <c r="D116" s="1">
        <v>2</v>
      </c>
      <c r="E116" s="1">
        <v>2</v>
      </c>
      <c r="F116" s="1">
        <v>2</v>
      </c>
      <c r="G116" s="1">
        <v>2</v>
      </c>
      <c r="H116" s="1" t="s">
        <v>249</v>
      </c>
      <c r="I116" s="1">
        <v>2</v>
      </c>
      <c r="J116" s="1" t="s">
        <v>2089</v>
      </c>
      <c r="K116" s="26">
        <v>2.9599999999999999E-175</v>
      </c>
      <c r="L116" s="1" t="s">
        <v>740</v>
      </c>
      <c r="M116" s="1" t="s">
        <v>1819</v>
      </c>
      <c r="N116" s="1" t="s">
        <v>741</v>
      </c>
      <c r="O116" s="1" t="s">
        <v>195</v>
      </c>
      <c r="P116" s="1" t="s">
        <v>737</v>
      </c>
      <c r="Q116" s="1">
        <v>74.09</v>
      </c>
      <c r="R116" s="1">
        <v>116.3</v>
      </c>
      <c r="S116" s="1">
        <v>128.63999999999999</v>
      </c>
      <c r="T116" s="1">
        <v>19</v>
      </c>
      <c r="U116" s="1">
        <v>23.52</v>
      </c>
      <c r="V116" s="1">
        <v>24.77</v>
      </c>
      <c r="W116" s="1">
        <v>16.61</v>
      </c>
      <c r="X116" s="1">
        <v>30.33</v>
      </c>
      <c r="Y116" s="1">
        <v>27.65</v>
      </c>
      <c r="Z116" s="1">
        <v>13.16</v>
      </c>
      <c r="AA116" s="1">
        <v>14.95</v>
      </c>
      <c r="AB116" s="1">
        <v>15.58</v>
      </c>
      <c r="AC116" s="1">
        <v>6.72</v>
      </c>
      <c r="AD116" s="1">
        <v>10.74</v>
      </c>
      <c r="AE116" s="1">
        <v>10.79</v>
      </c>
    </row>
    <row r="117" spans="1:31">
      <c r="A117" s="1" t="s">
        <v>1821</v>
      </c>
      <c r="B117" s="1" t="s">
        <v>1856</v>
      </c>
      <c r="C117" s="1">
        <v>9.9700000000000006</v>
      </c>
      <c r="D117" s="1">
        <v>0.01</v>
      </c>
      <c r="E117" s="1">
        <v>0.01</v>
      </c>
      <c r="F117" s="1">
        <v>0</v>
      </c>
      <c r="G117" s="1">
        <v>0</v>
      </c>
      <c r="H117" s="1" t="s">
        <v>244</v>
      </c>
      <c r="I117" s="1">
        <v>9.9700000000000006</v>
      </c>
      <c r="J117" s="1" t="s">
        <v>1857</v>
      </c>
      <c r="K117" s="26">
        <v>6.8200000000000001E-77</v>
      </c>
      <c r="L117" s="1" t="s">
        <v>850</v>
      </c>
      <c r="M117" s="1" t="s">
        <v>1819</v>
      </c>
      <c r="N117" s="1" t="s">
        <v>851</v>
      </c>
      <c r="O117" s="1" t="s">
        <v>196</v>
      </c>
      <c r="P117" s="1" t="s">
        <v>1858</v>
      </c>
      <c r="Q117" s="1">
        <v>150.41999999999999</v>
      </c>
      <c r="R117" s="1">
        <v>210.09</v>
      </c>
      <c r="S117" s="1">
        <v>211.25</v>
      </c>
      <c r="T117" s="1">
        <v>6.95</v>
      </c>
      <c r="U117" s="1">
        <v>25.57</v>
      </c>
      <c r="V117" s="1">
        <v>19.84</v>
      </c>
      <c r="W117" s="1">
        <v>9.09</v>
      </c>
      <c r="X117" s="1">
        <v>17.04</v>
      </c>
      <c r="Y117" s="1">
        <v>16.97</v>
      </c>
      <c r="Z117" s="1">
        <v>6.6</v>
      </c>
      <c r="AA117" s="1">
        <v>9.61</v>
      </c>
      <c r="AB117" s="1">
        <v>10.07</v>
      </c>
      <c r="AC117" s="1">
        <v>3.89</v>
      </c>
      <c r="AD117" s="1">
        <v>8.0500000000000007</v>
      </c>
      <c r="AE117" s="1">
        <v>8.76</v>
      </c>
    </row>
    <row r="118" spans="1:31">
      <c r="A118" s="1" t="s">
        <v>1821</v>
      </c>
      <c r="B118" s="1" t="s">
        <v>2145</v>
      </c>
      <c r="C118" s="1">
        <v>2.11</v>
      </c>
      <c r="D118" s="1">
        <v>7.88</v>
      </c>
      <c r="E118" s="1">
        <v>0</v>
      </c>
      <c r="F118" s="1">
        <v>0</v>
      </c>
      <c r="G118" s="1">
        <v>0</v>
      </c>
      <c r="H118" s="1" t="s">
        <v>245</v>
      </c>
      <c r="I118" s="1">
        <v>7.88</v>
      </c>
      <c r="J118" s="1" t="s">
        <v>2146</v>
      </c>
      <c r="K118" s="26">
        <v>2.0499999999999999E-173</v>
      </c>
      <c r="L118" s="1" t="s">
        <v>750</v>
      </c>
      <c r="M118" s="1" t="s">
        <v>1819</v>
      </c>
      <c r="N118" s="1" t="s">
        <v>751</v>
      </c>
      <c r="O118" s="1" t="s">
        <v>197</v>
      </c>
      <c r="P118" s="1" t="s">
        <v>752</v>
      </c>
      <c r="Q118" s="1">
        <v>121.43</v>
      </c>
      <c r="R118" s="1">
        <v>139.03</v>
      </c>
      <c r="S118" s="1">
        <v>150.25</v>
      </c>
      <c r="T118" s="1">
        <v>9.81</v>
      </c>
      <c r="U118" s="1">
        <v>15.21</v>
      </c>
      <c r="V118" s="1">
        <v>16.809999999999999</v>
      </c>
      <c r="W118" s="1">
        <v>8.9700000000000006</v>
      </c>
      <c r="X118" s="1">
        <v>11.06</v>
      </c>
      <c r="Y118" s="1">
        <v>12.59</v>
      </c>
      <c r="Z118" s="1">
        <v>7.61</v>
      </c>
      <c r="AA118" s="1">
        <v>8.36</v>
      </c>
      <c r="AB118" s="1">
        <v>8.76</v>
      </c>
      <c r="AC118" s="1">
        <v>6.91</v>
      </c>
      <c r="AD118" s="1">
        <v>10.63</v>
      </c>
      <c r="AE118" s="1">
        <v>11.1</v>
      </c>
    </row>
    <row r="119" spans="1:31">
      <c r="A119" s="1" t="s">
        <v>1821</v>
      </c>
      <c r="B119" s="1" t="s">
        <v>1840</v>
      </c>
      <c r="C119" s="1">
        <v>0</v>
      </c>
      <c r="D119" s="1">
        <v>9.8800000000000008</v>
      </c>
      <c r="E119" s="1">
        <v>0.12</v>
      </c>
      <c r="F119" s="1">
        <v>0</v>
      </c>
      <c r="G119" s="1">
        <v>0</v>
      </c>
      <c r="H119" s="1" t="s">
        <v>245</v>
      </c>
      <c r="I119" s="1">
        <v>9.8800000000000008</v>
      </c>
      <c r="J119" s="1" t="s">
        <v>1841</v>
      </c>
      <c r="K119" s="26">
        <v>3.0300000000000001E-33</v>
      </c>
      <c r="L119" s="1" t="s">
        <v>755</v>
      </c>
      <c r="M119" s="1" t="s">
        <v>1842</v>
      </c>
      <c r="N119" s="1" t="s">
        <v>756</v>
      </c>
      <c r="O119" s="1" t="s">
        <v>201</v>
      </c>
      <c r="P119" s="1" t="s">
        <v>278</v>
      </c>
      <c r="Q119" s="1">
        <v>19.059999999999999</v>
      </c>
      <c r="R119" s="1">
        <v>22.55</v>
      </c>
      <c r="S119" s="1">
        <v>30.06</v>
      </c>
      <c r="T119" s="1">
        <v>12.09</v>
      </c>
      <c r="U119" s="1">
        <v>19.79</v>
      </c>
      <c r="V119" s="1">
        <v>21.01</v>
      </c>
      <c r="W119" s="1">
        <v>8.31</v>
      </c>
      <c r="X119" s="1">
        <v>18.75</v>
      </c>
      <c r="Y119" s="1">
        <v>17.11</v>
      </c>
      <c r="Z119" s="1">
        <v>6.65</v>
      </c>
      <c r="AA119" s="1">
        <v>8.58</v>
      </c>
      <c r="AB119" s="1">
        <v>5.56</v>
      </c>
      <c r="AC119" s="1">
        <v>2.79</v>
      </c>
      <c r="AD119" s="1">
        <v>5.75</v>
      </c>
      <c r="AE119" s="1">
        <v>5.81</v>
      </c>
    </row>
    <row r="120" spans="1:31">
      <c r="A120" s="1" t="s">
        <v>1821</v>
      </c>
      <c r="B120" s="1" t="s">
        <v>1902</v>
      </c>
      <c r="C120" s="1">
        <v>9.9700000000000006</v>
      </c>
      <c r="D120" s="1">
        <v>0.01</v>
      </c>
      <c r="E120" s="1">
        <v>0.01</v>
      </c>
      <c r="F120" s="1">
        <v>0</v>
      </c>
      <c r="G120" s="1">
        <v>0</v>
      </c>
      <c r="H120" s="1" t="s">
        <v>244</v>
      </c>
      <c r="I120" s="1">
        <v>9.9700000000000006</v>
      </c>
      <c r="J120" s="1" t="s">
        <v>1903</v>
      </c>
      <c r="K120" s="26">
        <v>3.4899999999999998E-49</v>
      </c>
      <c r="L120" s="1" t="s">
        <v>755</v>
      </c>
      <c r="M120" s="1" t="s">
        <v>1904</v>
      </c>
      <c r="N120" s="1" t="s">
        <v>756</v>
      </c>
      <c r="O120" s="1" t="s">
        <v>201</v>
      </c>
      <c r="P120" s="1" t="s">
        <v>1905</v>
      </c>
      <c r="Q120" s="1">
        <v>8.25</v>
      </c>
      <c r="R120" s="1">
        <v>11.35</v>
      </c>
      <c r="S120" s="1">
        <v>8.6999999999999993</v>
      </c>
      <c r="T120" s="1">
        <v>8.68</v>
      </c>
      <c r="U120" s="1">
        <v>13.61</v>
      </c>
      <c r="V120" s="1">
        <v>10.96</v>
      </c>
      <c r="W120" s="1">
        <v>12.43</v>
      </c>
      <c r="X120" s="1">
        <v>10.029999999999999</v>
      </c>
      <c r="Y120" s="1">
        <v>11.96</v>
      </c>
      <c r="Z120" s="1">
        <v>6.7</v>
      </c>
      <c r="AA120" s="1">
        <v>5.21</v>
      </c>
      <c r="AB120" s="1">
        <v>6.72</v>
      </c>
      <c r="AC120" s="1">
        <v>3.28</v>
      </c>
      <c r="AD120" s="1">
        <v>3.24</v>
      </c>
      <c r="AE120" s="1">
        <v>3.27</v>
      </c>
    </row>
    <row r="121" spans="1:31">
      <c r="A121" s="1" t="s">
        <v>1821</v>
      </c>
      <c r="B121" s="1" t="s">
        <v>2003</v>
      </c>
      <c r="C121" s="1">
        <v>9.9700000000000006</v>
      </c>
      <c r="D121" s="1">
        <v>0.01</v>
      </c>
      <c r="E121" s="1">
        <v>0.01</v>
      </c>
      <c r="F121" s="1">
        <v>0</v>
      </c>
      <c r="G121" s="1">
        <v>0</v>
      </c>
      <c r="H121" s="1" t="s">
        <v>244</v>
      </c>
      <c r="I121" s="1">
        <v>9.9700000000000006</v>
      </c>
      <c r="J121" s="1" t="s">
        <v>2004</v>
      </c>
      <c r="K121" s="26">
        <v>1.88E-58</v>
      </c>
      <c r="L121" s="1" t="s">
        <v>755</v>
      </c>
      <c r="M121" s="1" t="s">
        <v>2005</v>
      </c>
      <c r="N121" s="1" t="s">
        <v>756</v>
      </c>
      <c r="O121" s="1" t="s">
        <v>201</v>
      </c>
      <c r="P121" s="1" t="s">
        <v>278</v>
      </c>
      <c r="Q121" s="1">
        <v>97.33</v>
      </c>
      <c r="R121" s="1">
        <v>217.78</v>
      </c>
      <c r="S121" s="1">
        <v>217.86</v>
      </c>
      <c r="T121" s="1">
        <v>21.01</v>
      </c>
      <c r="U121" s="1">
        <v>48.38</v>
      </c>
      <c r="V121" s="1">
        <v>33.799999999999997</v>
      </c>
      <c r="W121" s="1">
        <v>18.03</v>
      </c>
      <c r="X121" s="1">
        <v>41.23</v>
      </c>
      <c r="Y121" s="1">
        <v>28.04</v>
      </c>
      <c r="Z121" s="1">
        <v>17.84</v>
      </c>
      <c r="AA121" s="1">
        <v>37.56</v>
      </c>
      <c r="AB121" s="1">
        <v>28.55</v>
      </c>
      <c r="AC121" s="1">
        <v>10.73</v>
      </c>
      <c r="AD121" s="1">
        <v>22.35</v>
      </c>
      <c r="AE121" s="1">
        <v>26.88</v>
      </c>
    </row>
    <row r="122" spans="1:31">
      <c r="A122" s="1" t="s">
        <v>1821</v>
      </c>
      <c r="B122" s="1" t="s">
        <v>2006</v>
      </c>
      <c r="C122" s="1">
        <v>9.9700000000000006</v>
      </c>
      <c r="D122" s="1">
        <v>0.01</v>
      </c>
      <c r="E122" s="1">
        <v>0.01</v>
      </c>
      <c r="F122" s="1">
        <v>0</v>
      </c>
      <c r="G122" s="1">
        <v>0</v>
      </c>
      <c r="H122" s="1" t="s">
        <v>244</v>
      </c>
      <c r="I122" s="1">
        <v>9.9700000000000006</v>
      </c>
      <c r="J122" s="1" t="s">
        <v>2007</v>
      </c>
      <c r="K122" s="26">
        <v>4.3799999999999999E-79</v>
      </c>
      <c r="L122" s="1" t="s">
        <v>755</v>
      </c>
      <c r="M122" s="1" t="s">
        <v>2005</v>
      </c>
      <c r="N122" s="1" t="s">
        <v>756</v>
      </c>
      <c r="O122" s="1" t="s">
        <v>201</v>
      </c>
      <c r="P122" s="1" t="s">
        <v>278</v>
      </c>
      <c r="Q122" s="1">
        <v>29.48</v>
      </c>
      <c r="R122" s="1">
        <v>43.43</v>
      </c>
      <c r="S122" s="1">
        <v>38.880000000000003</v>
      </c>
      <c r="T122" s="1">
        <v>10.88</v>
      </c>
      <c r="U122" s="1">
        <v>22.33</v>
      </c>
      <c r="V122" s="1">
        <v>18.899999999999999</v>
      </c>
      <c r="W122" s="1">
        <v>13.22</v>
      </c>
      <c r="X122" s="1">
        <v>20.83</v>
      </c>
      <c r="Y122" s="1">
        <v>23.9</v>
      </c>
      <c r="Z122" s="1">
        <v>8.59</v>
      </c>
      <c r="AA122" s="1">
        <v>12.83</v>
      </c>
      <c r="AB122" s="1">
        <v>15</v>
      </c>
      <c r="AC122" s="1">
        <v>6.78</v>
      </c>
      <c r="AD122" s="1">
        <v>9.64</v>
      </c>
      <c r="AE122" s="1">
        <v>11.02</v>
      </c>
    </row>
    <row r="123" spans="1:31">
      <c r="A123" s="1" t="s">
        <v>1821</v>
      </c>
      <c r="B123" s="1" t="s">
        <v>2021</v>
      </c>
      <c r="C123" s="1">
        <v>9.9700000000000006</v>
      </c>
      <c r="D123" s="1">
        <v>0.01</v>
      </c>
      <c r="E123" s="1">
        <v>0.01</v>
      </c>
      <c r="F123" s="1">
        <v>0</v>
      </c>
      <c r="G123" s="1">
        <v>0</v>
      </c>
      <c r="H123" s="1" t="s">
        <v>244</v>
      </c>
      <c r="I123" s="1">
        <v>9.9700000000000006</v>
      </c>
      <c r="J123" s="1" t="s">
        <v>1903</v>
      </c>
      <c r="K123" s="26">
        <v>3.4899999999999998E-49</v>
      </c>
      <c r="L123" s="1" t="s">
        <v>755</v>
      </c>
      <c r="M123" s="1" t="s">
        <v>1904</v>
      </c>
      <c r="N123" s="1" t="s">
        <v>756</v>
      </c>
      <c r="O123" s="1" t="s">
        <v>201</v>
      </c>
      <c r="P123" s="1" t="s">
        <v>1905</v>
      </c>
      <c r="Q123" s="1">
        <v>8.25</v>
      </c>
      <c r="R123" s="1">
        <v>11.35</v>
      </c>
      <c r="S123" s="1">
        <v>8.6999999999999993</v>
      </c>
      <c r="T123" s="1">
        <v>8.68</v>
      </c>
      <c r="U123" s="1">
        <v>13.61</v>
      </c>
      <c r="V123" s="1">
        <v>10.96</v>
      </c>
      <c r="W123" s="1">
        <v>12.43</v>
      </c>
      <c r="X123" s="1">
        <v>10.029999999999999</v>
      </c>
      <c r="Y123" s="1">
        <v>11.96</v>
      </c>
      <c r="Z123" s="1">
        <v>6.7</v>
      </c>
      <c r="AA123" s="1">
        <v>5.21</v>
      </c>
      <c r="AB123" s="1">
        <v>6.72</v>
      </c>
      <c r="AC123" s="1">
        <v>3.28</v>
      </c>
      <c r="AD123" s="1">
        <v>3.24</v>
      </c>
      <c r="AE123" s="1">
        <v>3.27</v>
      </c>
    </row>
    <row r="124" spans="1:31">
      <c r="A124" s="1" t="s">
        <v>1821</v>
      </c>
      <c r="B124" s="1" t="s">
        <v>2047</v>
      </c>
      <c r="C124" s="1">
        <v>9.9700000000000006</v>
      </c>
      <c r="D124" s="1">
        <v>0.01</v>
      </c>
      <c r="E124" s="1">
        <v>0.01</v>
      </c>
      <c r="F124" s="1">
        <v>0</v>
      </c>
      <c r="G124" s="1">
        <v>0</v>
      </c>
      <c r="H124" s="1" t="s">
        <v>244</v>
      </c>
      <c r="I124" s="1">
        <v>9.9700000000000006</v>
      </c>
      <c r="J124" s="1" t="s">
        <v>2048</v>
      </c>
      <c r="K124" s="1">
        <v>0</v>
      </c>
      <c r="L124" s="1" t="s">
        <v>904</v>
      </c>
      <c r="M124" s="1" t="s">
        <v>1824</v>
      </c>
      <c r="N124" s="1" t="s">
        <v>905</v>
      </c>
      <c r="O124" s="1" t="s">
        <v>201</v>
      </c>
      <c r="P124" s="1" t="s">
        <v>1761</v>
      </c>
      <c r="Q124" s="1">
        <v>11.77</v>
      </c>
      <c r="R124" s="1">
        <v>13.54</v>
      </c>
      <c r="S124" s="1">
        <v>12.29</v>
      </c>
      <c r="T124" s="1">
        <v>6.07</v>
      </c>
      <c r="U124" s="1">
        <v>4.51</v>
      </c>
      <c r="V124" s="1">
        <v>4.6100000000000003</v>
      </c>
      <c r="W124" s="1">
        <v>5.7</v>
      </c>
      <c r="X124" s="1">
        <v>6.31</v>
      </c>
      <c r="Y124" s="1">
        <v>7</v>
      </c>
      <c r="Z124" s="1">
        <v>2.9</v>
      </c>
      <c r="AA124" s="1">
        <v>4.47</v>
      </c>
      <c r="AB124" s="1">
        <v>5.47</v>
      </c>
      <c r="AC124" s="1">
        <v>2.52</v>
      </c>
      <c r="AD124" s="1">
        <v>2.75</v>
      </c>
      <c r="AE124" s="1">
        <v>2.25</v>
      </c>
    </row>
    <row r="125" spans="1:31">
      <c r="A125" s="1" t="s">
        <v>1821</v>
      </c>
      <c r="B125" s="1" t="s">
        <v>2079</v>
      </c>
      <c r="C125" s="1">
        <v>9.9700000000000006</v>
      </c>
      <c r="D125" s="1">
        <v>0.01</v>
      </c>
      <c r="E125" s="1">
        <v>0.01</v>
      </c>
      <c r="F125" s="1">
        <v>0</v>
      </c>
      <c r="G125" s="1">
        <v>0</v>
      </c>
      <c r="H125" s="1" t="s">
        <v>244</v>
      </c>
      <c r="I125" s="1">
        <v>9.9700000000000006</v>
      </c>
      <c r="J125" s="1" t="s">
        <v>2080</v>
      </c>
      <c r="K125" s="26">
        <v>1.2E-44</v>
      </c>
      <c r="L125" s="1" t="s">
        <v>755</v>
      </c>
      <c r="M125" s="1" t="s">
        <v>1842</v>
      </c>
      <c r="N125" s="1" t="s">
        <v>756</v>
      </c>
      <c r="O125" s="1" t="s">
        <v>201</v>
      </c>
      <c r="P125" s="1" t="s">
        <v>278</v>
      </c>
      <c r="Q125" s="1">
        <v>22.98</v>
      </c>
      <c r="R125" s="1">
        <v>27.73</v>
      </c>
      <c r="S125" s="1">
        <v>36.28</v>
      </c>
      <c r="T125" s="1">
        <v>4.38</v>
      </c>
      <c r="U125" s="1">
        <v>12.9</v>
      </c>
      <c r="V125" s="1">
        <v>7.2</v>
      </c>
      <c r="W125" s="1">
        <v>4.4000000000000004</v>
      </c>
      <c r="X125" s="1">
        <v>6.39</v>
      </c>
      <c r="Y125" s="1">
        <v>7.17</v>
      </c>
      <c r="Z125" s="1">
        <v>3.6</v>
      </c>
      <c r="AA125" s="1">
        <v>5.35</v>
      </c>
      <c r="AB125" s="1">
        <v>5.49</v>
      </c>
      <c r="AC125" s="1">
        <v>4.1900000000000004</v>
      </c>
      <c r="AD125" s="1">
        <v>2.36</v>
      </c>
      <c r="AE125" s="1">
        <v>1.88</v>
      </c>
    </row>
    <row r="126" spans="1:31">
      <c r="A126" s="1" t="s">
        <v>1821</v>
      </c>
      <c r="B126" s="1" t="s">
        <v>2124</v>
      </c>
      <c r="C126" s="1">
        <v>8.9600000000000009</v>
      </c>
      <c r="D126" s="1">
        <v>0.51</v>
      </c>
      <c r="E126" s="1">
        <v>0.26</v>
      </c>
      <c r="F126" s="1">
        <v>0.01</v>
      </c>
      <c r="G126" s="1">
        <v>0.26</v>
      </c>
      <c r="H126" s="1" t="s">
        <v>244</v>
      </c>
      <c r="I126" s="1">
        <v>8.9600000000000009</v>
      </c>
      <c r="J126" s="1" t="s">
        <v>2125</v>
      </c>
      <c r="K126" s="26">
        <v>1.28E-25</v>
      </c>
      <c r="L126" s="1" t="s">
        <v>755</v>
      </c>
      <c r="M126" s="1" t="s">
        <v>2126</v>
      </c>
      <c r="N126" s="1" t="s">
        <v>756</v>
      </c>
      <c r="O126" s="1" t="s">
        <v>201</v>
      </c>
      <c r="P126" s="1" t="s">
        <v>2127</v>
      </c>
      <c r="Q126" s="1">
        <v>8.5299999999999994</v>
      </c>
      <c r="R126" s="1">
        <v>10.27</v>
      </c>
      <c r="S126" s="1">
        <v>10.06</v>
      </c>
      <c r="T126" s="1">
        <v>7.94</v>
      </c>
      <c r="U126" s="1">
        <v>11.13</v>
      </c>
      <c r="V126" s="1">
        <v>10.23</v>
      </c>
      <c r="W126" s="1">
        <v>6.23</v>
      </c>
      <c r="X126" s="1">
        <v>8.19</v>
      </c>
      <c r="Y126" s="1">
        <v>8.1300000000000008</v>
      </c>
      <c r="Z126" s="1">
        <v>2.67</v>
      </c>
      <c r="AA126" s="1">
        <v>4.93</v>
      </c>
      <c r="AB126" s="1">
        <v>3.43</v>
      </c>
      <c r="AC126" s="1">
        <v>2.67</v>
      </c>
      <c r="AD126" s="1">
        <v>3.23</v>
      </c>
      <c r="AE126" s="1">
        <v>3.49</v>
      </c>
    </row>
    <row r="127" spans="1:31">
      <c r="A127" s="1" t="s">
        <v>1821</v>
      </c>
      <c r="B127" s="1" t="s">
        <v>2128</v>
      </c>
      <c r="C127" s="1">
        <v>0.04</v>
      </c>
      <c r="D127" s="1">
        <v>9.82</v>
      </c>
      <c r="E127" s="1">
        <v>0.12</v>
      </c>
      <c r="F127" s="1">
        <v>0.01</v>
      </c>
      <c r="G127" s="1">
        <v>0.01</v>
      </c>
      <c r="H127" s="1" t="s">
        <v>245</v>
      </c>
      <c r="I127" s="1">
        <v>9.82</v>
      </c>
      <c r="J127" s="1" t="s">
        <v>2129</v>
      </c>
      <c r="K127" s="26">
        <v>2.6299999999999899E-81</v>
      </c>
      <c r="L127" s="1" t="s">
        <v>755</v>
      </c>
      <c r="M127" s="1" t="s">
        <v>2130</v>
      </c>
      <c r="N127" s="1" t="s">
        <v>756</v>
      </c>
      <c r="O127" s="1" t="s">
        <v>201</v>
      </c>
      <c r="P127" s="1" t="s">
        <v>278</v>
      </c>
      <c r="Q127" s="1">
        <v>6.55</v>
      </c>
      <c r="R127" s="1">
        <v>6.5</v>
      </c>
      <c r="S127" s="1">
        <v>8.8800000000000008</v>
      </c>
      <c r="T127" s="1">
        <v>8.4700000000000006</v>
      </c>
      <c r="U127" s="1">
        <v>14.04</v>
      </c>
      <c r="V127" s="1">
        <v>9.2100000000000009</v>
      </c>
      <c r="W127" s="1">
        <v>6.43</v>
      </c>
      <c r="X127" s="1">
        <v>11.21</v>
      </c>
      <c r="Y127" s="1">
        <v>9.57</v>
      </c>
      <c r="Z127" s="1">
        <v>3.91</v>
      </c>
      <c r="AA127" s="1">
        <v>5.85</v>
      </c>
      <c r="AB127" s="1">
        <v>7.06</v>
      </c>
      <c r="AC127" s="1">
        <v>1.91</v>
      </c>
      <c r="AD127" s="1">
        <v>3.19</v>
      </c>
      <c r="AE127" s="1">
        <v>4.3499999999999996</v>
      </c>
    </row>
    <row r="128" spans="1:31">
      <c r="A128" s="1" t="s">
        <v>1821</v>
      </c>
      <c r="B128" s="1" t="s">
        <v>2008</v>
      </c>
      <c r="C128" s="1">
        <v>0</v>
      </c>
      <c r="D128" s="1">
        <v>9.99</v>
      </c>
      <c r="E128" s="1">
        <v>0.01</v>
      </c>
      <c r="F128" s="1">
        <v>0</v>
      </c>
      <c r="G128" s="1">
        <v>0.01</v>
      </c>
      <c r="H128" s="1" t="s">
        <v>245</v>
      </c>
      <c r="I128" s="1">
        <v>9.99</v>
      </c>
      <c r="J128" s="1" t="s">
        <v>2009</v>
      </c>
      <c r="K128" s="26">
        <v>6.0599999999999996E-121</v>
      </c>
      <c r="L128" s="1" t="s">
        <v>766</v>
      </c>
      <c r="M128" s="1" t="s">
        <v>1824</v>
      </c>
      <c r="N128" s="1" t="s">
        <v>768</v>
      </c>
      <c r="O128" s="1" t="s">
        <v>203</v>
      </c>
      <c r="P128" s="1" t="s">
        <v>769</v>
      </c>
      <c r="Q128" s="1">
        <v>29.98</v>
      </c>
      <c r="R128" s="1">
        <v>29.06</v>
      </c>
      <c r="S128" s="1">
        <v>25.23</v>
      </c>
      <c r="T128" s="1">
        <v>5.75</v>
      </c>
      <c r="U128" s="1">
        <v>9.02</v>
      </c>
      <c r="V128" s="1">
        <v>7.81</v>
      </c>
      <c r="W128" s="1">
        <v>6.62</v>
      </c>
      <c r="X128" s="1">
        <v>7.11</v>
      </c>
      <c r="Y128" s="1">
        <v>8.31</v>
      </c>
      <c r="Z128" s="1">
        <v>3.64</v>
      </c>
      <c r="AA128" s="1">
        <v>5.58</v>
      </c>
      <c r="AB128" s="1">
        <v>8.2899999999999991</v>
      </c>
      <c r="AC128" s="1">
        <v>2.5299999999999998</v>
      </c>
      <c r="AD128" s="1">
        <v>3.64</v>
      </c>
      <c r="AE128" s="1">
        <v>2.93</v>
      </c>
    </row>
    <row r="129" spans="1:31">
      <c r="A129" s="1" t="s">
        <v>1821</v>
      </c>
      <c r="B129" s="1" t="s">
        <v>2073</v>
      </c>
      <c r="C129" s="1">
        <v>8.9600000000000009</v>
      </c>
      <c r="D129" s="1">
        <v>0.51</v>
      </c>
      <c r="E129" s="1">
        <v>0.26</v>
      </c>
      <c r="F129" s="1">
        <v>0.01</v>
      </c>
      <c r="G129" s="1">
        <v>0.26</v>
      </c>
      <c r="H129" s="1" t="s">
        <v>244</v>
      </c>
      <c r="I129" s="1">
        <v>8.9600000000000009</v>
      </c>
      <c r="J129" s="1" t="s">
        <v>2074</v>
      </c>
      <c r="K129" s="26">
        <v>3.1600000000000003E-29</v>
      </c>
      <c r="L129" s="1" t="s">
        <v>872</v>
      </c>
      <c r="M129" s="1" t="s">
        <v>2075</v>
      </c>
      <c r="N129" s="1" t="s">
        <v>873</v>
      </c>
      <c r="O129" s="1" t="s">
        <v>203</v>
      </c>
      <c r="P129" s="1" t="s">
        <v>278</v>
      </c>
      <c r="Q129" s="1">
        <v>15.65</v>
      </c>
      <c r="R129" s="1">
        <v>17.66</v>
      </c>
      <c r="S129" s="1">
        <v>27</v>
      </c>
      <c r="T129" s="1">
        <v>5.77</v>
      </c>
      <c r="U129" s="1">
        <v>11.62</v>
      </c>
      <c r="V129" s="1">
        <v>15.28</v>
      </c>
      <c r="W129" s="1">
        <v>4.13</v>
      </c>
      <c r="X129" s="1">
        <v>9.01</v>
      </c>
      <c r="Y129" s="1">
        <v>8.1300000000000008</v>
      </c>
      <c r="Z129" s="1">
        <v>3.67</v>
      </c>
      <c r="AA129" s="1">
        <v>4.71</v>
      </c>
      <c r="AB129" s="1">
        <v>5.22</v>
      </c>
      <c r="AC129" s="1">
        <v>2.52</v>
      </c>
      <c r="AD129" s="1">
        <v>3.14</v>
      </c>
      <c r="AE129" s="1">
        <v>6.42</v>
      </c>
    </row>
    <row r="130" spans="1:31">
      <c r="A130" s="1" t="s">
        <v>1821</v>
      </c>
      <c r="B130" s="1" t="s">
        <v>1829</v>
      </c>
      <c r="C130" s="1">
        <v>0</v>
      </c>
      <c r="D130" s="1">
        <v>10</v>
      </c>
      <c r="E130" s="1">
        <v>0</v>
      </c>
      <c r="F130" s="1">
        <v>0</v>
      </c>
      <c r="G130" s="1">
        <v>0</v>
      </c>
      <c r="H130" s="1" t="s">
        <v>245</v>
      </c>
      <c r="I130" s="1">
        <v>10</v>
      </c>
      <c r="J130" s="1" t="s">
        <v>1830</v>
      </c>
      <c r="K130" s="26">
        <v>1.8299999999999999E-124</v>
      </c>
      <c r="L130" s="1" t="s">
        <v>817</v>
      </c>
      <c r="M130" s="1" t="s">
        <v>1819</v>
      </c>
      <c r="N130" s="1" t="s">
        <v>818</v>
      </c>
      <c r="O130" s="1" t="s">
        <v>214</v>
      </c>
      <c r="P130" s="1" t="s">
        <v>1831</v>
      </c>
      <c r="Q130" s="1">
        <v>101.1</v>
      </c>
      <c r="R130" s="1">
        <v>125.68</v>
      </c>
      <c r="S130" s="1">
        <v>162.97999999999999</v>
      </c>
      <c r="T130" s="1">
        <v>30.81</v>
      </c>
      <c r="U130" s="1">
        <v>48.81</v>
      </c>
      <c r="V130" s="1">
        <v>57.95</v>
      </c>
      <c r="W130" s="1">
        <v>32.979999999999997</v>
      </c>
      <c r="X130" s="1">
        <v>44.21</v>
      </c>
      <c r="Y130" s="1">
        <v>39.840000000000003</v>
      </c>
      <c r="Z130" s="1">
        <v>20.440000000000001</v>
      </c>
      <c r="AA130" s="1">
        <v>24.28</v>
      </c>
      <c r="AB130" s="1">
        <v>23.93</v>
      </c>
      <c r="AC130" s="1">
        <v>15.33</v>
      </c>
      <c r="AD130" s="1">
        <v>18.649999999999999</v>
      </c>
      <c r="AE130" s="1">
        <v>17.59</v>
      </c>
    </row>
    <row r="131" spans="1:31">
      <c r="A131" s="1" t="s">
        <v>1821</v>
      </c>
      <c r="B131" s="1" t="s">
        <v>2045</v>
      </c>
      <c r="C131" s="1">
        <v>9.26</v>
      </c>
      <c r="D131" s="1">
        <v>0.24</v>
      </c>
      <c r="E131" s="1">
        <v>0.48</v>
      </c>
      <c r="F131" s="1">
        <v>0.01</v>
      </c>
      <c r="G131" s="1">
        <v>0.01</v>
      </c>
      <c r="H131" s="1" t="s">
        <v>244</v>
      </c>
      <c r="I131" s="1">
        <v>9.26</v>
      </c>
      <c r="J131" s="1" t="s">
        <v>2046</v>
      </c>
      <c r="K131" s="1">
        <v>0</v>
      </c>
      <c r="L131" s="1" t="s">
        <v>830</v>
      </c>
      <c r="M131" s="1" t="s">
        <v>1819</v>
      </c>
      <c r="N131" s="1" t="s">
        <v>831</v>
      </c>
      <c r="O131" s="1" t="s">
        <v>216</v>
      </c>
      <c r="P131" s="1" t="s">
        <v>832</v>
      </c>
      <c r="Q131" s="1">
        <v>81.38</v>
      </c>
      <c r="R131" s="1">
        <v>130.69999999999999</v>
      </c>
      <c r="S131" s="1">
        <v>126.88</v>
      </c>
      <c r="T131" s="1">
        <v>18.760000000000002</v>
      </c>
      <c r="U131" s="1">
        <v>28.4</v>
      </c>
      <c r="V131" s="1">
        <v>27.1</v>
      </c>
      <c r="W131" s="1">
        <v>15.31</v>
      </c>
      <c r="X131" s="1">
        <v>20.8</v>
      </c>
      <c r="Y131" s="1">
        <v>20.399999999999999</v>
      </c>
      <c r="Z131" s="1">
        <v>12.2</v>
      </c>
      <c r="AA131" s="1">
        <v>12.29</v>
      </c>
      <c r="AB131" s="1">
        <v>12.85</v>
      </c>
      <c r="AC131" s="1">
        <v>12.77</v>
      </c>
      <c r="AD131" s="1">
        <v>10.15</v>
      </c>
      <c r="AE131" s="1">
        <v>11.71</v>
      </c>
    </row>
    <row r="132" spans="1:31">
      <c r="A132" s="1" t="s">
        <v>1821</v>
      </c>
      <c r="B132" s="1" t="s">
        <v>2199</v>
      </c>
      <c r="C132" s="1">
        <v>8.9600000000000009</v>
      </c>
      <c r="D132" s="1">
        <v>0.51</v>
      </c>
      <c r="E132" s="1">
        <v>0.26</v>
      </c>
      <c r="F132" s="1">
        <v>0.01</v>
      </c>
      <c r="G132" s="1">
        <v>0.26</v>
      </c>
      <c r="H132" s="1" t="s">
        <v>244</v>
      </c>
      <c r="I132" s="1">
        <v>8.9600000000000009</v>
      </c>
      <c r="J132" s="1" t="s">
        <v>2200</v>
      </c>
      <c r="K132" s="26">
        <v>1.12E-37</v>
      </c>
      <c r="L132" s="1" t="s">
        <v>2201</v>
      </c>
      <c r="M132" s="1" t="s">
        <v>2202</v>
      </c>
      <c r="N132" s="1" t="s">
        <v>2203</v>
      </c>
      <c r="O132" s="1" t="s">
        <v>218</v>
      </c>
      <c r="P132" s="1" t="s">
        <v>827</v>
      </c>
      <c r="Q132" s="1">
        <v>0</v>
      </c>
      <c r="R132" s="1">
        <v>0</v>
      </c>
      <c r="S132" s="1">
        <v>0</v>
      </c>
      <c r="T132" s="1">
        <v>3.85</v>
      </c>
      <c r="U132" s="1">
        <v>4.01</v>
      </c>
      <c r="V132" s="1">
        <v>3.65</v>
      </c>
      <c r="W132" s="1">
        <v>4.99</v>
      </c>
      <c r="X132" s="1">
        <v>8.36</v>
      </c>
      <c r="Y132" s="1">
        <v>7.3</v>
      </c>
      <c r="Z132" s="1">
        <v>1.08</v>
      </c>
      <c r="AA132" s="1">
        <v>0.96</v>
      </c>
      <c r="AB132" s="1">
        <v>1.73</v>
      </c>
      <c r="AC132" s="1">
        <v>1.35</v>
      </c>
      <c r="AD132" s="1">
        <v>0.56000000000000005</v>
      </c>
      <c r="AE132" s="1">
        <v>0.98</v>
      </c>
    </row>
    <row r="133" spans="1:31">
      <c r="A133" s="1" t="s">
        <v>1821</v>
      </c>
      <c r="B133" s="1" t="s">
        <v>1950</v>
      </c>
      <c r="C133" s="1">
        <v>2</v>
      </c>
      <c r="D133" s="1">
        <v>2</v>
      </c>
      <c r="E133" s="1">
        <v>2</v>
      </c>
      <c r="F133" s="1">
        <v>2</v>
      </c>
      <c r="G133" s="1">
        <v>2</v>
      </c>
      <c r="H133" s="1" t="s">
        <v>249</v>
      </c>
      <c r="I133" s="1">
        <v>2</v>
      </c>
      <c r="J133" s="1" t="s">
        <v>1951</v>
      </c>
      <c r="K133" s="26">
        <v>3.2600000000000003E-33</v>
      </c>
      <c r="L133" s="1" t="s">
        <v>1952</v>
      </c>
      <c r="M133" s="1" t="s">
        <v>1819</v>
      </c>
      <c r="N133" s="1" t="s">
        <v>1953</v>
      </c>
      <c r="O133" s="1" t="s">
        <v>219</v>
      </c>
      <c r="P133" s="1" t="s">
        <v>278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3.53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2.1</v>
      </c>
      <c r="AE133" s="1">
        <v>0</v>
      </c>
    </row>
    <row r="134" spans="1:31">
      <c r="A134" s="1" t="s">
        <v>1821</v>
      </c>
      <c r="B134" s="1" t="s">
        <v>1832</v>
      </c>
      <c r="C134" s="1">
        <v>9.26</v>
      </c>
      <c r="D134" s="1">
        <v>0.24</v>
      </c>
      <c r="E134" s="1">
        <v>0.48</v>
      </c>
      <c r="F134" s="1">
        <v>0.01</v>
      </c>
      <c r="G134" s="1">
        <v>0.01</v>
      </c>
      <c r="H134" s="1" t="s">
        <v>244</v>
      </c>
      <c r="I134" s="1">
        <v>9.26</v>
      </c>
      <c r="J134" s="1" t="s">
        <v>1833</v>
      </c>
      <c r="K134" s="26">
        <v>6.1200000000000003E-119</v>
      </c>
      <c r="L134" s="1" t="s">
        <v>1834</v>
      </c>
      <c r="M134" s="1" t="s">
        <v>1824</v>
      </c>
      <c r="N134" s="1" t="s">
        <v>1835</v>
      </c>
      <c r="O134" s="1" t="s">
        <v>222</v>
      </c>
      <c r="P134" s="1" t="s">
        <v>879</v>
      </c>
      <c r="Q134" s="1">
        <v>28.67</v>
      </c>
      <c r="R134" s="1">
        <v>35.14</v>
      </c>
      <c r="S134" s="1">
        <v>25.27</v>
      </c>
      <c r="T134" s="1">
        <v>1.8</v>
      </c>
      <c r="U134" s="1">
        <v>3.58</v>
      </c>
      <c r="V134" s="1">
        <v>3.07</v>
      </c>
      <c r="W134" s="1">
        <v>3.06</v>
      </c>
      <c r="X134" s="1">
        <v>3.95</v>
      </c>
      <c r="Y134" s="1">
        <v>3.77</v>
      </c>
      <c r="Z134" s="1">
        <v>0.75</v>
      </c>
      <c r="AA134" s="1">
        <v>4.63</v>
      </c>
      <c r="AB134" s="1">
        <v>1.65</v>
      </c>
      <c r="AC134" s="1">
        <v>1.52</v>
      </c>
      <c r="AD134" s="1">
        <v>1.56</v>
      </c>
      <c r="AE134" s="1">
        <v>3.99</v>
      </c>
    </row>
    <row r="135" spans="1:31">
      <c r="A135" s="1" t="s">
        <v>1821</v>
      </c>
      <c r="B135" s="1" t="s">
        <v>1938</v>
      </c>
      <c r="C135" s="1">
        <v>5.41</v>
      </c>
      <c r="D135" s="1">
        <v>0.06</v>
      </c>
      <c r="E135" s="1">
        <v>4.4800000000000004</v>
      </c>
      <c r="F135" s="1">
        <v>0</v>
      </c>
      <c r="G135" s="1">
        <v>0.05</v>
      </c>
      <c r="H135" s="1" t="s">
        <v>249</v>
      </c>
      <c r="I135" s="1">
        <v>5.41</v>
      </c>
      <c r="J135" s="1" t="s">
        <v>1939</v>
      </c>
      <c r="K135" s="1">
        <v>0</v>
      </c>
      <c r="L135" s="1" t="s">
        <v>835</v>
      </c>
      <c r="M135" s="1" t="s">
        <v>1819</v>
      </c>
      <c r="N135" s="1" t="s">
        <v>836</v>
      </c>
      <c r="O135" s="1" t="s">
        <v>224</v>
      </c>
      <c r="P135" s="1" t="s">
        <v>837</v>
      </c>
      <c r="Q135" s="1">
        <v>4.58</v>
      </c>
      <c r="R135" s="1">
        <v>8.41</v>
      </c>
      <c r="S135" s="1">
        <v>3.72</v>
      </c>
      <c r="T135" s="1">
        <v>3.07</v>
      </c>
      <c r="U135" s="1">
        <v>1.29</v>
      </c>
      <c r="V135" s="1">
        <v>1.46</v>
      </c>
      <c r="W135" s="1">
        <v>3.49</v>
      </c>
      <c r="X135" s="1">
        <v>3.93</v>
      </c>
      <c r="Y135" s="1">
        <v>1.91</v>
      </c>
      <c r="Z135" s="1">
        <v>1.63</v>
      </c>
      <c r="AA135" s="1">
        <v>1.34</v>
      </c>
      <c r="AB135" s="1">
        <v>1.71</v>
      </c>
      <c r="AC135" s="1">
        <v>1.04</v>
      </c>
      <c r="AD135" s="1">
        <v>0.89</v>
      </c>
      <c r="AE135" s="1">
        <v>1.06</v>
      </c>
    </row>
    <row r="136" spans="1:31">
      <c r="A136" s="1" t="s">
        <v>1821</v>
      </c>
      <c r="B136" s="1" t="s">
        <v>1966</v>
      </c>
      <c r="C136" s="1">
        <v>0</v>
      </c>
      <c r="D136" s="1">
        <v>0.06</v>
      </c>
      <c r="E136" s="1">
        <v>9.76</v>
      </c>
      <c r="F136" s="1">
        <v>0.06</v>
      </c>
      <c r="G136" s="1">
        <v>0.11</v>
      </c>
      <c r="H136" s="1" t="s">
        <v>248</v>
      </c>
      <c r="I136" s="1">
        <v>9.76</v>
      </c>
      <c r="J136" s="1" t="s">
        <v>1967</v>
      </c>
      <c r="K136" s="1">
        <v>0</v>
      </c>
      <c r="L136" s="1" t="s">
        <v>1968</v>
      </c>
      <c r="N136" s="1" t="s">
        <v>1969</v>
      </c>
      <c r="O136" s="1" t="s">
        <v>225</v>
      </c>
      <c r="P136" s="1" t="s">
        <v>1970</v>
      </c>
      <c r="Q136" s="1">
        <v>5.88</v>
      </c>
      <c r="R136" s="1">
        <v>11.61</v>
      </c>
      <c r="S136" s="1">
        <v>7.34</v>
      </c>
      <c r="T136" s="1">
        <v>8.36</v>
      </c>
      <c r="U136" s="1">
        <v>18.43</v>
      </c>
      <c r="V136" s="1">
        <v>23.21</v>
      </c>
      <c r="W136" s="1">
        <v>11.1</v>
      </c>
      <c r="X136" s="1">
        <v>15.43</v>
      </c>
      <c r="Y136" s="1">
        <v>16.48</v>
      </c>
      <c r="Z136" s="1">
        <v>6.65</v>
      </c>
      <c r="AA136" s="1">
        <v>11.23</v>
      </c>
      <c r="AB136" s="1">
        <v>20.37</v>
      </c>
      <c r="AC136" s="1">
        <v>2.3199999999999998</v>
      </c>
      <c r="AD136" s="1">
        <v>4.1500000000000004</v>
      </c>
      <c r="AE136" s="1">
        <v>5.51</v>
      </c>
    </row>
    <row r="137" spans="1:31">
      <c r="A137" s="1" t="s">
        <v>1821</v>
      </c>
      <c r="B137" s="1" t="s">
        <v>2061</v>
      </c>
      <c r="C137" s="1">
        <v>0</v>
      </c>
      <c r="D137" s="1">
        <v>0.06</v>
      </c>
      <c r="E137" s="1">
        <v>9.76</v>
      </c>
      <c r="F137" s="1">
        <v>0.06</v>
      </c>
      <c r="G137" s="1">
        <v>0.11</v>
      </c>
      <c r="H137" s="1" t="s">
        <v>248</v>
      </c>
      <c r="I137" s="1">
        <v>9.76</v>
      </c>
      <c r="J137" s="1" t="s">
        <v>2062</v>
      </c>
      <c r="K137" s="1">
        <v>0</v>
      </c>
      <c r="L137" s="1" t="s">
        <v>1968</v>
      </c>
      <c r="M137" s="1" t="s">
        <v>1819</v>
      </c>
      <c r="N137" s="1" t="s">
        <v>1969</v>
      </c>
      <c r="O137" s="1" t="s">
        <v>225</v>
      </c>
      <c r="P137" s="1" t="s">
        <v>1970</v>
      </c>
      <c r="Q137" s="1">
        <v>34.450000000000003</v>
      </c>
      <c r="R137" s="1">
        <v>48.66</v>
      </c>
      <c r="S137" s="1">
        <v>42.14</v>
      </c>
      <c r="T137" s="1">
        <v>4.42</v>
      </c>
      <c r="U137" s="1">
        <v>22.88</v>
      </c>
      <c r="V137" s="1">
        <v>18.87</v>
      </c>
      <c r="W137" s="1">
        <v>5.26</v>
      </c>
      <c r="X137" s="1">
        <v>12.82</v>
      </c>
      <c r="Y137" s="1">
        <v>14.63</v>
      </c>
      <c r="Z137" s="1">
        <v>2.6</v>
      </c>
      <c r="AA137" s="1">
        <v>7.84</v>
      </c>
      <c r="AB137" s="1">
        <v>15.45</v>
      </c>
      <c r="AC137" s="1">
        <v>1.52</v>
      </c>
      <c r="AD137" s="1">
        <v>4.55</v>
      </c>
      <c r="AE137" s="1">
        <v>5.66</v>
      </c>
    </row>
    <row r="138" spans="1:31">
      <c r="A138" s="1" t="s">
        <v>1821</v>
      </c>
      <c r="B138" s="1" t="s">
        <v>1990</v>
      </c>
      <c r="C138" s="1">
        <v>8.9600000000000009</v>
      </c>
      <c r="D138" s="1">
        <v>0.51</v>
      </c>
      <c r="E138" s="1">
        <v>0.26</v>
      </c>
      <c r="F138" s="1">
        <v>0.01</v>
      </c>
      <c r="G138" s="1">
        <v>0.26</v>
      </c>
      <c r="H138" s="1" t="s">
        <v>244</v>
      </c>
      <c r="I138" s="1">
        <v>8.9600000000000009</v>
      </c>
      <c r="J138" s="1" t="s">
        <v>1991</v>
      </c>
      <c r="K138" s="1">
        <v>0</v>
      </c>
      <c r="L138" s="1" t="s">
        <v>1992</v>
      </c>
      <c r="M138" s="1" t="s">
        <v>1824</v>
      </c>
      <c r="N138" s="1" t="s">
        <v>1993</v>
      </c>
      <c r="O138" s="1" t="s">
        <v>228</v>
      </c>
      <c r="P138" s="1" t="s">
        <v>278</v>
      </c>
      <c r="Q138" s="1">
        <v>59.04</v>
      </c>
      <c r="R138" s="1">
        <v>132.41</v>
      </c>
      <c r="S138" s="1">
        <v>131.29</v>
      </c>
      <c r="T138" s="1">
        <v>6.95</v>
      </c>
      <c r="U138" s="1">
        <v>38.75</v>
      </c>
      <c r="V138" s="1">
        <v>23.11</v>
      </c>
      <c r="W138" s="1">
        <v>11.08</v>
      </c>
      <c r="X138" s="1">
        <v>26.55</v>
      </c>
      <c r="Y138" s="1">
        <v>23.14</v>
      </c>
      <c r="Z138" s="1">
        <v>7.58</v>
      </c>
      <c r="AA138" s="1">
        <v>9.64</v>
      </c>
      <c r="AB138" s="1">
        <v>15.26</v>
      </c>
      <c r="AC138" s="1">
        <v>3.48</v>
      </c>
      <c r="AD138" s="1">
        <v>6.64</v>
      </c>
      <c r="AE138" s="1">
        <v>7.67</v>
      </c>
    </row>
    <row r="139" spans="1:31" ht="17" thickBot="1">
      <c r="A139" s="2" t="s">
        <v>1821</v>
      </c>
      <c r="B139" s="2" t="s">
        <v>2179</v>
      </c>
      <c r="C139" s="2">
        <v>0</v>
      </c>
      <c r="D139" s="2">
        <v>9.42</v>
      </c>
      <c r="E139" s="2">
        <v>0.01</v>
      </c>
      <c r="F139" s="2">
        <v>0.21</v>
      </c>
      <c r="G139" s="2">
        <v>0.35</v>
      </c>
      <c r="H139" s="2" t="s">
        <v>245</v>
      </c>
      <c r="I139" s="2">
        <v>9.42</v>
      </c>
      <c r="J139" s="2" t="s">
        <v>2180</v>
      </c>
      <c r="K139" s="32">
        <v>6.4500000000000003E-29</v>
      </c>
      <c r="L139" s="2" t="s">
        <v>1814</v>
      </c>
      <c r="M139" s="2" t="s">
        <v>2181</v>
      </c>
      <c r="N139" s="2" t="s">
        <v>1815</v>
      </c>
      <c r="O139" s="2" t="s">
        <v>230</v>
      </c>
      <c r="P139" s="2" t="s">
        <v>278</v>
      </c>
      <c r="Q139" s="2">
        <v>113.98</v>
      </c>
      <c r="R139" s="2">
        <v>182.94</v>
      </c>
      <c r="S139" s="2">
        <v>181.38</v>
      </c>
      <c r="T139" s="2">
        <v>17.88</v>
      </c>
      <c r="U139" s="2">
        <v>61.55</v>
      </c>
      <c r="V139" s="2">
        <v>57.01</v>
      </c>
      <c r="W139" s="2">
        <v>24.12</v>
      </c>
      <c r="X139" s="2">
        <v>47.93</v>
      </c>
      <c r="Y139" s="2">
        <v>47.87</v>
      </c>
      <c r="Z139" s="2">
        <v>14.63</v>
      </c>
      <c r="AA139" s="2">
        <v>27.84</v>
      </c>
      <c r="AB139" s="2">
        <v>34.479999999999997</v>
      </c>
      <c r="AC139" s="2">
        <v>6.15</v>
      </c>
      <c r="AD139" s="2">
        <v>11.69</v>
      </c>
      <c r="AE139" s="2">
        <v>13.82</v>
      </c>
    </row>
  </sheetData>
  <sortState xmlns:xlrd2="http://schemas.microsoft.com/office/spreadsheetml/2017/richdata2" ref="A3:AE139">
    <sortCondition ref="O2:O139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B8602-E5A3-C544-BFB9-18469AB477C9}">
  <dimension ref="A1:AE90"/>
  <sheetViews>
    <sheetView workbookViewId="0"/>
  </sheetViews>
  <sheetFormatPr baseColWidth="10" defaultRowHeight="16"/>
  <cols>
    <col min="1" max="1" width="7.83203125" style="1" bestFit="1" customWidth="1"/>
    <col min="2" max="2" width="13.6640625" style="1" bestFit="1" customWidth="1"/>
    <col min="3" max="3" width="18.6640625" style="1" bestFit="1" customWidth="1"/>
    <col min="4" max="4" width="29" style="1" bestFit="1" customWidth="1"/>
    <col min="5" max="5" width="17.83203125" style="1" bestFit="1" customWidth="1"/>
    <col min="6" max="6" width="22.83203125" style="1" bestFit="1" customWidth="1"/>
    <col min="7" max="7" width="18.5" style="1" bestFit="1" customWidth="1"/>
    <col min="8" max="8" width="22.83203125" style="1" bestFit="1" customWidth="1"/>
    <col min="9" max="9" width="11.6640625" style="1" bestFit="1" customWidth="1"/>
    <col min="10" max="10" width="12.83203125" style="1" bestFit="1" customWidth="1"/>
    <col min="11" max="11" width="10.5" style="1" bestFit="1" customWidth="1"/>
    <col min="12" max="12" width="44.33203125" style="1" bestFit="1" customWidth="1"/>
    <col min="13" max="13" width="36.33203125" style="1" bestFit="1" customWidth="1"/>
    <col min="14" max="14" width="11.5" style="1" bestFit="1" customWidth="1"/>
    <col min="15" max="15" width="7.33203125" style="1" bestFit="1" customWidth="1"/>
    <col min="16" max="16" width="72.6640625" style="1" bestFit="1" customWidth="1"/>
    <col min="17" max="19" width="7.1640625" style="1" bestFit="1" customWidth="1"/>
    <col min="20" max="26" width="8" style="1" bestFit="1" customWidth="1"/>
    <col min="27" max="28" width="7" style="1" bestFit="1" customWidth="1"/>
    <col min="29" max="31" width="8" style="1" bestFit="1" customWidth="1"/>
    <col min="32" max="16384" width="10.83203125" style="1"/>
  </cols>
  <sheetData>
    <row r="1" spans="1:31" ht="17" thickBot="1">
      <c r="A1" s="3" t="s">
        <v>3013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 s="28" customFormat="1">
      <c r="A3" s="1" t="s">
        <v>2220</v>
      </c>
      <c r="B3" s="1" t="s">
        <v>2215</v>
      </c>
      <c r="C3" s="1">
        <v>0</v>
      </c>
      <c r="D3" s="1">
        <v>10</v>
      </c>
      <c r="E3" s="1">
        <v>0</v>
      </c>
      <c r="F3" s="1">
        <v>0</v>
      </c>
      <c r="G3" s="1">
        <v>0</v>
      </c>
      <c r="H3" s="1" t="s">
        <v>245</v>
      </c>
      <c r="I3" s="1">
        <v>10</v>
      </c>
      <c r="J3" s="1" t="s">
        <v>2216</v>
      </c>
      <c r="K3" s="26">
        <v>4.3200000000000001E-75</v>
      </c>
      <c r="L3" s="1" t="s">
        <v>2217</v>
      </c>
      <c r="M3" s="1" t="s">
        <v>2218</v>
      </c>
      <c r="N3" s="1" t="s">
        <v>2219</v>
      </c>
      <c r="O3" s="1" t="s">
        <v>19</v>
      </c>
      <c r="P3" s="1" t="s">
        <v>863</v>
      </c>
      <c r="Q3" s="1">
        <v>0.32</v>
      </c>
      <c r="R3" s="1">
        <v>1.26</v>
      </c>
      <c r="S3" s="1">
        <v>0.47</v>
      </c>
      <c r="T3" s="1">
        <v>0</v>
      </c>
      <c r="U3" s="1">
        <v>0.23</v>
      </c>
      <c r="V3" s="1">
        <v>0.79</v>
      </c>
      <c r="W3" s="1">
        <v>0.3</v>
      </c>
      <c r="X3" s="1">
        <v>1.03</v>
      </c>
      <c r="Y3" s="1">
        <v>0</v>
      </c>
      <c r="Z3" s="1">
        <v>0</v>
      </c>
      <c r="AA3" s="1">
        <v>0</v>
      </c>
      <c r="AB3" s="1">
        <v>0</v>
      </c>
      <c r="AC3" s="1">
        <v>0.12</v>
      </c>
      <c r="AD3" s="1">
        <v>0.37</v>
      </c>
      <c r="AE3" s="1">
        <v>0</v>
      </c>
    </row>
    <row r="4" spans="1:31">
      <c r="A4" s="1" t="s">
        <v>2220</v>
      </c>
      <c r="B4" s="1" t="s">
        <v>2221</v>
      </c>
      <c r="C4" s="1">
        <v>8.9600000000000009</v>
      </c>
      <c r="D4" s="1">
        <v>0.51</v>
      </c>
      <c r="E4" s="1">
        <v>0.26</v>
      </c>
      <c r="F4" s="1">
        <v>0.01</v>
      </c>
      <c r="G4" s="1">
        <v>0.26</v>
      </c>
      <c r="H4" s="1" t="s">
        <v>244</v>
      </c>
      <c r="I4" s="1">
        <v>8.9600000000000009</v>
      </c>
      <c r="J4" s="1" t="s">
        <v>2222</v>
      </c>
      <c r="K4" s="26">
        <v>7.82E-32</v>
      </c>
      <c r="L4" s="1" t="s">
        <v>2223</v>
      </c>
      <c r="M4" s="1" t="s">
        <v>2218</v>
      </c>
      <c r="N4" s="1" t="s">
        <v>2224</v>
      </c>
      <c r="O4" s="1" t="s">
        <v>23</v>
      </c>
      <c r="P4" s="1" t="s">
        <v>2225</v>
      </c>
      <c r="Q4" s="1">
        <v>13.11</v>
      </c>
      <c r="R4" s="1">
        <v>16.559999999999999</v>
      </c>
      <c r="S4" s="1">
        <v>7.59</v>
      </c>
      <c r="T4" s="1">
        <v>6.15</v>
      </c>
      <c r="U4" s="1">
        <v>11.29</v>
      </c>
      <c r="V4" s="1">
        <v>15.18</v>
      </c>
      <c r="W4" s="1">
        <v>15.49</v>
      </c>
      <c r="X4" s="1">
        <v>15.73</v>
      </c>
      <c r="Y4" s="1">
        <v>11.71</v>
      </c>
      <c r="Z4" s="1">
        <v>16.75</v>
      </c>
      <c r="AA4" s="1">
        <v>4.72</v>
      </c>
      <c r="AB4" s="1">
        <v>6.32</v>
      </c>
      <c r="AC4" s="1">
        <v>11.19</v>
      </c>
      <c r="AD4" s="1">
        <v>14.93</v>
      </c>
      <c r="AE4" s="1">
        <v>13.48</v>
      </c>
    </row>
    <row r="5" spans="1:31">
      <c r="A5" s="1" t="s">
        <v>2220</v>
      </c>
      <c r="B5" s="1" t="s">
        <v>2226</v>
      </c>
      <c r="C5" s="1">
        <v>8.9600000000000009</v>
      </c>
      <c r="D5" s="1">
        <v>0.51</v>
      </c>
      <c r="E5" s="1">
        <v>0.26</v>
      </c>
      <c r="F5" s="1">
        <v>0.01</v>
      </c>
      <c r="G5" s="1">
        <v>0.26</v>
      </c>
      <c r="H5" s="1" t="s">
        <v>244</v>
      </c>
      <c r="I5" s="1">
        <v>8.9600000000000009</v>
      </c>
      <c r="J5" s="1" t="s">
        <v>2227</v>
      </c>
      <c r="K5" s="26">
        <v>9.2999999999999997E-23</v>
      </c>
      <c r="L5" s="1" t="s">
        <v>2228</v>
      </c>
      <c r="M5" s="1" t="s">
        <v>2229</v>
      </c>
      <c r="N5" s="1" t="s">
        <v>2230</v>
      </c>
      <c r="O5" s="1" t="s">
        <v>32</v>
      </c>
      <c r="P5" s="1" t="s">
        <v>827</v>
      </c>
      <c r="Q5" s="1">
        <v>3.98</v>
      </c>
      <c r="R5" s="1">
        <v>0</v>
      </c>
      <c r="S5" s="1">
        <v>10.09</v>
      </c>
      <c r="T5" s="1">
        <v>2.97</v>
      </c>
      <c r="U5" s="1">
        <v>0</v>
      </c>
      <c r="V5" s="1">
        <v>3.94</v>
      </c>
      <c r="W5" s="1">
        <v>4.38</v>
      </c>
      <c r="X5" s="1">
        <v>1.67</v>
      </c>
      <c r="Y5" s="1">
        <v>4.59</v>
      </c>
      <c r="Z5" s="1">
        <v>0</v>
      </c>
      <c r="AA5" s="1">
        <v>6.07</v>
      </c>
      <c r="AB5" s="1">
        <v>0</v>
      </c>
      <c r="AC5" s="1">
        <v>3.38</v>
      </c>
      <c r="AD5" s="1">
        <v>0.65</v>
      </c>
      <c r="AE5" s="1">
        <v>0</v>
      </c>
    </row>
    <row r="6" spans="1:31">
      <c r="A6" s="1" t="s">
        <v>2220</v>
      </c>
      <c r="B6" s="1" t="s">
        <v>2231</v>
      </c>
      <c r="C6" s="1">
        <v>9.26</v>
      </c>
      <c r="D6" s="1">
        <v>0.24</v>
      </c>
      <c r="E6" s="1">
        <v>0.48</v>
      </c>
      <c r="F6" s="1">
        <v>0.01</v>
      </c>
      <c r="G6" s="1">
        <v>0.01</v>
      </c>
      <c r="H6" s="1" t="s">
        <v>244</v>
      </c>
      <c r="I6" s="1">
        <v>9.26</v>
      </c>
      <c r="J6" s="1" t="s">
        <v>2232</v>
      </c>
      <c r="K6" s="26">
        <v>1.7000000000000001E-73</v>
      </c>
      <c r="L6" s="1" t="s">
        <v>335</v>
      </c>
      <c r="M6" s="1" t="s">
        <v>2233</v>
      </c>
      <c r="N6" s="1" t="s">
        <v>337</v>
      </c>
      <c r="O6" s="1" t="s">
        <v>42</v>
      </c>
      <c r="P6" s="1" t="s">
        <v>876</v>
      </c>
      <c r="Q6" s="1">
        <v>4.75</v>
      </c>
      <c r="R6" s="1">
        <v>2.4300000000000002</v>
      </c>
      <c r="S6" s="1">
        <v>2.7</v>
      </c>
      <c r="T6" s="1">
        <v>2.75</v>
      </c>
      <c r="U6" s="1">
        <v>6.69</v>
      </c>
      <c r="V6" s="1">
        <v>3.96</v>
      </c>
      <c r="W6" s="1">
        <v>3.44</v>
      </c>
      <c r="X6" s="1">
        <v>2.39</v>
      </c>
      <c r="Y6" s="1">
        <v>2.77</v>
      </c>
      <c r="Z6" s="1">
        <v>1.7</v>
      </c>
      <c r="AA6" s="1">
        <v>0.48</v>
      </c>
      <c r="AB6" s="1">
        <v>1.73</v>
      </c>
      <c r="AC6" s="1">
        <v>1.75</v>
      </c>
      <c r="AD6" s="1">
        <v>2.8</v>
      </c>
      <c r="AE6" s="1">
        <v>1.68</v>
      </c>
    </row>
    <row r="7" spans="1:31">
      <c r="A7" s="1" t="s">
        <v>2220</v>
      </c>
      <c r="B7" s="1" t="s">
        <v>2234</v>
      </c>
      <c r="C7" s="1">
        <v>9.9700000000000006</v>
      </c>
      <c r="D7" s="1">
        <v>0.01</v>
      </c>
      <c r="E7" s="1">
        <v>0.01</v>
      </c>
      <c r="F7" s="1">
        <v>0</v>
      </c>
      <c r="G7" s="1">
        <v>0</v>
      </c>
      <c r="H7" s="1" t="s">
        <v>244</v>
      </c>
      <c r="I7" s="1">
        <v>9.9700000000000006</v>
      </c>
      <c r="J7" s="1" t="s">
        <v>2235</v>
      </c>
      <c r="K7" s="26">
        <v>1.4900000000000001E-87</v>
      </c>
      <c r="L7" s="1" t="s">
        <v>329</v>
      </c>
      <c r="M7" s="1" t="s">
        <v>2218</v>
      </c>
      <c r="N7" s="1" t="s">
        <v>331</v>
      </c>
      <c r="O7" s="1" t="s">
        <v>42</v>
      </c>
      <c r="P7" s="1" t="s">
        <v>332</v>
      </c>
      <c r="Q7" s="1">
        <v>4</v>
      </c>
      <c r="R7" s="1">
        <v>6.58</v>
      </c>
      <c r="S7" s="1">
        <v>5.23</v>
      </c>
      <c r="T7" s="1">
        <v>5.27</v>
      </c>
      <c r="U7" s="1">
        <v>6.34</v>
      </c>
      <c r="V7" s="1">
        <v>6.06</v>
      </c>
      <c r="W7" s="1">
        <v>10.53</v>
      </c>
      <c r="X7" s="1">
        <v>6.05</v>
      </c>
      <c r="Y7" s="1">
        <v>6.58</v>
      </c>
      <c r="Z7" s="1">
        <v>4.59</v>
      </c>
      <c r="AA7" s="1">
        <v>3.22</v>
      </c>
      <c r="AB7" s="1">
        <v>3.24</v>
      </c>
      <c r="AC7" s="1">
        <v>4.33</v>
      </c>
      <c r="AD7" s="1">
        <v>4.43</v>
      </c>
      <c r="AE7" s="1">
        <v>4.87</v>
      </c>
    </row>
    <row r="8" spans="1:31">
      <c r="A8" s="1" t="s">
        <v>2220</v>
      </c>
      <c r="B8" s="1" t="s">
        <v>2236</v>
      </c>
      <c r="C8" s="1">
        <v>9.9700000000000006</v>
      </c>
      <c r="D8" s="1">
        <v>0.01</v>
      </c>
      <c r="E8" s="1">
        <v>0.01</v>
      </c>
      <c r="F8" s="1">
        <v>0</v>
      </c>
      <c r="G8" s="1">
        <v>0</v>
      </c>
      <c r="H8" s="1" t="s">
        <v>244</v>
      </c>
      <c r="I8" s="1">
        <v>9.9700000000000006</v>
      </c>
      <c r="J8" s="1" t="s">
        <v>2237</v>
      </c>
      <c r="K8" s="26">
        <v>2.6499999999999999E-117</v>
      </c>
      <c r="L8" s="1" t="s">
        <v>335</v>
      </c>
      <c r="M8" s="1" t="s">
        <v>2218</v>
      </c>
      <c r="N8" s="1" t="s">
        <v>337</v>
      </c>
      <c r="O8" s="1" t="s">
        <v>42</v>
      </c>
      <c r="P8" s="1" t="s">
        <v>902</v>
      </c>
      <c r="Q8" s="1">
        <v>0</v>
      </c>
      <c r="R8" s="1">
        <v>0.27</v>
      </c>
      <c r="S8" s="1">
        <v>0.6</v>
      </c>
      <c r="T8" s="1">
        <v>0.94</v>
      </c>
      <c r="U8" s="1">
        <v>0.75</v>
      </c>
      <c r="V8" s="1">
        <v>1.53</v>
      </c>
      <c r="W8" s="1">
        <v>1.97</v>
      </c>
      <c r="X8" s="1">
        <v>2.86</v>
      </c>
      <c r="Y8" s="1">
        <v>1.97</v>
      </c>
      <c r="Z8" s="1">
        <v>0.89</v>
      </c>
      <c r="AA8" s="1">
        <v>0</v>
      </c>
      <c r="AB8" s="1">
        <v>0.14000000000000001</v>
      </c>
      <c r="AC8" s="1">
        <v>0.77</v>
      </c>
      <c r="AD8" s="1">
        <v>0.65</v>
      </c>
      <c r="AE8" s="1">
        <v>0.55000000000000004</v>
      </c>
    </row>
    <row r="9" spans="1:31">
      <c r="A9" s="1" t="s">
        <v>2220</v>
      </c>
      <c r="B9" s="1" t="s">
        <v>2238</v>
      </c>
      <c r="C9" s="1">
        <v>9.26</v>
      </c>
      <c r="D9" s="1">
        <v>0.24</v>
      </c>
      <c r="E9" s="1">
        <v>0.48</v>
      </c>
      <c r="F9" s="1">
        <v>0.01</v>
      </c>
      <c r="G9" s="1">
        <v>0.01</v>
      </c>
      <c r="H9" s="1" t="s">
        <v>244</v>
      </c>
      <c r="I9" s="1">
        <v>9.26</v>
      </c>
      <c r="J9" s="1" t="s">
        <v>2239</v>
      </c>
      <c r="K9" s="26">
        <v>1.7699999999999901E-61</v>
      </c>
      <c r="L9" s="1" t="s">
        <v>335</v>
      </c>
      <c r="M9" s="1" t="s">
        <v>2229</v>
      </c>
      <c r="N9" s="1" t="s">
        <v>337</v>
      </c>
      <c r="O9" s="1" t="s">
        <v>42</v>
      </c>
      <c r="P9" s="1" t="s">
        <v>909</v>
      </c>
      <c r="Q9" s="1">
        <v>0.96</v>
      </c>
      <c r="R9" s="1">
        <v>0.64</v>
      </c>
      <c r="S9" s="1">
        <v>0</v>
      </c>
      <c r="T9" s="1">
        <v>2.16</v>
      </c>
      <c r="U9" s="1">
        <v>0.35</v>
      </c>
      <c r="V9" s="1">
        <v>0</v>
      </c>
      <c r="W9" s="1">
        <v>0.67</v>
      </c>
      <c r="X9" s="1">
        <v>2.36</v>
      </c>
      <c r="Y9" s="1">
        <v>0.66</v>
      </c>
      <c r="Z9" s="1">
        <v>0.8</v>
      </c>
      <c r="AA9" s="1">
        <v>0.31</v>
      </c>
      <c r="AB9" s="1">
        <v>0.65</v>
      </c>
      <c r="AC9" s="1">
        <v>0.35</v>
      </c>
      <c r="AD9" s="1">
        <v>0.9</v>
      </c>
      <c r="AE9" s="1">
        <v>0.56000000000000005</v>
      </c>
    </row>
    <row r="10" spans="1:31">
      <c r="A10" s="1" t="s">
        <v>2220</v>
      </c>
      <c r="B10" s="1" t="s">
        <v>2240</v>
      </c>
      <c r="C10" s="1">
        <v>8.9600000000000009</v>
      </c>
      <c r="D10" s="1">
        <v>0.51</v>
      </c>
      <c r="E10" s="1">
        <v>0.26</v>
      </c>
      <c r="F10" s="1">
        <v>0.01</v>
      </c>
      <c r="G10" s="1">
        <v>0.26</v>
      </c>
      <c r="H10" s="1" t="s">
        <v>244</v>
      </c>
      <c r="I10" s="1">
        <v>8.9600000000000009</v>
      </c>
      <c r="J10" s="1" t="s">
        <v>2241</v>
      </c>
      <c r="K10" s="26">
        <v>6.6000000000000006E-29</v>
      </c>
      <c r="L10" s="1" t="s">
        <v>2242</v>
      </c>
      <c r="N10" s="1" t="s">
        <v>2243</v>
      </c>
      <c r="O10" s="1" t="s">
        <v>43</v>
      </c>
      <c r="P10" s="1" t="s">
        <v>278</v>
      </c>
      <c r="Q10" s="1">
        <v>1.3</v>
      </c>
      <c r="R10" s="1">
        <v>3.48</v>
      </c>
      <c r="S10" s="1">
        <v>0.99</v>
      </c>
      <c r="T10" s="1">
        <v>1.95</v>
      </c>
      <c r="U10" s="1">
        <v>1.95</v>
      </c>
      <c r="V10" s="1">
        <v>5.04</v>
      </c>
      <c r="W10" s="1">
        <v>2.71</v>
      </c>
      <c r="X10" s="1">
        <v>1.07</v>
      </c>
      <c r="Y10" s="1">
        <v>3.66</v>
      </c>
      <c r="Z10" s="1">
        <v>0.81</v>
      </c>
      <c r="AA10" s="1">
        <v>1.25</v>
      </c>
      <c r="AB10" s="1">
        <v>0</v>
      </c>
      <c r="AC10" s="1">
        <v>0</v>
      </c>
      <c r="AD10" s="1">
        <v>0.72</v>
      </c>
      <c r="AE10" s="1">
        <v>0</v>
      </c>
    </row>
    <row r="11" spans="1:31">
      <c r="A11" s="1" t="s">
        <v>2220</v>
      </c>
      <c r="B11" s="1" t="s">
        <v>2244</v>
      </c>
      <c r="C11" s="1">
        <v>2</v>
      </c>
      <c r="D11" s="1">
        <v>2</v>
      </c>
      <c r="E11" s="1">
        <v>2</v>
      </c>
      <c r="F11" s="1">
        <v>2</v>
      </c>
      <c r="G11" s="1">
        <v>2</v>
      </c>
      <c r="H11" s="1" t="s">
        <v>249</v>
      </c>
      <c r="I11" s="1">
        <v>2</v>
      </c>
      <c r="J11" s="1" t="s">
        <v>2245</v>
      </c>
      <c r="K11" s="26">
        <v>1.0299999999999901E-40</v>
      </c>
      <c r="L11" s="1" t="s">
        <v>346</v>
      </c>
      <c r="M11" s="1" t="s">
        <v>2246</v>
      </c>
      <c r="N11" s="1" t="s">
        <v>347</v>
      </c>
      <c r="O11" s="1" t="s">
        <v>44</v>
      </c>
      <c r="P11" s="1" t="s">
        <v>278</v>
      </c>
      <c r="Q11" s="1">
        <v>0.74</v>
      </c>
      <c r="R11" s="1">
        <v>1.96</v>
      </c>
      <c r="S11" s="1">
        <v>2.36</v>
      </c>
      <c r="T11" s="1">
        <v>2.69</v>
      </c>
      <c r="U11" s="1">
        <v>5.21</v>
      </c>
      <c r="V11" s="1">
        <v>4.9400000000000004</v>
      </c>
      <c r="W11" s="1">
        <v>5.44</v>
      </c>
      <c r="X11" s="1">
        <v>6.96</v>
      </c>
      <c r="Y11" s="1">
        <v>5.62</v>
      </c>
      <c r="Z11" s="1">
        <v>1.86</v>
      </c>
      <c r="AA11" s="1">
        <v>3.92</v>
      </c>
      <c r="AB11" s="1">
        <v>2.27</v>
      </c>
      <c r="AC11" s="1">
        <v>2.4900000000000002</v>
      </c>
      <c r="AD11" s="1">
        <v>3.15</v>
      </c>
      <c r="AE11" s="1">
        <v>3.52</v>
      </c>
    </row>
    <row r="12" spans="1:31">
      <c r="A12" s="1" t="s">
        <v>2220</v>
      </c>
      <c r="B12" s="1" t="s">
        <v>2247</v>
      </c>
      <c r="C12" s="1">
        <v>9.9700000000000006</v>
      </c>
      <c r="D12" s="1">
        <v>0.01</v>
      </c>
      <c r="E12" s="1">
        <v>0.01</v>
      </c>
      <c r="F12" s="1">
        <v>0</v>
      </c>
      <c r="G12" s="1">
        <v>0</v>
      </c>
      <c r="H12" s="1" t="s">
        <v>244</v>
      </c>
      <c r="I12" s="1">
        <v>9.9700000000000006</v>
      </c>
      <c r="J12" s="1" t="s">
        <v>2248</v>
      </c>
      <c r="K12" s="26">
        <v>7.0399999999999998E-105</v>
      </c>
      <c r="L12" s="1" t="s">
        <v>357</v>
      </c>
      <c r="M12" s="1" t="s">
        <v>2249</v>
      </c>
      <c r="N12" s="1" t="s">
        <v>359</v>
      </c>
      <c r="O12" s="1" t="s">
        <v>45</v>
      </c>
      <c r="P12" s="1" t="s">
        <v>360</v>
      </c>
      <c r="Q12" s="1">
        <v>6.03</v>
      </c>
      <c r="R12" s="1">
        <v>4.57</v>
      </c>
      <c r="S12" s="1">
        <v>3.83</v>
      </c>
      <c r="T12" s="1">
        <v>6.47</v>
      </c>
      <c r="U12" s="1">
        <v>6.56</v>
      </c>
      <c r="V12" s="1">
        <v>6.18</v>
      </c>
      <c r="W12" s="1">
        <v>9.01</v>
      </c>
      <c r="X12" s="1">
        <v>5.77</v>
      </c>
      <c r="Y12" s="1">
        <v>6.34</v>
      </c>
      <c r="Z12" s="1">
        <v>4.33</v>
      </c>
      <c r="AA12" s="1">
        <v>3.45</v>
      </c>
      <c r="AB12" s="1">
        <v>3.59</v>
      </c>
      <c r="AC12" s="1">
        <v>4.76</v>
      </c>
      <c r="AD12" s="1">
        <v>4.5999999999999996</v>
      </c>
      <c r="AE12" s="1">
        <v>3.82</v>
      </c>
    </row>
    <row r="13" spans="1:31">
      <c r="A13" s="1" t="s">
        <v>2220</v>
      </c>
      <c r="B13" s="1" t="s">
        <v>2250</v>
      </c>
      <c r="C13" s="1">
        <v>9.9700000000000006</v>
      </c>
      <c r="D13" s="1">
        <v>0.01</v>
      </c>
      <c r="E13" s="1">
        <v>0.01</v>
      </c>
      <c r="F13" s="1">
        <v>0</v>
      </c>
      <c r="G13" s="1">
        <v>0</v>
      </c>
      <c r="H13" s="1" t="s">
        <v>244</v>
      </c>
      <c r="I13" s="1">
        <v>9.9700000000000006</v>
      </c>
      <c r="J13" s="1" t="s">
        <v>2251</v>
      </c>
      <c r="K13" s="26">
        <v>4.0200000000000004E-130</v>
      </c>
      <c r="L13" s="1" t="s">
        <v>900</v>
      </c>
      <c r="M13" s="1" t="s">
        <v>2218</v>
      </c>
      <c r="N13" s="1" t="s">
        <v>901</v>
      </c>
      <c r="O13" s="1" t="s">
        <v>45</v>
      </c>
      <c r="P13" s="1" t="s">
        <v>354</v>
      </c>
      <c r="Q13" s="1">
        <v>1.1599999999999999</v>
      </c>
      <c r="R13" s="1">
        <v>1.91</v>
      </c>
      <c r="S13" s="1">
        <v>1.05</v>
      </c>
      <c r="T13" s="1">
        <v>0.44</v>
      </c>
      <c r="U13" s="1">
        <v>1.45</v>
      </c>
      <c r="V13" s="1">
        <v>1.29</v>
      </c>
      <c r="W13" s="1">
        <v>2.2000000000000002</v>
      </c>
      <c r="X13" s="1">
        <v>1.29</v>
      </c>
      <c r="Y13" s="1">
        <v>1.66</v>
      </c>
      <c r="Z13" s="1">
        <v>0.25</v>
      </c>
      <c r="AA13" s="1">
        <v>0.56999999999999995</v>
      </c>
      <c r="AB13" s="1">
        <v>0.87</v>
      </c>
      <c r="AC13" s="1">
        <v>0.48</v>
      </c>
      <c r="AD13" s="1">
        <v>1.08</v>
      </c>
      <c r="AE13" s="1">
        <v>1.36</v>
      </c>
    </row>
    <row r="14" spans="1:31">
      <c r="A14" s="1" t="s">
        <v>2220</v>
      </c>
      <c r="B14" s="1" t="s">
        <v>2252</v>
      </c>
      <c r="C14" s="1">
        <v>0</v>
      </c>
      <c r="D14" s="1">
        <v>4.9000000000000004</v>
      </c>
      <c r="E14" s="1">
        <v>2.5</v>
      </c>
      <c r="F14" s="1">
        <v>0.1</v>
      </c>
      <c r="G14" s="1">
        <v>2.5</v>
      </c>
      <c r="H14" s="1" t="s">
        <v>249</v>
      </c>
      <c r="I14" s="1">
        <v>4.9000000000000004</v>
      </c>
      <c r="J14" s="1" t="s">
        <v>2253</v>
      </c>
      <c r="K14" s="26">
        <v>2.9699999999999999E-45</v>
      </c>
      <c r="L14" s="1" t="s">
        <v>2254</v>
      </c>
      <c r="M14" s="1" t="s">
        <v>2255</v>
      </c>
      <c r="N14" s="1" t="s">
        <v>2256</v>
      </c>
      <c r="O14" s="1" t="s">
        <v>46</v>
      </c>
      <c r="P14" s="1" t="s">
        <v>278</v>
      </c>
      <c r="Q14" s="1">
        <v>14.03</v>
      </c>
      <c r="R14" s="1">
        <v>14.53</v>
      </c>
      <c r="S14" s="1">
        <v>13.47</v>
      </c>
      <c r="T14" s="1">
        <v>7.56</v>
      </c>
      <c r="U14" s="1">
        <v>19.09</v>
      </c>
      <c r="V14" s="1">
        <v>16.489999999999998</v>
      </c>
      <c r="W14" s="1">
        <v>18.329999999999998</v>
      </c>
      <c r="X14" s="1">
        <v>25.47</v>
      </c>
      <c r="Y14" s="1">
        <v>21.89</v>
      </c>
      <c r="Z14" s="1">
        <v>7.23</v>
      </c>
      <c r="AA14" s="1">
        <v>10.79</v>
      </c>
      <c r="AB14" s="1">
        <v>13.54</v>
      </c>
      <c r="AC14" s="1">
        <v>5.01</v>
      </c>
      <c r="AD14" s="1">
        <v>5.91</v>
      </c>
      <c r="AE14" s="1">
        <v>5.1100000000000003</v>
      </c>
    </row>
    <row r="15" spans="1:31">
      <c r="A15" s="1" t="s">
        <v>2220</v>
      </c>
      <c r="B15" s="1" t="s">
        <v>2257</v>
      </c>
      <c r="C15" s="1">
        <v>8.9600000000000009</v>
      </c>
      <c r="D15" s="1">
        <v>0.51</v>
      </c>
      <c r="E15" s="1">
        <v>0.26</v>
      </c>
      <c r="F15" s="1">
        <v>0.01</v>
      </c>
      <c r="G15" s="1">
        <v>0.26</v>
      </c>
      <c r="H15" s="1" t="s">
        <v>244</v>
      </c>
      <c r="I15" s="1">
        <v>8.9600000000000009</v>
      </c>
      <c r="J15" s="1" t="s">
        <v>2258</v>
      </c>
      <c r="K15" s="26">
        <v>6.4599999999999904E-115</v>
      </c>
      <c r="L15" s="1" t="s">
        <v>2254</v>
      </c>
      <c r="M15" s="1" t="s">
        <v>2229</v>
      </c>
      <c r="N15" s="1" t="s">
        <v>2256</v>
      </c>
      <c r="O15" s="1" t="s">
        <v>46</v>
      </c>
      <c r="P15" s="1" t="s">
        <v>2259</v>
      </c>
      <c r="Q15" s="1">
        <v>0.6</v>
      </c>
      <c r="R15" s="1">
        <v>1.57</v>
      </c>
      <c r="S15" s="1">
        <v>2.02</v>
      </c>
      <c r="T15" s="1">
        <v>1.8</v>
      </c>
      <c r="U15" s="1">
        <v>1</v>
      </c>
      <c r="V15" s="1">
        <v>2.4300000000000002</v>
      </c>
      <c r="W15" s="1">
        <v>2.17</v>
      </c>
      <c r="X15" s="1">
        <v>2.58</v>
      </c>
      <c r="Y15" s="1">
        <v>3.51</v>
      </c>
      <c r="Z15" s="1">
        <v>1.28</v>
      </c>
      <c r="AA15" s="1">
        <v>0.66</v>
      </c>
      <c r="AB15" s="1">
        <v>1.2</v>
      </c>
      <c r="AC15" s="1">
        <v>0.66</v>
      </c>
      <c r="AD15" s="1">
        <v>0.93</v>
      </c>
      <c r="AE15" s="1">
        <v>0.68</v>
      </c>
    </row>
    <row r="16" spans="1:31">
      <c r="A16" s="1" t="s">
        <v>2220</v>
      </c>
      <c r="B16" s="1" t="s">
        <v>2260</v>
      </c>
      <c r="C16" s="1">
        <v>9.26</v>
      </c>
      <c r="D16" s="1">
        <v>0.24</v>
      </c>
      <c r="E16" s="1">
        <v>0.48</v>
      </c>
      <c r="F16" s="1">
        <v>0.01</v>
      </c>
      <c r="G16" s="1">
        <v>0.01</v>
      </c>
      <c r="H16" s="1" t="s">
        <v>244</v>
      </c>
      <c r="I16" s="1">
        <v>9.26</v>
      </c>
      <c r="J16" s="1" t="s">
        <v>2261</v>
      </c>
      <c r="K16" s="26">
        <v>7.0399999999999996E-77</v>
      </c>
      <c r="L16" s="1" t="s">
        <v>874</v>
      </c>
      <c r="M16" s="1" t="s">
        <v>2218</v>
      </c>
      <c r="N16" s="1" t="s">
        <v>875</v>
      </c>
      <c r="O16" s="1" t="s">
        <v>49</v>
      </c>
      <c r="P16" s="1" t="s">
        <v>1337</v>
      </c>
      <c r="Q16" s="1">
        <v>6.99</v>
      </c>
      <c r="R16" s="1">
        <v>11.12</v>
      </c>
      <c r="S16" s="1">
        <v>4.22</v>
      </c>
      <c r="T16" s="1">
        <v>4.1500000000000004</v>
      </c>
      <c r="U16" s="1">
        <v>4.18</v>
      </c>
      <c r="V16" s="1">
        <v>9.59</v>
      </c>
      <c r="W16" s="1">
        <v>4.17</v>
      </c>
      <c r="X16" s="1">
        <v>10.32</v>
      </c>
      <c r="Y16" s="1">
        <v>6.35</v>
      </c>
      <c r="Z16" s="1">
        <v>3.71</v>
      </c>
      <c r="AA16" s="1">
        <v>4.45</v>
      </c>
      <c r="AB16" s="1">
        <v>4.8</v>
      </c>
      <c r="AC16" s="1">
        <v>2</v>
      </c>
      <c r="AD16" s="1">
        <v>3.57</v>
      </c>
      <c r="AE16" s="1">
        <v>1.64</v>
      </c>
    </row>
    <row r="17" spans="1:31">
      <c r="A17" s="1" t="s">
        <v>2220</v>
      </c>
      <c r="B17" s="1" t="s">
        <v>2262</v>
      </c>
      <c r="C17" s="1">
        <v>2</v>
      </c>
      <c r="D17" s="1">
        <v>2</v>
      </c>
      <c r="E17" s="1">
        <v>2</v>
      </c>
      <c r="F17" s="1">
        <v>2</v>
      </c>
      <c r="G17" s="1">
        <v>2</v>
      </c>
      <c r="H17" s="1" t="s">
        <v>249</v>
      </c>
      <c r="I17" s="1">
        <v>2</v>
      </c>
      <c r="J17" s="1" t="s">
        <v>2263</v>
      </c>
      <c r="K17" s="26">
        <v>1.17E-117</v>
      </c>
      <c r="L17" s="1" t="s">
        <v>886</v>
      </c>
      <c r="M17" s="1" t="s">
        <v>2264</v>
      </c>
      <c r="N17" s="1" t="s">
        <v>887</v>
      </c>
      <c r="O17" s="1" t="s">
        <v>50</v>
      </c>
      <c r="P17" s="1" t="s">
        <v>888</v>
      </c>
      <c r="Q17" s="1">
        <v>0.76</v>
      </c>
      <c r="R17" s="1">
        <v>1.75</v>
      </c>
      <c r="S17" s="1">
        <v>1.93</v>
      </c>
      <c r="T17" s="1">
        <v>2.29</v>
      </c>
      <c r="U17" s="1">
        <v>3.68</v>
      </c>
      <c r="V17" s="1">
        <v>2.63</v>
      </c>
      <c r="W17" s="1">
        <v>5.76</v>
      </c>
      <c r="X17" s="1">
        <v>3.84</v>
      </c>
      <c r="Y17" s="1">
        <v>4.12</v>
      </c>
      <c r="Z17" s="1">
        <v>2.61</v>
      </c>
      <c r="AA17" s="1">
        <v>1.5</v>
      </c>
      <c r="AB17" s="1">
        <v>1.1399999999999999</v>
      </c>
      <c r="AC17" s="1">
        <v>3.1</v>
      </c>
      <c r="AD17" s="1">
        <v>2.52</v>
      </c>
      <c r="AE17" s="1">
        <v>2.15</v>
      </c>
    </row>
    <row r="18" spans="1:31">
      <c r="A18" s="1" t="s">
        <v>2220</v>
      </c>
      <c r="B18" s="1" t="s">
        <v>2265</v>
      </c>
      <c r="C18" s="1">
        <v>8.9600000000000009</v>
      </c>
      <c r="D18" s="1">
        <v>0.51</v>
      </c>
      <c r="E18" s="1">
        <v>0.26</v>
      </c>
      <c r="F18" s="1">
        <v>0.01</v>
      </c>
      <c r="G18" s="1">
        <v>0.26</v>
      </c>
      <c r="H18" s="1" t="s">
        <v>244</v>
      </c>
      <c r="I18" s="1">
        <v>8.9600000000000009</v>
      </c>
      <c r="J18" s="1" t="s">
        <v>2266</v>
      </c>
      <c r="K18" s="26">
        <v>1.8300000000000001E-47</v>
      </c>
      <c r="L18" s="1" t="s">
        <v>382</v>
      </c>
      <c r="M18" s="1" t="s">
        <v>2229</v>
      </c>
      <c r="N18" s="1" t="s">
        <v>384</v>
      </c>
      <c r="O18" s="1" t="s">
        <v>56</v>
      </c>
      <c r="P18" s="1" t="s">
        <v>278</v>
      </c>
      <c r="Q18" s="1">
        <v>1.35</v>
      </c>
      <c r="R18" s="1">
        <v>1.8</v>
      </c>
      <c r="S18" s="1">
        <v>0.67</v>
      </c>
      <c r="T18" s="1">
        <v>0</v>
      </c>
      <c r="U18" s="1">
        <v>0.66</v>
      </c>
      <c r="V18" s="1">
        <v>1.1399999999999999</v>
      </c>
      <c r="W18" s="1">
        <v>0.21</v>
      </c>
      <c r="X18" s="1">
        <v>1.48</v>
      </c>
      <c r="Y18" s="1">
        <v>0.94</v>
      </c>
      <c r="Z18" s="1">
        <v>1.7</v>
      </c>
      <c r="AA18" s="1">
        <v>0.28999999999999998</v>
      </c>
      <c r="AB18" s="1">
        <v>1.23</v>
      </c>
      <c r="AC18" s="1">
        <v>0.33</v>
      </c>
      <c r="AD18" s="1">
        <v>0.51</v>
      </c>
      <c r="AE18" s="1">
        <v>0.7</v>
      </c>
    </row>
    <row r="19" spans="1:31">
      <c r="A19" s="1" t="s">
        <v>2220</v>
      </c>
      <c r="B19" s="1" t="s">
        <v>2267</v>
      </c>
      <c r="C19" s="1">
        <v>0</v>
      </c>
      <c r="D19" s="1">
        <v>0.01</v>
      </c>
      <c r="E19" s="1">
        <v>0.03</v>
      </c>
      <c r="F19" s="1">
        <v>9.93</v>
      </c>
      <c r="G19" s="1">
        <v>0.03</v>
      </c>
      <c r="H19" s="1" t="s">
        <v>247</v>
      </c>
      <c r="I19" s="1">
        <v>9.93</v>
      </c>
      <c r="J19" s="1" t="s">
        <v>2268</v>
      </c>
      <c r="K19" s="26">
        <v>8.8300000000000003E-27</v>
      </c>
      <c r="L19" s="1" t="s">
        <v>391</v>
      </c>
      <c r="M19" s="1" t="s">
        <v>2012</v>
      </c>
      <c r="N19" s="1" t="s">
        <v>393</v>
      </c>
      <c r="O19" s="1" t="s">
        <v>67</v>
      </c>
      <c r="P19" s="1" t="s">
        <v>972</v>
      </c>
      <c r="Q19" s="1">
        <v>1.1100000000000001</v>
      </c>
      <c r="R19" s="1">
        <v>0.53</v>
      </c>
      <c r="S19" s="1">
        <v>1.01</v>
      </c>
      <c r="T19" s="1">
        <v>0.15</v>
      </c>
      <c r="U19" s="1">
        <v>0.43</v>
      </c>
      <c r="V19" s="1">
        <v>1.05</v>
      </c>
      <c r="W19" s="1">
        <v>1</v>
      </c>
      <c r="X19" s="1">
        <v>1.29</v>
      </c>
      <c r="Y19" s="1">
        <v>0.94</v>
      </c>
      <c r="Z19" s="1">
        <v>0.52</v>
      </c>
      <c r="AA19" s="1">
        <v>0.46</v>
      </c>
      <c r="AB19" s="1">
        <v>0.86</v>
      </c>
      <c r="AC19" s="1">
        <v>0.9</v>
      </c>
      <c r="AD19" s="1">
        <v>0.91</v>
      </c>
      <c r="AE19" s="1">
        <v>0.75</v>
      </c>
    </row>
    <row r="20" spans="1:31">
      <c r="A20" s="1" t="s">
        <v>2220</v>
      </c>
      <c r="B20" s="1" t="s">
        <v>2269</v>
      </c>
      <c r="C20" s="1">
        <v>8.9600000000000009</v>
      </c>
      <c r="D20" s="1">
        <v>0.51</v>
      </c>
      <c r="E20" s="1">
        <v>0.26</v>
      </c>
      <c r="F20" s="1">
        <v>0.01</v>
      </c>
      <c r="G20" s="1">
        <v>0.26</v>
      </c>
      <c r="H20" s="1" t="s">
        <v>244</v>
      </c>
      <c r="I20" s="1">
        <v>8.9600000000000009</v>
      </c>
      <c r="J20" s="1" t="s">
        <v>2270</v>
      </c>
      <c r="K20" s="26">
        <v>5.9799999999999997E-123</v>
      </c>
      <c r="L20" s="1" t="s">
        <v>882</v>
      </c>
      <c r="M20" s="1" t="s">
        <v>2218</v>
      </c>
      <c r="N20" s="1" t="s">
        <v>883</v>
      </c>
      <c r="O20" s="1" t="s">
        <v>71</v>
      </c>
      <c r="P20" s="1" t="s">
        <v>278</v>
      </c>
      <c r="Q20" s="1">
        <v>3.47</v>
      </c>
      <c r="R20" s="1">
        <v>5.85</v>
      </c>
      <c r="S20" s="1">
        <v>6.95</v>
      </c>
      <c r="T20" s="1">
        <v>9.02</v>
      </c>
      <c r="U20" s="1">
        <v>20.21</v>
      </c>
      <c r="V20" s="1">
        <v>14.09</v>
      </c>
      <c r="W20" s="1">
        <v>14.73</v>
      </c>
      <c r="X20" s="1">
        <v>15.42</v>
      </c>
      <c r="Y20" s="1">
        <v>11.24</v>
      </c>
      <c r="Z20" s="1">
        <v>6.17</v>
      </c>
      <c r="AA20" s="1">
        <v>6.61</v>
      </c>
      <c r="AB20" s="1">
        <v>10</v>
      </c>
      <c r="AC20" s="1">
        <v>4.1900000000000004</v>
      </c>
      <c r="AD20" s="1">
        <v>4.5</v>
      </c>
      <c r="AE20" s="1">
        <v>4.58</v>
      </c>
    </row>
    <row r="21" spans="1:31">
      <c r="A21" s="1" t="s">
        <v>2220</v>
      </c>
      <c r="B21" s="1" t="s">
        <v>2271</v>
      </c>
      <c r="C21" s="1">
        <v>9.9700000000000006</v>
      </c>
      <c r="D21" s="1">
        <v>0.01</v>
      </c>
      <c r="E21" s="1">
        <v>0.01</v>
      </c>
      <c r="F21" s="1">
        <v>0</v>
      </c>
      <c r="G21" s="1">
        <v>0</v>
      </c>
      <c r="H21" s="1" t="s">
        <v>244</v>
      </c>
      <c r="I21" s="1">
        <v>9.9700000000000006</v>
      </c>
      <c r="J21" s="1" t="s">
        <v>2272</v>
      </c>
      <c r="K21" s="1">
        <v>0</v>
      </c>
      <c r="L21" s="1" t="s">
        <v>2085</v>
      </c>
      <c r="N21" s="1" t="s">
        <v>2086</v>
      </c>
      <c r="O21" s="1" t="s">
        <v>75</v>
      </c>
      <c r="P21" s="1" t="s">
        <v>2087</v>
      </c>
      <c r="Q21" s="1">
        <v>1.43</v>
      </c>
      <c r="R21" s="1">
        <v>3.89</v>
      </c>
      <c r="S21" s="1">
        <v>1.47</v>
      </c>
      <c r="T21" s="1">
        <v>3.54</v>
      </c>
      <c r="U21" s="1">
        <v>3.35</v>
      </c>
      <c r="V21" s="1">
        <v>3.21</v>
      </c>
      <c r="W21" s="1">
        <v>3.84</v>
      </c>
      <c r="X21" s="1">
        <v>5.84</v>
      </c>
      <c r="Y21" s="1">
        <v>5.0199999999999996</v>
      </c>
      <c r="Z21" s="1">
        <v>2.65</v>
      </c>
      <c r="AA21" s="1">
        <v>2.09</v>
      </c>
      <c r="AB21" s="1">
        <v>1.02</v>
      </c>
      <c r="AC21" s="1">
        <v>2.4300000000000002</v>
      </c>
      <c r="AD21" s="1">
        <v>2.02</v>
      </c>
      <c r="AE21" s="1">
        <v>1.91</v>
      </c>
    </row>
    <row r="22" spans="1:31">
      <c r="A22" s="1" t="s">
        <v>2220</v>
      </c>
      <c r="B22" s="1" t="s">
        <v>2273</v>
      </c>
      <c r="C22" s="1">
        <v>9.26</v>
      </c>
      <c r="D22" s="1">
        <v>0.24</v>
      </c>
      <c r="E22" s="1">
        <v>0.48</v>
      </c>
      <c r="F22" s="1">
        <v>0.01</v>
      </c>
      <c r="G22" s="1">
        <v>0.01</v>
      </c>
      <c r="H22" s="1" t="s">
        <v>244</v>
      </c>
      <c r="I22" s="1">
        <v>9.26</v>
      </c>
      <c r="J22" s="1" t="s">
        <v>2274</v>
      </c>
      <c r="K22" s="26">
        <v>2.53E-135</v>
      </c>
      <c r="L22" s="1" t="s">
        <v>1918</v>
      </c>
      <c r="M22" s="1" t="s">
        <v>2229</v>
      </c>
      <c r="N22" s="1" t="s">
        <v>1919</v>
      </c>
      <c r="O22" s="1" t="s">
        <v>83</v>
      </c>
      <c r="P22" s="1" t="s">
        <v>1317</v>
      </c>
      <c r="Q22" s="1">
        <v>2.78</v>
      </c>
      <c r="R22" s="1">
        <v>3.09</v>
      </c>
      <c r="S22" s="1">
        <v>2.97</v>
      </c>
      <c r="T22" s="1">
        <v>5.74</v>
      </c>
      <c r="U22" s="1">
        <v>8.5</v>
      </c>
      <c r="V22" s="1">
        <v>8.07</v>
      </c>
      <c r="W22" s="1">
        <v>9.26</v>
      </c>
      <c r="X22" s="1">
        <v>6.86</v>
      </c>
      <c r="Y22" s="1">
        <v>7.23</v>
      </c>
      <c r="Z22" s="1">
        <v>4.04</v>
      </c>
      <c r="AA22" s="1">
        <v>3</v>
      </c>
      <c r="AB22" s="1">
        <v>4.88</v>
      </c>
      <c r="AC22" s="1">
        <v>4.47</v>
      </c>
      <c r="AD22" s="1">
        <v>4.95</v>
      </c>
      <c r="AE22" s="1">
        <v>3.74</v>
      </c>
    </row>
    <row r="23" spans="1:31">
      <c r="A23" s="1" t="s">
        <v>2220</v>
      </c>
      <c r="B23" s="1" t="s">
        <v>2275</v>
      </c>
      <c r="C23" s="1">
        <v>9.26</v>
      </c>
      <c r="D23" s="1">
        <v>0.24</v>
      </c>
      <c r="E23" s="1">
        <v>0.48</v>
      </c>
      <c r="F23" s="1">
        <v>0.01</v>
      </c>
      <c r="G23" s="1">
        <v>0.01</v>
      </c>
      <c r="H23" s="1" t="s">
        <v>244</v>
      </c>
      <c r="I23" s="1">
        <v>9.26</v>
      </c>
      <c r="J23" s="1" t="s">
        <v>2276</v>
      </c>
      <c r="K23" s="26">
        <v>3.1200000000000001E-143</v>
      </c>
      <c r="L23" s="1" t="s">
        <v>1320</v>
      </c>
      <c r="M23" s="1" t="s">
        <v>2218</v>
      </c>
      <c r="N23" s="1" t="s">
        <v>1321</v>
      </c>
      <c r="O23" s="1" t="s">
        <v>83</v>
      </c>
      <c r="P23" s="1" t="s">
        <v>1322</v>
      </c>
      <c r="Q23" s="1">
        <v>4.87</v>
      </c>
      <c r="R23" s="1">
        <v>2.72</v>
      </c>
      <c r="S23" s="1">
        <v>5.77</v>
      </c>
      <c r="T23" s="1">
        <v>2</v>
      </c>
      <c r="U23" s="1">
        <v>5.61</v>
      </c>
      <c r="V23" s="1">
        <v>4.55</v>
      </c>
      <c r="W23" s="1">
        <v>4.3499999999999996</v>
      </c>
      <c r="X23" s="1">
        <v>5.97</v>
      </c>
      <c r="Y23" s="1">
        <v>4.09</v>
      </c>
      <c r="Z23" s="1">
        <v>3.37</v>
      </c>
      <c r="AA23" s="1">
        <v>2.34</v>
      </c>
      <c r="AB23" s="1">
        <v>2.85</v>
      </c>
      <c r="AC23" s="1">
        <v>3.52</v>
      </c>
      <c r="AD23" s="1">
        <v>3.71</v>
      </c>
      <c r="AE23" s="1">
        <v>2.27</v>
      </c>
    </row>
    <row r="24" spans="1:31">
      <c r="A24" s="1" t="s">
        <v>2220</v>
      </c>
      <c r="B24" s="1" t="s">
        <v>2277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  <c r="H24" s="1" t="s">
        <v>249</v>
      </c>
      <c r="I24" s="1">
        <v>2</v>
      </c>
      <c r="J24" s="1" t="s">
        <v>2278</v>
      </c>
      <c r="K24" s="26">
        <v>1.5599999999999899E-55</v>
      </c>
      <c r="L24" s="1" t="s">
        <v>2279</v>
      </c>
      <c r="M24" s="1" t="s">
        <v>2229</v>
      </c>
      <c r="N24" s="1" t="s">
        <v>2280</v>
      </c>
      <c r="O24" s="1" t="s">
        <v>98</v>
      </c>
      <c r="P24" s="1" t="s">
        <v>2281</v>
      </c>
      <c r="Q24" s="1">
        <v>1.36</v>
      </c>
      <c r="R24" s="1">
        <v>2.25</v>
      </c>
      <c r="S24" s="1">
        <v>1</v>
      </c>
      <c r="T24" s="1">
        <v>3.07</v>
      </c>
      <c r="U24" s="1">
        <v>11.9</v>
      </c>
      <c r="V24" s="1">
        <v>5.36</v>
      </c>
      <c r="W24" s="1">
        <v>12.81</v>
      </c>
      <c r="X24" s="1">
        <v>6.65</v>
      </c>
      <c r="Y24" s="1">
        <v>9.57</v>
      </c>
      <c r="Z24" s="1">
        <v>4.47</v>
      </c>
      <c r="AA24" s="1">
        <v>2.89</v>
      </c>
      <c r="AB24" s="1">
        <v>3.67</v>
      </c>
      <c r="AC24" s="1">
        <v>3.38</v>
      </c>
      <c r="AD24" s="1">
        <v>6.01</v>
      </c>
      <c r="AE24" s="1">
        <v>3.9</v>
      </c>
    </row>
    <row r="25" spans="1:31">
      <c r="A25" s="1" t="s">
        <v>2220</v>
      </c>
      <c r="B25" s="1" t="s">
        <v>2282</v>
      </c>
      <c r="C25" s="1">
        <v>9.9700000000000006</v>
      </c>
      <c r="D25" s="1">
        <v>0.01</v>
      </c>
      <c r="E25" s="1">
        <v>0.01</v>
      </c>
      <c r="F25" s="1">
        <v>0</v>
      </c>
      <c r="G25" s="1">
        <v>0</v>
      </c>
      <c r="H25" s="1" t="s">
        <v>244</v>
      </c>
      <c r="I25" s="1">
        <v>9.9700000000000006</v>
      </c>
      <c r="J25" s="1" t="s">
        <v>2283</v>
      </c>
      <c r="K25" s="1">
        <v>0</v>
      </c>
      <c r="L25" s="1" t="s">
        <v>2284</v>
      </c>
      <c r="M25" s="1" t="s">
        <v>2218</v>
      </c>
      <c r="N25" s="1" t="s">
        <v>2285</v>
      </c>
      <c r="O25" s="1" t="s">
        <v>103</v>
      </c>
      <c r="P25" s="1" t="s">
        <v>906</v>
      </c>
      <c r="Q25" s="1">
        <v>2.4</v>
      </c>
      <c r="R25" s="1">
        <v>0.7</v>
      </c>
      <c r="S25" s="1">
        <v>1.35</v>
      </c>
      <c r="T25" s="1">
        <v>1.01</v>
      </c>
      <c r="U25" s="1">
        <v>1.34</v>
      </c>
      <c r="V25" s="1">
        <v>1.94</v>
      </c>
      <c r="W25" s="1">
        <v>2.6</v>
      </c>
      <c r="X25" s="1">
        <v>1.51</v>
      </c>
      <c r="Y25" s="1">
        <v>1.62</v>
      </c>
      <c r="Z25" s="1">
        <v>1.56</v>
      </c>
      <c r="AA25" s="1">
        <v>1.1499999999999999</v>
      </c>
      <c r="AB25" s="1">
        <v>1.24</v>
      </c>
      <c r="AC25" s="1">
        <v>1.0900000000000001</v>
      </c>
      <c r="AD25" s="1">
        <v>1.31</v>
      </c>
      <c r="AE25" s="1">
        <v>0.7</v>
      </c>
    </row>
    <row r="26" spans="1:31">
      <c r="A26" s="1" t="s">
        <v>2220</v>
      </c>
      <c r="B26" s="1" t="s">
        <v>2286</v>
      </c>
      <c r="C26" s="1">
        <v>8.9600000000000009</v>
      </c>
      <c r="D26" s="1">
        <v>0.51</v>
      </c>
      <c r="E26" s="1">
        <v>0.26</v>
      </c>
      <c r="F26" s="1">
        <v>0.01</v>
      </c>
      <c r="G26" s="1">
        <v>0.26</v>
      </c>
      <c r="H26" s="1" t="s">
        <v>244</v>
      </c>
      <c r="I26" s="1">
        <v>8.9600000000000009</v>
      </c>
      <c r="J26" s="1" t="s">
        <v>2287</v>
      </c>
      <c r="K26" s="26">
        <v>1.4199999999999999E-121</v>
      </c>
      <c r="L26" s="1" t="s">
        <v>2288</v>
      </c>
      <c r="M26" s="1" t="s">
        <v>2289</v>
      </c>
      <c r="N26" s="1" t="s">
        <v>2290</v>
      </c>
      <c r="O26" s="1" t="s">
        <v>105</v>
      </c>
      <c r="P26" s="1" t="s">
        <v>468</v>
      </c>
      <c r="Q26" s="1">
        <v>3.99</v>
      </c>
      <c r="R26" s="1">
        <v>0.55000000000000004</v>
      </c>
      <c r="S26" s="1">
        <v>3.06</v>
      </c>
      <c r="T26" s="1">
        <v>1.27</v>
      </c>
      <c r="U26" s="1">
        <v>1.21</v>
      </c>
      <c r="V26" s="1">
        <v>2.74</v>
      </c>
      <c r="W26" s="1">
        <v>1.69</v>
      </c>
      <c r="X26" s="1">
        <v>2.38</v>
      </c>
      <c r="Y26" s="1">
        <v>3.42</v>
      </c>
      <c r="Z26" s="1">
        <v>2.0699999999999998</v>
      </c>
      <c r="AA26" s="1">
        <v>1.1100000000000001</v>
      </c>
      <c r="AB26" s="1">
        <v>1.69</v>
      </c>
      <c r="AC26" s="1">
        <v>1.25</v>
      </c>
      <c r="AD26" s="1">
        <v>2.62</v>
      </c>
      <c r="AE26" s="1">
        <v>1.51</v>
      </c>
    </row>
    <row r="27" spans="1:31">
      <c r="A27" s="1" t="s">
        <v>2220</v>
      </c>
      <c r="B27" s="1" t="s">
        <v>2291</v>
      </c>
      <c r="C27" s="1">
        <v>8.9600000000000009</v>
      </c>
      <c r="D27" s="1">
        <v>0.51</v>
      </c>
      <c r="E27" s="1">
        <v>0.26</v>
      </c>
      <c r="F27" s="1">
        <v>0.01</v>
      </c>
      <c r="G27" s="1">
        <v>0.26</v>
      </c>
      <c r="H27" s="1" t="s">
        <v>244</v>
      </c>
      <c r="I27" s="1">
        <v>8.9600000000000009</v>
      </c>
      <c r="J27" s="1" t="s">
        <v>2292</v>
      </c>
      <c r="K27" s="26">
        <v>1.27E-145</v>
      </c>
      <c r="L27" s="1" t="s">
        <v>2293</v>
      </c>
      <c r="M27" s="1" t="s">
        <v>2294</v>
      </c>
      <c r="N27" s="1" t="s">
        <v>2295</v>
      </c>
      <c r="O27" s="1" t="s">
        <v>105</v>
      </c>
      <c r="P27" s="1" t="s">
        <v>468</v>
      </c>
      <c r="Q27" s="1">
        <v>0.17</v>
      </c>
      <c r="R27" s="1">
        <v>1.1100000000000001</v>
      </c>
      <c r="S27" s="1">
        <v>0.24</v>
      </c>
      <c r="T27" s="1">
        <v>0.51</v>
      </c>
      <c r="U27" s="1">
        <v>0.72</v>
      </c>
      <c r="V27" s="1">
        <v>1.0900000000000001</v>
      </c>
      <c r="W27" s="1">
        <v>0.72</v>
      </c>
      <c r="X27" s="1">
        <v>0.81</v>
      </c>
      <c r="Y27" s="1">
        <v>0.34</v>
      </c>
      <c r="Z27" s="1">
        <v>0.22</v>
      </c>
      <c r="AA27" s="1">
        <v>0.33</v>
      </c>
      <c r="AB27" s="1">
        <v>0.11</v>
      </c>
      <c r="AC27" s="1">
        <v>0.19</v>
      </c>
      <c r="AD27" s="1">
        <v>0.13</v>
      </c>
      <c r="AE27" s="1">
        <v>0</v>
      </c>
    </row>
    <row r="28" spans="1:31">
      <c r="A28" s="1" t="s">
        <v>2220</v>
      </c>
      <c r="B28" s="1" t="s">
        <v>2296</v>
      </c>
      <c r="C28" s="1">
        <v>8.9600000000000009</v>
      </c>
      <c r="D28" s="1">
        <v>0.51</v>
      </c>
      <c r="E28" s="1">
        <v>0.26</v>
      </c>
      <c r="F28" s="1">
        <v>0.01</v>
      </c>
      <c r="G28" s="1">
        <v>0.26</v>
      </c>
      <c r="H28" s="1" t="s">
        <v>244</v>
      </c>
      <c r="I28" s="1">
        <v>8.9600000000000009</v>
      </c>
      <c r="J28" s="1" t="s">
        <v>2297</v>
      </c>
      <c r="K28" s="26">
        <v>4.41E-119</v>
      </c>
      <c r="L28" s="1" t="s">
        <v>890</v>
      </c>
      <c r="M28" s="1" t="s">
        <v>2298</v>
      </c>
      <c r="N28" s="1" t="s">
        <v>891</v>
      </c>
      <c r="O28" s="1" t="s">
        <v>106</v>
      </c>
      <c r="P28" s="1" t="s">
        <v>892</v>
      </c>
      <c r="Q28" s="1">
        <v>10</v>
      </c>
      <c r="R28" s="1">
        <v>13.18</v>
      </c>
      <c r="S28" s="1">
        <v>9.7799999999999994</v>
      </c>
      <c r="T28" s="1">
        <v>4.67</v>
      </c>
      <c r="U28" s="1">
        <v>8.7799999999999994</v>
      </c>
      <c r="V28" s="1">
        <v>11.08</v>
      </c>
      <c r="W28" s="1">
        <v>15.49</v>
      </c>
      <c r="X28" s="1">
        <v>14.46</v>
      </c>
      <c r="Y28" s="1">
        <v>13.82</v>
      </c>
      <c r="Z28" s="1">
        <v>14.71</v>
      </c>
      <c r="AA28" s="1">
        <v>10.99</v>
      </c>
      <c r="AB28" s="1">
        <v>10.41</v>
      </c>
      <c r="AC28" s="1">
        <v>20.51</v>
      </c>
      <c r="AD28" s="1">
        <v>21.12</v>
      </c>
      <c r="AE28" s="1">
        <v>16.3</v>
      </c>
    </row>
    <row r="29" spans="1:31">
      <c r="A29" s="1" t="s">
        <v>2220</v>
      </c>
      <c r="B29" s="1" t="s">
        <v>2299</v>
      </c>
      <c r="C29" s="1">
        <v>9.9700000000000006</v>
      </c>
      <c r="D29" s="1">
        <v>0.01</v>
      </c>
      <c r="E29" s="1">
        <v>0.01</v>
      </c>
      <c r="F29" s="1">
        <v>0</v>
      </c>
      <c r="G29" s="1">
        <v>0</v>
      </c>
      <c r="H29" s="1" t="s">
        <v>244</v>
      </c>
      <c r="I29" s="1">
        <v>9.9700000000000006</v>
      </c>
      <c r="J29" s="1" t="s">
        <v>2300</v>
      </c>
      <c r="K29" s="26">
        <v>1.2399999999999999E-137</v>
      </c>
      <c r="L29" s="1" t="s">
        <v>852</v>
      </c>
      <c r="M29" s="1" t="s">
        <v>2301</v>
      </c>
      <c r="N29" s="1" t="s">
        <v>853</v>
      </c>
      <c r="O29" s="1" t="s">
        <v>106</v>
      </c>
      <c r="P29" s="1" t="s">
        <v>854</v>
      </c>
      <c r="Q29" s="1">
        <v>0.34</v>
      </c>
      <c r="R29" s="1">
        <v>0.23</v>
      </c>
      <c r="S29" s="1">
        <v>0</v>
      </c>
      <c r="T29" s="1">
        <v>2.0699999999999998</v>
      </c>
      <c r="U29" s="1">
        <v>3.58</v>
      </c>
      <c r="V29" s="1">
        <v>4.1900000000000004</v>
      </c>
      <c r="W29" s="1">
        <v>3.75</v>
      </c>
      <c r="X29" s="1">
        <v>4.03</v>
      </c>
      <c r="Y29" s="1">
        <v>3.26</v>
      </c>
      <c r="Z29" s="1">
        <v>1.7</v>
      </c>
      <c r="AA29" s="1">
        <v>1.7</v>
      </c>
      <c r="AB29" s="1">
        <v>1.37</v>
      </c>
      <c r="AC29" s="1">
        <v>2.87</v>
      </c>
      <c r="AD29" s="1">
        <v>2.42</v>
      </c>
      <c r="AE29" s="1">
        <v>3.04</v>
      </c>
    </row>
    <row r="30" spans="1:31">
      <c r="A30" s="1" t="s">
        <v>2220</v>
      </c>
      <c r="B30" s="1" t="s">
        <v>2302</v>
      </c>
      <c r="C30" s="1">
        <v>9.9700000000000006</v>
      </c>
      <c r="D30" s="1">
        <v>0.01</v>
      </c>
      <c r="E30" s="1">
        <v>0.01</v>
      </c>
      <c r="F30" s="1">
        <v>0</v>
      </c>
      <c r="G30" s="1">
        <v>0</v>
      </c>
      <c r="H30" s="1" t="s">
        <v>244</v>
      </c>
      <c r="I30" s="1">
        <v>9.9700000000000006</v>
      </c>
      <c r="J30" s="1" t="s">
        <v>2303</v>
      </c>
      <c r="K30" s="26">
        <v>6.9000000000000004E-156</v>
      </c>
      <c r="L30" s="1" t="s">
        <v>852</v>
      </c>
      <c r="M30" s="1" t="s">
        <v>2218</v>
      </c>
      <c r="N30" s="1" t="s">
        <v>853</v>
      </c>
      <c r="O30" s="1" t="s">
        <v>106</v>
      </c>
      <c r="P30" s="1" t="s">
        <v>278</v>
      </c>
      <c r="Q30" s="1">
        <v>2.14</v>
      </c>
      <c r="R30" s="1">
        <v>0</v>
      </c>
      <c r="S30" s="1">
        <v>0.48</v>
      </c>
      <c r="T30" s="1">
        <v>2.73</v>
      </c>
      <c r="U30" s="1">
        <v>2.96</v>
      </c>
      <c r="V30" s="1">
        <v>1.74</v>
      </c>
      <c r="W30" s="1">
        <v>4.8499999999999996</v>
      </c>
      <c r="X30" s="1">
        <v>4.53</v>
      </c>
      <c r="Y30" s="1">
        <v>4.24</v>
      </c>
      <c r="Z30" s="1">
        <v>2.69</v>
      </c>
      <c r="AA30" s="1">
        <v>3.26</v>
      </c>
      <c r="AB30" s="1">
        <v>2.97</v>
      </c>
      <c r="AC30" s="1">
        <v>0.92</v>
      </c>
      <c r="AD30" s="1">
        <v>1.1599999999999999</v>
      </c>
      <c r="AE30" s="1">
        <v>1.3</v>
      </c>
    </row>
    <row r="31" spans="1:31">
      <c r="A31" s="1" t="s">
        <v>2220</v>
      </c>
      <c r="B31" s="1" t="s">
        <v>2304</v>
      </c>
      <c r="C31" s="1">
        <v>9.9700000000000006</v>
      </c>
      <c r="D31" s="1">
        <v>0.01</v>
      </c>
      <c r="E31" s="1">
        <v>0.01</v>
      </c>
      <c r="F31" s="1">
        <v>0</v>
      </c>
      <c r="G31" s="1">
        <v>0</v>
      </c>
      <c r="H31" s="1" t="s">
        <v>244</v>
      </c>
      <c r="I31" s="1">
        <v>9.9700000000000006</v>
      </c>
      <c r="J31" s="1" t="s">
        <v>2305</v>
      </c>
      <c r="K31" s="1">
        <v>0</v>
      </c>
      <c r="L31" s="1" t="s">
        <v>471</v>
      </c>
      <c r="M31" s="1" t="s">
        <v>2218</v>
      </c>
      <c r="N31" s="1" t="s">
        <v>473</v>
      </c>
      <c r="O31" s="1" t="s">
        <v>106</v>
      </c>
      <c r="P31" s="1" t="s">
        <v>278</v>
      </c>
      <c r="Q31" s="1">
        <v>33.14</v>
      </c>
      <c r="R31" s="1">
        <v>25.78</v>
      </c>
      <c r="S31" s="1">
        <v>31.56</v>
      </c>
      <c r="T31" s="1">
        <v>3.84</v>
      </c>
      <c r="U31" s="1">
        <v>2.2000000000000002</v>
      </c>
      <c r="V31" s="1">
        <v>3.04</v>
      </c>
      <c r="W31" s="1">
        <v>5.41</v>
      </c>
      <c r="X31" s="1">
        <v>4.68</v>
      </c>
      <c r="Y31" s="1">
        <v>5.07</v>
      </c>
      <c r="Z31" s="1">
        <v>4.83</v>
      </c>
      <c r="AA31" s="1">
        <v>2.69</v>
      </c>
      <c r="AB31" s="1">
        <v>2.15</v>
      </c>
      <c r="AC31" s="1">
        <v>8.34</v>
      </c>
      <c r="AD31" s="1">
        <v>7.2</v>
      </c>
      <c r="AE31" s="1">
        <v>5.0599999999999996</v>
      </c>
    </row>
    <row r="32" spans="1:31">
      <c r="A32" s="1" t="s">
        <v>2220</v>
      </c>
      <c r="B32" s="1" t="s">
        <v>2306</v>
      </c>
      <c r="C32" s="1">
        <v>9.9700000000000006</v>
      </c>
      <c r="D32" s="1">
        <v>0.01</v>
      </c>
      <c r="E32" s="1">
        <v>0.01</v>
      </c>
      <c r="F32" s="1">
        <v>0</v>
      </c>
      <c r="G32" s="1">
        <v>0</v>
      </c>
      <c r="H32" s="1" t="s">
        <v>244</v>
      </c>
      <c r="I32" s="1">
        <v>9.9700000000000006</v>
      </c>
      <c r="J32" s="1" t="s">
        <v>2300</v>
      </c>
      <c r="K32" s="26">
        <v>2.0700000000000001E-110</v>
      </c>
      <c r="L32" s="1" t="s">
        <v>852</v>
      </c>
      <c r="M32" s="1" t="s">
        <v>2301</v>
      </c>
      <c r="N32" s="1" t="s">
        <v>853</v>
      </c>
      <c r="O32" s="1" t="s">
        <v>106</v>
      </c>
      <c r="P32" s="1" t="s">
        <v>854</v>
      </c>
      <c r="Q32" s="1">
        <v>0.35</v>
      </c>
      <c r="R32" s="1">
        <v>0.46</v>
      </c>
      <c r="S32" s="1">
        <v>0</v>
      </c>
      <c r="T32" s="1">
        <v>1.32</v>
      </c>
      <c r="U32" s="1">
        <v>0.75</v>
      </c>
      <c r="V32" s="1">
        <v>1.56</v>
      </c>
      <c r="W32" s="1">
        <v>0.83</v>
      </c>
      <c r="X32" s="1">
        <v>3.25</v>
      </c>
      <c r="Y32" s="1">
        <v>1.77</v>
      </c>
      <c r="Z32" s="1">
        <v>0.38</v>
      </c>
      <c r="AA32" s="1">
        <v>1.38</v>
      </c>
      <c r="AB32" s="1">
        <v>0.57999999999999996</v>
      </c>
      <c r="AC32" s="1">
        <v>0.52</v>
      </c>
      <c r="AD32" s="1">
        <v>0.68</v>
      </c>
      <c r="AE32" s="1">
        <v>0.72</v>
      </c>
    </row>
    <row r="33" spans="1:31">
      <c r="A33" s="1" t="s">
        <v>2220</v>
      </c>
      <c r="B33" s="1" t="s">
        <v>2307</v>
      </c>
      <c r="C33" s="1">
        <v>9.9700000000000006</v>
      </c>
      <c r="D33" s="1">
        <v>0.01</v>
      </c>
      <c r="E33" s="1">
        <v>0.01</v>
      </c>
      <c r="F33" s="1">
        <v>0</v>
      </c>
      <c r="G33" s="1">
        <v>0</v>
      </c>
      <c r="H33" s="1" t="s">
        <v>244</v>
      </c>
      <c r="I33" s="1">
        <v>9.9700000000000006</v>
      </c>
      <c r="J33" s="1" t="s">
        <v>2308</v>
      </c>
      <c r="K33" s="1">
        <v>0</v>
      </c>
      <c r="L33" s="1" t="s">
        <v>890</v>
      </c>
      <c r="M33" s="1" t="s">
        <v>2218</v>
      </c>
      <c r="N33" s="1" t="s">
        <v>891</v>
      </c>
      <c r="O33" s="1" t="s">
        <v>106</v>
      </c>
      <c r="P33" s="1" t="s">
        <v>278</v>
      </c>
      <c r="Q33" s="1">
        <v>7.28</v>
      </c>
      <c r="R33" s="1">
        <v>7.54</v>
      </c>
      <c r="S33" s="1">
        <v>4.28</v>
      </c>
      <c r="T33" s="1">
        <v>2.09</v>
      </c>
      <c r="U33" s="1">
        <v>0.62</v>
      </c>
      <c r="V33" s="1">
        <v>0.42</v>
      </c>
      <c r="W33" s="1">
        <v>1.48</v>
      </c>
      <c r="X33" s="1">
        <v>0.84</v>
      </c>
      <c r="Y33" s="1">
        <v>0.47</v>
      </c>
      <c r="Z33" s="1">
        <v>0.75</v>
      </c>
      <c r="AA33" s="1">
        <v>1.83</v>
      </c>
      <c r="AB33" s="1">
        <v>1.1599999999999999</v>
      </c>
      <c r="AC33" s="1">
        <v>0.84</v>
      </c>
      <c r="AD33" s="1">
        <v>1.0900000000000001</v>
      </c>
      <c r="AE33" s="1">
        <v>1.04</v>
      </c>
    </row>
    <row r="34" spans="1:31">
      <c r="A34" s="1" t="s">
        <v>2220</v>
      </c>
      <c r="B34" s="1" t="s">
        <v>2309</v>
      </c>
      <c r="C34" s="1">
        <v>8.9600000000000009</v>
      </c>
      <c r="D34" s="1">
        <v>0.51</v>
      </c>
      <c r="E34" s="1">
        <v>0.26</v>
      </c>
      <c r="F34" s="1">
        <v>0.01</v>
      </c>
      <c r="G34" s="1">
        <v>0.26</v>
      </c>
      <c r="H34" s="1" t="s">
        <v>244</v>
      </c>
      <c r="I34" s="1">
        <v>8.9600000000000009</v>
      </c>
      <c r="J34" s="1" t="s">
        <v>470</v>
      </c>
      <c r="K34" s="26">
        <v>4.6199999999999998E-41</v>
      </c>
      <c r="L34" s="1" t="s">
        <v>471</v>
      </c>
      <c r="M34" s="1" t="s">
        <v>472</v>
      </c>
      <c r="N34" s="1" t="s">
        <v>473</v>
      </c>
      <c r="O34" s="1" t="s">
        <v>106</v>
      </c>
      <c r="P34" s="1" t="s">
        <v>474</v>
      </c>
      <c r="Q34" s="1">
        <v>1.69</v>
      </c>
      <c r="R34" s="1">
        <v>2.68</v>
      </c>
      <c r="S34" s="1">
        <v>0.5</v>
      </c>
      <c r="T34" s="1">
        <v>0.51</v>
      </c>
      <c r="U34" s="1">
        <v>0.49</v>
      </c>
      <c r="V34" s="1">
        <v>0.56000000000000005</v>
      </c>
      <c r="W34" s="1">
        <v>1.1100000000000001</v>
      </c>
      <c r="X34" s="1">
        <v>1.93</v>
      </c>
      <c r="Y34" s="1">
        <v>1.62</v>
      </c>
      <c r="Z34" s="1">
        <v>0.72</v>
      </c>
      <c r="AA34" s="1">
        <v>1.1000000000000001</v>
      </c>
      <c r="AB34" s="1">
        <v>3.42</v>
      </c>
      <c r="AC34" s="1">
        <v>0.37</v>
      </c>
      <c r="AD34" s="1">
        <v>1.17</v>
      </c>
      <c r="AE34" s="1">
        <v>1.1599999999999999</v>
      </c>
    </row>
    <row r="35" spans="1:31">
      <c r="A35" s="1" t="s">
        <v>2220</v>
      </c>
      <c r="B35" s="1" t="s">
        <v>2310</v>
      </c>
      <c r="C35" s="1">
        <v>9.9700000000000006</v>
      </c>
      <c r="D35" s="1">
        <v>0.01</v>
      </c>
      <c r="E35" s="1">
        <v>0.01</v>
      </c>
      <c r="F35" s="1">
        <v>0</v>
      </c>
      <c r="G35" s="1">
        <v>0</v>
      </c>
      <c r="H35" s="1" t="s">
        <v>244</v>
      </c>
      <c r="I35" s="1">
        <v>9.9700000000000006</v>
      </c>
      <c r="J35" s="1" t="s">
        <v>2311</v>
      </c>
      <c r="K35" s="26">
        <v>1.08E-89</v>
      </c>
      <c r="L35" s="1" t="s">
        <v>852</v>
      </c>
      <c r="M35" s="1" t="s">
        <v>2218</v>
      </c>
      <c r="N35" s="1" t="s">
        <v>853</v>
      </c>
      <c r="O35" s="1" t="s">
        <v>106</v>
      </c>
      <c r="P35" s="1" t="s">
        <v>892</v>
      </c>
      <c r="Q35" s="1">
        <v>0</v>
      </c>
      <c r="R35" s="1">
        <v>0.23</v>
      </c>
      <c r="S35" s="1">
        <v>0</v>
      </c>
      <c r="T35" s="1">
        <v>0.52</v>
      </c>
      <c r="U35" s="1">
        <v>0.25</v>
      </c>
      <c r="V35" s="1">
        <v>0.56000000000000005</v>
      </c>
      <c r="W35" s="1">
        <v>0.74</v>
      </c>
      <c r="X35" s="1">
        <v>0.84</v>
      </c>
      <c r="Y35" s="1">
        <v>0.35</v>
      </c>
      <c r="Z35" s="1">
        <v>0.44</v>
      </c>
      <c r="AA35" s="1">
        <v>0.34</v>
      </c>
      <c r="AB35" s="1">
        <v>0.34</v>
      </c>
      <c r="AC35" s="1">
        <v>0.19</v>
      </c>
      <c r="AD35" s="1">
        <v>0.27</v>
      </c>
      <c r="AE35" s="1">
        <v>0.26</v>
      </c>
    </row>
    <row r="36" spans="1:31">
      <c r="A36" s="1" t="s">
        <v>2220</v>
      </c>
      <c r="B36" s="1" t="s">
        <v>2312</v>
      </c>
      <c r="C36" s="1">
        <v>8.9600000000000009</v>
      </c>
      <c r="D36" s="1">
        <v>0.51</v>
      </c>
      <c r="E36" s="1">
        <v>0.26</v>
      </c>
      <c r="F36" s="1">
        <v>0.01</v>
      </c>
      <c r="G36" s="1">
        <v>0.26</v>
      </c>
      <c r="H36" s="1" t="s">
        <v>244</v>
      </c>
      <c r="I36" s="1">
        <v>8.9600000000000009</v>
      </c>
      <c r="J36" s="1" t="s">
        <v>2313</v>
      </c>
      <c r="K36" s="1">
        <v>0</v>
      </c>
      <c r="L36" s="1" t="s">
        <v>489</v>
      </c>
      <c r="M36" s="1" t="s">
        <v>2314</v>
      </c>
      <c r="N36" s="1" t="s">
        <v>491</v>
      </c>
      <c r="O36" s="1" t="s">
        <v>109</v>
      </c>
      <c r="P36" s="1" t="s">
        <v>278</v>
      </c>
      <c r="Q36" s="1">
        <v>0.35</v>
      </c>
      <c r="R36" s="1">
        <v>0</v>
      </c>
      <c r="S36" s="1">
        <v>0</v>
      </c>
      <c r="T36" s="1">
        <v>8.39</v>
      </c>
      <c r="U36" s="1">
        <v>12.25</v>
      </c>
      <c r="V36" s="1">
        <v>10.050000000000001</v>
      </c>
      <c r="W36" s="1">
        <v>29.83</v>
      </c>
      <c r="X36" s="1">
        <v>27.73</v>
      </c>
      <c r="Y36" s="1">
        <v>29.36</v>
      </c>
      <c r="Z36" s="1">
        <v>4.9400000000000004</v>
      </c>
      <c r="AA36" s="1">
        <v>8.0299999999999994</v>
      </c>
      <c r="AB36" s="1">
        <v>7.31</v>
      </c>
      <c r="AC36" s="1">
        <v>6.33</v>
      </c>
      <c r="AD36" s="1">
        <v>7.16</v>
      </c>
      <c r="AE36" s="1">
        <v>6.29</v>
      </c>
    </row>
    <row r="37" spans="1:31">
      <c r="A37" s="1" t="s">
        <v>2220</v>
      </c>
      <c r="B37" s="1" t="s">
        <v>2315</v>
      </c>
      <c r="C37" s="1">
        <v>8.9600000000000009</v>
      </c>
      <c r="D37" s="1">
        <v>0.51</v>
      </c>
      <c r="E37" s="1">
        <v>0.26</v>
      </c>
      <c r="F37" s="1">
        <v>0.01</v>
      </c>
      <c r="G37" s="1">
        <v>0.26</v>
      </c>
      <c r="H37" s="1" t="s">
        <v>244</v>
      </c>
      <c r="I37" s="1">
        <v>8.9600000000000009</v>
      </c>
      <c r="J37" s="1" t="s">
        <v>2316</v>
      </c>
      <c r="K37" s="26">
        <v>3.1800000000000001E-156</v>
      </c>
      <c r="L37" s="1" t="s">
        <v>489</v>
      </c>
      <c r="M37" s="1" t="s">
        <v>2314</v>
      </c>
      <c r="N37" s="1" t="s">
        <v>491</v>
      </c>
      <c r="O37" s="1" t="s">
        <v>109</v>
      </c>
      <c r="P37" s="1" t="s">
        <v>278</v>
      </c>
      <c r="Q37" s="1">
        <v>5.72</v>
      </c>
      <c r="R37" s="1">
        <v>4.12</v>
      </c>
      <c r="S37" s="1">
        <v>2.77</v>
      </c>
      <c r="T37" s="1">
        <v>7.84</v>
      </c>
      <c r="U37" s="1">
        <v>12.08</v>
      </c>
      <c r="V37" s="1">
        <v>14.24</v>
      </c>
      <c r="W37" s="1">
        <v>11.53</v>
      </c>
      <c r="X37" s="1">
        <v>13.61</v>
      </c>
      <c r="Y37" s="1">
        <v>12.81</v>
      </c>
      <c r="Z37" s="1">
        <v>4.18</v>
      </c>
      <c r="AA37" s="1">
        <v>4.2300000000000004</v>
      </c>
      <c r="AB37" s="1">
        <v>4.28</v>
      </c>
      <c r="AC37" s="1">
        <v>3.86</v>
      </c>
      <c r="AD37" s="1">
        <v>6.66</v>
      </c>
      <c r="AE37" s="1">
        <v>5.88</v>
      </c>
    </row>
    <row r="38" spans="1:31">
      <c r="A38" s="1" t="s">
        <v>2220</v>
      </c>
      <c r="B38" s="1" t="s">
        <v>2317</v>
      </c>
      <c r="C38" s="1">
        <v>8.9600000000000009</v>
      </c>
      <c r="D38" s="1">
        <v>0.51</v>
      </c>
      <c r="E38" s="1">
        <v>0.26</v>
      </c>
      <c r="F38" s="1">
        <v>0.01</v>
      </c>
      <c r="G38" s="1">
        <v>0.26</v>
      </c>
      <c r="H38" s="1" t="s">
        <v>244</v>
      </c>
      <c r="I38" s="1">
        <v>8.9600000000000009</v>
      </c>
      <c r="J38" s="1" t="s">
        <v>2318</v>
      </c>
      <c r="K38" s="26">
        <v>2.08E-174</v>
      </c>
      <c r="L38" s="1" t="s">
        <v>2319</v>
      </c>
      <c r="M38" s="1" t="s">
        <v>2320</v>
      </c>
      <c r="N38" s="1" t="s">
        <v>2321</v>
      </c>
      <c r="O38" s="1" t="s">
        <v>109</v>
      </c>
      <c r="P38" s="1" t="s">
        <v>278</v>
      </c>
      <c r="Q38" s="1">
        <v>1.91</v>
      </c>
      <c r="R38" s="1">
        <v>1.37</v>
      </c>
      <c r="S38" s="1">
        <v>1.01</v>
      </c>
      <c r="T38" s="1">
        <v>11.23</v>
      </c>
      <c r="U38" s="1">
        <v>9.09</v>
      </c>
      <c r="V38" s="1">
        <v>11.42</v>
      </c>
      <c r="W38" s="1">
        <v>16.14</v>
      </c>
      <c r="X38" s="1">
        <v>10.8</v>
      </c>
      <c r="Y38" s="1">
        <v>13.04</v>
      </c>
      <c r="Z38" s="1">
        <v>8.8000000000000007</v>
      </c>
      <c r="AA38" s="1">
        <v>8.01</v>
      </c>
      <c r="AB38" s="1">
        <v>5.78</v>
      </c>
      <c r="AC38" s="1">
        <v>10.050000000000001</v>
      </c>
      <c r="AD38" s="1">
        <v>9.44</v>
      </c>
      <c r="AE38" s="1">
        <v>3.98</v>
      </c>
    </row>
    <row r="39" spans="1:31">
      <c r="A39" s="1" t="s">
        <v>2220</v>
      </c>
      <c r="B39" s="1" t="s">
        <v>2322</v>
      </c>
      <c r="C39" s="1">
        <v>8.9600000000000009</v>
      </c>
      <c r="D39" s="1">
        <v>0.51</v>
      </c>
      <c r="E39" s="1">
        <v>0.26</v>
      </c>
      <c r="F39" s="1">
        <v>0.01</v>
      </c>
      <c r="G39" s="1">
        <v>0.26</v>
      </c>
      <c r="H39" s="1" t="s">
        <v>244</v>
      </c>
      <c r="I39" s="1">
        <v>8.9600000000000009</v>
      </c>
      <c r="J39" s="1" t="s">
        <v>2323</v>
      </c>
      <c r="K39" s="26">
        <v>1.24E-80</v>
      </c>
      <c r="L39" s="1" t="s">
        <v>489</v>
      </c>
      <c r="M39" s="1" t="s">
        <v>2289</v>
      </c>
      <c r="N39" s="1" t="s">
        <v>491</v>
      </c>
      <c r="O39" s="1" t="s">
        <v>109</v>
      </c>
      <c r="P39" s="1" t="s">
        <v>278</v>
      </c>
      <c r="Q39" s="1">
        <v>2.95</v>
      </c>
      <c r="R39" s="1">
        <v>1.94</v>
      </c>
      <c r="S39" s="1">
        <v>5.08</v>
      </c>
      <c r="T39" s="1">
        <v>1.94</v>
      </c>
      <c r="U39" s="1">
        <v>4.7699999999999996</v>
      </c>
      <c r="V39" s="1">
        <v>2.1</v>
      </c>
      <c r="W39" s="1">
        <v>5.34</v>
      </c>
      <c r="X39" s="1">
        <v>4.18</v>
      </c>
      <c r="Y39" s="1">
        <v>4</v>
      </c>
      <c r="Z39" s="1">
        <v>2.46</v>
      </c>
      <c r="AA39" s="1">
        <v>1.94</v>
      </c>
      <c r="AB39" s="1">
        <v>1.1100000000000001</v>
      </c>
      <c r="AC39" s="1">
        <v>2.67</v>
      </c>
      <c r="AD39" s="1">
        <v>1.59</v>
      </c>
      <c r="AE39" s="1">
        <v>2.4300000000000002</v>
      </c>
    </row>
    <row r="40" spans="1:31">
      <c r="A40" s="1" t="s">
        <v>2220</v>
      </c>
      <c r="B40" s="1" t="s">
        <v>2324</v>
      </c>
      <c r="C40" s="1">
        <v>8.9600000000000009</v>
      </c>
      <c r="D40" s="1">
        <v>0.51</v>
      </c>
      <c r="E40" s="1">
        <v>0.26</v>
      </c>
      <c r="F40" s="1">
        <v>0.01</v>
      </c>
      <c r="G40" s="1">
        <v>0.26</v>
      </c>
      <c r="H40" s="1" t="s">
        <v>244</v>
      </c>
      <c r="I40" s="1">
        <v>8.9600000000000009</v>
      </c>
      <c r="J40" s="1" t="s">
        <v>2325</v>
      </c>
      <c r="K40" s="26">
        <v>1.8100000000000001E-156</v>
      </c>
      <c r="L40" s="1" t="s">
        <v>489</v>
      </c>
      <c r="N40" s="1" t="s">
        <v>491</v>
      </c>
      <c r="O40" s="1" t="s">
        <v>109</v>
      </c>
      <c r="P40" s="1" t="s">
        <v>278</v>
      </c>
      <c r="Q40" s="1">
        <v>0.88</v>
      </c>
      <c r="R40" s="1">
        <v>1.4</v>
      </c>
      <c r="S40" s="1">
        <v>2.82</v>
      </c>
      <c r="T40" s="1">
        <v>2.67</v>
      </c>
      <c r="U40" s="1">
        <v>4.1900000000000004</v>
      </c>
      <c r="V40" s="1">
        <v>2.88</v>
      </c>
      <c r="W40" s="1">
        <v>4.96</v>
      </c>
      <c r="X40" s="1">
        <v>5.3</v>
      </c>
      <c r="Y40" s="1">
        <v>3.48</v>
      </c>
      <c r="Z40" s="1">
        <v>2.2799999999999998</v>
      </c>
      <c r="AA40" s="1">
        <v>1.75</v>
      </c>
      <c r="AB40" s="1">
        <v>0.94</v>
      </c>
      <c r="AC40" s="1">
        <v>2.2999999999999998</v>
      </c>
      <c r="AD40" s="1">
        <v>4.0199999999999996</v>
      </c>
      <c r="AE40" s="1">
        <v>2.2000000000000002</v>
      </c>
    </row>
    <row r="41" spans="1:31">
      <c r="A41" s="1" t="s">
        <v>2220</v>
      </c>
      <c r="B41" s="1" t="s">
        <v>2326</v>
      </c>
      <c r="C41" s="1">
        <v>8.9600000000000009</v>
      </c>
      <c r="D41" s="1">
        <v>0.51</v>
      </c>
      <c r="E41" s="1">
        <v>0.26</v>
      </c>
      <c r="F41" s="1">
        <v>0.01</v>
      </c>
      <c r="G41" s="1">
        <v>0.26</v>
      </c>
      <c r="H41" s="1" t="s">
        <v>244</v>
      </c>
      <c r="I41" s="1">
        <v>8.9600000000000009</v>
      </c>
      <c r="J41" s="1" t="s">
        <v>2327</v>
      </c>
      <c r="K41" s="26">
        <v>1.0199999999999999E-154</v>
      </c>
      <c r="L41" s="1" t="s">
        <v>489</v>
      </c>
      <c r="M41" s="1" t="s">
        <v>2328</v>
      </c>
      <c r="N41" s="1" t="s">
        <v>491</v>
      </c>
      <c r="O41" s="1" t="s">
        <v>109</v>
      </c>
      <c r="P41" s="1" t="s">
        <v>278</v>
      </c>
      <c r="Q41" s="1">
        <v>0.53</v>
      </c>
      <c r="R41" s="1">
        <v>1.62</v>
      </c>
      <c r="S41" s="1">
        <v>1.02</v>
      </c>
      <c r="T41" s="1">
        <v>2.65</v>
      </c>
      <c r="U41" s="1">
        <v>1.77</v>
      </c>
      <c r="V41" s="1">
        <v>4.72</v>
      </c>
      <c r="W41" s="1">
        <v>4.09</v>
      </c>
      <c r="X41" s="1">
        <v>2.13</v>
      </c>
      <c r="Y41" s="1">
        <v>2.62</v>
      </c>
      <c r="Z41" s="1">
        <v>2.12</v>
      </c>
      <c r="AA41" s="1">
        <v>0.81</v>
      </c>
      <c r="AB41" s="1">
        <v>1.17</v>
      </c>
      <c r="AC41" s="1">
        <v>1.04</v>
      </c>
      <c r="AD41" s="1">
        <v>0.34</v>
      </c>
      <c r="AE41" s="1">
        <v>0.73</v>
      </c>
    </row>
    <row r="42" spans="1:31">
      <c r="A42" s="1" t="s">
        <v>2220</v>
      </c>
      <c r="B42" s="1" t="s">
        <v>2329</v>
      </c>
      <c r="C42" s="1">
        <v>8.9600000000000009</v>
      </c>
      <c r="D42" s="1">
        <v>0.51</v>
      </c>
      <c r="E42" s="1">
        <v>0.26</v>
      </c>
      <c r="F42" s="1">
        <v>0.01</v>
      </c>
      <c r="G42" s="1">
        <v>0.26</v>
      </c>
      <c r="H42" s="1" t="s">
        <v>244</v>
      </c>
      <c r="I42" s="1">
        <v>8.9600000000000009</v>
      </c>
      <c r="J42" s="1" t="s">
        <v>2330</v>
      </c>
      <c r="K42" s="26">
        <v>3.7499999999999999E-109</v>
      </c>
      <c r="L42" s="1" t="s">
        <v>489</v>
      </c>
      <c r="M42" s="1" t="s">
        <v>2331</v>
      </c>
      <c r="N42" s="1" t="s">
        <v>491</v>
      </c>
      <c r="O42" s="1" t="s">
        <v>109</v>
      </c>
      <c r="P42" s="1" t="s">
        <v>2332</v>
      </c>
      <c r="Q42" s="1">
        <v>0.18</v>
      </c>
      <c r="R42" s="1">
        <v>0.49</v>
      </c>
      <c r="S42" s="1">
        <v>0</v>
      </c>
      <c r="T42" s="1">
        <v>0</v>
      </c>
      <c r="U42" s="1">
        <v>0.27</v>
      </c>
      <c r="V42" s="1">
        <v>0</v>
      </c>
      <c r="W42" s="1">
        <v>0.61</v>
      </c>
      <c r="X42" s="1">
        <v>1.34</v>
      </c>
      <c r="Y42" s="1">
        <v>0.75</v>
      </c>
      <c r="Z42" s="1">
        <v>0.16</v>
      </c>
      <c r="AA42" s="1">
        <v>0.36</v>
      </c>
      <c r="AB42" s="1">
        <v>0.25</v>
      </c>
      <c r="AC42" s="1">
        <v>0.27</v>
      </c>
      <c r="AD42" s="1">
        <v>0.43</v>
      </c>
      <c r="AE42" s="1">
        <v>0.83</v>
      </c>
    </row>
    <row r="43" spans="1:31">
      <c r="A43" s="1" t="s">
        <v>2220</v>
      </c>
      <c r="B43" s="1" t="s">
        <v>2333</v>
      </c>
      <c r="C43" s="1">
        <v>8.9600000000000009</v>
      </c>
      <c r="D43" s="1">
        <v>0.51</v>
      </c>
      <c r="E43" s="1">
        <v>0.26</v>
      </c>
      <c r="F43" s="1">
        <v>0.01</v>
      </c>
      <c r="G43" s="1">
        <v>0.26</v>
      </c>
      <c r="H43" s="1" t="s">
        <v>244</v>
      </c>
      <c r="I43" s="1">
        <v>8.9600000000000009</v>
      </c>
      <c r="J43" s="1" t="s">
        <v>2334</v>
      </c>
      <c r="K43" s="1">
        <v>0</v>
      </c>
      <c r="L43" s="1" t="s">
        <v>2335</v>
      </c>
      <c r="M43" s="1" t="s">
        <v>2218</v>
      </c>
      <c r="N43" s="1" t="s">
        <v>2336</v>
      </c>
      <c r="O43" s="1" t="s">
        <v>111</v>
      </c>
      <c r="P43" s="1" t="s">
        <v>278</v>
      </c>
      <c r="Q43" s="1">
        <v>2.91</v>
      </c>
      <c r="R43" s="1">
        <v>8.58</v>
      </c>
      <c r="S43" s="1">
        <v>8.56</v>
      </c>
      <c r="T43" s="1">
        <v>2.2799999999999998</v>
      </c>
      <c r="U43" s="1">
        <v>5.99</v>
      </c>
      <c r="V43" s="1">
        <v>6.11</v>
      </c>
      <c r="W43" s="1">
        <v>7.54</v>
      </c>
      <c r="X43" s="1">
        <v>6.58</v>
      </c>
      <c r="Y43" s="1">
        <v>8.32</v>
      </c>
      <c r="Z43" s="1">
        <v>3.92</v>
      </c>
      <c r="AA43" s="1">
        <v>2.39</v>
      </c>
      <c r="AB43" s="1">
        <v>3.02</v>
      </c>
      <c r="AC43" s="1">
        <v>3.6</v>
      </c>
      <c r="AD43" s="1">
        <v>4.04</v>
      </c>
      <c r="AE43" s="1">
        <v>3.4</v>
      </c>
    </row>
    <row r="44" spans="1:31">
      <c r="A44" s="1" t="s">
        <v>2220</v>
      </c>
      <c r="B44" s="1" t="s">
        <v>2337</v>
      </c>
      <c r="C44" s="1">
        <v>0.04</v>
      </c>
      <c r="D44" s="1">
        <v>9.82</v>
      </c>
      <c r="E44" s="1">
        <v>0.12</v>
      </c>
      <c r="F44" s="1">
        <v>0.01</v>
      </c>
      <c r="G44" s="1">
        <v>0.01</v>
      </c>
      <c r="H44" s="1" t="s">
        <v>245</v>
      </c>
      <c r="I44" s="1">
        <v>9.82</v>
      </c>
      <c r="J44" s="1" t="s">
        <v>2338</v>
      </c>
      <c r="K44" s="1">
        <v>0</v>
      </c>
      <c r="L44" s="1" t="s">
        <v>2335</v>
      </c>
      <c r="M44" s="1" t="s">
        <v>2218</v>
      </c>
      <c r="N44" s="1" t="s">
        <v>2336</v>
      </c>
      <c r="O44" s="1" t="s">
        <v>111</v>
      </c>
      <c r="P44" s="1" t="s">
        <v>278</v>
      </c>
      <c r="Q44" s="1">
        <v>1.5</v>
      </c>
      <c r="R44" s="1">
        <v>3.04</v>
      </c>
      <c r="S44" s="1">
        <v>1.83</v>
      </c>
      <c r="T44" s="1">
        <v>3.83</v>
      </c>
      <c r="U44" s="1">
        <v>5.44</v>
      </c>
      <c r="V44" s="1">
        <v>6.15</v>
      </c>
      <c r="W44" s="1">
        <v>5.71</v>
      </c>
      <c r="X44" s="1">
        <v>6.33</v>
      </c>
      <c r="Y44" s="1">
        <v>4.67</v>
      </c>
      <c r="Z44" s="1">
        <v>3.34</v>
      </c>
      <c r="AA44" s="1">
        <v>2.6</v>
      </c>
      <c r="AB44" s="1">
        <v>2.2999999999999998</v>
      </c>
      <c r="AC44" s="1">
        <v>4.3</v>
      </c>
      <c r="AD44" s="1">
        <v>6.6</v>
      </c>
      <c r="AE44" s="1">
        <v>5.66</v>
      </c>
    </row>
    <row r="45" spans="1:31">
      <c r="A45" s="1" t="s">
        <v>2220</v>
      </c>
      <c r="B45" s="1" t="s">
        <v>2339</v>
      </c>
      <c r="C45" s="1">
        <v>0</v>
      </c>
      <c r="D45" s="1">
        <v>9.86</v>
      </c>
      <c r="E45" s="1">
        <v>0.12</v>
      </c>
      <c r="F45" s="1">
        <v>0.01</v>
      </c>
      <c r="G45" s="1">
        <v>0.01</v>
      </c>
      <c r="H45" s="1" t="s">
        <v>245</v>
      </c>
      <c r="I45" s="1">
        <v>9.86</v>
      </c>
      <c r="J45" s="1" t="s">
        <v>2340</v>
      </c>
      <c r="K45" s="26">
        <v>2.32E-60</v>
      </c>
      <c r="L45" s="1" t="s">
        <v>499</v>
      </c>
      <c r="M45" s="1" t="s">
        <v>2289</v>
      </c>
      <c r="N45" s="1" t="s">
        <v>501</v>
      </c>
      <c r="O45" s="1" t="s">
        <v>113</v>
      </c>
      <c r="P45" s="1" t="s">
        <v>278</v>
      </c>
      <c r="Q45" s="1">
        <v>4.41</v>
      </c>
      <c r="R45" s="1">
        <v>4.8</v>
      </c>
      <c r="S45" s="1">
        <v>8.35</v>
      </c>
      <c r="T45" s="1">
        <v>2.35</v>
      </c>
      <c r="U45" s="1">
        <v>10.15</v>
      </c>
      <c r="V45" s="1">
        <v>7.04</v>
      </c>
      <c r="W45" s="1">
        <v>10.19</v>
      </c>
      <c r="X45" s="1">
        <v>12.23</v>
      </c>
      <c r="Y45" s="1">
        <v>10.63</v>
      </c>
      <c r="Z45" s="1">
        <v>6.76</v>
      </c>
      <c r="AA45" s="1">
        <v>5.12</v>
      </c>
      <c r="AB45" s="1">
        <v>2.96</v>
      </c>
      <c r="AC45" s="1">
        <v>5.47</v>
      </c>
      <c r="AD45" s="1">
        <v>6.54</v>
      </c>
      <c r="AE45" s="1">
        <v>6.8</v>
      </c>
    </row>
    <row r="46" spans="1:31">
      <c r="A46" s="1" t="s">
        <v>2220</v>
      </c>
      <c r="B46" s="1" t="s">
        <v>2341</v>
      </c>
      <c r="C46" s="1">
        <v>4.28</v>
      </c>
      <c r="D46" s="1">
        <v>0.24</v>
      </c>
      <c r="E46" s="1">
        <v>0.37</v>
      </c>
      <c r="F46" s="1">
        <v>4.74</v>
      </c>
      <c r="G46" s="1">
        <v>0.37</v>
      </c>
      <c r="H46" s="1" t="s">
        <v>249</v>
      </c>
      <c r="I46" s="1">
        <v>4.74</v>
      </c>
      <c r="J46" s="1" t="s">
        <v>2342</v>
      </c>
      <c r="K46" s="26">
        <v>7.2400000000000002E-141</v>
      </c>
      <c r="L46" s="1" t="s">
        <v>499</v>
      </c>
      <c r="M46" s="1" t="s">
        <v>2218</v>
      </c>
      <c r="N46" s="1" t="s">
        <v>501</v>
      </c>
      <c r="O46" s="1" t="s">
        <v>113</v>
      </c>
      <c r="P46" s="1" t="s">
        <v>1031</v>
      </c>
      <c r="Q46" s="1">
        <v>1.56</v>
      </c>
      <c r="R46" s="1">
        <v>3.21</v>
      </c>
      <c r="S46" s="1">
        <v>0.5</v>
      </c>
      <c r="T46" s="1">
        <v>1.31</v>
      </c>
      <c r="U46" s="1">
        <v>2.25</v>
      </c>
      <c r="V46" s="1">
        <v>2.69</v>
      </c>
      <c r="W46" s="1">
        <v>3.55</v>
      </c>
      <c r="X46" s="1">
        <v>4.22</v>
      </c>
      <c r="Y46" s="1">
        <v>3.54</v>
      </c>
      <c r="Z46" s="1">
        <v>0.9</v>
      </c>
      <c r="AA46" s="1">
        <v>0.8</v>
      </c>
      <c r="AB46" s="1">
        <v>1.39</v>
      </c>
      <c r="AC46" s="1">
        <v>0.9</v>
      </c>
      <c r="AD46" s="1">
        <v>2.66</v>
      </c>
      <c r="AE46" s="1">
        <v>1.44</v>
      </c>
    </row>
    <row r="47" spans="1:31">
      <c r="A47" s="1" t="s">
        <v>2220</v>
      </c>
      <c r="B47" s="1" t="s">
        <v>2343</v>
      </c>
      <c r="C47" s="1">
        <v>4.28</v>
      </c>
      <c r="D47" s="1">
        <v>0.24</v>
      </c>
      <c r="E47" s="1">
        <v>0.37</v>
      </c>
      <c r="F47" s="1">
        <v>4.74</v>
      </c>
      <c r="G47" s="1">
        <v>0.37</v>
      </c>
      <c r="H47" s="1" t="s">
        <v>249</v>
      </c>
      <c r="I47" s="1">
        <v>4.74</v>
      </c>
      <c r="J47" s="1" t="s">
        <v>2344</v>
      </c>
      <c r="K47" s="26">
        <v>5.5199999999999997E-42</v>
      </c>
      <c r="L47" s="1" t="s">
        <v>499</v>
      </c>
      <c r="M47" s="1" t="s">
        <v>2345</v>
      </c>
      <c r="N47" s="1" t="s">
        <v>501</v>
      </c>
      <c r="O47" s="1" t="s">
        <v>113</v>
      </c>
      <c r="P47" s="1" t="s">
        <v>903</v>
      </c>
      <c r="Q47" s="1">
        <v>1.74</v>
      </c>
      <c r="R47" s="1">
        <v>2.2999999999999998</v>
      </c>
      <c r="S47" s="1">
        <v>0.85</v>
      </c>
      <c r="T47" s="1">
        <v>4.3600000000000003</v>
      </c>
      <c r="U47" s="1">
        <v>1.47</v>
      </c>
      <c r="V47" s="1">
        <v>5.49</v>
      </c>
      <c r="W47" s="1">
        <v>3.28</v>
      </c>
      <c r="X47" s="1">
        <v>1.88</v>
      </c>
      <c r="Y47" s="1">
        <v>3.76</v>
      </c>
      <c r="Z47" s="1">
        <v>2.34</v>
      </c>
      <c r="AA47" s="1">
        <v>2.2799999999999998</v>
      </c>
      <c r="AB47" s="1">
        <v>2.14</v>
      </c>
      <c r="AC47" s="1">
        <v>2.35</v>
      </c>
      <c r="AD47" s="1">
        <v>1.9</v>
      </c>
      <c r="AE47" s="1">
        <v>1.21</v>
      </c>
    </row>
    <row r="48" spans="1:31">
      <c r="A48" s="1" t="s">
        <v>2220</v>
      </c>
      <c r="B48" s="1" t="s">
        <v>2346</v>
      </c>
      <c r="C48" s="1">
        <v>9.9700000000000006</v>
      </c>
      <c r="D48" s="1">
        <v>0.01</v>
      </c>
      <c r="E48" s="1">
        <v>0.01</v>
      </c>
      <c r="F48" s="1">
        <v>0</v>
      </c>
      <c r="G48" s="1">
        <v>0</v>
      </c>
      <c r="H48" s="1" t="s">
        <v>244</v>
      </c>
      <c r="I48" s="1">
        <v>9.9700000000000006</v>
      </c>
      <c r="J48" s="1" t="s">
        <v>2347</v>
      </c>
      <c r="K48" s="26">
        <v>9.5900000000000003E-122</v>
      </c>
      <c r="L48" s="1" t="s">
        <v>521</v>
      </c>
      <c r="M48" s="1" t="s">
        <v>2218</v>
      </c>
      <c r="N48" s="1" t="s">
        <v>523</v>
      </c>
      <c r="O48" s="1" t="s">
        <v>114</v>
      </c>
      <c r="P48" s="1" t="s">
        <v>524</v>
      </c>
      <c r="Q48" s="1">
        <v>3.9</v>
      </c>
      <c r="R48" s="1">
        <v>3.88</v>
      </c>
      <c r="S48" s="1">
        <v>11</v>
      </c>
      <c r="T48" s="1">
        <v>14.69</v>
      </c>
      <c r="U48" s="1">
        <v>14.93</v>
      </c>
      <c r="V48" s="1">
        <v>24.24</v>
      </c>
      <c r="W48" s="1">
        <v>17.329999999999998</v>
      </c>
      <c r="X48" s="1">
        <v>29.94</v>
      </c>
      <c r="Y48" s="1">
        <v>30.11</v>
      </c>
      <c r="Z48" s="1">
        <v>11.33</v>
      </c>
      <c r="AA48" s="1">
        <v>12.35</v>
      </c>
      <c r="AB48" s="1">
        <v>10.97</v>
      </c>
      <c r="AC48" s="1">
        <v>14.03</v>
      </c>
      <c r="AD48" s="1">
        <v>26.9</v>
      </c>
      <c r="AE48" s="1">
        <v>23.23</v>
      </c>
    </row>
    <row r="49" spans="1:31">
      <c r="A49" s="1" t="s">
        <v>2220</v>
      </c>
      <c r="B49" s="1" t="s">
        <v>2348</v>
      </c>
      <c r="C49" s="1">
        <v>9.9700000000000006</v>
      </c>
      <c r="D49" s="1">
        <v>0.01</v>
      </c>
      <c r="E49" s="1">
        <v>0.01</v>
      </c>
      <c r="F49" s="1">
        <v>0</v>
      </c>
      <c r="G49" s="1">
        <v>0</v>
      </c>
      <c r="H49" s="1" t="s">
        <v>244</v>
      </c>
      <c r="I49" s="1">
        <v>9.9700000000000006</v>
      </c>
      <c r="J49" s="1" t="s">
        <v>2349</v>
      </c>
      <c r="K49" s="26">
        <v>4.7699999999999902E-112</v>
      </c>
      <c r="L49" s="1" t="s">
        <v>521</v>
      </c>
      <c r="M49" s="1" t="s">
        <v>2218</v>
      </c>
      <c r="N49" s="1" t="s">
        <v>523</v>
      </c>
      <c r="O49" s="1" t="s">
        <v>114</v>
      </c>
      <c r="P49" s="1" t="s">
        <v>949</v>
      </c>
      <c r="Q49" s="1">
        <v>1.93</v>
      </c>
      <c r="R49" s="1">
        <v>2.29</v>
      </c>
      <c r="S49" s="1">
        <v>4.7699999999999996</v>
      </c>
      <c r="T49" s="1">
        <v>2.33</v>
      </c>
      <c r="U49" s="1">
        <v>5.14</v>
      </c>
      <c r="V49" s="1">
        <v>3.94</v>
      </c>
      <c r="W49" s="1">
        <v>6.14</v>
      </c>
      <c r="X49" s="1">
        <v>3.13</v>
      </c>
      <c r="Y49" s="1">
        <v>3.67</v>
      </c>
      <c r="Z49" s="1">
        <v>4.3099999999999996</v>
      </c>
      <c r="AA49" s="1">
        <v>2.16</v>
      </c>
      <c r="AB49" s="1">
        <v>1.68</v>
      </c>
      <c r="AC49" s="1">
        <v>5.0199999999999996</v>
      </c>
      <c r="AD49" s="1">
        <v>5.58</v>
      </c>
      <c r="AE49" s="1">
        <v>3.79</v>
      </c>
    </row>
    <row r="50" spans="1:31">
      <c r="A50" s="1" t="s">
        <v>2220</v>
      </c>
      <c r="B50" s="1" t="s">
        <v>2350</v>
      </c>
      <c r="C50" s="1">
        <v>9.9700000000000006</v>
      </c>
      <c r="D50" s="1">
        <v>0.01</v>
      </c>
      <c r="E50" s="1">
        <v>0.01</v>
      </c>
      <c r="F50" s="1">
        <v>0</v>
      </c>
      <c r="G50" s="1">
        <v>0</v>
      </c>
      <c r="H50" s="1" t="s">
        <v>244</v>
      </c>
      <c r="I50" s="1">
        <v>9.9700000000000006</v>
      </c>
      <c r="J50" s="1" t="s">
        <v>2351</v>
      </c>
      <c r="K50" s="26">
        <v>8.0699999999999994E-85</v>
      </c>
      <c r="L50" s="1" t="s">
        <v>527</v>
      </c>
      <c r="M50" s="1" t="s">
        <v>2012</v>
      </c>
      <c r="N50" s="1" t="s">
        <v>529</v>
      </c>
      <c r="O50" s="1" t="s">
        <v>115</v>
      </c>
      <c r="P50" s="1" t="s">
        <v>530</v>
      </c>
      <c r="Q50" s="1">
        <v>1.5</v>
      </c>
      <c r="R50" s="1">
        <v>1.24</v>
      </c>
      <c r="S50" s="1">
        <v>1.64</v>
      </c>
      <c r="T50" s="1">
        <v>5.39</v>
      </c>
      <c r="U50" s="1">
        <v>6.36</v>
      </c>
      <c r="V50" s="1">
        <v>9.66</v>
      </c>
      <c r="W50" s="1">
        <v>9.56</v>
      </c>
      <c r="X50" s="1">
        <v>10.06</v>
      </c>
      <c r="Y50" s="1">
        <v>9.58</v>
      </c>
      <c r="Z50" s="1">
        <v>5.42</v>
      </c>
      <c r="AA50" s="1">
        <v>4.0999999999999996</v>
      </c>
      <c r="AB50" s="1">
        <v>3.9</v>
      </c>
      <c r="AC50" s="1">
        <v>6.64</v>
      </c>
      <c r="AD50" s="1">
        <v>6.63</v>
      </c>
      <c r="AE50" s="1">
        <v>5.1100000000000003</v>
      </c>
    </row>
    <row r="51" spans="1:31">
      <c r="A51" s="1" t="s">
        <v>2220</v>
      </c>
      <c r="B51" s="1" t="s">
        <v>2352</v>
      </c>
      <c r="C51" s="1">
        <v>9.9700000000000006</v>
      </c>
      <c r="D51" s="1">
        <v>0.01</v>
      </c>
      <c r="E51" s="1">
        <v>0.01</v>
      </c>
      <c r="F51" s="1">
        <v>0</v>
      </c>
      <c r="G51" s="1">
        <v>0</v>
      </c>
      <c r="H51" s="1" t="s">
        <v>244</v>
      </c>
      <c r="I51" s="1">
        <v>9.9700000000000006</v>
      </c>
      <c r="J51" s="1" t="s">
        <v>2353</v>
      </c>
      <c r="K51" s="26">
        <v>3.26E-160</v>
      </c>
      <c r="L51" s="1" t="s">
        <v>556</v>
      </c>
      <c r="M51" s="1" t="s">
        <v>2320</v>
      </c>
      <c r="N51" s="1" t="s">
        <v>557</v>
      </c>
      <c r="O51" s="1" t="s">
        <v>130</v>
      </c>
      <c r="P51" s="1" t="s">
        <v>2354</v>
      </c>
      <c r="Q51" s="1">
        <v>10.01</v>
      </c>
      <c r="R51" s="1">
        <v>16.45</v>
      </c>
      <c r="S51" s="1">
        <v>19.989999999999998</v>
      </c>
      <c r="T51" s="1">
        <v>122.25</v>
      </c>
      <c r="U51" s="1">
        <v>108.91</v>
      </c>
      <c r="V51" s="1">
        <v>124.22</v>
      </c>
      <c r="W51" s="1">
        <v>175.01</v>
      </c>
      <c r="X51" s="1">
        <v>148.22999999999999</v>
      </c>
      <c r="Y51" s="1">
        <v>177.82</v>
      </c>
      <c r="Z51" s="1">
        <v>134.26</v>
      </c>
      <c r="AA51" s="1">
        <v>134.19999999999999</v>
      </c>
      <c r="AB51" s="1">
        <v>75.87</v>
      </c>
      <c r="AC51" s="1">
        <v>169.86</v>
      </c>
      <c r="AD51" s="1">
        <v>172.04</v>
      </c>
      <c r="AE51" s="1">
        <v>142.01</v>
      </c>
    </row>
    <row r="52" spans="1:31">
      <c r="A52" s="1" t="s">
        <v>2220</v>
      </c>
      <c r="B52" s="1" t="s">
        <v>2355</v>
      </c>
      <c r="C52" s="1">
        <v>9.9700000000000006</v>
      </c>
      <c r="D52" s="1">
        <v>0.01</v>
      </c>
      <c r="E52" s="1">
        <v>0.01</v>
      </c>
      <c r="F52" s="1">
        <v>0</v>
      </c>
      <c r="G52" s="1">
        <v>0</v>
      </c>
      <c r="H52" s="1" t="s">
        <v>244</v>
      </c>
      <c r="I52" s="1">
        <v>9.9700000000000006</v>
      </c>
      <c r="J52" s="1" t="s">
        <v>2356</v>
      </c>
      <c r="K52" s="26">
        <v>1.2699999999999901E-153</v>
      </c>
      <c r="L52" s="1" t="s">
        <v>556</v>
      </c>
      <c r="M52" s="1" t="s">
        <v>2218</v>
      </c>
      <c r="N52" s="1" t="s">
        <v>557</v>
      </c>
      <c r="O52" s="1" t="s">
        <v>130</v>
      </c>
      <c r="P52" s="1" t="s">
        <v>562</v>
      </c>
      <c r="Q52" s="1">
        <v>0.46</v>
      </c>
      <c r="R52" s="1">
        <v>2.6</v>
      </c>
      <c r="S52" s="1">
        <v>3.3</v>
      </c>
      <c r="T52" s="1">
        <v>2.75</v>
      </c>
      <c r="U52" s="1">
        <v>6.43</v>
      </c>
      <c r="V52" s="1">
        <v>2.83</v>
      </c>
      <c r="W52" s="1">
        <v>5.0599999999999996</v>
      </c>
      <c r="X52" s="1">
        <v>5.4</v>
      </c>
      <c r="Y52" s="1">
        <v>4.32</v>
      </c>
      <c r="Z52" s="1">
        <v>1.96</v>
      </c>
      <c r="AA52" s="1">
        <v>1.81</v>
      </c>
      <c r="AB52" s="1">
        <v>1.32</v>
      </c>
      <c r="AC52" s="1">
        <v>3.11</v>
      </c>
      <c r="AD52" s="1">
        <v>1.97</v>
      </c>
      <c r="AE52" s="1">
        <v>2.2799999999999998</v>
      </c>
    </row>
    <row r="53" spans="1:31">
      <c r="A53" s="1" t="s">
        <v>2220</v>
      </c>
      <c r="B53" s="1" t="s">
        <v>2357</v>
      </c>
      <c r="C53" s="1">
        <v>8.9600000000000009</v>
      </c>
      <c r="D53" s="1">
        <v>0.51</v>
      </c>
      <c r="E53" s="1">
        <v>0.26</v>
      </c>
      <c r="F53" s="1">
        <v>0.01</v>
      </c>
      <c r="G53" s="1">
        <v>0.26</v>
      </c>
      <c r="H53" s="1" t="s">
        <v>244</v>
      </c>
      <c r="I53" s="1">
        <v>8.9600000000000009</v>
      </c>
      <c r="J53" s="1" t="s">
        <v>2358</v>
      </c>
      <c r="K53" s="26">
        <v>3.6199999999999998E-57</v>
      </c>
      <c r="L53" s="1" t="s">
        <v>556</v>
      </c>
      <c r="M53" s="1" t="s">
        <v>1983</v>
      </c>
      <c r="N53" s="1" t="s">
        <v>557</v>
      </c>
      <c r="O53" s="1" t="s">
        <v>130</v>
      </c>
      <c r="P53" s="1" t="s">
        <v>278</v>
      </c>
      <c r="Q53" s="1">
        <v>0.85</v>
      </c>
      <c r="R53" s="1">
        <v>0.8</v>
      </c>
      <c r="S53" s="1">
        <v>1.75</v>
      </c>
      <c r="T53" s="1">
        <v>2.73</v>
      </c>
      <c r="U53" s="1">
        <v>4.0599999999999996</v>
      </c>
      <c r="V53" s="1">
        <v>3.13</v>
      </c>
      <c r="W53" s="1">
        <v>4.38</v>
      </c>
      <c r="X53" s="1">
        <v>4.3899999999999997</v>
      </c>
      <c r="Y53" s="1">
        <v>4.57</v>
      </c>
      <c r="Z53" s="1">
        <v>1.72</v>
      </c>
      <c r="AA53" s="1">
        <v>1.84</v>
      </c>
      <c r="AB53" s="1">
        <v>1.37</v>
      </c>
      <c r="AC53" s="1">
        <v>2.4300000000000002</v>
      </c>
      <c r="AD53" s="1">
        <v>2.77</v>
      </c>
      <c r="AE53" s="1">
        <v>1.86</v>
      </c>
    </row>
    <row r="54" spans="1:31">
      <c r="A54" s="1" t="s">
        <v>2220</v>
      </c>
      <c r="B54" s="1" t="s">
        <v>2359</v>
      </c>
      <c r="C54" s="1">
        <v>8.9600000000000009</v>
      </c>
      <c r="D54" s="1">
        <v>0.51</v>
      </c>
      <c r="E54" s="1">
        <v>0.26</v>
      </c>
      <c r="F54" s="1">
        <v>0.01</v>
      </c>
      <c r="G54" s="1">
        <v>0.26</v>
      </c>
      <c r="H54" s="1" t="s">
        <v>244</v>
      </c>
      <c r="I54" s="1">
        <v>8.9600000000000009</v>
      </c>
      <c r="J54" s="1" t="s">
        <v>2360</v>
      </c>
      <c r="K54" s="26">
        <v>1.08E-139</v>
      </c>
      <c r="L54" s="1" t="s">
        <v>556</v>
      </c>
      <c r="M54" s="1" t="s">
        <v>864</v>
      </c>
      <c r="N54" s="1" t="s">
        <v>557</v>
      </c>
      <c r="O54" s="1" t="s">
        <v>130</v>
      </c>
      <c r="P54" s="1" t="s">
        <v>558</v>
      </c>
      <c r="Q54" s="1">
        <v>0.88</v>
      </c>
      <c r="R54" s="1">
        <v>0.87</v>
      </c>
      <c r="S54" s="1">
        <v>0</v>
      </c>
      <c r="T54" s="1">
        <v>1.32</v>
      </c>
      <c r="U54" s="1">
        <v>2.59</v>
      </c>
      <c r="V54" s="1">
        <v>2.57</v>
      </c>
      <c r="W54" s="1">
        <v>2.67</v>
      </c>
      <c r="X54" s="1">
        <v>2.04</v>
      </c>
      <c r="Y54" s="1">
        <v>2.44</v>
      </c>
      <c r="Z54" s="1">
        <v>1.05</v>
      </c>
      <c r="AA54" s="1">
        <v>0.87</v>
      </c>
      <c r="AB54" s="1">
        <v>1.97</v>
      </c>
      <c r="AC54" s="1">
        <v>1.39</v>
      </c>
      <c r="AD54" s="1">
        <v>1.1299999999999999</v>
      </c>
      <c r="AE54" s="1">
        <v>1.73</v>
      </c>
    </row>
    <row r="55" spans="1:31">
      <c r="A55" s="1" t="s">
        <v>2220</v>
      </c>
      <c r="B55" s="1" t="s">
        <v>2361</v>
      </c>
      <c r="C55" s="1">
        <v>8.9600000000000009</v>
      </c>
      <c r="D55" s="1">
        <v>0.51</v>
      </c>
      <c r="E55" s="1">
        <v>0.26</v>
      </c>
      <c r="F55" s="1">
        <v>0.01</v>
      </c>
      <c r="G55" s="1">
        <v>0.26</v>
      </c>
      <c r="H55" s="1" t="s">
        <v>244</v>
      </c>
      <c r="I55" s="1">
        <v>8.9600000000000009</v>
      </c>
      <c r="J55" s="1" t="s">
        <v>2362</v>
      </c>
      <c r="K55" s="26">
        <v>5.75E-64</v>
      </c>
      <c r="L55" s="1" t="s">
        <v>556</v>
      </c>
      <c r="M55" s="1" t="s">
        <v>2363</v>
      </c>
      <c r="N55" s="1" t="s">
        <v>557</v>
      </c>
      <c r="O55" s="1" t="s">
        <v>130</v>
      </c>
      <c r="P55" s="1" t="s">
        <v>278</v>
      </c>
      <c r="Q55" s="1">
        <v>1.19</v>
      </c>
      <c r="R55" s="1">
        <v>0.63</v>
      </c>
      <c r="S55" s="1">
        <v>0.69</v>
      </c>
      <c r="T55" s="1">
        <v>1.43</v>
      </c>
      <c r="U55" s="1">
        <v>2.38</v>
      </c>
      <c r="V55" s="1">
        <v>2.21</v>
      </c>
      <c r="W55" s="1">
        <v>2.66</v>
      </c>
      <c r="X55" s="1">
        <v>1.63</v>
      </c>
      <c r="Y55" s="1">
        <v>1.92</v>
      </c>
      <c r="Z55" s="1">
        <v>1.69</v>
      </c>
      <c r="AA55" s="1">
        <v>1.18</v>
      </c>
      <c r="AB55" s="1">
        <v>1.5</v>
      </c>
      <c r="AC55" s="1">
        <v>1.02</v>
      </c>
      <c r="AD55" s="1">
        <v>0.98</v>
      </c>
      <c r="AE55" s="1">
        <v>1.1100000000000001</v>
      </c>
    </row>
    <row r="56" spans="1:31">
      <c r="A56" s="1" t="s">
        <v>2220</v>
      </c>
      <c r="B56" s="1" t="s">
        <v>2364</v>
      </c>
      <c r="C56" s="1">
        <v>9.9700000000000006</v>
      </c>
      <c r="D56" s="1">
        <v>0.01</v>
      </c>
      <c r="E56" s="1">
        <v>0.01</v>
      </c>
      <c r="F56" s="1">
        <v>0</v>
      </c>
      <c r="G56" s="1">
        <v>0</v>
      </c>
      <c r="H56" s="1" t="s">
        <v>244</v>
      </c>
      <c r="I56" s="1">
        <v>9.9700000000000006</v>
      </c>
      <c r="J56" s="1" t="s">
        <v>2365</v>
      </c>
      <c r="K56" s="26">
        <v>1.36E-88</v>
      </c>
      <c r="L56" s="1" t="s">
        <v>556</v>
      </c>
      <c r="M56" s="1" t="s">
        <v>867</v>
      </c>
      <c r="N56" s="1" t="s">
        <v>557</v>
      </c>
      <c r="O56" s="1" t="s">
        <v>130</v>
      </c>
      <c r="P56" s="1" t="s">
        <v>868</v>
      </c>
      <c r="Q56" s="1">
        <v>0.15</v>
      </c>
      <c r="R56" s="1">
        <v>0</v>
      </c>
      <c r="S56" s="1">
        <v>0.87</v>
      </c>
      <c r="T56" s="1">
        <v>0.45</v>
      </c>
      <c r="U56" s="1">
        <v>2.38</v>
      </c>
      <c r="V56" s="1">
        <v>2.57</v>
      </c>
      <c r="W56" s="1">
        <v>2.4300000000000002</v>
      </c>
      <c r="X56" s="1">
        <v>2.8</v>
      </c>
      <c r="Y56" s="1">
        <v>2.5499999999999998</v>
      </c>
      <c r="Z56" s="1">
        <v>1.1000000000000001</v>
      </c>
      <c r="AA56" s="1">
        <v>0.7</v>
      </c>
      <c r="AB56" s="1">
        <v>1.81</v>
      </c>
      <c r="AC56" s="1">
        <v>1.29</v>
      </c>
      <c r="AD56" s="1">
        <v>1.6</v>
      </c>
      <c r="AE56" s="1">
        <v>2.09</v>
      </c>
    </row>
    <row r="57" spans="1:31">
      <c r="A57" s="1" t="s">
        <v>2220</v>
      </c>
      <c r="B57" s="1" t="s">
        <v>2366</v>
      </c>
      <c r="C57" s="1">
        <v>9.9700000000000006</v>
      </c>
      <c r="D57" s="1">
        <v>0.01</v>
      </c>
      <c r="E57" s="1">
        <v>0.01</v>
      </c>
      <c r="F57" s="1">
        <v>0</v>
      </c>
      <c r="G57" s="1">
        <v>0</v>
      </c>
      <c r="H57" s="1" t="s">
        <v>244</v>
      </c>
      <c r="I57" s="1">
        <v>9.9700000000000006</v>
      </c>
      <c r="J57" s="1" t="s">
        <v>2367</v>
      </c>
      <c r="K57" s="26">
        <v>2.8499999999999899E-134</v>
      </c>
      <c r="L57" s="1" t="s">
        <v>556</v>
      </c>
      <c r="M57" s="1" t="s">
        <v>864</v>
      </c>
      <c r="N57" s="1" t="s">
        <v>557</v>
      </c>
      <c r="O57" s="1" t="s">
        <v>130</v>
      </c>
      <c r="P57" s="1" t="s">
        <v>893</v>
      </c>
      <c r="Q57" s="1">
        <v>0.47</v>
      </c>
      <c r="R57" s="1">
        <v>1.45</v>
      </c>
      <c r="S57" s="1">
        <v>2.27</v>
      </c>
      <c r="T57" s="1">
        <v>1.18</v>
      </c>
      <c r="U57" s="1">
        <v>2.36</v>
      </c>
      <c r="V57" s="1">
        <v>2.04</v>
      </c>
      <c r="W57" s="1">
        <v>1.86</v>
      </c>
      <c r="X57" s="1">
        <v>2.79</v>
      </c>
      <c r="Y57" s="1">
        <v>1.17</v>
      </c>
      <c r="Z57" s="1">
        <v>1.01</v>
      </c>
      <c r="AA57" s="1">
        <v>1.04</v>
      </c>
      <c r="AB57" s="1">
        <v>1.78</v>
      </c>
      <c r="AC57" s="1">
        <v>1.28</v>
      </c>
      <c r="AD57" s="1">
        <v>1.79</v>
      </c>
      <c r="AE57" s="1">
        <v>1.89</v>
      </c>
    </row>
    <row r="58" spans="1:31">
      <c r="A58" s="1" t="s">
        <v>2220</v>
      </c>
      <c r="B58" s="1" t="s">
        <v>2368</v>
      </c>
      <c r="C58" s="1">
        <v>8.9600000000000009</v>
      </c>
      <c r="D58" s="1">
        <v>0.51</v>
      </c>
      <c r="E58" s="1">
        <v>0.26</v>
      </c>
      <c r="F58" s="1">
        <v>0.01</v>
      </c>
      <c r="G58" s="1">
        <v>0.26</v>
      </c>
      <c r="H58" s="1" t="s">
        <v>244</v>
      </c>
      <c r="I58" s="1">
        <v>8.9600000000000009</v>
      </c>
      <c r="J58" s="1" t="s">
        <v>2369</v>
      </c>
      <c r="K58" s="26">
        <v>6.3599999999999899E-67</v>
      </c>
      <c r="L58" s="1" t="s">
        <v>556</v>
      </c>
      <c r="M58" s="1" t="s">
        <v>2054</v>
      </c>
      <c r="N58" s="1" t="s">
        <v>557</v>
      </c>
      <c r="O58" s="1" t="s">
        <v>130</v>
      </c>
      <c r="P58" s="1" t="s">
        <v>278</v>
      </c>
      <c r="Q58" s="1">
        <v>0</v>
      </c>
      <c r="R58" s="1">
        <v>0</v>
      </c>
      <c r="S58" s="1">
        <v>0</v>
      </c>
      <c r="T58" s="1">
        <v>0</v>
      </c>
      <c r="U58" s="1">
        <v>0.26</v>
      </c>
      <c r="V58" s="1">
        <v>0.44</v>
      </c>
      <c r="W58" s="1">
        <v>0.26</v>
      </c>
      <c r="X58" s="1">
        <v>0.73</v>
      </c>
      <c r="Y58" s="1">
        <v>0.61</v>
      </c>
      <c r="Z58" s="1">
        <v>0.15</v>
      </c>
      <c r="AA58" s="1">
        <v>0.35</v>
      </c>
      <c r="AB58" s="1">
        <v>0</v>
      </c>
      <c r="AC58" s="1">
        <v>7.0000000000000007E-2</v>
      </c>
      <c r="AD58" s="1">
        <v>7.0000000000000007E-2</v>
      </c>
      <c r="AE58" s="1">
        <v>7.0000000000000007E-2</v>
      </c>
    </row>
    <row r="59" spans="1:31">
      <c r="A59" s="1" t="s">
        <v>2220</v>
      </c>
      <c r="B59" s="1" t="s">
        <v>2370</v>
      </c>
      <c r="C59" s="1">
        <v>9.9700000000000006</v>
      </c>
      <c r="D59" s="1">
        <v>0.01</v>
      </c>
      <c r="E59" s="1">
        <v>0.01</v>
      </c>
      <c r="F59" s="1">
        <v>0</v>
      </c>
      <c r="G59" s="1">
        <v>0</v>
      </c>
      <c r="H59" s="1" t="s">
        <v>244</v>
      </c>
      <c r="I59" s="1">
        <v>9.9700000000000006</v>
      </c>
      <c r="J59" s="1" t="s">
        <v>2365</v>
      </c>
      <c r="K59" s="26">
        <v>8.3399999999999904E-150</v>
      </c>
      <c r="L59" s="1" t="s">
        <v>556</v>
      </c>
      <c r="M59" s="1" t="s">
        <v>867</v>
      </c>
      <c r="N59" s="1" t="s">
        <v>557</v>
      </c>
      <c r="O59" s="1" t="s">
        <v>130</v>
      </c>
      <c r="P59" s="1" t="s">
        <v>868</v>
      </c>
      <c r="Q59" s="1">
        <v>4.01</v>
      </c>
      <c r="R59" s="1">
        <v>5.28</v>
      </c>
      <c r="S59" s="1">
        <v>7.09</v>
      </c>
      <c r="T59" s="1">
        <v>0</v>
      </c>
      <c r="U59" s="1">
        <v>0</v>
      </c>
      <c r="V59" s="1">
        <v>0.48</v>
      </c>
      <c r="W59" s="1">
        <v>0.64</v>
      </c>
      <c r="X59" s="1">
        <v>1.68</v>
      </c>
      <c r="Y59" s="1">
        <v>1.31</v>
      </c>
      <c r="Z59" s="1">
        <v>0.19</v>
      </c>
      <c r="AA59" s="1">
        <v>0.1</v>
      </c>
      <c r="AB59" s="1">
        <v>0</v>
      </c>
      <c r="AC59" s="1">
        <v>0.11</v>
      </c>
      <c r="AD59" s="1">
        <v>0.12</v>
      </c>
      <c r="AE59" s="1">
        <v>0.39</v>
      </c>
    </row>
    <row r="60" spans="1:31">
      <c r="A60" s="1" t="s">
        <v>2220</v>
      </c>
      <c r="B60" s="1" t="s">
        <v>2371</v>
      </c>
      <c r="C60" s="1">
        <v>0.01</v>
      </c>
      <c r="D60" s="1">
        <v>9.99</v>
      </c>
      <c r="E60" s="1">
        <v>0</v>
      </c>
      <c r="F60" s="1">
        <v>0</v>
      </c>
      <c r="G60" s="1">
        <v>0</v>
      </c>
      <c r="H60" s="1" t="s">
        <v>245</v>
      </c>
      <c r="I60" s="1">
        <v>9.99</v>
      </c>
      <c r="J60" s="1" t="s">
        <v>2372</v>
      </c>
      <c r="K60" s="26">
        <v>1.9999999999999901E-134</v>
      </c>
      <c r="L60" s="1" t="s">
        <v>1827</v>
      </c>
      <c r="M60" s="1" t="s">
        <v>2218</v>
      </c>
      <c r="N60" s="1" t="s">
        <v>1828</v>
      </c>
      <c r="O60" s="1" t="s">
        <v>131</v>
      </c>
      <c r="P60" s="1" t="s">
        <v>581</v>
      </c>
      <c r="Q60" s="1">
        <v>11.09</v>
      </c>
      <c r="R60" s="1">
        <v>10.56</v>
      </c>
      <c r="S60" s="1">
        <v>8.7100000000000009</v>
      </c>
      <c r="T60" s="1">
        <v>11.21</v>
      </c>
      <c r="U60" s="1">
        <v>12.3</v>
      </c>
      <c r="V60" s="1">
        <v>10.07</v>
      </c>
      <c r="W60" s="1">
        <v>16.96</v>
      </c>
      <c r="X60" s="1">
        <v>11.51</v>
      </c>
      <c r="Y60" s="1">
        <v>15.43</v>
      </c>
      <c r="Z60" s="1">
        <v>10.98</v>
      </c>
      <c r="AA60" s="1">
        <v>6.96</v>
      </c>
      <c r="AB60" s="1">
        <v>7.37</v>
      </c>
      <c r="AC60" s="1">
        <v>17.440000000000001</v>
      </c>
      <c r="AD60" s="1">
        <v>11.36</v>
      </c>
      <c r="AE60" s="1">
        <v>10.49</v>
      </c>
    </row>
    <row r="61" spans="1:31">
      <c r="A61" s="1" t="s">
        <v>2220</v>
      </c>
      <c r="B61" s="1" t="s">
        <v>2373</v>
      </c>
      <c r="C61" s="1">
        <v>8.9600000000000009</v>
      </c>
      <c r="D61" s="1">
        <v>0.51</v>
      </c>
      <c r="E61" s="1">
        <v>0.26</v>
      </c>
      <c r="F61" s="1">
        <v>0.01</v>
      </c>
      <c r="G61" s="1">
        <v>0.26</v>
      </c>
      <c r="H61" s="1" t="s">
        <v>244</v>
      </c>
      <c r="I61" s="1">
        <v>8.9600000000000009</v>
      </c>
      <c r="J61" s="1" t="s">
        <v>2374</v>
      </c>
      <c r="K61" s="26">
        <v>1.7E-90</v>
      </c>
      <c r="L61" s="1" t="s">
        <v>1044</v>
      </c>
      <c r="M61" s="1" t="s">
        <v>2218</v>
      </c>
      <c r="N61" s="1" t="s">
        <v>1045</v>
      </c>
      <c r="O61" s="1" t="s">
        <v>137</v>
      </c>
      <c r="P61" s="1" t="s">
        <v>278</v>
      </c>
      <c r="Q61" s="1">
        <v>8.09</v>
      </c>
      <c r="R61" s="1">
        <v>7.29</v>
      </c>
      <c r="S61" s="1">
        <v>5.16</v>
      </c>
      <c r="T61" s="1">
        <v>11.9</v>
      </c>
      <c r="U61" s="1">
        <v>10.66</v>
      </c>
      <c r="V61" s="1">
        <v>6.6</v>
      </c>
      <c r="W61" s="1">
        <v>10.11</v>
      </c>
      <c r="X61" s="1">
        <v>9.11</v>
      </c>
      <c r="Y61" s="1">
        <v>8.0399999999999991</v>
      </c>
      <c r="Z61" s="1">
        <v>6.44</v>
      </c>
      <c r="AA61" s="1">
        <v>3.38</v>
      </c>
      <c r="AB61" s="1">
        <v>3.83</v>
      </c>
      <c r="AC61" s="1">
        <v>6.23</v>
      </c>
      <c r="AD61" s="1">
        <v>5.71</v>
      </c>
      <c r="AE61" s="1">
        <v>5.14</v>
      </c>
    </row>
    <row r="62" spans="1:31">
      <c r="A62" s="1" t="s">
        <v>2220</v>
      </c>
      <c r="B62" s="1" t="s">
        <v>2375</v>
      </c>
      <c r="C62" s="1">
        <v>0</v>
      </c>
      <c r="D62" s="1">
        <v>2.5</v>
      </c>
      <c r="E62" s="1">
        <v>2.5</v>
      </c>
      <c r="F62" s="1">
        <v>2.5</v>
      </c>
      <c r="G62" s="1">
        <v>2.5</v>
      </c>
      <c r="H62" s="1" t="s">
        <v>249</v>
      </c>
      <c r="I62" s="1">
        <v>2.5</v>
      </c>
      <c r="J62" s="1" t="s">
        <v>2376</v>
      </c>
      <c r="K62" s="26">
        <v>6.0699999999999997E-54</v>
      </c>
      <c r="L62" s="1" t="s">
        <v>1044</v>
      </c>
      <c r="M62" s="1" t="s">
        <v>2218</v>
      </c>
      <c r="N62" s="1" t="s">
        <v>1045</v>
      </c>
      <c r="O62" s="1" t="s">
        <v>137</v>
      </c>
      <c r="P62" s="1" t="s">
        <v>278</v>
      </c>
      <c r="Q62" s="1">
        <v>1.78</v>
      </c>
      <c r="R62" s="1">
        <v>2.37</v>
      </c>
      <c r="S62" s="1">
        <v>0.66</v>
      </c>
      <c r="T62" s="1">
        <v>2.0099999999999998</v>
      </c>
      <c r="U62" s="1">
        <v>6.58</v>
      </c>
      <c r="V62" s="1">
        <v>4.5</v>
      </c>
      <c r="W62" s="1">
        <v>3.35</v>
      </c>
      <c r="X62" s="1">
        <v>7.31</v>
      </c>
      <c r="Y62" s="1">
        <v>5.87</v>
      </c>
      <c r="Z62" s="1">
        <v>1.31</v>
      </c>
      <c r="AA62" s="1">
        <v>3.19</v>
      </c>
      <c r="AB62" s="1">
        <v>5.77</v>
      </c>
      <c r="AC62" s="1">
        <v>1.1399999999999999</v>
      </c>
      <c r="AD62" s="1">
        <v>2.54</v>
      </c>
      <c r="AE62" s="1">
        <v>1.38</v>
      </c>
    </row>
    <row r="63" spans="1:31">
      <c r="A63" s="1" t="s">
        <v>2220</v>
      </c>
      <c r="B63" s="1" t="s">
        <v>2377</v>
      </c>
      <c r="C63" s="1">
        <v>0</v>
      </c>
      <c r="D63" s="1">
        <v>10</v>
      </c>
      <c r="E63" s="1">
        <v>0</v>
      </c>
      <c r="F63" s="1">
        <v>0</v>
      </c>
      <c r="G63" s="1">
        <v>0</v>
      </c>
      <c r="H63" s="1" t="s">
        <v>245</v>
      </c>
      <c r="I63" s="1">
        <v>10</v>
      </c>
      <c r="J63" s="1" t="s">
        <v>2378</v>
      </c>
      <c r="K63" s="26">
        <v>1.11E-92</v>
      </c>
      <c r="L63" s="1" t="s">
        <v>2142</v>
      </c>
      <c r="M63" s="1" t="s">
        <v>2229</v>
      </c>
      <c r="N63" s="1" t="s">
        <v>2144</v>
      </c>
      <c r="O63" s="1" t="s">
        <v>142</v>
      </c>
      <c r="P63" s="1" t="s">
        <v>278</v>
      </c>
      <c r="Q63" s="1">
        <v>2.46</v>
      </c>
      <c r="R63" s="1">
        <v>1.31</v>
      </c>
      <c r="S63" s="1">
        <v>9.56</v>
      </c>
      <c r="T63" s="1">
        <v>0.74</v>
      </c>
      <c r="U63" s="1">
        <v>5.0999999999999996</v>
      </c>
      <c r="V63" s="1">
        <v>7.9</v>
      </c>
      <c r="W63" s="1">
        <v>5.0599999999999996</v>
      </c>
      <c r="X63" s="1">
        <v>1.62</v>
      </c>
      <c r="Y63" s="1">
        <v>7.52</v>
      </c>
      <c r="Z63" s="1">
        <v>3.09</v>
      </c>
      <c r="AA63" s="1">
        <v>3.51</v>
      </c>
      <c r="AB63" s="1">
        <v>1.34</v>
      </c>
      <c r="AC63" s="1">
        <v>1.8</v>
      </c>
      <c r="AD63" s="1">
        <v>3.9</v>
      </c>
      <c r="AE63" s="1">
        <v>5.16</v>
      </c>
    </row>
    <row r="64" spans="1:31">
      <c r="A64" s="1" t="s">
        <v>2220</v>
      </c>
      <c r="B64" s="1" t="s">
        <v>2379</v>
      </c>
      <c r="C64" s="1">
        <v>0</v>
      </c>
      <c r="D64" s="1">
        <v>10</v>
      </c>
      <c r="E64" s="1">
        <v>0</v>
      </c>
      <c r="F64" s="1">
        <v>0</v>
      </c>
      <c r="G64" s="1">
        <v>0</v>
      </c>
      <c r="H64" s="1" t="s">
        <v>245</v>
      </c>
      <c r="I64" s="1">
        <v>10</v>
      </c>
      <c r="J64" s="1" t="s">
        <v>2380</v>
      </c>
      <c r="K64" s="26">
        <v>2.3099999999999999E-127</v>
      </c>
      <c r="L64" s="1" t="s">
        <v>607</v>
      </c>
      <c r="M64" s="1" t="s">
        <v>2218</v>
      </c>
      <c r="N64" s="1" t="s">
        <v>608</v>
      </c>
      <c r="O64" s="1" t="s">
        <v>142</v>
      </c>
      <c r="P64" s="1" t="s">
        <v>609</v>
      </c>
      <c r="Q64" s="1">
        <v>1.46</v>
      </c>
      <c r="R64" s="1">
        <v>2.75</v>
      </c>
      <c r="S64" s="1">
        <v>3.64</v>
      </c>
      <c r="T64" s="1">
        <v>2.5099999999999998</v>
      </c>
      <c r="U64" s="1">
        <v>3.3</v>
      </c>
      <c r="V64" s="1">
        <v>3.74</v>
      </c>
      <c r="W64" s="1">
        <v>3.16</v>
      </c>
      <c r="X64" s="1">
        <v>5.57</v>
      </c>
      <c r="Y64" s="1">
        <v>3.54</v>
      </c>
      <c r="Z64" s="1">
        <v>1.7</v>
      </c>
      <c r="AA64" s="1">
        <v>2.2000000000000002</v>
      </c>
      <c r="AB64" s="1">
        <v>1.53</v>
      </c>
      <c r="AC64" s="1">
        <v>2.7</v>
      </c>
      <c r="AD64" s="1">
        <v>3.49</v>
      </c>
      <c r="AE64" s="1">
        <v>2.2000000000000002</v>
      </c>
    </row>
    <row r="65" spans="1:31">
      <c r="A65" s="1" t="s">
        <v>2220</v>
      </c>
      <c r="B65" s="1" t="s">
        <v>2381</v>
      </c>
      <c r="C65" s="1">
        <v>0</v>
      </c>
      <c r="D65" s="1">
        <v>10</v>
      </c>
      <c r="E65" s="1">
        <v>0</v>
      </c>
      <c r="F65" s="1">
        <v>0</v>
      </c>
      <c r="G65" s="1">
        <v>0</v>
      </c>
      <c r="H65" s="1" t="s">
        <v>245</v>
      </c>
      <c r="I65" s="1">
        <v>10</v>
      </c>
      <c r="J65" s="1" t="s">
        <v>2382</v>
      </c>
      <c r="K65" s="26">
        <v>5.6699999999999995E-73</v>
      </c>
      <c r="L65" s="1" t="s">
        <v>1230</v>
      </c>
      <c r="M65" s="1" t="s">
        <v>2218</v>
      </c>
      <c r="N65" s="1" t="s">
        <v>1232</v>
      </c>
      <c r="O65" s="1" t="s">
        <v>159</v>
      </c>
      <c r="P65" s="1" t="s">
        <v>1233</v>
      </c>
      <c r="Q65" s="1">
        <v>0.43</v>
      </c>
      <c r="R65" s="1">
        <v>5.69</v>
      </c>
      <c r="S65" s="1">
        <v>0</v>
      </c>
      <c r="T65" s="1">
        <v>1.29</v>
      </c>
      <c r="U65" s="1">
        <v>2.84</v>
      </c>
      <c r="V65" s="1">
        <v>3.95</v>
      </c>
      <c r="W65" s="1">
        <v>2.81</v>
      </c>
      <c r="X65" s="1">
        <v>1.75</v>
      </c>
      <c r="Y65" s="1">
        <v>2.0699999999999998</v>
      </c>
      <c r="Z65" s="1">
        <v>1.62</v>
      </c>
      <c r="AA65" s="1">
        <v>1.39</v>
      </c>
      <c r="AB65" s="1">
        <v>1.75</v>
      </c>
      <c r="AC65" s="1">
        <v>1.41</v>
      </c>
      <c r="AD65" s="1">
        <v>1.95</v>
      </c>
      <c r="AE65" s="1">
        <v>0.83</v>
      </c>
    </row>
    <row r="66" spans="1:31">
      <c r="A66" s="1" t="s">
        <v>2220</v>
      </c>
      <c r="B66" s="1" t="s">
        <v>2383</v>
      </c>
      <c r="C66" s="1">
        <v>9.9700000000000006</v>
      </c>
      <c r="D66" s="1">
        <v>0.01</v>
      </c>
      <c r="E66" s="1">
        <v>0.01</v>
      </c>
      <c r="F66" s="1">
        <v>0</v>
      </c>
      <c r="G66" s="1">
        <v>0</v>
      </c>
      <c r="H66" s="1" t="s">
        <v>244</v>
      </c>
      <c r="I66" s="1">
        <v>9.9700000000000006</v>
      </c>
      <c r="J66" s="1" t="s">
        <v>2384</v>
      </c>
      <c r="K66" s="26">
        <v>5.8500000000000001E-85</v>
      </c>
      <c r="L66" s="1" t="s">
        <v>2385</v>
      </c>
      <c r="M66" s="1" t="s">
        <v>2386</v>
      </c>
      <c r="N66" s="1" t="s">
        <v>2387</v>
      </c>
      <c r="O66" s="1" t="s">
        <v>171</v>
      </c>
      <c r="P66" s="1" t="s">
        <v>2388</v>
      </c>
      <c r="Q66" s="1">
        <v>3.24</v>
      </c>
      <c r="R66" s="1">
        <v>1.67</v>
      </c>
      <c r="S66" s="1">
        <v>2.5099999999999998</v>
      </c>
      <c r="T66" s="1">
        <v>2.72</v>
      </c>
      <c r="U66" s="1">
        <v>4.1500000000000004</v>
      </c>
      <c r="V66" s="1">
        <v>4.9400000000000004</v>
      </c>
      <c r="W66" s="1">
        <v>5.45</v>
      </c>
      <c r="X66" s="1">
        <v>5.51</v>
      </c>
      <c r="Y66" s="1">
        <v>5.81</v>
      </c>
      <c r="Z66" s="1">
        <v>3.44</v>
      </c>
      <c r="AA66" s="1">
        <v>2.79</v>
      </c>
      <c r="AB66" s="1">
        <v>2.63</v>
      </c>
      <c r="AC66" s="1">
        <v>3.12</v>
      </c>
      <c r="AD66" s="1">
        <v>3.23</v>
      </c>
      <c r="AE66" s="1">
        <v>2.63</v>
      </c>
    </row>
    <row r="67" spans="1:31">
      <c r="A67" s="1" t="s">
        <v>2220</v>
      </c>
      <c r="B67" s="1" t="s">
        <v>2389</v>
      </c>
      <c r="C67" s="1">
        <v>2</v>
      </c>
      <c r="D67" s="1">
        <v>2</v>
      </c>
      <c r="E67" s="1">
        <v>2</v>
      </c>
      <c r="F67" s="1">
        <v>2</v>
      </c>
      <c r="G67" s="1">
        <v>2</v>
      </c>
      <c r="H67" s="1" t="s">
        <v>249</v>
      </c>
      <c r="I67" s="1">
        <v>2</v>
      </c>
      <c r="J67" s="1" t="s">
        <v>2390</v>
      </c>
      <c r="K67" s="26">
        <v>3.8699999999999997E-54</v>
      </c>
      <c r="L67" s="1" t="s">
        <v>2391</v>
      </c>
      <c r="M67" s="1" t="s">
        <v>2392</v>
      </c>
      <c r="N67" s="1" t="s">
        <v>2393</v>
      </c>
      <c r="O67" s="1" t="s">
        <v>173</v>
      </c>
      <c r="P67" s="1" t="s">
        <v>278</v>
      </c>
      <c r="Q67" s="1">
        <v>1.49</v>
      </c>
      <c r="R67" s="1">
        <v>0.66</v>
      </c>
      <c r="S67" s="1">
        <v>0</v>
      </c>
      <c r="T67" s="1">
        <v>2.25</v>
      </c>
      <c r="U67" s="1">
        <v>2.52</v>
      </c>
      <c r="V67" s="1">
        <v>3.67</v>
      </c>
      <c r="W67" s="1">
        <v>4.3499999999999996</v>
      </c>
      <c r="X67" s="1">
        <v>2.83</v>
      </c>
      <c r="Y67" s="1">
        <v>3.56</v>
      </c>
      <c r="Z67" s="1">
        <v>2.76</v>
      </c>
      <c r="AA67" s="1">
        <v>1.8</v>
      </c>
      <c r="AB67" s="1">
        <v>2.33</v>
      </c>
      <c r="AC67" s="1">
        <v>1.2</v>
      </c>
      <c r="AD67" s="1">
        <v>1.25</v>
      </c>
      <c r="AE67" s="1">
        <v>1.1299999999999999</v>
      </c>
    </row>
    <row r="68" spans="1:31">
      <c r="A68" s="1" t="s">
        <v>2220</v>
      </c>
      <c r="B68" s="1" t="s">
        <v>2394</v>
      </c>
      <c r="C68" s="1">
        <v>0</v>
      </c>
      <c r="D68" s="1">
        <v>0.12</v>
      </c>
      <c r="E68" s="1">
        <v>9.76</v>
      </c>
      <c r="F68" s="1">
        <v>0</v>
      </c>
      <c r="G68" s="1">
        <v>0.11</v>
      </c>
      <c r="H68" s="1" t="s">
        <v>248</v>
      </c>
      <c r="I68" s="1">
        <v>9.76</v>
      </c>
      <c r="J68" s="1" t="s">
        <v>2395</v>
      </c>
      <c r="K68" s="26">
        <v>1.34E-146</v>
      </c>
      <c r="L68" s="1" t="s">
        <v>633</v>
      </c>
      <c r="M68" s="1" t="s">
        <v>2218</v>
      </c>
      <c r="N68" s="1" t="s">
        <v>635</v>
      </c>
      <c r="O68" s="1" t="s">
        <v>176</v>
      </c>
      <c r="P68" s="1" t="s">
        <v>638</v>
      </c>
      <c r="Q68" s="1">
        <v>3.92</v>
      </c>
      <c r="R68" s="1">
        <v>7.02</v>
      </c>
      <c r="S68" s="1">
        <v>5.88</v>
      </c>
      <c r="T68" s="1">
        <v>9.09</v>
      </c>
      <c r="U68" s="1">
        <v>12.45</v>
      </c>
      <c r="V68" s="1">
        <v>10.34</v>
      </c>
      <c r="W68" s="1">
        <v>10.14</v>
      </c>
      <c r="X68" s="1">
        <v>12.35</v>
      </c>
      <c r="Y68" s="1">
        <v>11.18</v>
      </c>
      <c r="Z68" s="1">
        <v>5.87</v>
      </c>
      <c r="AA68" s="1">
        <v>5</v>
      </c>
      <c r="AB68" s="1">
        <v>7.28</v>
      </c>
      <c r="AC68" s="1">
        <v>7.3</v>
      </c>
      <c r="AD68" s="1">
        <v>8.11</v>
      </c>
      <c r="AE68" s="1">
        <v>5.58</v>
      </c>
    </row>
    <row r="69" spans="1:31">
      <c r="A69" s="1" t="s">
        <v>2220</v>
      </c>
      <c r="B69" s="1" t="s">
        <v>2396</v>
      </c>
      <c r="C69" s="1">
        <v>2</v>
      </c>
      <c r="D69" s="1">
        <v>2</v>
      </c>
      <c r="E69" s="1">
        <v>2</v>
      </c>
      <c r="F69" s="1">
        <v>2</v>
      </c>
      <c r="G69" s="1">
        <v>2</v>
      </c>
      <c r="H69" s="1" t="s">
        <v>249</v>
      </c>
      <c r="I69" s="1">
        <v>2</v>
      </c>
      <c r="J69" s="1" t="s">
        <v>880</v>
      </c>
      <c r="K69" s="26">
        <v>3.8100000000000003E-76</v>
      </c>
      <c r="L69" s="1" t="s">
        <v>689</v>
      </c>
      <c r="M69" s="1" t="s">
        <v>881</v>
      </c>
      <c r="N69" s="1" t="s">
        <v>690</v>
      </c>
      <c r="O69" s="1" t="s">
        <v>186</v>
      </c>
      <c r="P69" s="1" t="s">
        <v>827</v>
      </c>
      <c r="Q69" s="1">
        <v>4.12</v>
      </c>
      <c r="R69" s="1">
        <v>2.34</v>
      </c>
      <c r="S69" s="1">
        <v>1.3</v>
      </c>
      <c r="T69" s="1">
        <v>11.08</v>
      </c>
      <c r="U69" s="1">
        <v>8.77</v>
      </c>
      <c r="V69" s="1">
        <v>7.29</v>
      </c>
      <c r="W69" s="1">
        <v>15.15</v>
      </c>
      <c r="X69" s="1">
        <v>14.85</v>
      </c>
      <c r="Y69" s="1">
        <v>10.47</v>
      </c>
      <c r="Z69" s="1">
        <v>8.02</v>
      </c>
      <c r="AA69" s="1">
        <v>9.07</v>
      </c>
      <c r="AB69" s="1">
        <v>9.31</v>
      </c>
      <c r="AC69" s="1">
        <v>9.35</v>
      </c>
      <c r="AD69" s="1">
        <v>14.32</v>
      </c>
      <c r="AE69" s="1">
        <v>11.77</v>
      </c>
    </row>
    <row r="70" spans="1:31">
      <c r="A70" s="1" t="s">
        <v>2220</v>
      </c>
      <c r="B70" s="1" t="s">
        <v>2397</v>
      </c>
      <c r="C70" s="1">
        <v>8.9600000000000009</v>
      </c>
      <c r="D70" s="1">
        <v>0.51</v>
      </c>
      <c r="E70" s="1">
        <v>0.26</v>
      </c>
      <c r="F70" s="1">
        <v>0.01</v>
      </c>
      <c r="G70" s="1">
        <v>0.26</v>
      </c>
      <c r="H70" s="1" t="s">
        <v>244</v>
      </c>
      <c r="I70" s="1">
        <v>8.9600000000000009</v>
      </c>
      <c r="J70" s="1" t="s">
        <v>2398</v>
      </c>
      <c r="K70" s="26">
        <v>4.8999999999999997E-51</v>
      </c>
      <c r="L70" s="1" t="s">
        <v>898</v>
      </c>
      <c r="M70" s="1" t="s">
        <v>864</v>
      </c>
      <c r="N70" s="1" t="s">
        <v>899</v>
      </c>
      <c r="O70" s="1" t="s">
        <v>188</v>
      </c>
      <c r="P70" s="1" t="s">
        <v>278</v>
      </c>
      <c r="Q70" s="1">
        <v>0.57999999999999996</v>
      </c>
      <c r="R70" s="1">
        <v>1.1499999999999999</v>
      </c>
      <c r="S70" s="1">
        <v>0</v>
      </c>
      <c r="T70" s="1">
        <v>3.05</v>
      </c>
      <c r="U70" s="1">
        <v>6.31</v>
      </c>
      <c r="V70" s="1">
        <v>3.58</v>
      </c>
      <c r="W70" s="1">
        <v>5.74</v>
      </c>
      <c r="X70" s="1">
        <v>4.47</v>
      </c>
      <c r="Y70" s="1">
        <v>2.97</v>
      </c>
      <c r="Z70" s="1">
        <v>0.99</v>
      </c>
      <c r="AA70" s="1">
        <v>2.4700000000000002</v>
      </c>
      <c r="AB70" s="1">
        <v>0.19</v>
      </c>
      <c r="AC70" s="1">
        <v>0.64</v>
      </c>
      <c r="AD70" s="1">
        <v>1.34</v>
      </c>
      <c r="AE70" s="1">
        <v>0.99</v>
      </c>
    </row>
    <row r="71" spans="1:31">
      <c r="A71" s="1" t="s">
        <v>2220</v>
      </c>
      <c r="B71" s="1" t="s">
        <v>2399</v>
      </c>
      <c r="C71" s="1">
        <v>0</v>
      </c>
      <c r="D71" s="1">
        <v>9.99</v>
      </c>
      <c r="E71" s="1">
        <v>0.01</v>
      </c>
      <c r="F71" s="1">
        <v>0</v>
      </c>
      <c r="G71" s="1">
        <v>0.01</v>
      </c>
      <c r="H71" s="1" t="s">
        <v>245</v>
      </c>
      <c r="I71" s="1">
        <v>9.99</v>
      </c>
      <c r="J71" s="1" t="s">
        <v>2400</v>
      </c>
      <c r="K71" s="26">
        <v>1.0999999999999899E-159</v>
      </c>
      <c r="L71" s="1" t="s">
        <v>699</v>
      </c>
      <c r="M71" s="1" t="s">
        <v>2229</v>
      </c>
      <c r="N71" s="1" t="s">
        <v>701</v>
      </c>
      <c r="O71" s="1" t="s">
        <v>191</v>
      </c>
      <c r="P71" s="1" t="s">
        <v>278</v>
      </c>
      <c r="Q71" s="1">
        <v>1.37</v>
      </c>
      <c r="R71" s="1">
        <v>0.36</v>
      </c>
      <c r="S71" s="1">
        <v>1.71</v>
      </c>
      <c r="T71" s="1">
        <v>2.48</v>
      </c>
      <c r="U71" s="1">
        <v>2.74</v>
      </c>
      <c r="V71" s="1">
        <v>2.36</v>
      </c>
      <c r="W71" s="1">
        <v>3.83</v>
      </c>
      <c r="X71" s="1">
        <v>2.8</v>
      </c>
      <c r="Y71" s="1">
        <v>3.26</v>
      </c>
      <c r="Z71" s="1">
        <v>1.78</v>
      </c>
      <c r="AA71" s="1">
        <v>1.27</v>
      </c>
      <c r="AB71" s="1">
        <v>2.12</v>
      </c>
      <c r="AC71" s="1">
        <v>1.33</v>
      </c>
      <c r="AD71" s="1">
        <v>2.17</v>
      </c>
      <c r="AE71" s="1">
        <v>1.4</v>
      </c>
    </row>
    <row r="72" spans="1:31">
      <c r="A72" s="1" t="s">
        <v>2220</v>
      </c>
      <c r="B72" s="1" t="s">
        <v>2401</v>
      </c>
      <c r="C72" s="1">
        <v>0.15</v>
      </c>
      <c r="D72" s="1">
        <v>9.82</v>
      </c>
      <c r="E72" s="1">
        <v>0.01</v>
      </c>
      <c r="F72" s="1">
        <v>0.01</v>
      </c>
      <c r="G72" s="1">
        <v>0.01</v>
      </c>
      <c r="H72" s="1" t="s">
        <v>245</v>
      </c>
      <c r="I72" s="1">
        <v>9.82</v>
      </c>
      <c r="J72" s="1" t="s">
        <v>2402</v>
      </c>
      <c r="K72" s="26">
        <v>1.64E-84</v>
      </c>
      <c r="L72" s="1" t="s">
        <v>699</v>
      </c>
      <c r="M72" s="1" t="s">
        <v>2403</v>
      </c>
      <c r="N72" s="1" t="s">
        <v>701</v>
      </c>
      <c r="O72" s="1" t="s">
        <v>191</v>
      </c>
      <c r="P72" s="1" t="s">
        <v>278</v>
      </c>
      <c r="Q72" s="1">
        <v>1.24</v>
      </c>
      <c r="R72" s="1">
        <v>0.65</v>
      </c>
      <c r="S72" s="1">
        <v>0.71</v>
      </c>
      <c r="T72" s="1">
        <v>1.68</v>
      </c>
      <c r="U72" s="1">
        <v>0.97</v>
      </c>
      <c r="V72" s="1">
        <v>1.8</v>
      </c>
      <c r="W72" s="1">
        <v>2.4700000000000002</v>
      </c>
      <c r="X72" s="1">
        <v>3.7</v>
      </c>
      <c r="Y72" s="1">
        <v>2.5099999999999998</v>
      </c>
      <c r="Z72" s="1">
        <v>1.07</v>
      </c>
      <c r="AA72" s="1">
        <v>0.49</v>
      </c>
      <c r="AB72" s="1">
        <v>1.97</v>
      </c>
      <c r="AC72" s="1">
        <v>1.94</v>
      </c>
      <c r="AD72" s="1">
        <v>1.41</v>
      </c>
      <c r="AE72" s="1">
        <v>1.53</v>
      </c>
    </row>
    <row r="73" spans="1:31">
      <c r="A73" s="1" t="s">
        <v>2220</v>
      </c>
      <c r="B73" s="1" t="s">
        <v>2404</v>
      </c>
      <c r="C73" s="1">
        <v>9.9700000000000006</v>
      </c>
      <c r="D73" s="1">
        <v>0.01</v>
      </c>
      <c r="E73" s="1">
        <v>0.01</v>
      </c>
      <c r="F73" s="1">
        <v>0</v>
      </c>
      <c r="G73" s="1">
        <v>0</v>
      </c>
      <c r="H73" s="1" t="s">
        <v>244</v>
      </c>
      <c r="I73" s="1">
        <v>9.9700000000000006</v>
      </c>
      <c r="J73" s="1" t="s">
        <v>2405</v>
      </c>
      <c r="K73" s="26">
        <v>1.4399999999999999E-134</v>
      </c>
      <c r="L73" s="1" t="s">
        <v>723</v>
      </c>
      <c r="N73" s="1" t="s">
        <v>725</v>
      </c>
      <c r="O73" s="1" t="s">
        <v>193</v>
      </c>
      <c r="P73" s="1" t="s">
        <v>726</v>
      </c>
      <c r="Q73" s="1">
        <v>8.58</v>
      </c>
      <c r="R73" s="1">
        <v>5.73</v>
      </c>
      <c r="S73" s="1">
        <v>4.84</v>
      </c>
      <c r="T73" s="1">
        <v>8.07</v>
      </c>
      <c r="U73" s="1">
        <v>11.58</v>
      </c>
      <c r="V73" s="1">
        <v>14.61</v>
      </c>
      <c r="W73" s="1">
        <v>14.04</v>
      </c>
      <c r="X73" s="1">
        <v>11.93</v>
      </c>
      <c r="Y73" s="1">
        <v>7.87</v>
      </c>
      <c r="Z73" s="1">
        <v>6.05</v>
      </c>
      <c r="AA73" s="1">
        <v>4.87</v>
      </c>
      <c r="AB73" s="1">
        <v>2.58</v>
      </c>
      <c r="AC73" s="1">
        <v>5.09</v>
      </c>
      <c r="AD73" s="1">
        <v>5.24</v>
      </c>
      <c r="AE73" s="1">
        <v>5.23</v>
      </c>
    </row>
    <row r="74" spans="1:31">
      <c r="A74" s="1" t="s">
        <v>2220</v>
      </c>
      <c r="B74" s="1" t="s">
        <v>2406</v>
      </c>
      <c r="C74" s="1">
        <v>8.9600000000000009</v>
      </c>
      <c r="D74" s="1">
        <v>0.51</v>
      </c>
      <c r="E74" s="1">
        <v>0.26</v>
      </c>
      <c r="F74" s="1">
        <v>0.01</v>
      </c>
      <c r="G74" s="1">
        <v>0.26</v>
      </c>
      <c r="H74" s="1" t="s">
        <v>244</v>
      </c>
      <c r="I74" s="1">
        <v>8.9600000000000009</v>
      </c>
      <c r="J74" s="1" t="s">
        <v>2407</v>
      </c>
      <c r="K74" s="26">
        <v>1.01E-116</v>
      </c>
      <c r="L74" s="1" t="s">
        <v>740</v>
      </c>
      <c r="M74" s="1" t="s">
        <v>2408</v>
      </c>
      <c r="N74" s="1" t="s">
        <v>741</v>
      </c>
      <c r="O74" s="1" t="s">
        <v>195</v>
      </c>
      <c r="P74" s="1" t="s">
        <v>737</v>
      </c>
      <c r="Q74" s="1">
        <v>8.4499999999999993</v>
      </c>
      <c r="R74" s="1">
        <v>12.14</v>
      </c>
      <c r="S74" s="1">
        <v>10.06</v>
      </c>
      <c r="T74" s="1">
        <v>10.93</v>
      </c>
      <c r="U74" s="1">
        <v>16.350000000000001</v>
      </c>
      <c r="V74" s="1">
        <v>15.44</v>
      </c>
      <c r="W74" s="1">
        <v>18.96</v>
      </c>
      <c r="X74" s="1">
        <v>18.8</v>
      </c>
      <c r="Y74" s="1">
        <v>19.41</v>
      </c>
      <c r="Z74" s="1">
        <v>11.07</v>
      </c>
      <c r="AA74" s="1">
        <v>11.27</v>
      </c>
      <c r="AB74" s="1">
        <v>15.49</v>
      </c>
      <c r="AC74" s="1">
        <v>8.1999999999999993</v>
      </c>
      <c r="AD74" s="1">
        <v>12.34</v>
      </c>
      <c r="AE74" s="1">
        <v>7.66</v>
      </c>
    </row>
    <row r="75" spans="1:31">
      <c r="A75" s="1" t="s">
        <v>2220</v>
      </c>
      <c r="B75" s="1" t="s">
        <v>2409</v>
      </c>
      <c r="C75" s="1">
        <v>9.9700000000000006</v>
      </c>
      <c r="D75" s="1">
        <v>0.01</v>
      </c>
      <c r="E75" s="1">
        <v>0.01</v>
      </c>
      <c r="F75" s="1">
        <v>0</v>
      </c>
      <c r="G75" s="1">
        <v>0</v>
      </c>
      <c r="H75" s="1" t="s">
        <v>244</v>
      </c>
      <c r="I75" s="1">
        <v>9.9700000000000006</v>
      </c>
      <c r="J75" s="1" t="s">
        <v>2410</v>
      </c>
      <c r="K75" s="26">
        <v>4.0299999999999998E-97</v>
      </c>
      <c r="L75" s="1" t="s">
        <v>729</v>
      </c>
      <c r="M75" s="1" t="s">
        <v>2218</v>
      </c>
      <c r="N75" s="1" t="s">
        <v>730</v>
      </c>
      <c r="O75" s="1" t="s">
        <v>195</v>
      </c>
      <c r="P75" s="1" t="s">
        <v>731</v>
      </c>
      <c r="Q75" s="1">
        <v>3.85</v>
      </c>
      <c r="R75" s="1">
        <v>4.67</v>
      </c>
      <c r="S75" s="1">
        <v>6.08</v>
      </c>
      <c r="T75" s="1">
        <v>5.81</v>
      </c>
      <c r="U75" s="1">
        <v>7.96</v>
      </c>
      <c r="V75" s="1">
        <v>7.59</v>
      </c>
      <c r="W75" s="1">
        <v>10.24</v>
      </c>
      <c r="X75" s="1">
        <v>10.29</v>
      </c>
      <c r="Y75" s="1">
        <v>7.93</v>
      </c>
      <c r="Z75" s="1">
        <v>4.49</v>
      </c>
      <c r="AA75" s="1">
        <v>3.66</v>
      </c>
      <c r="AB75" s="1">
        <v>3.4</v>
      </c>
      <c r="AC75" s="1">
        <v>7.5</v>
      </c>
      <c r="AD75" s="1">
        <v>6.08</v>
      </c>
      <c r="AE75" s="1">
        <v>5.72</v>
      </c>
    </row>
    <row r="76" spans="1:31">
      <c r="A76" s="1" t="s">
        <v>2220</v>
      </c>
      <c r="B76" s="1" t="s">
        <v>2411</v>
      </c>
      <c r="C76" s="1">
        <v>9.9700000000000006</v>
      </c>
      <c r="D76" s="1">
        <v>0.01</v>
      </c>
      <c r="E76" s="1">
        <v>0.01</v>
      </c>
      <c r="F76" s="1">
        <v>0</v>
      </c>
      <c r="G76" s="1">
        <v>0</v>
      </c>
      <c r="H76" s="1" t="s">
        <v>244</v>
      </c>
      <c r="I76" s="1">
        <v>9.9700000000000006</v>
      </c>
      <c r="J76" s="1" t="s">
        <v>2412</v>
      </c>
      <c r="K76" s="26">
        <v>1.9200000000000001E-133</v>
      </c>
      <c r="L76" s="1" t="s">
        <v>729</v>
      </c>
      <c r="M76" s="1" t="s">
        <v>2218</v>
      </c>
      <c r="N76" s="1" t="s">
        <v>730</v>
      </c>
      <c r="O76" s="1" t="s">
        <v>195</v>
      </c>
      <c r="P76" s="1" t="s">
        <v>889</v>
      </c>
      <c r="Q76" s="1">
        <v>3.66</v>
      </c>
      <c r="R76" s="1">
        <v>5.26</v>
      </c>
      <c r="S76" s="1">
        <v>3.37</v>
      </c>
      <c r="T76" s="1">
        <v>2.29</v>
      </c>
      <c r="U76" s="1">
        <v>5.6</v>
      </c>
      <c r="V76" s="1">
        <v>4.21</v>
      </c>
      <c r="W76" s="1">
        <v>5.9</v>
      </c>
      <c r="X76" s="1">
        <v>7.5</v>
      </c>
      <c r="Y76" s="1">
        <v>5.52</v>
      </c>
      <c r="Z76" s="1">
        <v>3</v>
      </c>
      <c r="AA76" s="1">
        <v>2.88</v>
      </c>
      <c r="AB76" s="1">
        <v>2.56</v>
      </c>
      <c r="AC76" s="1">
        <v>2.76</v>
      </c>
      <c r="AD76" s="1">
        <v>3.18</v>
      </c>
      <c r="AE76" s="1">
        <v>2.63</v>
      </c>
    </row>
    <row r="77" spans="1:31">
      <c r="A77" s="1" t="s">
        <v>2220</v>
      </c>
      <c r="B77" s="1" t="s">
        <v>2413</v>
      </c>
      <c r="C77" s="1">
        <v>9.9700000000000006</v>
      </c>
      <c r="D77" s="1">
        <v>0.01</v>
      </c>
      <c r="E77" s="1">
        <v>0.01</v>
      </c>
      <c r="F77" s="1">
        <v>0</v>
      </c>
      <c r="G77" s="1">
        <v>0</v>
      </c>
      <c r="H77" s="1" t="s">
        <v>244</v>
      </c>
      <c r="I77" s="1">
        <v>9.9700000000000006</v>
      </c>
      <c r="J77" s="1" t="s">
        <v>2414</v>
      </c>
      <c r="K77" s="1">
        <v>0</v>
      </c>
      <c r="L77" s="1" t="s">
        <v>740</v>
      </c>
      <c r="M77" s="1" t="s">
        <v>2218</v>
      </c>
      <c r="N77" s="1" t="s">
        <v>741</v>
      </c>
      <c r="O77" s="1" t="s">
        <v>195</v>
      </c>
      <c r="P77" s="1" t="s">
        <v>742</v>
      </c>
      <c r="Q77" s="1">
        <v>1.55</v>
      </c>
      <c r="R77" s="1">
        <v>2.21</v>
      </c>
      <c r="S77" s="1">
        <v>2.23</v>
      </c>
      <c r="T77" s="1">
        <v>1.17</v>
      </c>
      <c r="U77" s="1">
        <v>2.31</v>
      </c>
      <c r="V77" s="1">
        <v>3.65</v>
      </c>
      <c r="W77" s="1">
        <v>4.42</v>
      </c>
      <c r="X77" s="1">
        <v>4.37</v>
      </c>
      <c r="Y77" s="1">
        <v>1.65</v>
      </c>
      <c r="Z77" s="1">
        <v>3.95</v>
      </c>
      <c r="AA77" s="1">
        <v>3.32</v>
      </c>
      <c r="AB77" s="1">
        <v>1.71</v>
      </c>
      <c r="AC77" s="1">
        <v>5.81</v>
      </c>
      <c r="AD77" s="1">
        <v>4.9800000000000004</v>
      </c>
      <c r="AE77" s="1">
        <v>4.3</v>
      </c>
    </row>
    <row r="78" spans="1:31">
      <c r="A78" s="1" t="s">
        <v>2220</v>
      </c>
      <c r="B78" s="1" t="s">
        <v>2415</v>
      </c>
      <c r="C78" s="1">
        <v>0</v>
      </c>
      <c r="D78" s="1">
        <v>10</v>
      </c>
      <c r="E78" s="1">
        <v>0</v>
      </c>
      <c r="F78" s="1">
        <v>0</v>
      </c>
      <c r="G78" s="1">
        <v>0</v>
      </c>
      <c r="H78" s="1" t="s">
        <v>245</v>
      </c>
      <c r="I78" s="1">
        <v>10</v>
      </c>
      <c r="J78" s="1" t="s">
        <v>2416</v>
      </c>
      <c r="K78" s="26">
        <v>4.6600000000000005E-72</v>
      </c>
      <c r="L78" s="1" t="s">
        <v>848</v>
      </c>
      <c r="M78" s="1" t="s">
        <v>2218</v>
      </c>
      <c r="N78" s="1" t="s">
        <v>849</v>
      </c>
      <c r="O78" s="1" t="s">
        <v>197</v>
      </c>
      <c r="P78" s="1" t="s">
        <v>752</v>
      </c>
      <c r="Q78" s="1">
        <v>5.98</v>
      </c>
      <c r="R78" s="1">
        <v>7.13</v>
      </c>
      <c r="S78" s="1">
        <v>6.07</v>
      </c>
      <c r="T78" s="1">
        <v>11</v>
      </c>
      <c r="U78" s="1">
        <v>6.52</v>
      </c>
      <c r="V78" s="1">
        <v>14.38</v>
      </c>
      <c r="W78" s="1">
        <v>10.81</v>
      </c>
      <c r="X78" s="1">
        <v>12.12</v>
      </c>
      <c r="Y78" s="1">
        <v>14.54</v>
      </c>
      <c r="Z78" s="1">
        <v>6.6</v>
      </c>
      <c r="AA78" s="1">
        <v>4.28</v>
      </c>
      <c r="AB78" s="1">
        <v>5.07</v>
      </c>
      <c r="AC78" s="1">
        <v>5.3</v>
      </c>
      <c r="AD78" s="1">
        <v>10.46</v>
      </c>
      <c r="AE78" s="1">
        <v>5.52</v>
      </c>
    </row>
    <row r="79" spans="1:31">
      <c r="A79" s="1" t="s">
        <v>2220</v>
      </c>
      <c r="B79" s="1" t="s">
        <v>2417</v>
      </c>
      <c r="C79" s="1">
        <v>0</v>
      </c>
      <c r="D79" s="1">
        <v>9.8800000000000008</v>
      </c>
      <c r="E79" s="1">
        <v>0.12</v>
      </c>
      <c r="F79" s="1">
        <v>0</v>
      </c>
      <c r="G79" s="1">
        <v>0</v>
      </c>
      <c r="H79" s="1" t="s">
        <v>245</v>
      </c>
      <c r="I79" s="1">
        <v>9.8800000000000008</v>
      </c>
      <c r="J79" s="1" t="s">
        <v>2418</v>
      </c>
      <c r="K79" s="26">
        <v>1.6699999999999999E-101</v>
      </c>
      <c r="L79" s="1" t="s">
        <v>755</v>
      </c>
      <c r="M79" s="1" t="s">
        <v>1004</v>
      </c>
      <c r="N79" s="1" t="s">
        <v>756</v>
      </c>
      <c r="O79" s="1" t="s">
        <v>201</v>
      </c>
      <c r="P79" s="1" t="s">
        <v>1761</v>
      </c>
      <c r="Q79" s="1">
        <v>1.87</v>
      </c>
      <c r="R79" s="1">
        <v>3.4</v>
      </c>
      <c r="S79" s="1">
        <v>4.0999999999999996</v>
      </c>
      <c r="T79" s="1">
        <v>5.29</v>
      </c>
      <c r="U79" s="1">
        <v>17.09</v>
      </c>
      <c r="V79" s="1">
        <v>21.3</v>
      </c>
      <c r="W79" s="1">
        <v>19.190000000000001</v>
      </c>
      <c r="X79" s="1">
        <v>15.58</v>
      </c>
      <c r="Y79" s="1">
        <v>21.53</v>
      </c>
      <c r="Z79" s="1">
        <v>5.41</v>
      </c>
      <c r="AA79" s="1">
        <v>5.7</v>
      </c>
      <c r="AB79" s="1">
        <v>8.9499999999999993</v>
      </c>
      <c r="AC79" s="1">
        <v>3.9</v>
      </c>
      <c r="AD79" s="1">
        <v>4.92</v>
      </c>
      <c r="AE79" s="1">
        <v>5.0599999999999996</v>
      </c>
    </row>
    <row r="80" spans="1:31">
      <c r="A80" s="1" t="s">
        <v>2220</v>
      </c>
      <c r="B80" s="1" t="s">
        <v>2419</v>
      </c>
      <c r="C80" s="1">
        <v>0.04</v>
      </c>
      <c r="D80" s="1">
        <v>9.82</v>
      </c>
      <c r="E80" s="1">
        <v>0.12</v>
      </c>
      <c r="F80" s="1">
        <v>0.01</v>
      </c>
      <c r="G80" s="1">
        <v>0.01</v>
      </c>
      <c r="H80" s="1" t="s">
        <v>245</v>
      </c>
      <c r="I80" s="1">
        <v>9.82</v>
      </c>
      <c r="J80" s="1" t="s">
        <v>2420</v>
      </c>
      <c r="K80" s="26">
        <v>7.8399999999999901E-54</v>
      </c>
      <c r="L80" s="1" t="s">
        <v>755</v>
      </c>
      <c r="M80" s="1" t="s">
        <v>860</v>
      </c>
      <c r="N80" s="1" t="s">
        <v>756</v>
      </c>
      <c r="O80" s="1" t="s">
        <v>201</v>
      </c>
      <c r="P80" s="1" t="s">
        <v>278</v>
      </c>
      <c r="Q80" s="1">
        <v>0</v>
      </c>
      <c r="R80" s="1">
        <v>0.3</v>
      </c>
      <c r="S80" s="1">
        <v>1.01</v>
      </c>
      <c r="T80" s="1">
        <v>0.35</v>
      </c>
      <c r="U80" s="1">
        <v>0.5</v>
      </c>
      <c r="V80" s="1">
        <v>0</v>
      </c>
      <c r="W80" s="1">
        <v>0.87</v>
      </c>
      <c r="X80" s="1">
        <v>0.75</v>
      </c>
      <c r="Y80" s="1">
        <v>1.41</v>
      </c>
      <c r="Z80" s="1">
        <v>0.1</v>
      </c>
      <c r="AA80" s="1">
        <v>0.3</v>
      </c>
      <c r="AB80" s="1">
        <v>0.31</v>
      </c>
      <c r="AC80" s="1">
        <v>0.43</v>
      </c>
      <c r="AD80" s="1">
        <v>0.09</v>
      </c>
      <c r="AE80" s="1">
        <v>0.17</v>
      </c>
    </row>
    <row r="81" spans="1:31">
      <c r="A81" s="1" t="s">
        <v>2220</v>
      </c>
      <c r="B81" s="1" t="s">
        <v>2421</v>
      </c>
      <c r="C81" s="1">
        <v>8.9600000000000009</v>
      </c>
      <c r="D81" s="1">
        <v>0.51</v>
      </c>
      <c r="E81" s="1">
        <v>0.26</v>
      </c>
      <c r="F81" s="1">
        <v>0.01</v>
      </c>
      <c r="G81" s="1">
        <v>0.26</v>
      </c>
      <c r="H81" s="1" t="s">
        <v>244</v>
      </c>
      <c r="I81" s="1">
        <v>8.9600000000000009</v>
      </c>
      <c r="J81" s="1" t="s">
        <v>2422</v>
      </c>
      <c r="K81" s="26">
        <v>7.7500000000000003E-36</v>
      </c>
      <c r="L81" s="1" t="s">
        <v>1122</v>
      </c>
      <c r="M81" s="1" t="s">
        <v>2130</v>
      </c>
      <c r="N81" s="1" t="s">
        <v>1124</v>
      </c>
      <c r="O81" s="1" t="s">
        <v>203</v>
      </c>
      <c r="P81" s="1" t="s">
        <v>769</v>
      </c>
      <c r="Q81" s="1">
        <v>1.06</v>
      </c>
      <c r="R81" s="1">
        <v>1.22</v>
      </c>
      <c r="S81" s="1">
        <v>1.53</v>
      </c>
      <c r="T81" s="1">
        <v>1</v>
      </c>
      <c r="U81" s="1">
        <v>2.5499999999999998</v>
      </c>
      <c r="V81" s="1">
        <v>4.0599999999999996</v>
      </c>
      <c r="W81" s="1">
        <v>3.27</v>
      </c>
      <c r="X81" s="1">
        <v>6.51</v>
      </c>
      <c r="Y81" s="1">
        <v>4.82</v>
      </c>
      <c r="Z81" s="1">
        <v>1.25</v>
      </c>
      <c r="AA81" s="1">
        <v>1.83</v>
      </c>
      <c r="AB81" s="1">
        <v>1.41</v>
      </c>
      <c r="AC81" s="1">
        <v>1.57</v>
      </c>
      <c r="AD81" s="1">
        <v>1.72</v>
      </c>
      <c r="AE81" s="1">
        <v>1.64</v>
      </c>
    </row>
    <row r="82" spans="1:31">
      <c r="A82" s="1" t="s">
        <v>2220</v>
      </c>
      <c r="B82" s="1" t="s">
        <v>2423</v>
      </c>
      <c r="C82" s="1">
        <v>2.11</v>
      </c>
      <c r="D82" s="1">
        <v>7.88</v>
      </c>
      <c r="E82" s="1">
        <v>0</v>
      </c>
      <c r="F82" s="1">
        <v>0</v>
      </c>
      <c r="G82" s="1">
        <v>0</v>
      </c>
      <c r="H82" s="1" t="s">
        <v>245</v>
      </c>
      <c r="I82" s="1">
        <v>7.88</v>
      </c>
      <c r="J82" s="1" t="s">
        <v>2424</v>
      </c>
      <c r="K82" s="26">
        <v>3.9400000000000001E-83</v>
      </c>
      <c r="L82" s="1" t="s">
        <v>872</v>
      </c>
      <c r="M82" s="1" t="s">
        <v>2425</v>
      </c>
      <c r="N82" s="1" t="s">
        <v>873</v>
      </c>
      <c r="O82" s="1" t="s">
        <v>203</v>
      </c>
      <c r="P82" s="1" t="s">
        <v>769</v>
      </c>
      <c r="Q82" s="1">
        <v>3.1</v>
      </c>
      <c r="R82" s="1">
        <v>1.1399999999999999</v>
      </c>
      <c r="S82" s="1">
        <v>2.75</v>
      </c>
      <c r="T82" s="1">
        <v>1.04</v>
      </c>
      <c r="U82" s="1">
        <v>2.1</v>
      </c>
      <c r="V82" s="1">
        <v>3.08</v>
      </c>
      <c r="W82" s="1">
        <v>3.68</v>
      </c>
      <c r="X82" s="1">
        <v>5.99</v>
      </c>
      <c r="Y82" s="1">
        <v>4.67</v>
      </c>
      <c r="Z82" s="1">
        <v>1.56</v>
      </c>
      <c r="AA82" s="1">
        <v>2.0499999999999998</v>
      </c>
      <c r="AB82" s="1">
        <v>2.2999999999999998</v>
      </c>
      <c r="AC82" s="1">
        <v>2.2400000000000002</v>
      </c>
      <c r="AD82" s="1">
        <v>2.4300000000000002</v>
      </c>
      <c r="AE82" s="1">
        <v>1.62</v>
      </c>
    </row>
    <row r="83" spans="1:31">
      <c r="A83" s="1" t="s">
        <v>2220</v>
      </c>
      <c r="B83" s="1" t="s">
        <v>2426</v>
      </c>
      <c r="C83" s="1">
        <v>0.04</v>
      </c>
      <c r="D83" s="1">
        <v>9.82</v>
      </c>
      <c r="E83" s="1">
        <v>0.12</v>
      </c>
      <c r="F83" s="1">
        <v>0.01</v>
      </c>
      <c r="G83" s="1">
        <v>0.01</v>
      </c>
      <c r="H83" s="1" t="s">
        <v>245</v>
      </c>
      <c r="I83" s="1">
        <v>9.82</v>
      </c>
      <c r="J83" s="1" t="s">
        <v>2427</v>
      </c>
      <c r="K83" s="26">
        <v>2.4899999999999901E-98</v>
      </c>
      <c r="L83" s="1" t="s">
        <v>792</v>
      </c>
      <c r="M83" s="1" t="s">
        <v>2229</v>
      </c>
      <c r="N83" s="1" t="s">
        <v>794</v>
      </c>
      <c r="O83" s="1" t="s">
        <v>209</v>
      </c>
      <c r="P83" s="1" t="s">
        <v>278</v>
      </c>
      <c r="Q83" s="1">
        <v>3.15</v>
      </c>
      <c r="R83" s="1">
        <v>4.17</v>
      </c>
      <c r="S83" s="1">
        <v>8.39</v>
      </c>
      <c r="T83" s="1">
        <v>9.0500000000000007</v>
      </c>
      <c r="U83" s="1">
        <v>5.2</v>
      </c>
      <c r="V83" s="1">
        <v>3.3</v>
      </c>
      <c r="W83" s="1">
        <v>10.55</v>
      </c>
      <c r="X83" s="1">
        <v>8.3800000000000008</v>
      </c>
      <c r="Y83" s="1">
        <v>7.83</v>
      </c>
      <c r="Z83" s="1">
        <v>8.7899999999999991</v>
      </c>
      <c r="AA83" s="1">
        <v>4.51</v>
      </c>
      <c r="AB83" s="1">
        <v>6.55</v>
      </c>
      <c r="AC83" s="1">
        <v>11.11</v>
      </c>
      <c r="AD83" s="1">
        <v>10.41</v>
      </c>
      <c r="AE83" s="1">
        <v>4.8</v>
      </c>
    </row>
    <row r="84" spans="1:31">
      <c r="A84" s="1" t="s">
        <v>2220</v>
      </c>
      <c r="B84" s="1" t="s">
        <v>2428</v>
      </c>
      <c r="C84" s="1">
        <v>0</v>
      </c>
      <c r="D84" s="1">
        <v>10</v>
      </c>
      <c r="E84" s="1">
        <v>0</v>
      </c>
      <c r="F84" s="1">
        <v>0</v>
      </c>
      <c r="G84" s="1">
        <v>0</v>
      </c>
      <c r="H84" s="1" t="s">
        <v>245</v>
      </c>
      <c r="I84" s="1">
        <v>10</v>
      </c>
      <c r="J84" s="1" t="s">
        <v>2429</v>
      </c>
      <c r="K84" s="26">
        <v>4.59E-56</v>
      </c>
      <c r="L84" s="1" t="s">
        <v>2430</v>
      </c>
      <c r="M84" s="1" t="s">
        <v>2229</v>
      </c>
      <c r="N84" s="1" t="s">
        <v>2431</v>
      </c>
      <c r="O84" s="1" t="s">
        <v>210</v>
      </c>
      <c r="P84" s="1" t="s">
        <v>809</v>
      </c>
      <c r="Q84" s="1">
        <v>4.04</v>
      </c>
      <c r="R84" s="1">
        <v>4.1399999999999997</v>
      </c>
      <c r="S84" s="1">
        <v>5.42</v>
      </c>
      <c r="T84" s="1">
        <v>11.51</v>
      </c>
      <c r="U84" s="1">
        <v>16.53</v>
      </c>
      <c r="V84" s="1">
        <v>18.34</v>
      </c>
      <c r="W84" s="1">
        <v>15.88</v>
      </c>
      <c r="X84" s="1">
        <v>19.61</v>
      </c>
      <c r="Y84" s="1">
        <v>14.99</v>
      </c>
      <c r="Z84" s="1">
        <v>9.94</v>
      </c>
      <c r="AA84" s="1">
        <v>7.82</v>
      </c>
      <c r="AB84" s="1">
        <v>6.68</v>
      </c>
      <c r="AC84" s="1">
        <v>6.91</v>
      </c>
      <c r="AD84" s="1">
        <v>7.3</v>
      </c>
      <c r="AE84" s="1">
        <v>6.87</v>
      </c>
    </row>
    <row r="85" spans="1:31">
      <c r="A85" s="1" t="s">
        <v>2220</v>
      </c>
      <c r="B85" s="1" t="s">
        <v>2432</v>
      </c>
      <c r="C85" s="1">
        <v>9.9700000000000006</v>
      </c>
      <c r="D85" s="1">
        <v>0.01</v>
      </c>
      <c r="E85" s="1">
        <v>0.01</v>
      </c>
      <c r="F85" s="1">
        <v>0</v>
      </c>
      <c r="G85" s="1">
        <v>0</v>
      </c>
      <c r="H85" s="1" t="s">
        <v>244</v>
      </c>
      <c r="I85" s="1">
        <v>9.9700000000000006</v>
      </c>
      <c r="J85" s="1" t="s">
        <v>797</v>
      </c>
      <c r="K85" s="26">
        <v>1.16E-29</v>
      </c>
      <c r="L85" s="1" t="s">
        <v>798</v>
      </c>
      <c r="M85" s="1" t="s">
        <v>799</v>
      </c>
      <c r="N85" s="1" t="s">
        <v>800</v>
      </c>
      <c r="O85" s="1" t="s">
        <v>210</v>
      </c>
      <c r="P85" s="1" t="s">
        <v>801</v>
      </c>
      <c r="Q85" s="1">
        <v>0.47</v>
      </c>
      <c r="R85" s="1">
        <v>0.83</v>
      </c>
      <c r="S85" s="1">
        <v>0.46</v>
      </c>
      <c r="T85" s="1">
        <v>0</v>
      </c>
      <c r="U85" s="1">
        <v>0.11</v>
      </c>
      <c r="V85" s="1">
        <v>0</v>
      </c>
      <c r="W85" s="1">
        <v>0.44</v>
      </c>
      <c r="X85" s="1">
        <v>0.38</v>
      </c>
      <c r="Y85" s="1">
        <v>0.32</v>
      </c>
      <c r="Z85" s="1">
        <v>7.0000000000000007E-2</v>
      </c>
      <c r="AA85" s="1">
        <v>0.1</v>
      </c>
      <c r="AB85" s="1">
        <v>0</v>
      </c>
      <c r="AC85" s="1">
        <v>0.12</v>
      </c>
      <c r="AD85" s="1">
        <v>0</v>
      </c>
      <c r="AE85" s="1">
        <v>0.12</v>
      </c>
    </row>
    <row r="86" spans="1:31">
      <c r="A86" s="1" t="s">
        <v>2220</v>
      </c>
      <c r="B86" s="1" t="s">
        <v>2433</v>
      </c>
      <c r="C86" s="1">
        <v>0</v>
      </c>
      <c r="D86" s="1">
        <v>2.5</v>
      </c>
      <c r="E86" s="1">
        <v>2.5</v>
      </c>
      <c r="F86" s="1">
        <v>2.5</v>
      </c>
      <c r="G86" s="1">
        <v>2.5</v>
      </c>
      <c r="H86" s="1" t="s">
        <v>249</v>
      </c>
      <c r="I86" s="1">
        <v>2.5</v>
      </c>
      <c r="J86" s="1" t="s">
        <v>2434</v>
      </c>
      <c r="K86" s="26">
        <v>2.9900000000000002E-32</v>
      </c>
      <c r="L86" s="1" t="s">
        <v>2435</v>
      </c>
      <c r="M86" s="1" t="s">
        <v>2229</v>
      </c>
      <c r="N86" s="1" t="s">
        <v>2436</v>
      </c>
      <c r="O86" s="1" t="s">
        <v>215</v>
      </c>
      <c r="P86" s="1" t="s">
        <v>278</v>
      </c>
      <c r="Q86" s="1">
        <v>2.94</v>
      </c>
      <c r="R86" s="1">
        <v>2.4900000000000002</v>
      </c>
      <c r="S86" s="1">
        <v>1.36</v>
      </c>
      <c r="T86" s="1">
        <v>1.74</v>
      </c>
      <c r="U86" s="1">
        <v>3.97</v>
      </c>
      <c r="V86" s="1">
        <v>5.42</v>
      </c>
      <c r="W86" s="1">
        <v>5.2</v>
      </c>
      <c r="X86" s="1">
        <v>6.1</v>
      </c>
      <c r="Y86" s="1">
        <v>4.8099999999999996</v>
      </c>
      <c r="Z86" s="1">
        <v>1.68</v>
      </c>
      <c r="AA86" s="1">
        <v>2.36</v>
      </c>
      <c r="AB86" s="1">
        <v>1.6</v>
      </c>
      <c r="AC86" s="1">
        <v>2.39</v>
      </c>
      <c r="AD86" s="1">
        <v>1.91</v>
      </c>
      <c r="AE86" s="1">
        <v>1.97</v>
      </c>
    </row>
    <row r="87" spans="1:31">
      <c r="A87" s="1" t="s">
        <v>2220</v>
      </c>
      <c r="B87" s="1" t="s">
        <v>2437</v>
      </c>
      <c r="C87" s="1">
        <v>9.9700000000000006</v>
      </c>
      <c r="D87" s="1">
        <v>0.01</v>
      </c>
      <c r="E87" s="1">
        <v>0.01</v>
      </c>
      <c r="F87" s="1">
        <v>0</v>
      </c>
      <c r="G87" s="1">
        <v>0</v>
      </c>
      <c r="H87" s="1" t="s">
        <v>244</v>
      </c>
      <c r="I87" s="1">
        <v>9.9700000000000006</v>
      </c>
      <c r="J87" s="1" t="s">
        <v>2438</v>
      </c>
      <c r="K87" s="26">
        <v>4.8600000000000001E-133</v>
      </c>
      <c r="L87" s="1" t="s">
        <v>2439</v>
      </c>
      <c r="M87" s="1" t="s">
        <v>2314</v>
      </c>
      <c r="N87" s="1" t="s">
        <v>2440</v>
      </c>
      <c r="O87" s="1" t="s">
        <v>216</v>
      </c>
      <c r="P87" s="1" t="s">
        <v>832</v>
      </c>
      <c r="Q87" s="1">
        <v>1.46</v>
      </c>
      <c r="R87" s="1">
        <v>3.53</v>
      </c>
      <c r="S87" s="1">
        <v>2.13</v>
      </c>
      <c r="T87" s="1">
        <v>1.46</v>
      </c>
      <c r="U87" s="1">
        <v>3.34</v>
      </c>
      <c r="V87" s="1">
        <v>2.59</v>
      </c>
      <c r="W87" s="1">
        <v>5.52</v>
      </c>
      <c r="X87" s="1">
        <v>5.32</v>
      </c>
      <c r="Y87" s="1">
        <v>7.94</v>
      </c>
      <c r="Z87" s="1">
        <v>3.32</v>
      </c>
      <c r="AA87" s="1">
        <v>1.92</v>
      </c>
      <c r="AB87" s="1">
        <v>1.47</v>
      </c>
      <c r="AC87" s="1">
        <v>1.17</v>
      </c>
      <c r="AD87" s="1">
        <v>2.74</v>
      </c>
      <c r="AE87" s="1">
        <v>2.39</v>
      </c>
    </row>
    <row r="88" spans="1:31">
      <c r="A88" s="1" t="s">
        <v>2220</v>
      </c>
      <c r="B88" s="1" t="s">
        <v>2441</v>
      </c>
      <c r="C88" s="1">
        <v>9.9700000000000006</v>
      </c>
      <c r="D88" s="1">
        <v>0.01</v>
      </c>
      <c r="E88" s="1">
        <v>0.01</v>
      </c>
      <c r="F88" s="1">
        <v>0</v>
      </c>
      <c r="G88" s="1">
        <v>0</v>
      </c>
      <c r="H88" s="1" t="s">
        <v>244</v>
      </c>
      <c r="I88" s="1">
        <v>9.9700000000000006</v>
      </c>
      <c r="J88" s="1" t="s">
        <v>2442</v>
      </c>
      <c r="K88" s="26">
        <v>5.6699999999999998E-79</v>
      </c>
      <c r="L88" s="1" t="s">
        <v>877</v>
      </c>
      <c r="M88" s="1" t="s">
        <v>2249</v>
      </c>
      <c r="N88" s="1" t="s">
        <v>878</v>
      </c>
      <c r="O88" s="1" t="s">
        <v>222</v>
      </c>
      <c r="P88" s="1" t="s">
        <v>879</v>
      </c>
      <c r="Q88" s="1">
        <v>15.43</v>
      </c>
      <c r="R88" s="1">
        <v>7.27</v>
      </c>
      <c r="S88" s="1">
        <v>9.49</v>
      </c>
      <c r="T88" s="1">
        <v>3.48</v>
      </c>
      <c r="U88" s="1">
        <v>1.18</v>
      </c>
      <c r="V88" s="1">
        <v>2.71</v>
      </c>
      <c r="W88" s="1">
        <v>4.28</v>
      </c>
      <c r="X88" s="1">
        <v>3.21</v>
      </c>
      <c r="Y88" s="1">
        <v>3.3</v>
      </c>
      <c r="Z88" s="1">
        <v>1.27</v>
      </c>
      <c r="AA88" s="1">
        <v>2.97</v>
      </c>
      <c r="AB88" s="1">
        <v>3.24</v>
      </c>
      <c r="AC88" s="1">
        <v>2.2200000000000002</v>
      </c>
      <c r="AD88" s="1">
        <v>7.63</v>
      </c>
      <c r="AE88" s="1">
        <v>2.16</v>
      </c>
    </row>
    <row r="89" spans="1:31">
      <c r="A89" s="1" t="s">
        <v>2220</v>
      </c>
      <c r="B89" s="1" t="s">
        <v>2443</v>
      </c>
      <c r="C89" s="1">
        <v>0</v>
      </c>
      <c r="D89" s="1">
        <v>0.06</v>
      </c>
      <c r="E89" s="1">
        <v>9.76</v>
      </c>
      <c r="F89" s="1">
        <v>0.06</v>
      </c>
      <c r="G89" s="1">
        <v>0.11</v>
      </c>
      <c r="H89" s="1" t="s">
        <v>248</v>
      </c>
      <c r="I89" s="1">
        <v>9.76</v>
      </c>
      <c r="J89" s="1" t="s">
        <v>2444</v>
      </c>
      <c r="K89" s="1">
        <v>0</v>
      </c>
      <c r="L89" s="1" t="s">
        <v>1968</v>
      </c>
      <c r="M89" s="1" t="s">
        <v>2218</v>
      </c>
      <c r="N89" s="1" t="s">
        <v>1969</v>
      </c>
      <c r="O89" s="1" t="s">
        <v>225</v>
      </c>
      <c r="P89" s="1" t="s">
        <v>1970</v>
      </c>
      <c r="Q89" s="1">
        <v>6.85</v>
      </c>
      <c r="R89" s="1">
        <v>6.55</v>
      </c>
      <c r="S89" s="1">
        <v>7.33</v>
      </c>
      <c r="T89" s="1">
        <v>4.17</v>
      </c>
      <c r="U89" s="1">
        <v>9.9499999999999993</v>
      </c>
      <c r="V89" s="1">
        <v>9.5500000000000007</v>
      </c>
      <c r="W89" s="1">
        <v>7.79</v>
      </c>
      <c r="X89" s="1">
        <v>10.26</v>
      </c>
      <c r="Y89" s="1">
        <v>9.69</v>
      </c>
      <c r="Z89" s="1">
        <v>3.73</v>
      </c>
      <c r="AA89" s="1">
        <v>4.68</v>
      </c>
      <c r="AB89" s="1">
        <v>7.12</v>
      </c>
      <c r="AC89" s="1">
        <v>1.85</v>
      </c>
      <c r="AD89" s="1">
        <v>3.1</v>
      </c>
      <c r="AE89" s="1">
        <v>2.98</v>
      </c>
    </row>
    <row r="90" spans="1:31" ht="17" thickBot="1">
      <c r="A90" s="2" t="s">
        <v>2220</v>
      </c>
      <c r="B90" s="2" t="s">
        <v>2445</v>
      </c>
      <c r="C90" s="2">
        <v>8.9600000000000009</v>
      </c>
      <c r="D90" s="2">
        <v>0.51</v>
      </c>
      <c r="E90" s="2">
        <v>0.26</v>
      </c>
      <c r="F90" s="2">
        <v>0.01</v>
      </c>
      <c r="G90" s="2">
        <v>0.26</v>
      </c>
      <c r="H90" s="2" t="s">
        <v>244</v>
      </c>
      <c r="I90" s="2">
        <v>8.9600000000000009</v>
      </c>
      <c r="J90" s="2" t="s">
        <v>2446</v>
      </c>
      <c r="K90" s="32">
        <v>4.5100000000000002E-98</v>
      </c>
      <c r="L90" s="2" t="s">
        <v>1992</v>
      </c>
      <c r="M90" s="2" t="s">
        <v>2249</v>
      </c>
      <c r="N90" s="2" t="s">
        <v>1993</v>
      </c>
      <c r="O90" s="2" t="s">
        <v>228</v>
      </c>
      <c r="P90" s="2" t="s">
        <v>278</v>
      </c>
      <c r="Q90" s="2">
        <v>4.9000000000000004</v>
      </c>
      <c r="R90" s="2">
        <v>1.62</v>
      </c>
      <c r="S90" s="2">
        <v>1.35</v>
      </c>
      <c r="T90" s="2">
        <v>3.23</v>
      </c>
      <c r="U90" s="2">
        <v>10.25</v>
      </c>
      <c r="V90" s="2">
        <v>11.39</v>
      </c>
      <c r="W90" s="2">
        <v>10.27</v>
      </c>
      <c r="X90" s="2">
        <v>9.23</v>
      </c>
      <c r="Y90" s="2">
        <v>13.84</v>
      </c>
      <c r="Z90" s="2">
        <v>7.04</v>
      </c>
      <c r="AA90" s="2">
        <v>10.84</v>
      </c>
      <c r="AB90" s="2">
        <v>15.89</v>
      </c>
      <c r="AC90" s="2">
        <v>4.75</v>
      </c>
      <c r="AD90" s="2">
        <v>5.2</v>
      </c>
      <c r="AE90" s="2">
        <v>4.79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FFE4-BE2D-044F-A0C2-EEDAAA0C7263}">
  <dimension ref="A1:AE161"/>
  <sheetViews>
    <sheetView workbookViewId="0"/>
  </sheetViews>
  <sheetFormatPr baseColWidth="10" defaultRowHeight="16"/>
  <cols>
    <col min="1" max="1" width="7.5" style="1" bestFit="1" customWidth="1"/>
    <col min="2" max="2" width="13.664062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63.5" style="1" bestFit="1" customWidth="1"/>
    <col min="13" max="13" width="31.83203125" style="1" bestFit="1" customWidth="1"/>
    <col min="14" max="14" width="11.1640625" style="1" bestFit="1" customWidth="1"/>
    <col min="15" max="15" width="7.33203125" style="1" bestFit="1" customWidth="1"/>
    <col min="16" max="16" width="77.6640625" style="1" bestFit="1" customWidth="1"/>
    <col min="17" max="19" width="7.5" style="1" bestFit="1" customWidth="1"/>
    <col min="20" max="23" width="7" style="1" bestFit="1" customWidth="1"/>
    <col min="24" max="24" width="7.1640625" style="1" customWidth="1"/>
    <col min="25" max="31" width="7" style="1" bestFit="1" customWidth="1"/>
    <col min="32" max="16384" width="10.83203125" style="1"/>
  </cols>
  <sheetData>
    <row r="1" spans="1:31" ht="17" thickBot="1">
      <c r="A1" s="3" t="s">
        <v>3014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2448</v>
      </c>
      <c r="B3" s="1" t="s">
        <v>2447</v>
      </c>
      <c r="C3" s="1">
        <v>0.03</v>
      </c>
      <c r="D3" s="1">
        <v>0.01</v>
      </c>
      <c r="E3" s="1">
        <v>0.09</v>
      </c>
      <c r="F3" s="1">
        <v>9.49</v>
      </c>
      <c r="G3" s="1">
        <v>0.38</v>
      </c>
      <c r="H3" s="1" t="s">
        <v>247</v>
      </c>
      <c r="I3" s="1">
        <v>9.49</v>
      </c>
      <c r="J3" s="1" t="s">
        <v>1481</v>
      </c>
      <c r="K3" s="26">
        <v>1.6800000000000001E-63</v>
      </c>
      <c r="L3" s="1" t="s">
        <v>391</v>
      </c>
      <c r="M3" s="1" t="s">
        <v>938</v>
      </c>
      <c r="N3" s="1" t="s">
        <v>393</v>
      </c>
      <c r="O3" s="1" t="s">
        <v>67</v>
      </c>
      <c r="P3" s="1" t="s">
        <v>408</v>
      </c>
      <c r="Q3" s="1">
        <v>0.39</v>
      </c>
      <c r="R3" s="1">
        <v>0.77</v>
      </c>
      <c r="S3" s="1">
        <v>0.28000000000000003</v>
      </c>
      <c r="T3" s="1">
        <v>0.1</v>
      </c>
      <c r="U3" s="1">
        <v>0.28000000000000003</v>
      </c>
      <c r="V3" s="1">
        <v>0.21</v>
      </c>
      <c r="W3" s="1">
        <v>0.03</v>
      </c>
      <c r="X3" s="1">
        <v>0.16</v>
      </c>
      <c r="Y3" s="1">
        <v>0.17</v>
      </c>
      <c r="Z3" s="1">
        <v>0.03</v>
      </c>
      <c r="AA3" s="1">
        <v>0</v>
      </c>
      <c r="AB3" s="1">
        <v>0.09</v>
      </c>
      <c r="AC3" s="1">
        <v>0</v>
      </c>
      <c r="AD3" s="1">
        <v>0.1</v>
      </c>
      <c r="AE3" s="1">
        <v>0</v>
      </c>
    </row>
    <row r="4" spans="1:31">
      <c r="A4" s="1" t="s">
        <v>2448</v>
      </c>
      <c r="B4" s="1" t="s">
        <v>2449</v>
      </c>
      <c r="C4" s="1">
        <v>0</v>
      </c>
      <c r="D4" s="1">
        <v>2.5</v>
      </c>
      <c r="E4" s="1">
        <v>2.5</v>
      </c>
      <c r="F4" s="1">
        <v>2.5</v>
      </c>
      <c r="G4" s="1">
        <v>2.5</v>
      </c>
      <c r="H4" s="1" t="s">
        <v>249</v>
      </c>
      <c r="I4" s="1">
        <v>2.5</v>
      </c>
      <c r="J4" s="1" t="s">
        <v>2450</v>
      </c>
      <c r="K4" s="26">
        <v>9.74E-138</v>
      </c>
      <c r="L4" s="1" t="s">
        <v>898</v>
      </c>
      <c r="M4" s="1" t="s">
        <v>407</v>
      </c>
      <c r="N4" s="1" t="s">
        <v>899</v>
      </c>
      <c r="O4" s="1" t="s">
        <v>188</v>
      </c>
      <c r="P4" s="1" t="s">
        <v>1145</v>
      </c>
      <c r="Q4" s="1">
        <v>0.82</v>
      </c>
      <c r="R4" s="1">
        <v>0</v>
      </c>
      <c r="S4" s="1">
        <v>0</v>
      </c>
      <c r="T4" s="1">
        <v>2.06</v>
      </c>
      <c r="U4" s="1">
        <v>1.39</v>
      </c>
      <c r="V4" s="1">
        <v>0.9</v>
      </c>
      <c r="W4" s="1">
        <v>1.55</v>
      </c>
      <c r="X4" s="1">
        <v>1.1100000000000001</v>
      </c>
      <c r="Y4" s="1">
        <v>0.75</v>
      </c>
      <c r="Z4" s="1">
        <v>0.93</v>
      </c>
      <c r="AA4" s="1">
        <v>0.36</v>
      </c>
      <c r="AB4" s="1">
        <v>2.02</v>
      </c>
      <c r="AC4" s="1">
        <v>0.71</v>
      </c>
      <c r="AD4" s="1">
        <v>0.32</v>
      </c>
      <c r="AE4" s="1">
        <v>0.52</v>
      </c>
    </row>
    <row r="5" spans="1:31">
      <c r="A5" s="1" t="s">
        <v>2448</v>
      </c>
      <c r="B5" s="1" t="s">
        <v>2451</v>
      </c>
      <c r="C5" s="1">
        <v>0.15</v>
      </c>
      <c r="D5" s="1">
        <v>9.82</v>
      </c>
      <c r="E5" s="1">
        <v>0.01</v>
      </c>
      <c r="F5" s="1">
        <v>0.01</v>
      </c>
      <c r="G5" s="1">
        <v>0.01</v>
      </c>
      <c r="H5" s="1" t="s">
        <v>245</v>
      </c>
      <c r="I5" s="1">
        <v>9.82</v>
      </c>
      <c r="J5" s="1" t="s">
        <v>791</v>
      </c>
      <c r="K5" s="26">
        <v>3.7400000000000002E-163</v>
      </c>
      <c r="L5" s="1" t="s">
        <v>792</v>
      </c>
      <c r="M5" s="1" t="s">
        <v>793</v>
      </c>
      <c r="N5" s="1" t="s">
        <v>794</v>
      </c>
      <c r="O5" s="1" t="s">
        <v>209</v>
      </c>
      <c r="P5" s="1" t="s">
        <v>795</v>
      </c>
      <c r="Q5" s="1">
        <v>1.38</v>
      </c>
      <c r="R5" s="1">
        <v>0.56000000000000005</v>
      </c>
      <c r="S5" s="1">
        <v>0.77</v>
      </c>
      <c r="T5" s="1">
        <v>1.1200000000000001</v>
      </c>
      <c r="U5" s="1">
        <v>0.84</v>
      </c>
      <c r="V5" s="1">
        <v>1.1200000000000001</v>
      </c>
      <c r="W5" s="1">
        <v>1.62</v>
      </c>
      <c r="X5" s="1">
        <v>1.55</v>
      </c>
      <c r="Y5" s="1">
        <v>1.08</v>
      </c>
      <c r="Z5" s="1">
        <v>0.37</v>
      </c>
      <c r="AA5" s="1">
        <v>0.35</v>
      </c>
      <c r="AB5" s="1">
        <v>0.78</v>
      </c>
      <c r="AC5" s="1">
        <v>0.44</v>
      </c>
      <c r="AD5" s="1">
        <v>0.55000000000000004</v>
      </c>
      <c r="AE5" s="1">
        <v>0.84</v>
      </c>
    </row>
    <row r="6" spans="1:31">
      <c r="A6" s="1" t="s">
        <v>2448</v>
      </c>
      <c r="B6" s="1" t="s">
        <v>2452</v>
      </c>
      <c r="C6" s="1">
        <v>0.03</v>
      </c>
      <c r="D6" s="1">
        <v>0.01</v>
      </c>
      <c r="E6" s="1">
        <v>0.09</v>
      </c>
      <c r="F6" s="1">
        <v>9.49</v>
      </c>
      <c r="G6" s="1">
        <v>0.38</v>
      </c>
      <c r="H6" s="1" t="s">
        <v>247</v>
      </c>
      <c r="I6" s="1">
        <v>9.49</v>
      </c>
      <c r="J6" s="1" t="s">
        <v>2453</v>
      </c>
      <c r="K6" s="26">
        <v>1.6299999999999901E-52</v>
      </c>
      <c r="L6" s="1" t="s">
        <v>391</v>
      </c>
      <c r="M6" s="1" t="s">
        <v>407</v>
      </c>
      <c r="N6" s="1" t="s">
        <v>393</v>
      </c>
      <c r="O6" s="1" t="s">
        <v>67</v>
      </c>
      <c r="P6" s="1" t="s">
        <v>408</v>
      </c>
      <c r="Q6" s="1">
        <v>1.06</v>
      </c>
      <c r="R6" s="1">
        <v>1.05</v>
      </c>
      <c r="S6" s="1">
        <v>0.69</v>
      </c>
      <c r="T6" s="1">
        <v>2.4900000000000002</v>
      </c>
      <c r="U6" s="1">
        <v>3.44</v>
      </c>
      <c r="V6" s="1">
        <v>3.37</v>
      </c>
      <c r="W6" s="1">
        <v>3.61</v>
      </c>
      <c r="X6" s="1">
        <v>4.1900000000000004</v>
      </c>
      <c r="Y6" s="1">
        <v>5.96</v>
      </c>
      <c r="Z6" s="1">
        <v>1.92</v>
      </c>
      <c r="AA6" s="1">
        <v>1.69</v>
      </c>
      <c r="AB6" s="1">
        <v>2.14</v>
      </c>
      <c r="AC6" s="1">
        <v>0.77</v>
      </c>
      <c r="AD6" s="1">
        <v>1.52</v>
      </c>
      <c r="AE6" s="1">
        <v>1.17</v>
      </c>
    </row>
    <row r="7" spans="1:31">
      <c r="A7" s="1" t="s">
        <v>2448</v>
      </c>
      <c r="B7" s="1" t="s">
        <v>2454</v>
      </c>
      <c r="C7" s="1">
        <v>0</v>
      </c>
      <c r="D7" s="1">
        <v>2.5</v>
      </c>
      <c r="E7" s="1">
        <v>2.5</v>
      </c>
      <c r="F7" s="1">
        <v>2.5</v>
      </c>
      <c r="G7" s="1">
        <v>2.5</v>
      </c>
      <c r="H7" s="1" t="s">
        <v>249</v>
      </c>
      <c r="I7" s="1">
        <v>2.5</v>
      </c>
      <c r="J7" s="1" t="s">
        <v>1267</v>
      </c>
      <c r="K7" s="26">
        <v>1.86E-46</v>
      </c>
      <c r="L7" s="1" t="s">
        <v>1268</v>
      </c>
      <c r="M7" s="1" t="s">
        <v>1153</v>
      </c>
      <c r="N7" s="1" t="s">
        <v>1269</v>
      </c>
      <c r="O7" s="1" t="s">
        <v>188</v>
      </c>
      <c r="P7" s="1" t="s">
        <v>278</v>
      </c>
      <c r="Q7" s="1">
        <v>0</v>
      </c>
      <c r="R7" s="1">
        <v>0.48</v>
      </c>
      <c r="S7" s="1">
        <v>0</v>
      </c>
      <c r="T7" s="1">
        <v>0</v>
      </c>
      <c r="U7" s="1">
        <v>0.4</v>
      </c>
      <c r="V7" s="1">
        <v>0</v>
      </c>
      <c r="W7" s="1">
        <v>1.22</v>
      </c>
      <c r="X7" s="1">
        <v>2.23</v>
      </c>
      <c r="Y7" s="1">
        <v>1.37</v>
      </c>
      <c r="Z7" s="1">
        <v>0.47</v>
      </c>
      <c r="AA7" s="1">
        <v>1.45</v>
      </c>
      <c r="AB7" s="1">
        <v>0.74</v>
      </c>
      <c r="AC7" s="1">
        <v>0.34</v>
      </c>
      <c r="AD7" s="1">
        <v>0.5</v>
      </c>
      <c r="AE7" s="1">
        <v>0.48</v>
      </c>
    </row>
    <row r="8" spans="1:31">
      <c r="A8" s="1" t="s">
        <v>2448</v>
      </c>
      <c r="B8" s="1" t="s">
        <v>2455</v>
      </c>
      <c r="C8" s="1">
        <v>2</v>
      </c>
      <c r="D8" s="1">
        <v>2</v>
      </c>
      <c r="E8" s="1">
        <v>2</v>
      </c>
      <c r="F8" s="1">
        <v>2</v>
      </c>
      <c r="G8" s="1">
        <v>2</v>
      </c>
      <c r="H8" s="1" t="s">
        <v>249</v>
      </c>
      <c r="I8" s="1">
        <v>2</v>
      </c>
      <c r="J8" s="1" t="s">
        <v>2456</v>
      </c>
      <c r="K8" s="26">
        <v>2.1899999999999999E-48</v>
      </c>
      <c r="L8" s="1" t="s">
        <v>898</v>
      </c>
      <c r="M8" s="1" t="s">
        <v>399</v>
      </c>
      <c r="N8" s="1" t="s">
        <v>899</v>
      </c>
      <c r="O8" s="1" t="s">
        <v>188</v>
      </c>
      <c r="P8" s="1" t="s">
        <v>278</v>
      </c>
      <c r="Q8" s="1">
        <v>1.3</v>
      </c>
      <c r="R8" s="1">
        <v>0.74</v>
      </c>
      <c r="S8" s="1">
        <v>0</v>
      </c>
      <c r="T8" s="1">
        <v>1.68</v>
      </c>
      <c r="U8" s="1">
        <v>1.61</v>
      </c>
      <c r="V8" s="1">
        <v>0.61</v>
      </c>
      <c r="W8" s="1">
        <v>1.77</v>
      </c>
      <c r="X8" s="1">
        <v>3.62</v>
      </c>
      <c r="Y8" s="1">
        <v>2.27</v>
      </c>
      <c r="Z8" s="1">
        <v>0.56000000000000005</v>
      </c>
      <c r="AA8" s="1">
        <v>0.86</v>
      </c>
      <c r="AB8" s="1">
        <v>1.62</v>
      </c>
      <c r="AC8" s="1">
        <v>0.41</v>
      </c>
      <c r="AD8" s="1">
        <v>0.51</v>
      </c>
      <c r="AE8" s="1">
        <v>0.63</v>
      </c>
    </row>
    <row r="9" spans="1:31">
      <c r="A9" s="1" t="s">
        <v>2448</v>
      </c>
      <c r="B9" s="1" t="s">
        <v>2457</v>
      </c>
      <c r="C9" s="1">
        <v>9.26</v>
      </c>
      <c r="D9" s="1">
        <v>0.24</v>
      </c>
      <c r="E9" s="1">
        <v>0.48</v>
      </c>
      <c r="F9" s="1">
        <v>0.01</v>
      </c>
      <c r="G9" s="1">
        <v>0.01</v>
      </c>
      <c r="H9" s="1" t="s">
        <v>244</v>
      </c>
      <c r="I9" s="1">
        <v>9.26</v>
      </c>
      <c r="J9" s="1" t="s">
        <v>1713</v>
      </c>
      <c r="K9" s="26">
        <v>1.1700000000000001E-171</v>
      </c>
      <c r="L9" s="1" t="s">
        <v>898</v>
      </c>
      <c r="M9" s="1" t="s">
        <v>399</v>
      </c>
      <c r="N9" s="1" t="s">
        <v>899</v>
      </c>
      <c r="O9" s="1" t="s">
        <v>188</v>
      </c>
      <c r="P9" s="1" t="s">
        <v>1362</v>
      </c>
      <c r="Q9" s="1">
        <v>0.79</v>
      </c>
      <c r="R9" s="1">
        <v>0.68</v>
      </c>
      <c r="S9" s="1">
        <v>0</v>
      </c>
      <c r="T9" s="1">
        <v>1.34</v>
      </c>
      <c r="U9" s="1">
        <v>1.21</v>
      </c>
      <c r="V9" s="1">
        <v>1.37</v>
      </c>
      <c r="W9" s="1">
        <v>1.54</v>
      </c>
      <c r="X9" s="1">
        <v>1.72</v>
      </c>
      <c r="Y9" s="1">
        <v>1.4</v>
      </c>
      <c r="Z9" s="1">
        <v>0.46</v>
      </c>
      <c r="AA9" s="1">
        <v>1.58</v>
      </c>
      <c r="AB9" s="1">
        <v>3.09</v>
      </c>
      <c r="AC9" s="1">
        <v>0.48</v>
      </c>
      <c r="AD9" s="1">
        <v>0.45</v>
      </c>
      <c r="AE9" s="1">
        <v>0.39</v>
      </c>
    </row>
    <row r="10" spans="1:31">
      <c r="A10" s="1" t="s">
        <v>2448</v>
      </c>
      <c r="B10" s="1" t="s">
        <v>2458</v>
      </c>
      <c r="C10" s="1">
        <v>0.15</v>
      </c>
      <c r="D10" s="1">
        <v>9.82</v>
      </c>
      <c r="E10" s="1">
        <v>0.01</v>
      </c>
      <c r="F10" s="1">
        <v>0.01</v>
      </c>
      <c r="G10" s="1">
        <v>0.01</v>
      </c>
      <c r="H10" s="1" t="s">
        <v>245</v>
      </c>
      <c r="I10" s="1">
        <v>9.82</v>
      </c>
      <c r="J10" s="1" t="s">
        <v>771</v>
      </c>
      <c r="K10" s="26">
        <v>5.2099999999999999E-123</v>
      </c>
      <c r="L10" s="1" t="s">
        <v>772</v>
      </c>
      <c r="M10" s="1" t="s">
        <v>528</v>
      </c>
      <c r="N10" s="1" t="s">
        <v>773</v>
      </c>
      <c r="O10" s="1" t="s">
        <v>203</v>
      </c>
      <c r="P10" s="1" t="s">
        <v>769</v>
      </c>
      <c r="Q10" s="1">
        <v>2.2799999999999998</v>
      </c>
      <c r="R10" s="1">
        <v>1.26</v>
      </c>
      <c r="S10" s="1">
        <v>1.73</v>
      </c>
      <c r="T10" s="1">
        <v>3.44</v>
      </c>
      <c r="U10" s="1">
        <v>1.55</v>
      </c>
      <c r="V10" s="1">
        <v>0.78</v>
      </c>
      <c r="W10" s="1">
        <v>2.4</v>
      </c>
      <c r="X10" s="1">
        <v>3.2</v>
      </c>
      <c r="Y10" s="1">
        <v>1.54</v>
      </c>
      <c r="Z10" s="1">
        <v>1.4</v>
      </c>
      <c r="AA10" s="1">
        <v>1.35</v>
      </c>
      <c r="AB10" s="1">
        <v>1.1200000000000001</v>
      </c>
      <c r="AC10" s="1">
        <v>2.0099999999999998</v>
      </c>
      <c r="AD10" s="1">
        <v>1.99</v>
      </c>
      <c r="AE10" s="1">
        <v>1.53</v>
      </c>
    </row>
    <row r="11" spans="1:31">
      <c r="A11" s="1" t="s">
        <v>2448</v>
      </c>
      <c r="B11" s="1" t="s">
        <v>2459</v>
      </c>
      <c r="C11" s="1">
        <v>9.9700000000000006</v>
      </c>
      <c r="D11" s="1">
        <v>0.01</v>
      </c>
      <c r="E11" s="1">
        <v>0.01</v>
      </c>
      <c r="F11" s="1">
        <v>0</v>
      </c>
      <c r="G11" s="1">
        <v>0</v>
      </c>
      <c r="H11" s="1" t="s">
        <v>244</v>
      </c>
      <c r="I11" s="1">
        <v>9.9700000000000006</v>
      </c>
      <c r="J11" s="1" t="s">
        <v>1757</v>
      </c>
      <c r="K11" s="26">
        <v>6.1399999999999896E-48</v>
      </c>
      <c r="L11" s="1" t="s">
        <v>755</v>
      </c>
      <c r="M11" s="1" t="s">
        <v>1555</v>
      </c>
      <c r="N11" s="1" t="s">
        <v>756</v>
      </c>
      <c r="O11" s="1" t="s">
        <v>201</v>
      </c>
      <c r="P11" s="1" t="s">
        <v>278</v>
      </c>
      <c r="Q11" s="1">
        <v>1.54</v>
      </c>
      <c r="R11" s="1">
        <v>0</v>
      </c>
      <c r="S11" s="1">
        <v>1.36</v>
      </c>
      <c r="T11" s="1">
        <v>2.3199999999999998</v>
      </c>
      <c r="U11" s="1">
        <v>1.57</v>
      </c>
      <c r="V11" s="1">
        <v>2.29</v>
      </c>
      <c r="W11" s="1">
        <v>1.45</v>
      </c>
      <c r="X11" s="1">
        <v>1.51</v>
      </c>
      <c r="Y11" s="1">
        <v>1.48</v>
      </c>
      <c r="Z11" s="1">
        <v>1.44</v>
      </c>
      <c r="AA11" s="1">
        <v>1.21</v>
      </c>
      <c r="AB11" s="1">
        <v>2.91</v>
      </c>
      <c r="AC11" s="1">
        <v>0.23</v>
      </c>
      <c r="AD11" s="1">
        <v>0.71</v>
      </c>
      <c r="AE11" s="1">
        <v>0.71</v>
      </c>
    </row>
    <row r="12" spans="1:31">
      <c r="A12" s="1" t="s">
        <v>2448</v>
      </c>
      <c r="B12" s="1" t="s">
        <v>2460</v>
      </c>
      <c r="C12" s="1">
        <v>9.9700000000000006</v>
      </c>
      <c r="D12" s="1">
        <v>0.01</v>
      </c>
      <c r="E12" s="1">
        <v>0.01</v>
      </c>
      <c r="F12" s="1">
        <v>0</v>
      </c>
      <c r="G12" s="1">
        <v>0</v>
      </c>
      <c r="H12" s="1" t="s">
        <v>244</v>
      </c>
      <c r="I12" s="1">
        <v>9.9700000000000006</v>
      </c>
      <c r="J12" s="1" t="s">
        <v>2461</v>
      </c>
      <c r="K12" s="26">
        <v>1.1500000000000001E-124</v>
      </c>
      <c r="L12" s="1" t="s">
        <v>527</v>
      </c>
      <c r="M12" s="1" t="s">
        <v>613</v>
      </c>
      <c r="N12" s="1" t="s">
        <v>529</v>
      </c>
      <c r="O12" s="1" t="s">
        <v>115</v>
      </c>
      <c r="P12" s="1" t="s">
        <v>530</v>
      </c>
      <c r="Q12" s="1">
        <v>1.87</v>
      </c>
      <c r="R12" s="1">
        <v>1.89</v>
      </c>
      <c r="S12" s="1">
        <v>2.08</v>
      </c>
      <c r="T12" s="1">
        <v>1.95</v>
      </c>
      <c r="U12" s="1">
        <v>3.4</v>
      </c>
      <c r="V12" s="1">
        <v>3.38</v>
      </c>
      <c r="W12" s="1">
        <v>3.42</v>
      </c>
      <c r="X12" s="1">
        <v>4.6399999999999997</v>
      </c>
      <c r="Y12" s="1">
        <v>4.95</v>
      </c>
      <c r="Z12" s="1">
        <v>1.3</v>
      </c>
      <c r="AA12" s="1">
        <v>2.56</v>
      </c>
      <c r="AB12" s="1">
        <v>2.39</v>
      </c>
      <c r="AC12" s="1">
        <v>1.44</v>
      </c>
      <c r="AD12" s="1">
        <v>2.2000000000000002</v>
      </c>
      <c r="AE12" s="1">
        <v>3.13</v>
      </c>
    </row>
    <row r="13" spans="1:31">
      <c r="A13" s="1" t="s">
        <v>2448</v>
      </c>
      <c r="B13" s="1" t="s">
        <v>2462</v>
      </c>
      <c r="C13" s="1">
        <v>0</v>
      </c>
      <c r="D13" s="1">
        <v>10</v>
      </c>
      <c r="E13" s="1">
        <v>0</v>
      </c>
      <c r="F13" s="1">
        <v>0</v>
      </c>
      <c r="G13" s="1">
        <v>0</v>
      </c>
      <c r="H13" s="1" t="s">
        <v>245</v>
      </c>
      <c r="I13" s="1">
        <v>10</v>
      </c>
      <c r="J13" s="1" t="s">
        <v>1644</v>
      </c>
      <c r="K13" s="26">
        <v>5.7299999999999903E-42</v>
      </c>
      <c r="L13" s="1" t="s">
        <v>617</v>
      </c>
      <c r="M13" s="1" t="s">
        <v>392</v>
      </c>
      <c r="N13" s="1" t="s">
        <v>619</v>
      </c>
      <c r="O13" s="1" t="s">
        <v>157</v>
      </c>
      <c r="P13" s="1" t="s">
        <v>620</v>
      </c>
      <c r="Q13" s="1">
        <v>0</v>
      </c>
      <c r="R13" s="1">
        <v>0.3</v>
      </c>
      <c r="S13" s="1">
        <v>0.99</v>
      </c>
      <c r="T13" s="1">
        <v>0.68</v>
      </c>
      <c r="U13" s="1">
        <v>1.31</v>
      </c>
      <c r="V13" s="1">
        <v>1.49</v>
      </c>
      <c r="W13" s="1">
        <v>0.65</v>
      </c>
      <c r="X13" s="1">
        <v>0.55000000000000004</v>
      </c>
      <c r="Y13" s="1">
        <v>0.93</v>
      </c>
      <c r="Z13" s="1">
        <v>0.57999999999999996</v>
      </c>
      <c r="AA13" s="1">
        <v>0.3</v>
      </c>
      <c r="AB13" s="1">
        <v>0.15</v>
      </c>
      <c r="AC13" s="1">
        <v>0.67</v>
      </c>
      <c r="AD13" s="1">
        <v>0.44</v>
      </c>
      <c r="AE13" s="1">
        <v>0.52</v>
      </c>
    </row>
    <row r="14" spans="1:31">
      <c r="A14" s="1" t="s">
        <v>2448</v>
      </c>
      <c r="B14" s="1" t="s">
        <v>2463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 t="s">
        <v>249</v>
      </c>
      <c r="I14" s="1">
        <v>2</v>
      </c>
      <c r="J14" s="1" t="s">
        <v>2464</v>
      </c>
      <c r="K14" s="26">
        <v>2.2599999999999999E-99</v>
      </c>
      <c r="L14" s="1" t="s">
        <v>2465</v>
      </c>
      <c r="N14" s="1" t="s">
        <v>2466</v>
      </c>
      <c r="O14" s="1" t="s">
        <v>137</v>
      </c>
      <c r="P14" s="1" t="s">
        <v>278</v>
      </c>
      <c r="Q14" s="1">
        <v>0.93</v>
      </c>
      <c r="R14" s="1">
        <v>1.93</v>
      </c>
      <c r="S14" s="1">
        <v>2.31</v>
      </c>
      <c r="T14" s="1">
        <v>1.01</v>
      </c>
      <c r="U14" s="1">
        <v>2.0099999999999998</v>
      </c>
      <c r="V14" s="1">
        <v>1.62</v>
      </c>
      <c r="W14" s="1">
        <v>1.91</v>
      </c>
      <c r="X14" s="1">
        <v>1.72</v>
      </c>
      <c r="Y14" s="1">
        <v>1.44</v>
      </c>
      <c r="Z14" s="1">
        <v>0.86</v>
      </c>
      <c r="AA14" s="1">
        <v>0.88</v>
      </c>
      <c r="AB14" s="1">
        <v>1.69</v>
      </c>
      <c r="AC14" s="1">
        <v>0.99</v>
      </c>
      <c r="AD14" s="1">
        <v>0.89</v>
      </c>
      <c r="AE14" s="1">
        <v>0.95</v>
      </c>
    </row>
    <row r="15" spans="1:31">
      <c r="A15" s="1" t="s">
        <v>2448</v>
      </c>
      <c r="B15" s="1" t="s">
        <v>2467</v>
      </c>
      <c r="C15" s="1">
        <v>2</v>
      </c>
      <c r="D15" s="1">
        <v>2</v>
      </c>
      <c r="E15" s="1">
        <v>2</v>
      </c>
      <c r="F15" s="1">
        <v>2</v>
      </c>
      <c r="G15" s="1">
        <v>2</v>
      </c>
      <c r="H15" s="1" t="s">
        <v>249</v>
      </c>
      <c r="I15" s="1">
        <v>2</v>
      </c>
      <c r="J15" s="1" t="s">
        <v>2468</v>
      </c>
      <c r="K15" s="26">
        <v>5.8100000000000003E-97</v>
      </c>
      <c r="L15" s="1" t="s">
        <v>898</v>
      </c>
      <c r="M15" s="1" t="s">
        <v>270</v>
      </c>
      <c r="N15" s="1" t="s">
        <v>899</v>
      </c>
      <c r="O15" s="1" t="s">
        <v>188</v>
      </c>
      <c r="P15" s="1" t="s">
        <v>278</v>
      </c>
      <c r="Q15" s="1">
        <v>0.25</v>
      </c>
      <c r="R15" s="1">
        <v>0</v>
      </c>
      <c r="S15" s="1">
        <v>0</v>
      </c>
      <c r="T15" s="1">
        <v>0.75</v>
      </c>
      <c r="U15" s="1">
        <v>1.99</v>
      </c>
      <c r="V15" s="1">
        <v>0.2</v>
      </c>
      <c r="W15" s="1">
        <v>0.47</v>
      </c>
      <c r="X15" s="1">
        <v>0.34</v>
      </c>
      <c r="Y15" s="1">
        <v>0.38</v>
      </c>
      <c r="Z15" s="1">
        <v>0.43</v>
      </c>
      <c r="AA15" s="1">
        <v>0</v>
      </c>
      <c r="AB15" s="1">
        <v>0.34</v>
      </c>
      <c r="AC15" s="1">
        <v>0.28000000000000003</v>
      </c>
      <c r="AD15" s="1">
        <v>0.23</v>
      </c>
      <c r="AE15" s="1">
        <v>0.44</v>
      </c>
    </row>
    <row r="16" spans="1:31">
      <c r="A16" s="1" t="s">
        <v>2448</v>
      </c>
      <c r="B16" s="1" t="s">
        <v>2469</v>
      </c>
      <c r="C16" s="1">
        <v>0</v>
      </c>
      <c r="D16" s="1">
        <v>10</v>
      </c>
      <c r="E16" s="1">
        <v>0</v>
      </c>
      <c r="F16" s="1">
        <v>0</v>
      </c>
      <c r="G16" s="1">
        <v>0</v>
      </c>
      <c r="H16" s="1" t="s">
        <v>245</v>
      </c>
      <c r="I16" s="1">
        <v>10</v>
      </c>
      <c r="J16" s="1" t="s">
        <v>2470</v>
      </c>
      <c r="K16" s="26">
        <v>4.15E-58</v>
      </c>
      <c r="L16" s="1" t="s">
        <v>1802</v>
      </c>
      <c r="M16" s="1" t="s">
        <v>2471</v>
      </c>
      <c r="N16" s="1" t="s">
        <v>1803</v>
      </c>
      <c r="O16" s="1" t="s">
        <v>214</v>
      </c>
      <c r="P16" s="1" t="s">
        <v>278</v>
      </c>
      <c r="Q16" s="1">
        <v>0</v>
      </c>
      <c r="R16" s="1">
        <v>0.5</v>
      </c>
      <c r="S16" s="1">
        <v>0</v>
      </c>
      <c r="T16" s="1">
        <v>1.1200000000000001</v>
      </c>
      <c r="U16" s="1">
        <v>0.27</v>
      </c>
      <c r="V16" s="1">
        <v>0</v>
      </c>
      <c r="W16" s="1">
        <v>0.53</v>
      </c>
      <c r="X16" s="1">
        <v>0</v>
      </c>
      <c r="Y16" s="1">
        <v>0</v>
      </c>
      <c r="Z16" s="1">
        <v>0.47</v>
      </c>
      <c r="AA16" s="1">
        <v>0.49</v>
      </c>
      <c r="AB16" s="1">
        <v>0</v>
      </c>
      <c r="AC16" s="1">
        <v>0.27</v>
      </c>
      <c r="AD16" s="1">
        <v>0</v>
      </c>
      <c r="AE16" s="1">
        <v>0.56999999999999995</v>
      </c>
    </row>
    <row r="17" spans="1:31">
      <c r="A17" s="1" t="s">
        <v>2448</v>
      </c>
      <c r="B17" s="1" t="s">
        <v>2472</v>
      </c>
      <c r="C17" s="1">
        <v>8.9600000000000009</v>
      </c>
      <c r="D17" s="1">
        <v>0.51</v>
      </c>
      <c r="E17" s="1">
        <v>0.26</v>
      </c>
      <c r="F17" s="1">
        <v>0.01</v>
      </c>
      <c r="G17" s="1">
        <v>0.26</v>
      </c>
      <c r="H17" s="1" t="s">
        <v>244</v>
      </c>
      <c r="I17" s="1">
        <v>8.9600000000000009</v>
      </c>
      <c r="J17" s="1" t="s">
        <v>1506</v>
      </c>
      <c r="K17" s="26">
        <v>1.4399999999999901E-150</v>
      </c>
      <c r="L17" s="1" t="s">
        <v>1507</v>
      </c>
      <c r="M17" s="1" t="s">
        <v>330</v>
      </c>
      <c r="N17" s="1" t="s">
        <v>1508</v>
      </c>
      <c r="O17" s="1" t="s">
        <v>71</v>
      </c>
      <c r="P17" s="1" t="s">
        <v>884</v>
      </c>
      <c r="Q17" s="1">
        <v>0.95</v>
      </c>
      <c r="R17" s="1">
        <v>1.26</v>
      </c>
      <c r="S17" s="1">
        <v>0.7</v>
      </c>
      <c r="T17" s="1">
        <v>1.08</v>
      </c>
      <c r="U17" s="1">
        <v>0.69</v>
      </c>
      <c r="V17" s="1">
        <v>0</v>
      </c>
      <c r="W17" s="1">
        <v>1.47</v>
      </c>
      <c r="X17" s="1">
        <v>1.1599999999999999</v>
      </c>
      <c r="Y17" s="1">
        <v>2.92</v>
      </c>
      <c r="Z17" s="1">
        <v>0.71</v>
      </c>
      <c r="AA17" s="1">
        <v>0.16</v>
      </c>
      <c r="AB17" s="1">
        <v>1.76</v>
      </c>
      <c r="AC17" s="1">
        <v>0.88</v>
      </c>
      <c r="AD17" s="1">
        <v>0.37</v>
      </c>
      <c r="AE17" s="1">
        <v>0.54</v>
      </c>
    </row>
    <row r="18" spans="1:31">
      <c r="A18" s="1" t="s">
        <v>2448</v>
      </c>
      <c r="B18" s="1" t="s">
        <v>2473</v>
      </c>
      <c r="C18" s="1">
        <v>8.9600000000000009</v>
      </c>
      <c r="D18" s="1">
        <v>0.51</v>
      </c>
      <c r="E18" s="1">
        <v>0.26</v>
      </c>
      <c r="F18" s="1">
        <v>0.01</v>
      </c>
      <c r="G18" s="1">
        <v>0.26</v>
      </c>
      <c r="H18" s="1" t="s">
        <v>244</v>
      </c>
      <c r="I18" s="1">
        <v>8.9600000000000009</v>
      </c>
      <c r="J18" s="1" t="s">
        <v>1504</v>
      </c>
      <c r="K18" s="26">
        <v>4.07E-148</v>
      </c>
      <c r="L18" s="1" t="s">
        <v>882</v>
      </c>
      <c r="M18" s="1" t="s">
        <v>379</v>
      </c>
      <c r="N18" s="1" t="s">
        <v>883</v>
      </c>
      <c r="O18" s="1" t="s">
        <v>71</v>
      </c>
      <c r="P18" s="1" t="s">
        <v>885</v>
      </c>
      <c r="Q18" s="1">
        <v>1.81</v>
      </c>
      <c r="R18" s="1">
        <v>2.39</v>
      </c>
      <c r="S18" s="1">
        <v>2.64</v>
      </c>
      <c r="T18" s="1">
        <v>3.41</v>
      </c>
      <c r="U18" s="1">
        <v>2.94</v>
      </c>
      <c r="V18" s="1">
        <v>5.92</v>
      </c>
      <c r="W18" s="1">
        <v>4.6100000000000003</v>
      </c>
      <c r="X18" s="1">
        <v>4.4000000000000004</v>
      </c>
      <c r="Y18" s="1">
        <v>3.85</v>
      </c>
      <c r="Z18" s="1">
        <v>1.1599999999999999</v>
      </c>
      <c r="AA18" s="1">
        <v>1.49</v>
      </c>
      <c r="AB18" s="1">
        <v>1.67</v>
      </c>
      <c r="AC18" s="1">
        <v>2.68</v>
      </c>
      <c r="AD18" s="1">
        <v>2.11</v>
      </c>
      <c r="AE18" s="1">
        <v>1.1100000000000001</v>
      </c>
    </row>
    <row r="19" spans="1:31">
      <c r="A19" s="1" t="s">
        <v>2448</v>
      </c>
      <c r="B19" s="1" t="s">
        <v>2474</v>
      </c>
      <c r="C19" s="1">
        <v>8.9600000000000009</v>
      </c>
      <c r="D19" s="1">
        <v>0.51</v>
      </c>
      <c r="E19" s="1">
        <v>0.26</v>
      </c>
      <c r="F19" s="1">
        <v>0.01</v>
      </c>
      <c r="G19" s="1">
        <v>0.26</v>
      </c>
      <c r="H19" s="1" t="s">
        <v>244</v>
      </c>
      <c r="I19" s="1">
        <v>8.9600000000000009</v>
      </c>
      <c r="J19" s="1" t="s">
        <v>2475</v>
      </c>
      <c r="K19" s="26">
        <v>9.910000000000001E-44</v>
      </c>
      <c r="L19" s="1" t="s">
        <v>2476</v>
      </c>
      <c r="M19" s="1" t="s">
        <v>2477</v>
      </c>
      <c r="N19" s="1" t="s">
        <v>2478</v>
      </c>
      <c r="O19" s="1" t="s">
        <v>145</v>
      </c>
      <c r="P19" s="1" t="s">
        <v>1872</v>
      </c>
      <c r="Q19" s="1">
        <v>0</v>
      </c>
      <c r="R19" s="1">
        <v>0</v>
      </c>
      <c r="S19" s="1">
        <v>0</v>
      </c>
      <c r="T19" s="1">
        <v>0.45</v>
      </c>
      <c r="U19" s="1">
        <v>0.65</v>
      </c>
      <c r="V19" s="1">
        <v>0.24</v>
      </c>
      <c r="W19" s="1">
        <v>0.42</v>
      </c>
      <c r="X19" s="1">
        <v>0.48</v>
      </c>
      <c r="Y19" s="1">
        <v>1.22</v>
      </c>
      <c r="Z19" s="1">
        <v>0.25</v>
      </c>
      <c r="AA19" s="1">
        <v>0.39</v>
      </c>
      <c r="AB19" s="1">
        <v>0.8</v>
      </c>
      <c r="AC19" s="1">
        <v>0.33</v>
      </c>
      <c r="AD19" s="1">
        <v>0.34</v>
      </c>
      <c r="AE19" s="1">
        <v>0.56000000000000005</v>
      </c>
    </row>
    <row r="20" spans="1:31">
      <c r="A20" s="1" t="s">
        <v>2448</v>
      </c>
      <c r="B20" s="1" t="s">
        <v>2479</v>
      </c>
      <c r="C20" s="1">
        <v>2</v>
      </c>
      <c r="D20" s="1">
        <v>2</v>
      </c>
      <c r="E20" s="1">
        <v>2</v>
      </c>
      <c r="F20" s="1">
        <v>2</v>
      </c>
      <c r="G20" s="1">
        <v>2</v>
      </c>
      <c r="H20" s="1" t="s">
        <v>249</v>
      </c>
      <c r="I20" s="1">
        <v>2</v>
      </c>
      <c r="J20" s="1" t="s">
        <v>1364</v>
      </c>
      <c r="K20" s="26">
        <v>4.7599999999999997E-109</v>
      </c>
      <c r="L20" s="1" t="s">
        <v>857</v>
      </c>
      <c r="N20" s="1" t="s">
        <v>858</v>
      </c>
      <c r="O20" s="1" t="s">
        <v>188</v>
      </c>
      <c r="P20" s="1" t="s">
        <v>278</v>
      </c>
      <c r="Q20" s="1">
        <v>0.18</v>
      </c>
      <c r="R20" s="1">
        <v>0.23</v>
      </c>
      <c r="S20" s="1">
        <v>0.51</v>
      </c>
      <c r="T20" s="1">
        <v>2.38</v>
      </c>
      <c r="U20" s="1">
        <v>2.4</v>
      </c>
      <c r="V20" s="1">
        <v>2</v>
      </c>
      <c r="W20" s="1">
        <v>1.92</v>
      </c>
      <c r="X20" s="1">
        <v>1.99</v>
      </c>
      <c r="Y20" s="1">
        <v>3.81</v>
      </c>
      <c r="Z20" s="1">
        <v>0.76</v>
      </c>
      <c r="AA20" s="1">
        <v>1.51</v>
      </c>
      <c r="AB20" s="1">
        <v>0.23</v>
      </c>
      <c r="AC20" s="1">
        <v>0.78</v>
      </c>
      <c r="AD20" s="1">
        <v>0.48</v>
      </c>
      <c r="AE20" s="1">
        <v>0.26</v>
      </c>
    </row>
    <row r="21" spans="1:31">
      <c r="A21" s="1" t="s">
        <v>2448</v>
      </c>
      <c r="B21" s="1" t="s">
        <v>2480</v>
      </c>
      <c r="C21" s="1">
        <v>0.04</v>
      </c>
      <c r="D21" s="1">
        <v>9.82</v>
      </c>
      <c r="E21" s="1">
        <v>0.12</v>
      </c>
      <c r="F21" s="1">
        <v>0.01</v>
      </c>
      <c r="G21" s="1">
        <v>0.01</v>
      </c>
      <c r="H21" s="1" t="s">
        <v>245</v>
      </c>
      <c r="I21" s="1">
        <v>9.82</v>
      </c>
      <c r="J21" s="1" t="s">
        <v>2481</v>
      </c>
      <c r="K21" s="1">
        <v>0</v>
      </c>
      <c r="L21" s="1" t="s">
        <v>628</v>
      </c>
      <c r="M21" s="1" t="s">
        <v>2482</v>
      </c>
      <c r="N21" s="1" t="s">
        <v>630</v>
      </c>
      <c r="O21" s="1" t="s">
        <v>158</v>
      </c>
      <c r="P21" s="1" t="s">
        <v>278</v>
      </c>
      <c r="Q21" s="1">
        <v>0.48</v>
      </c>
      <c r="R21" s="1">
        <v>0.16</v>
      </c>
      <c r="S21" s="1">
        <v>0.17</v>
      </c>
      <c r="T21" s="1">
        <v>1.46</v>
      </c>
      <c r="U21" s="1">
        <v>1.1299999999999999</v>
      </c>
      <c r="V21" s="1">
        <v>1.96</v>
      </c>
      <c r="W21" s="1">
        <v>2.37</v>
      </c>
      <c r="X21" s="1">
        <v>3.03</v>
      </c>
      <c r="Y21" s="1">
        <v>3.27</v>
      </c>
      <c r="Z21" s="1">
        <v>0.73</v>
      </c>
      <c r="AA21" s="1">
        <v>0.96</v>
      </c>
      <c r="AB21" s="1">
        <v>1.69</v>
      </c>
      <c r="AC21" s="1">
        <v>0.77</v>
      </c>
      <c r="AD21" s="1">
        <v>0.76</v>
      </c>
      <c r="AE21" s="1">
        <v>0.91</v>
      </c>
    </row>
    <row r="22" spans="1:31">
      <c r="A22" s="1" t="s">
        <v>2448</v>
      </c>
      <c r="B22" s="1" t="s">
        <v>2483</v>
      </c>
      <c r="C22" s="1">
        <v>5.41</v>
      </c>
      <c r="D22" s="1">
        <v>0.06</v>
      </c>
      <c r="E22" s="1">
        <v>4.4800000000000004</v>
      </c>
      <c r="F22" s="1">
        <v>0</v>
      </c>
      <c r="G22" s="1">
        <v>0.05</v>
      </c>
      <c r="H22" s="1" t="s">
        <v>249</v>
      </c>
      <c r="I22" s="1">
        <v>5.41</v>
      </c>
      <c r="J22" s="1" t="s">
        <v>1663</v>
      </c>
      <c r="K22" s="26">
        <v>3.8000000000000002E-145</v>
      </c>
      <c r="L22" s="1" t="s">
        <v>675</v>
      </c>
      <c r="M22" s="1" t="s">
        <v>1664</v>
      </c>
      <c r="N22" s="1" t="s">
        <v>676</v>
      </c>
      <c r="O22" s="1" t="s">
        <v>184</v>
      </c>
      <c r="P22" s="1" t="s">
        <v>1226</v>
      </c>
      <c r="Q22" s="1">
        <v>2.72</v>
      </c>
      <c r="R22" s="1">
        <v>1.01</v>
      </c>
      <c r="S22" s="1">
        <v>2.57</v>
      </c>
      <c r="T22" s="1">
        <v>2.0499999999999998</v>
      </c>
      <c r="U22" s="1">
        <v>1.46</v>
      </c>
      <c r="V22" s="1">
        <v>1.65</v>
      </c>
      <c r="W22" s="1">
        <v>1.54</v>
      </c>
      <c r="X22" s="1">
        <v>2.4700000000000002</v>
      </c>
      <c r="Y22" s="1">
        <v>1.26</v>
      </c>
      <c r="Z22" s="1">
        <v>0.85</v>
      </c>
      <c r="AA22" s="1">
        <v>1.02</v>
      </c>
      <c r="AB22" s="1">
        <v>1.24</v>
      </c>
      <c r="AC22" s="1">
        <v>0.92</v>
      </c>
      <c r="AD22" s="1">
        <v>0.74</v>
      </c>
      <c r="AE22" s="1">
        <v>0.73</v>
      </c>
    </row>
    <row r="23" spans="1:31">
      <c r="A23" s="1" t="s">
        <v>2448</v>
      </c>
      <c r="B23" s="1" t="s">
        <v>2484</v>
      </c>
      <c r="C23" s="1">
        <v>9.26</v>
      </c>
      <c r="D23" s="1">
        <v>0.24</v>
      </c>
      <c r="E23" s="1">
        <v>0.48</v>
      </c>
      <c r="F23" s="1">
        <v>0.01</v>
      </c>
      <c r="G23" s="1">
        <v>0.01</v>
      </c>
      <c r="H23" s="1" t="s">
        <v>244</v>
      </c>
      <c r="I23" s="1">
        <v>9.26</v>
      </c>
      <c r="J23" s="1" t="s">
        <v>2485</v>
      </c>
      <c r="K23" s="1">
        <v>0</v>
      </c>
      <c r="L23" s="1" t="s">
        <v>1742</v>
      </c>
      <c r="M23" s="1" t="s">
        <v>629</v>
      </c>
      <c r="N23" s="1" t="s">
        <v>1744</v>
      </c>
      <c r="O23" s="1" t="s">
        <v>194</v>
      </c>
      <c r="P23" s="1" t="s">
        <v>1745</v>
      </c>
      <c r="Q23" s="1">
        <v>1.5</v>
      </c>
      <c r="R23" s="1">
        <v>0.92</v>
      </c>
      <c r="S23" s="1">
        <v>1.29</v>
      </c>
      <c r="T23" s="1">
        <v>1.35</v>
      </c>
      <c r="U23" s="1">
        <v>1.92</v>
      </c>
      <c r="V23" s="1">
        <v>0.56000000000000005</v>
      </c>
      <c r="W23" s="1">
        <v>2.14</v>
      </c>
      <c r="X23" s="1">
        <v>2.2599999999999998</v>
      </c>
      <c r="Y23" s="1">
        <v>2.29</v>
      </c>
      <c r="Z23" s="1">
        <v>0.86</v>
      </c>
      <c r="AA23" s="1">
        <v>1.46</v>
      </c>
      <c r="AB23" s="1">
        <v>2.0499999999999998</v>
      </c>
      <c r="AC23" s="1">
        <v>0.63</v>
      </c>
      <c r="AD23" s="1">
        <v>1.1100000000000001</v>
      </c>
      <c r="AE23" s="1">
        <v>0.86</v>
      </c>
    </row>
    <row r="24" spans="1:31">
      <c r="A24" s="1" t="s">
        <v>2448</v>
      </c>
      <c r="B24" s="1" t="s">
        <v>2486</v>
      </c>
      <c r="C24" s="1">
        <v>0</v>
      </c>
      <c r="D24" s="1">
        <v>2.5</v>
      </c>
      <c r="E24" s="1">
        <v>2.5</v>
      </c>
      <c r="F24" s="1">
        <v>2.5</v>
      </c>
      <c r="G24" s="1">
        <v>2.5</v>
      </c>
      <c r="H24" s="1" t="s">
        <v>249</v>
      </c>
      <c r="I24" s="1">
        <v>2.5</v>
      </c>
      <c r="J24" s="1" t="s">
        <v>1267</v>
      </c>
      <c r="K24" s="26">
        <v>3.1900000000000001E-95</v>
      </c>
      <c r="L24" s="1" t="s">
        <v>1268</v>
      </c>
      <c r="M24" s="1" t="s">
        <v>1153</v>
      </c>
      <c r="N24" s="1" t="s">
        <v>1269</v>
      </c>
      <c r="O24" s="1" t="s">
        <v>188</v>
      </c>
      <c r="P24" s="1" t="s">
        <v>278</v>
      </c>
      <c r="Q24" s="1">
        <v>0.53</v>
      </c>
      <c r="R24" s="1">
        <v>0.23</v>
      </c>
      <c r="S24" s="1">
        <v>1.81</v>
      </c>
      <c r="T24" s="1">
        <v>0.8</v>
      </c>
      <c r="U24" s="1">
        <v>0.77</v>
      </c>
      <c r="V24" s="1">
        <v>1.01</v>
      </c>
      <c r="W24" s="1">
        <v>0.42</v>
      </c>
      <c r="X24" s="1">
        <v>0.57999999999999996</v>
      </c>
      <c r="Y24" s="1">
        <v>0.72</v>
      </c>
      <c r="Z24" s="1">
        <v>0.46</v>
      </c>
      <c r="AA24" s="1">
        <v>0.47</v>
      </c>
      <c r="AB24" s="1">
        <v>0</v>
      </c>
      <c r="AC24" s="1">
        <v>7.0000000000000007E-2</v>
      </c>
      <c r="AD24" s="1">
        <v>0.14000000000000001</v>
      </c>
      <c r="AE24" s="1">
        <v>0.94</v>
      </c>
    </row>
    <row r="25" spans="1:31">
      <c r="A25" s="1" t="s">
        <v>2448</v>
      </c>
      <c r="B25" s="1" t="s">
        <v>2487</v>
      </c>
      <c r="C25" s="1">
        <v>9.9700000000000006</v>
      </c>
      <c r="D25" s="1">
        <v>0.01</v>
      </c>
      <c r="E25" s="1">
        <v>0.01</v>
      </c>
      <c r="F25" s="1">
        <v>0</v>
      </c>
      <c r="G25" s="1">
        <v>0</v>
      </c>
      <c r="H25" s="1" t="s">
        <v>244</v>
      </c>
      <c r="I25" s="1">
        <v>9.9700000000000006</v>
      </c>
      <c r="J25" s="1" t="s">
        <v>2488</v>
      </c>
      <c r="K25" s="26">
        <v>3.4200000000000002E-117</v>
      </c>
      <c r="L25" s="1" t="s">
        <v>521</v>
      </c>
      <c r="M25" s="1" t="s">
        <v>1442</v>
      </c>
      <c r="N25" s="1" t="s">
        <v>523</v>
      </c>
      <c r="O25" s="1" t="s">
        <v>114</v>
      </c>
      <c r="P25" s="1" t="s">
        <v>524</v>
      </c>
      <c r="Q25" s="1">
        <v>12.52</v>
      </c>
      <c r="R25" s="1">
        <v>20.85</v>
      </c>
      <c r="S25" s="1">
        <v>12.75</v>
      </c>
      <c r="T25" s="1">
        <v>3.87</v>
      </c>
      <c r="U25" s="1">
        <v>2.81</v>
      </c>
      <c r="V25" s="1">
        <v>2.66</v>
      </c>
      <c r="W25" s="1">
        <v>5.61</v>
      </c>
      <c r="X25" s="1">
        <v>8.9</v>
      </c>
      <c r="Y25" s="1">
        <v>7.05</v>
      </c>
      <c r="Z25" s="1">
        <v>2.3199999999999998</v>
      </c>
      <c r="AA25" s="1">
        <v>4.42</v>
      </c>
      <c r="AB25" s="1">
        <v>5.85</v>
      </c>
      <c r="AC25" s="1">
        <v>5.21</v>
      </c>
      <c r="AD25" s="1">
        <v>6.55</v>
      </c>
      <c r="AE25" s="1">
        <v>9.57</v>
      </c>
    </row>
    <row r="26" spans="1:31">
      <c r="A26" s="1" t="s">
        <v>2448</v>
      </c>
      <c r="B26" s="1" t="s">
        <v>2489</v>
      </c>
      <c r="C26" s="1">
        <v>0.67</v>
      </c>
      <c r="D26" s="1">
        <v>9.27</v>
      </c>
      <c r="E26" s="1">
        <v>0.06</v>
      </c>
      <c r="F26" s="1">
        <v>0</v>
      </c>
      <c r="G26" s="1">
        <v>0</v>
      </c>
      <c r="H26" s="1" t="s">
        <v>245</v>
      </c>
      <c r="I26" s="1">
        <v>9.27</v>
      </c>
      <c r="J26" s="1" t="s">
        <v>1544</v>
      </c>
      <c r="K26" s="26">
        <v>6.2799999999999997E-158</v>
      </c>
      <c r="L26" s="1" t="s">
        <v>436</v>
      </c>
      <c r="N26" s="1" t="s">
        <v>437</v>
      </c>
      <c r="O26" s="1" t="s">
        <v>91</v>
      </c>
      <c r="P26" s="1" t="s">
        <v>278</v>
      </c>
      <c r="Q26" s="1">
        <v>0.89</v>
      </c>
      <c r="R26" s="1">
        <v>0.74</v>
      </c>
      <c r="S26" s="1">
        <v>0.16</v>
      </c>
      <c r="T26" s="1">
        <v>1.52</v>
      </c>
      <c r="U26" s="1">
        <v>0.56000000000000005</v>
      </c>
      <c r="V26" s="1">
        <v>1.35</v>
      </c>
      <c r="W26" s="1">
        <v>1.6</v>
      </c>
      <c r="X26" s="1">
        <v>1.89</v>
      </c>
      <c r="Y26" s="1">
        <v>1.43</v>
      </c>
      <c r="Z26" s="1">
        <v>0.77</v>
      </c>
      <c r="AA26" s="1">
        <v>0.37</v>
      </c>
      <c r="AB26" s="1">
        <v>0.59</v>
      </c>
      <c r="AC26" s="1">
        <v>0.62</v>
      </c>
      <c r="AD26" s="1">
        <v>0.93</v>
      </c>
      <c r="AE26" s="1">
        <v>0.5</v>
      </c>
    </row>
    <row r="27" spans="1:31">
      <c r="A27" s="1" t="s">
        <v>2448</v>
      </c>
      <c r="B27" s="1" t="s">
        <v>2490</v>
      </c>
      <c r="C27" s="1">
        <v>0</v>
      </c>
      <c r="D27" s="1">
        <v>4.9000000000000004</v>
      </c>
      <c r="E27" s="1">
        <v>2.5</v>
      </c>
      <c r="F27" s="1">
        <v>0.1</v>
      </c>
      <c r="G27" s="1">
        <v>2.5</v>
      </c>
      <c r="H27" s="1" t="s">
        <v>249</v>
      </c>
      <c r="I27" s="1">
        <v>4.9000000000000004</v>
      </c>
      <c r="J27" s="1" t="s">
        <v>1564</v>
      </c>
      <c r="K27" s="1">
        <v>0</v>
      </c>
      <c r="L27" s="1" t="s">
        <v>466</v>
      </c>
      <c r="N27" s="1" t="s">
        <v>467</v>
      </c>
      <c r="O27" s="1" t="s">
        <v>105</v>
      </c>
      <c r="P27" s="1" t="s">
        <v>468</v>
      </c>
      <c r="Q27" s="1">
        <v>0.64</v>
      </c>
      <c r="R27" s="1">
        <v>1.06</v>
      </c>
      <c r="S27" s="1">
        <v>0.46</v>
      </c>
      <c r="T27" s="1">
        <v>2.66</v>
      </c>
      <c r="U27" s="1">
        <v>0.46</v>
      </c>
      <c r="V27" s="1">
        <v>1.43</v>
      </c>
      <c r="W27" s="1">
        <v>1.6</v>
      </c>
      <c r="X27" s="1">
        <v>1.43</v>
      </c>
      <c r="Y27" s="1">
        <v>0.76</v>
      </c>
      <c r="Z27" s="1">
        <v>0.41</v>
      </c>
      <c r="AA27" s="1">
        <v>0.85</v>
      </c>
      <c r="AB27" s="1">
        <v>0.32</v>
      </c>
      <c r="AC27" s="1">
        <v>0.48</v>
      </c>
      <c r="AD27" s="1">
        <v>0.75</v>
      </c>
      <c r="AE27" s="1">
        <v>0.42</v>
      </c>
    </row>
    <row r="28" spans="1:31">
      <c r="A28" s="1" t="s">
        <v>2448</v>
      </c>
      <c r="B28" s="1" t="s">
        <v>2491</v>
      </c>
      <c r="C28" s="1">
        <v>8.9600000000000009</v>
      </c>
      <c r="D28" s="1">
        <v>0.51</v>
      </c>
      <c r="E28" s="1">
        <v>0.26</v>
      </c>
      <c r="F28" s="1">
        <v>0.01</v>
      </c>
      <c r="G28" s="1">
        <v>0.26</v>
      </c>
      <c r="H28" s="1" t="s">
        <v>244</v>
      </c>
      <c r="I28" s="1">
        <v>8.9600000000000009</v>
      </c>
      <c r="J28" s="1" t="s">
        <v>2492</v>
      </c>
      <c r="K28" s="26">
        <v>4.3100000000000002E-66</v>
      </c>
      <c r="L28" s="1" t="s">
        <v>2493</v>
      </c>
      <c r="M28" s="1" t="s">
        <v>1051</v>
      </c>
      <c r="N28" s="1" t="s">
        <v>2494</v>
      </c>
      <c r="O28" s="1" t="s">
        <v>201</v>
      </c>
      <c r="P28" s="1" t="s">
        <v>757</v>
      </c>
      <c r="Q28" s="1">
        <v>0</v>
      </c>
      <c r="R28" s="1">
        <v>1.22</v>
      </c>
      <c r="S28" s="1">
        <v>0.9</v>
      </c>
      <c r="T28" s="1">
        <v>0.93</v>
      </c>
      <c r="U28" s="1">
        <v>0.22</v>
      </c>
      <c r="V28" s="1">
        <v>0.51</v>
      </c>
      <c r="W28" s="1">
        <v>0.57999999999999996</v>
      </c>
      <c r="X28" s="1">
        <v>1</v>
      </c>
      <c r="Y28" s="1">
        <v>1.48</v>
      </c>
      <c r="Z28" s="1">
        <v>1.44</v>
      </c>
      <c r="AA28" s="1">
        <v>2.02</v>
      </c>
      <c r="AB28" s="1">
        <v>1.66</v>
      </c>
      <c r="AC28" s="1">
        <v>1.02</v>
      </c>
      <c r="AD28" s="1">
        <v>1.78</v>
      </c>
      <c r="AE28" s="1">
        <v>1.88</v>
      </c>
    </row>
    <row r="29" spans="1:31">
      <c r="A29" s="1" t="s">
        <v>2448</v>
      </c>
      <c r="B29" s="1" t="s">
        <v>2495</v>
      </c>
      <c r="C29" s="1">
        <v>0</v>
      </c>
      <c r="D29" s="1">
        <v>0.01</v>
      </c>
      <c r="E29" s="1">
        <v>0.2</v>
      </c>
      <c r="F29" s="1">
        <v>7.0000000000000007E-2</v>
      </c>
      <c r="G29" s="1">
        <v>9.7200000000000006</v>
      </c>
      <c r="H29" s="1" t="s">
        <v>246</v>
      </c>
      <c r="I29" s="1">
        <v>9.7200000000000006</v>
      </c>
      <c r="J29" s="1" t="s">
        <v>540</v>
      </c>
      <c r="K29" s="26">
        <v>3.9999999999999999E-120</v>
      </c>
      <c r="L29" s="1" t="s">
        <v>541</v>
      </c>
      <c r="M29" s="1" t="s">
        <v>536</v>
      </c>
      <c r="N29" s="1" t="s">
        <v>542</v>
      </c>
      <c r="O29" s="1" t="s">
        <v>121</v>
      </c>
      <c r="P29" s="1" t="s">
        <v>543</v>
      </c>
      <c r="Q29" s="1">
        <v>0.62</v>
      </c>
      <c r="R29" s="1">
        <v>0.65</v>
      </c>
      <c r="S29" s="1">
        <v>0.36</v>
      </c>
      <c r="T29" s="1">
        <v>0.19</v>
      </c>
      <c r="U29" s="1">
        <v>0.09</v>
      </c>
      <c r="V29" s="1">
        <v>0.2</v>
      </c>
      <c r="W29" s="1">
        <v>0.77</v>
      </c>
      <c r="X29" s="1">
        <v>1</v>
      </c>
      <c r="Y29" s="1">
        <v>0.92</v>
      </c>
      <c r="Z29" s="1">
        <v>0.05</v>
      </c>
      <c r="AA29" s="1">
        <v>0.08</v>
      </c>
      <c r="AB29" s="1">
        <v>0.57999999999999996</v>
      </c>
      <c r="AC29" s="1">
        <v>0.05</v>
      </c>
      <c r="AD29" s="1">
        <v>0.24</v>
      </c>
      <c r="AE29" s="1">
        <v>0</v>
      </c>
    </row>
    <row r="30" spans="1:31">
      <c r="A30" s="1" t="s">
        <v>2448</v>
      </c>
      <c r="B30" s="1" t="s">
        <v>2496</v>
      </c>
      <c r="C30" s="1">
        <v>0</v>
      </c>
      <c r="D30" s="1">
        <v>10</v>
      </c>
      <c r="E30" s="1">
        <v>0</v>
      </c>
      <c r="F30" s="1">
        <v>0</v>
      </c>
      <c r="G30" s="1">
        <v>0</v>
      </c>
      <c r="H30" s="1" t="s">
        <v>245</v>
      </c>
      <c r="I30" s="1">
        <v>10</v>
      </c>
      <c r="J30" s="1" t="s">
        <v>2497</v>
      </c>
      <c r="K30" s="26">
        <v>7.8900000000000004E-157</v>
      </c>
      <c r="L30" s="1" t="s">
        <v>1082</v>
      </c>
      <c r="M30" s="1" t="s">
        <v>634</v>
      </c>
      <c r="N30" s="1" t="s">
        <v>1083</v>
      </c>
      <c r="O30" s="1" t="s">
        <v>191</v>
      </c>
      <c r="P30" s="1" t="s">
        <v>2498</v>
      </c>
      <c r="Q30" s="1">
        <v>0.32</v>
      </c>
      <c r="R30" s="1">
        <v>1.47</v>
      </c>
      <c r="S30" s="1">
        <v>0.69</v>
      </c>
      <c r="T30" s="1">
        <v>4.08</v>
      </c>
      <c r="U30" s="1">
        <v>3.08</v>
      </c>
      <c r="V30" s="1">
        <v>6.34</v>
      </c>
      <c r="W30" s="1">
        <v>3.18</v>
      </c>
      <c r="X30" s="1">
        <v>5.41</v>
      </c>
      <c r="Y30" s="1">
        <v>4.6399999999999997</v>
      </c>
      <c r="Z30" s="1">
        <v>1.65</v>
      </c>
      <c r="AA30" s="1">
        <v>2.52</v>
      </c>
      <c r="AB30" s="1">
        <v>1.49</v>
      </c>
      <c r="AC30" s="1">
        <v>2.19</v>
      </c>
      <c r="AD30" s="1">
        <v>1.69</v>
      </c>
      <c r="AE30" s="1">
        <v>2.52</v>
      </c>
    </row>
    <row r="31" spans="1:31">
      <c r="A31" s="1" t="s">
        <v>2448</v>
      </c>
      <c r="B31" s="1" t="s">
        <v>2499</v>
      </c>
      <c r="C31" s="1">
        <v>8.9600000000000009</v>
      </c>
      <c r="D31" s="1">
        <v>0.51</v>
      </c>
      <c r="E31" s="1">
        <v>0.26</v>
      </c>
      <c r="F31" s="1">
        <v>0.01</v>
      </c>
      <c r="G31" s="1">
        <v>0.26</v>
      </c>
      <c r="H31" s="1" t="s">
        <v>244</v>
      </c>
      <c r="I31" s="1">
        <v>8.9600000000000009</v>
      </c>
      <c r="J31" s="1" t="s">
        <v>2500</v>
      </c>
      <c r="K31" s="26">
        <v>2.3799999999999999E-85</v>
      </c>
      <c r="L31" s="1" t="s">
        <v>898</v>
      </c>
      <c r="M31" s="1" t="s">
        <v>2501</v>
      </c>
      <c r="N31" s="1" t="s">
        <v>899</v>
      </c>
      <c r="O31" s="1" t="s">
        <v>188</v>
      </c>
      <c r="P31" s="1" t="s">
        <v>278</v>
      </c>
      <c r="Q31" s="1">
        <v>0.41</v>
      </c>
      <c r="R31" s="1">
        <v>0.43</v>
      </c>
      <c r="S31" s="1">
        <v>0.47</v>
      </c>
      <c r="T31" s="1">
        <v>1.23</v>
      </c>
      <c r="U31" s="1">
        <v>0.41</v>
      </c>
      <c r="V31" s="1">
        <v>0.92</v>
      </c>
      <c r="W31" s="1">
        <v>2.0699999999999998</v>
      </c>
      <c r="X31" s="1">
        <v>1.78</v>
      </c>
      <c r="Y31" s="1">
        <v>1.65</v>
      </c>
      <c r="Z31" s="1">
        <v>1.59</v>
      </c>
      <c r="AA31" s="1">
        <v>0.98</v>
      </c>
      <c r="AB31" s="1">
        <v>1.08</v>
      </c>
      <c r="AC31" s="1">
        <v>1.25</v>
      </c>
      <c r="AD31" s="1">
        <v>1.17</v>
      </c>
      <c r="AE31" s="1">
        <v>1.19</v>
      </c>
    </row>
    <row r="32" spans="1:31">
      <c r="A32" s="1" t="s">
        <v>2448</v>
      </c>
      <c r="B32" s="1" t="s">
        <v>2502</v>
      </c>
      <c r="C32" s="1">
        <v>0</v>
      </c>
      <c r="D32" s="1">
        <v>4.72</v>
      </c>
      <c r="E32" s="1">
        <v>0.52</v>
      </c>
      <c r="F32" s="1">
        <v>4.58</v>
      </c>
      <c r="G32" s="1">
        <v>0.18</v>
      </c>
      <c r="H32" s="1" t="s">
        <v>249</v>
      </c>
      <c r="I32" s="1">
        <v>4.72</v>
      </c>
      <c r="J32" s="1" t="s">
        <v>2503</v>
      </c>
      <c r="K32" s="26">
        <v>2.0399999999999902E-52</v>
      </c>
      <c r="L32" s="1" t="s">
        <v>391</v>
      </c>
      <c r="M32" s="1" t="s">
        <v>352</v>
      </c>
      <c r="N32" s="1" t="s">
        <v>393</v>
      </c>
      <c r="O32" s="1" t="s">
        <v>67</v>
      </c>
      <c r="P32" s="1" t="s">
        <v>408</v>
      </c>
      <c r="Q32" s="1">
        <v>0.9</v>
      </c>
      <c r="R32" s="1">
        <v>1.1100000000000001</v>
      </c>
      <c r="S32" s="1">
        <v>0.56999999999999995</v>
      </c>
      <c r="T32" s="1">
        <v>0.94</v>
      </c>
      <c r="U32" s="1">
        <v>1.64</v>
      </c>
      <c r="V32" s="1">
        <v>1.86</v>
      </c>
      <c r="W32" s="1">
        <v>2.15</v>
      </c>
      <c r="X32" s="1">
        <v>5.04</v>
      </c>
      <c r="Y32" s="1">
        <v>4.2</v>
      </c>
      <c r="Z32" s="1">
        <v>1.69</v>
      </c>
      <c r="AA32" s="1">
        <v>2.21</v>
      </c>
      <c r="AB32" s="1">
        <v>3.47</v>
      </c>
      <c r="AC32" s="1">
        <v>1.07</v>
      </c>
      <c r="AD32" s="1">
        <v>1.97</v>
      </c>
      <c r="AE32" s="1">
        <v>2.02</v>
      </c>
    </row>
    <row r="33" spans="1:31">
      <c r="A33" s="1" t="s">
        <v>2448</v>
      </c>
      <c r="B33" s="1" t="s">
        <v>2504</v>
      </c>
      <c r="C33" s="1">
        <v>9.9700000000000006</v>
      </c>
      <c r="D33" s="1">
        <v>0.01</v>
      </c>
      <c r="E33" s="1">
        <v>0.01</v>
      </c>
      <c r="F33" s="1">
        <v>0</v>
      </c>
      <c r="G33" s="1">
        <v>0</v>
      </c>
      <c r="H33" s="1" t="s">
        <v>244</v>
      </c>
      <c r="I33" s="1">
        <v>9.9700000000000006</v>
      </c>
      <c r="J33" s="1" t="s">
        <v>2505</v>
      </c>
      <c r="K33" s="26">
        <v>1.69E-100</v>
      </c>
      <c r="L33" s="1" t="s">
        <v>351</v>
      </c>
      <c r="M33" s="1" t="s">
        <v>2506</v>
      </c>
      <c r="N33" s="1" t="s">
        <v>353</v>
      </c>
      <c r="O33" s="1" t="s">
        <v>45</v>
      </c>
      <c r="P33" s="1" t="s">
        <v>855</v>
      </c>
      <c r="Q33" s="1">
        <v>5.73</v>
      </c>
      <c r="R33" s="1">
        <v>5.56</v>
      </c>
      <c r="S33" s="1">
        <v>5.68</v>
      </c>
      <c r="T33" s="1">
        <v>19.55</v>
      </c>
      <c r="U33" s="1">
        <v>11.59</v>
      </c>
      <c r="V33" s="1">
        <v>12.35</v>
      </c>
      <c r="W33" s="1">
        <v>24.91</v>
      </c>
      <c r="X33" s="1">
        <v>14.32</v>
      </c>
      <c r="Y33" s="1">
        <v>17.41</v>
      </c>
      <c r="Z33" s="1">
        <v>23.28</v>
      </c>
      <c r="AA33" s="1">
        <v>14.76</v>
      </c>
      <c r="AB33" s="1">
        <v>11.53</v>
      </c>
      <c r="AC33" s="1">
        <v>19.350000000000001</v>
      </c>
      <c r="AD33" s="1">
        <v>16.989999999999998</v>
      </c>
      <c r="AE33" s="1">
        <v>12.51</v>
      </c>
    </row>
    <row r="34" spans="1:31">
      <c r="A34" s="1" t="s">
        <v>2448</v>
      </c>
      <c r="B34" s="1" t="s">
        <v>2507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 t="s">
        <v>249</v>
      </c>
      <c r="I34" s="1">
        <v>2</v>
      </c>
      <c r="J34" s="1" t="s">
        <v>2508</v>
      </c>
      <c r="K34" s="26">
        <v>4.2100000000000003E-111</v>
      </c>
      <c r="L34" s="1" t="s">
        <v>689</v>
      </c>
      <c r="M34" s="1" t="s">
        <v>927</v>
      </c>
      <c r="N34" s="1" t="s">
        <v>690</v>
      </c>
      <c r="O34" s="1" t="s">
        <v>186</v>
      </c>
      <c r="P34" s="1" t="s">
        <v>278</v>
      </c>
      <c r="Q34" s="1">
        <v>1.21</v>
      </c>
      <c r="R34" s="1">
        <v>0.66</v>
      </c>
      <c r="S34" s="1">
        <v>1.02</v>
      </c>
      <c r="T34" s="1">
        <v>1.72</v>
      </c>
      <c r="U34" s="1">
        <v>1.27</v>
      </c>
      <c r="V34" s="1">
        <v>2.06</v>
      </c>
      <c r="W34" s="1">
        <v>1.77</v>
      </c>
      <c r="X34" s="1">
        <v>2.1800000000000002</v>
      </c>
      <c r="Y34" s="1">
        <v>2.44</v>
      </c>
      <c r="Z34" s="1">
        <v>1.02</v>
      </c>
      <c r="AA34" s="1">
        <v>0.8</v>
      </c>
      <c r="AB34" s="1">
        <v>0.75</v>
      </c>
      <c r="AC34" s="1">
        <v>0.93</v>
      </c>
      <c r="AD34" s="1">
        <v>0.88</v>
      </c>
      <c r="AE34" s="1">
        <v>1.01</v>
      </c>
    </row>
    <row r="35" spans="1:31">
      <c r="A35" s="1" t="s">
        <v>2448</v>
      </c>
      <c r="B35" s="1" t="s">
        <v>2509</v>
      </c>
      <c r="C35" s="1">
        <v>0</v>
      </c>
      <c r="D35" s="1">
        <v>10</v>
      </c>
      <c r="E35" s="1">
        <v>0</v>
      </c>
      <c r="F35" s="1">
        <v>0</v>
      </c>
      <c r="G35" s="1">
        <v>0</v>
      </c>
      <c r="H35" s="1" t="s">
        <v>245</v>
      </c>
      <c r="I35" s="1">
        <v>10</v>
      </c>
      <c r="J35" s="1" t="s">
        <v>1215</v>
      </c>
      <c r="K35" s="26">
        <v>1.17E-35</v>
      </c>
      <c r="L35" s="1" t="s">
        <v>1216</v>
      </c>
      <c r="M35" s="1" t="s">
        <v>1217</v>
      </c>
      <c r="N35" s="1" t="s">
        <v>1218</v>
      </c>
      <c r="O35" s="1" t="s">
        <v>146</v>
      </c>
      <c r="P35" s="1" t="s">
        <v>1312</v>
      </c>
      <c r="Q35" s="1">
        <v>1.1100000000000001</v>
      </c>
      <c r="R35" s="1">
        <v>1.25</v>
      </c>
      <c r="S35" s="1">
        <v>2.06</v>
      </c>
      <c r="T35" s="1">
        <v>10.74</v>
      </c>
      <c r="U35" s="1">
        <v>3.07</v>
      </c>
      <c r="V35" s="1">
        <v>2.83</v>
      </c>
      <c r="W35" s="1">
        <v>11.14</v>
      </c>
      <c r="X35" s="1">
        <v>5.76</v>
      </c>
      <c r="Y35" s="1">
        <v>4.5</v>
      </c>
      <c r="Z35" s="1">
        <v>8.0500000000000007</v>
      </c>
      <c r="AA35" s="1">
        <v>5.33</v>
      </c>
      <c r="AB35" s="1">
        <v>2.3199999999999998</v>
      </c>
      <c r="AC35" s="1">
        <v>6.83</v>
      </c>
      <c r="AD35" s="1">
        <v>6.21</v>
      </c>
      <c r="AE35" s="1">
        <v>2.38</v>
      </c>
    </row>
    <row r="36" spans="1:31">
      <c r="A36" s="1" t="s">
        <v>2448</v>
      </c>
      <c r="B36" s="1" t="s">
        <v>2510</v>
      </c>
      <c r="C36" s="1">
        <v>0</v>
      </c>
      <c r="D36" s="1">
        <v>2.5</v>
      </c>
      <c r="E36" s="1">
        <v>2.5</v>
      </c>
      <c r="F36" s="1">
        <v>2.5</v>
      </c>
      <c r="G36" s="1">
        <v>2.5</v>
      </c>
      <c r="H36" s="1" t="s">
        <v>249</v>
      </c>
      <c r="I36" s="1">
        <v>2.5</v>
      </c>
      <c r="J36" s="1" t="s">
        <v>785</v>
      </c>
      <c r="K36" s="1">
        <v>0</v>
      </c>
      <c r="L36" s="1" t="s">
        <v>782</v>
      </c>
      <c r="M36" s="1" t="s">
        <v>330</v>
      </c>
      <c r="N36" s="1" t="s">
        <v>783</v>
      </c>
      <c r="O36" s="1" t="s">
        <v>207</v>
      </c>
      <c r="P36" s="1" t="s">
        <v>278</v>
      </c>
      <c r="Q36" s="1">
        <v>3.34</v>
      </c>
      <c r="R36" s="1">
        <v>5.6</v>
      </c>
      <c r="S36" s="1">
        <v>2.64</v>
      </c>
      <c r="T36" s="1">
        <v>1.26</v>
      </c>
      <c r="U36" s="1">
        <v>2.02</v>
      </c>
      <c r="V36" s="1">
        <v>1.75</v>
      </c>
      <c r="W36" s="1">
        <v>1.32</v>
      </c>
      <c r="X36" s="1">
        <v>2.29</v>
      </c>
      <c r="Y36" s="1">
        <v>1.69</v>
      </c>
      <c r="Z36" s="1">
        <v>0.8</v>
      </c>
      <c r="AA36" s="1">
        <v>0.94</v>
      </c>
      <c r="AB36" s="1">
        <v>0.83</v>
      </c>
      <c r="AC36" s="1">
        <v>1.4</v>
      </c>
      <c r="AD36" s="1">
        <v>2.3199999999999998</v>
      </c>
      <c r="AE36" s="1">
        <v>2.0299999999999998</v>
      </c>
    </row>
    <row r="37" spans="1:31">
      <c r="A37" s="1" t="s">
        <v>2448</v>
      </c>
      <c r="B37" s="1" t="s">
        <v>2511</v>
      </c>
      <c r="C37" s="1">
        <v>0.01</v>
      </c>
      <c r="D37" s="1">
        <v>0.01</v>
      </c>
      <c r="E37" s="1">
        <v>0.2</v>
      </c>
      <c r="F37" s="1">
        <v>7.0000000000000007E-2</v>
      </c>
      <c r="G37" s="1">
        <v>9.7100000000000009</v>
      </c>
      <c r="H37" s="1" t="s">
        <v>246</v>
      </c>
      <c r="I37" s="1">
        <v>9.7100000000000009</v>
      </c>
      <c r="J37" s="1" t="s">
        <v>2512</v>
      </c>
      <c r="K37" s="26">
        <v>1.03E-99</v>
      </c>
      <c r="L37" s="1" t="s">
        <v>641</v>
      </c>
      <c r="M37" s="1" t="s">
        <v>927</v>
      </c>
      <c r="N37" s="1" t="s">
        <v>643</v>
      </c>
      <c r="O37" s="1" t="s">
        <v>177</v>
      </c>
      <c r="P37" s="1" t="s">
        <v>641</v>
      </c>
      <c r="Q37" s="1">
        <v>0.16</v>
      </c>
      <c r="R37" s="1">
        <v>0.47</v>
      </c>
      <c r="S37" s="1">
        <v>0.13</v>
      </c>
      <c r="T37" s="1">
        <v>0.6</v>
      </c>
      <c r="U37" s="1">
        <v>0.81</v>
      </c>
      <c r="V37" s="1">
        <v>0.22</v>
      </c>
      <c r="W37" s="1">
        <v>0.56999999999999995</v>
      </c>
      <c r="X37" s="1">
        <v>1.02</v>
      </c>
      <c r="Y37" s="1">
        <v>0.28000000000000003</v>
      </c>
      <c r="Z37" s="1">
        <v>0</v>
      </c>
      <c r="AA37" s="1">
        <v>0.55000000000000004</v>
      </c>
      <c r="AB37" s="1">
        <v>0.15</v>
      </c>
      <c r="AC37" s="1">
        <v>0.64</v>
      </c>
      <c r="AD37" s="1">
        <v>0.23</v>
      </c>
      <c r="AE37" s="1">
        <v>0</v>
      </c>
    </row>
    <row r="38" spans="1:31">
      <c r="A38" s="1" t="s">
        <v>2448</v>
      </c>
      <c r="B38" s="1" t="s">
        <v>2513</v>
      </c>
      <c r="C38" s="1">
        <v>9.9700000000000006</v>
      </c>
      <c r="D38" s="1">
        <v>0.01</v>
      </c>
      <c r="E38" s="1">
        <v>0.01</v>
      </c>
      <c r="F38" s="1">
        <v>0</v>
      </c>
      <c r="G38" s="1">
        <v>0</v>
      </c>
      <c r="H38" s="1" t="s">
        <v>244</v>
      </c>
      <c r="I38" s="1">
        <v>9.9700000000000006</v>
      </c>
      <c r="J38" s="1" t="s">
        <v>2514</v>
      </c>
      <c r="K38" s="1">
        <v>0</v>
      </c>
      <c r="L38" s="1" t="s">
        <v>422</v>
      </c>
      <c r="M38" s="1" t="s">
        <v>983</v>
      </c>
      <c r="N38" s="1" t="s">
        <v>423</v>
      </c>
      <c r="O38" s="1" t="s">
        <v>74</v>
      </c>
      <c r="P38" s="1" t="s">
        <v>422</v>
      </c>
      <c r="Q38" s="1">
        <v>1.3</v>
      </c>
      <c r="R38" s="1">
        <v>2.74</v>
      </c>
      <c r="S38" s="1">
        <v>2.5</v>
      </c>
      <c r="T38" s="1">
        <v>2.62</v>
      </c>
      <c r="U38" s="1">
        <v>2.97</v>
      </c>
      <c r="V38" s="1">
        <v>2.16</v>
      </c>
      <c r="W38" s="1">
        <v>2.27</v>
      </c>
      <c r="X38" s="1">
        <v>3.01</v>
      </c>
      <c r="Y38" s="1">
        <v>3.56</v>
      </c>
      <c r="Z38" s="1">
        <v>0.68</v>
      </c>
      <c r="AA38" s="1">
        <v>1.21</v>
      </c>
      <c r="AB38" s="1">
        <v>1.1499999999999999</v>
      </c>
      <c r="AC38" s="1">
        <v>1.1299999999999999</v>
      </c>
      <c r="AD38" s="1">
        <v>1.24</v>
      </c>
      <c r="AE38" s="1">
        <v>1.88</v>
      </c>
    </row>
    <row r="39" spans="1:31">
      <c r="A39" s="1" t="s">
        <v>2448</v>
      </c>
      <c r="B39" s="1" t="s">
        <v>2515</v>
      </c>
      <c r="C39" s="1">
        <v>8.9600000000000009</v>
      </c>
      <c r="D39" s="1">
        <v>0.51</v>
      </c>
      <c r="E39" s="1">
        <v>0.26</v>
      </c>
      <c r="F39" s="1">
        <v>0.01</v>
      </c>
      <c r="G39" s="1">
        <v>0.26</v>
      </c>
      <c r="H39" s="1" t="s">
        <v>244</v>
      </c>
      <c r="I39" s="1">
        <v>8.9600000000000009</v>
      </c>
      <c r="J39" s="1" t="s">
        <v>2516</v>
      </c>
      <c r="K39" s="26">
        <v>1.2799999999999999E-127</v>
      </c>
      <c r="L39" s="1" t="s">
        <v>882</v>
      </c>
      <c r="M39" s="1" t="s">
        <v>2517</v>
      </c>
      <c r="N39" s="1" t="s">
        <v>883</v>
      </c>
      <c r="O39" s="1" t="s">
        <v>71</v>
      </c>
      <c r="P39" s="1" t="s">
        <v>278</v>
      </c>
      <c r="Q39" s="1">
        <v>6.09</v>
      </c>
      <c r="R39" s="1">
        <v>6.81</v>
      </c>
      <c r="S39" s="1">
        <v>12.98</v>
      </c>
      <c r="T39" s="1">
        <v>14.46</v>
      </c>
      <c r="U39" s="1">
        <v>10.83</v>
      </c>
      <c r="V39" s="1">
        <v>5.37</v>
      </c>
      <c r="W39" s="1">
        <v>9.98</v>
      </c>
      <c r="X39" s="1">
        <v>9.8800000000000008</v>
      </c>
      <c r="Y39" s="1">
        <v>14.67</v>
      </c>
      <c r="Z39" s="1">
        <v>5.71</v>
      </c>
      <c r="AA39" s="1">
        <v>7.7</v>
      </c>
      <c r="AB39" s="1">
        <v>6.59</v>
      </c>
      <c r="AC39" s="1">
        <v>3.82</v>
      </c>
      <c r="AD39" s="1">
        <v>8.3800000000000008</v>
      </c>
      <c r="AE39" s="1">
        <v>5.41</v>
      </c>
    </row>
    <row r="40" spans="1:31">
      <c r="A40" s="1" t="s">
        <v>2448</v>
      </c>
      <c r="B40" s="1" t="s">
        <v>2518</v>
      </c>
      <c r="C40" s="1">
        <v>2</v>
      </c>
      <c r="D40" s="1">
        <v>2</v>
      </c>
      <c r="E40" s="1">
        <v>2</v>
      </c>
      <c r="F40" s="1">
        <v>2</v>
      </c>
      <c r="G40" s="1">
        <v>2</v>
      </c>
      <c r="H40" s="1" t="s">
        <v>249</v>
      </c>
      <c r="I40" s="1">
        <v>2</v>
      </c>
      <c r="J40" s="1" t="s">
        <v>2519</v>
      </c>
      <c r="K40" s="26">
        <v>1.17E-32</v>
      </c>
      <c r="L40" s="1" t="s">
        <v>865</v>
      </c>
      <c r="M40" s="1" t="s">
        <v>2520</v>
      </c>
      <c r="N40" s="1" t="s">
        <v>866</v>
      </c>
      <c r="O40" s="1" t="s">
        <v>38</v>
      </c>
      <c r="P40" s="1" t="s">
        <v>278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.35</v>
      </c>
      <c r="Y40" s="1">
        <v>0.39</v>
      </c>
      <c r="Z40" s="1">
        <v>0.06</v>
      </c>
      <c r="AA40" s="1">
        <v>0.19</v>
      </c>
      <c r="AB40" s="1">
        <v>0.1</v>
      </c>
      <c r="AC40" s="1">
        <v>5.37</v>
      </c>
      <c r="AD40" s="1">
        <v>5.56</v>
      </c>
      <c r="AE40" s="1">
        <v>5.97</v>
      </c>
    </row>
    <row r="41" spans="1:31">
      <c r="A41" s="1" t="s">
        <v>2448</v>
      </c>
      <c r="B41" s="1" t="s">
        <v>2521</v>
      </c>
      <c r="C41" s="1">
        <v>2</v>
      </c>
      <c r="D41" s="1">
        <v>2</v>
      </c>
      <c r="E41" s="1">
        <v>2</v>
      </c>
      <c r="F41" s="1">
        <v>2</v>
      </c>
      <c r="G41" s="1">
        <v>2</v>
      </c>
      <c r="H41" s="1" t="s">
        <v>249</v>
      </c>
      <c r="I41" s="1">
        <v>2</v>
      </c>
      <c r="J41" s="1" t="s">
        <v>2522</v>
      </c>
      <c r="K41" s="26">
        <v>1.6299999999999999E-36</v>
      </c>
      <c r="L41" s="1" t="s">
        <v>865</v>
      </c>
      <c r="M41" s="1" t="s">
        <v>767</v>
      </c>
      <c r="N41" s="1" t="s">
        <v>866</v>
      </c>
      <c r="O41" s="1" t="s">
        <v>38</v>
      </c>
      <c r="P41" s="1" t="s">
        <v>278</v>
      </c>
      <c r="Q41" s="1">
        <v>0.42</v>
      </c>
      <c r="R41" s="1">
        <v>0.14000000000000001</v>
      </c>
      <c r="S41" s="1">
        <v>0</v>
      </c>
      <c r="T41" s="1">
        <v>1.28</v>
      </c>
      <c r="U41" s="1">
        <v>0.91</v>
      </c>
      <c r="V41" s="1">
        <v>0.94</v>
      </c>
      <c r="W41" s="1">
        <v>1.26</v>
      </c>
      <c r="X41" s="1">
        <v>2.0499999999999998</v>
      </c>
      <c r="Y41" s="1">
        <v>1.22</v>
      </c>
      <c r="Z41" s="1">
        <v>2.39</v>
      </c>
      <c r="AA41" s="1">
        <v>2.5299999999999998</v>
      </c>
      <c r="AB41" s="1">
        <v>1.27</v>
      </c>
      <c r="AC41" s="1">
        <v>10.84</v>
      </c>
      <c r="AD41" s="1">
        <v>10.06</v>
      </c>
      <c r="AE41" s="1">
        <v>10.4</v>
      </c>
    </row>
    <row r="42" spans="1:31">
      <c r="A42" s="1" t="s">
        <v>2448</v>
      </c>
      <c r="B42" s="1" t="s">
        <v>2523</v>
      </c>
      <c r="C42" s="1">
        <v>9.26</v>
      </c>
      <c r="D42" s="1">
        <v>0.24</v>
      </c>
      <c r="E42" s="1">
        <v>0.48</v>
      </c>
      <c r="F42" s="1">
        <v>0.01</v>
      </c>
      <c r="G42" s="1">
        <v>0.01</v>
      </c>
      <c r="H42" s="1" t="s">
        <v>244</v>
      </c>
      <c r="I42" s="1">
        <v>9.26</v>
      </c>
      <c r="J42" s="1" t="s">
        <v>2524</v>
      </c>
      <c r="K42" s="26">
        <v>5.5699999999999999E-66</v>
      </c>
      <c r="L42" s="1" t="s">
        <v>556</v>
      </c>
      <c r="M42" s="1" t="s">
        <v>2525</v>
      </c>
      <c r="N42" s="1" t="s">
        <v>557</v>
      </c>
      <c r="O42" s="1" t="s">
        <v>130</v>
      </c>
      <c r="P42" s="1" t="s">
        <v>923</v>
      </c>
      <c r="Q42" s="1">
        <v>2.14</v>
      </c>
      <c r="R42" s="1">
        <v>1.89</v>
      </c>
      <c r="S42" s="1">
        <v>2.33</v>
      </c>
      <c r="T42" s="1">
        <v>1.88</v>
      </c>
      <c r="U42" s="1">
        <v>3.47</v>
      </c>
      <c r="V42" s="1">
        <v>6.25</v>
      </c>
      <c r="W42" s="1">
        <v>3.22</v>
      </c>
      <c r="X42" s="1">
        <v>6.22</v>
      </c>
      <c r="Y42" s="1">
        <v>7.03</v>
      </c>
      <c r="Z42" s="1">
        <v>2.69</v>
      </c>
      <c r="AA42" s="1">
        <v>2.83</v>
      </c>
      <c r="AB42" s="1">
        <v>3.1</v>
      </c>
      <c r="AC42" s="1">
        <v>1.66</v>
      </c>
      <c r="AD42" s="1">
        <v>3.85</v>
      </c>
      <c r="AE42" s="1">
        <v>3.37</v>
      </c>
    </row>
    <row r="43" spans="1:31">
      <c r="A43" s="1" t="s">
        <v>2448</v>
      </c>
      <c r="B43" s="1" t="s">
        <v>2526</v>
      </c>
      <c r="C43" s="1">
        <v>9.9700000000000006</v>
      </c>
      <c r="D43" s="1">
        <v>0.01</v>
      </c>
      <c r="E43" s="1">
        <v>0.01</v>
      </c>
      <c r="F43" s="1">
        <v>0</v>
      </c>
      <c r="G43" s="1">
        <v>0</v>
      </c>
      <c r="H43" s="1" t="s">
        <v>244</v>
      </c>
      <c r="I43" s="1">
        <v>9.9700000000000006</v>
      </c>
      <c r="J43" s="1" t="s">
        <v>2527</v>
      </c>
      <c r="K43" s="26">
        <v>3.3600000000000002E-143</v>
      </c>
      <c r="M43" s="1" t="s">
        <v>536</v>
      </c>
      <c r="N43" s="1" t="s">
        <v>1316</v>
      </c>
      <c r="O43" s="1" t="s">
        <v>83</v>
      </c>
      <c r="P43" s="1" t="s">
        <v>1317</v>
      </c>
      <c r="Q43" s="1">
        <v>6.74</v>
      </c>
      <c r="R43" s="1">
        <v>8.68</v>
      </c>
      <c r="S43" s="1">
        <v>6.21</v>
      </c>
      <c r="T43" s="1">
        <v>3.46</v>
      </c>
      <c r="U43" s="1">
        <v>3.96</v>
      </c>
      <c r="V43" s="1">
        <v>4.3499999999999996</v>
      </c>
      <c r="W43" s="1">
        <v>3.79</v>
      </c>
      <c r="X43" s="1">
        <v>2.97</v>
      </c>
      <c r="Y43" s="1">
        <v>4.7699999999999996</v>
      </c>
      <c r="Z43" s="1">
        <v>2.31</v>
      </c>
      <c r="AA43" s="1">
        <v>2.13</v>
      </c>
      <c r="AB43" s="1">
        <v>1.33</v>
      </c>
      <c r="AC43" s="1">
        <v>3.88</v>
      </c>
      <c r="AD43" s="1">
        <v>4.51</v>
      </c>
      <c r="AE43" s="1">
        <v>5.7</v>
      </c>
    </row>
    <row r="44" spans="1:31">
      <c r="A44" s="1" t="s">
        <v>2448</v>
      </c>
      <c r="B44" s="1" t="s">
        <v>2528</v>
      </c>
      <c r="C44" s="1">
        <v>9.9700000000000006</v>
      </c>
      <c r="D44" s="1">
        <v>0.01</v>
      </c>
      <c r="E44" s="1">
        <v>0.01</v>
      </c>
      <c r="F44" s="1">
        <v>0</v>
      </c>
      <c r="G44" s="1">
        <v>0</v>
      </c>
      <c r="H44" s="1" t="s">
        <v>244</v>
      </c>
      <c r="I44" s="1">
        <v>9.9700000000000006</v>
      </c>
      <c r="J44" s="1" t="s">
        <v>1319</v>
      </c>
      <c r="K44" s="1">
        <v>0</v>
      </c>
      <c r="L44" s="1" t="s">
        <v>1320</v>
      </c>
      <c r="M44" s="1" t="s">
        <v>961</v>
      </c>
      <c r="N44" s="1" t="s">
        <v>1321</v>
      </c>
      <c r="O44" s="1" t="s">
        <v>83</v>
      </c>
      <c r="P44" s="1" t="s">
        <v>1322</v>
      </c>
      <c r="Q44" s="1">
        <v>5.01</v>
      </c>
      <c r="R44" s="1">
        <v>3.72</v>
      </c>
      <c r="S44" s="1">
        <v>3.34</v>
      </c>
      <c r="T44" s="1">
        <v>0.78</v>
      </c>
      <c r="U44" s="1">
        <v>1.66</v>
      </c>
      <c r="V44" s="1">
        <v>2.08</v>
      </c>
      <c r="W44" s="1">
        <v>1.71</v>
      </c>
      <c r="X44" s="1">
        <v>1.35</v>
      </c>
      <c r="Y44" s="1">
        <v>1.65</v>
      </c>
      <c r="Z44" s="1">
        <v>0.67</v>
      </c>
      <c r="AA44" s="1">
        <v>0.51</v>
      </c>
      <c r="AB44" s="1">
        <v>0.6</v>
      </c>
      <c r="AC44" s="1">
        <v>1.72</v>
      </c>
      <c r="AD44" s="1">
        <v>0.76</v>
      </c>
      <c r="AE44" s="1">
        <v>1.35</v>
      </c>
    </row>
    <row r="45" spans="1:31">
      <c r="A45" s="1" t="s">
        <v>2448</v>
      </c>
      <c r="B45" s="1" t="s">
        <v>2529</v>
      </c>
      <c r="C45" s="1">
        <v>2</v>
      </c>
      <c r="D45" s="1">
        <v>2</v>
      </c>
      <c r="E45" s="1">
        <v>2</v>
      </c>
      <c r="F45" s="1">
        <v>2</v>
      </c>
      <c r="G45" s="1">
        <v>2</v>
      </c>
      <c r="H45" s="1" t="s">
        <v>249</v>
      </c>
      <c r="I45" s="1">
        <v>2</v>
      </c>
      <c r="J45" s="1" t="s">
        <v>2530</v>
      </c>
      <c r="K45" s="26">
        <v>8.9700000000000005E-129</v>
      </c>
      <c r="L45" s="1" t="s">
        <v>411</v>
      </c>
      <c r="M45" s="1" t="s">
        <v>2531</v>
      </c>
      <c r="N45" s="1" t="s">
        <v>413</v>
      </c>
      <c r="O45" s="1" t="s">
        <v>72</v>
      </c>
      <c r="P45" s="1" t="s">
        <v>278</v>
      </c>
      <c r="Q45" s="1">
        <v>0.69</v>
      </c>
      <c r="R45" s="1">
        <v>1.06</v>
      </c>
      <c r="S45" s="1">
        <v>0.17</v>
      </c>
      <c r="T45" s="1">
        <v>3.12</v>
      </c>
      <c r="U45" s="1">
        <v>1.1499999999999999</v>
      </c>
      <c r="V45" s="1">
        <v>2.04</v>
      </c>
      <c r="W45" s="1">
        <v>2.35</v>
      </c>
      <c r="X45" s="1">
        <v>3.34</v>
      </c>
      <c r="Y45" s="1">
        <v>2.63</v>
      </c>
      <c r="Z45" s="1">
        <v>1.29</v>
      </c>
      <c r="AA45" s="1">
        <v>1.1399999999999999</v>
      </c>
      <c r="AB45" s="1">
        <v>2.06</v>
      </c>
      <c r="AC45" s="1">
        <v>1.37</v>
      </c>
      <c r="AD45" s="1">
        <v>1.63</v>
      </c>
      <c r="AE45" s="1">
        <v>1.42</v>
      </c>
    </row>
    <row r="46" spans="1:31">
      <c r="A46" s="1" t="s">
        <v>2448</v>
      </c>
      <c r="B46" s="1" t="s">
        <v>2532</v>
      </c>
      <c r="C46" s="1">
        <v>9.26</v>
      </c>
      <c r="D46" s="1">
        <v>0.24</v>
      </c>
      <c r="E46" s="1">
        <v>0.48</v>
      </c>
      <c r="F46" s="1">
        <v>0.01</v>
      </c>
      <c r="G46" s="1">
        <v>0.01</v>
      </c>
      <c r="H46" s="1" t="s">
        <v>244</v>
      </c>
      <c r="I46" s="1">
        <v>9.26</v>
      </c>
      <c r="J46" s="1" t="s">
        <v>2533</v>
      </c>
      <c r="K46" s="26">
        <v>1.2199999999999999E-134</v>
      </c>
      <c r="L46" s="1" t="s">
        <v>2534</v>
      </c>
      <c r="M46" s="1" t="s">
        <v>2535</v>
      </c>
      <c r="N46" s="1" t="s">
        <v>2536</v>
      </c>
      <c r="O46" s="1" t="s">
        <v>182</v>
      </c>
      <c r="P46" s="1" t="s">
        <v>278</v>
      </c>
      <c r="Q46" s="1">
        <v>0.68</v>
      </c>
      <c r="R46" s="1">
        <v>0.6</v>
      </c>
      <c r="S46" s="1">
        <v>0.49</v>
      </c>
      <c r="T46" s="1">
        <v>0.51</v>
      </c>
      <c r="U46" s="1">
        <v>0.41</v>
      </c>
      <c r="V46" s="1">
        <v>1.1000000000000001</v>
      </c>
      <c r="W46" s="1">
        <v>1.08</v>
      </c>
      <c r="X46" s="1">
        <v>1.01</v>
      </c>
      <c r="Y46" s="1">
        <v>1.38</v>
      </c>
      <c r="Z46" s="1">
        <v>0.34</v>
      </c>
      <c r="AA46" s="1">
        <v>0.38</v>
      </c>
      <c r="AB46" s="1">
        <v>0.38</v>
      </c>
      <c r="AC46" s="1">
        <v>0.3</v>
      </c>
      <c r="AD46" s="1">
        <v>0.22</v>
      </c>
      <c r="AE46" s="1">
        <v>0.6</v>
      </c>
    </row>
    <row r="47" spans="1:31">
      <c r="A47" s="1" t="s">
        <v>2448</v>
      </c>
      <c r="B47" s="1" t="s">
        <v>2537</v>
      </c>
      <c r="C47" s="1">
        <v>0.33</v>
      </c>
      <c r="D47" s="1">
        <v>0.06</v>
      </c>
      <c r="E47" s="1">
        <v>9.44</v>
      </c>
      <c r="F47" s="1">
        <v>0.06</v>
      </c>
      <c r="G47" s="1">
        <v>0.11</v>
      </c>
      <c r="H47" s="1" t="s">
        <v>248</v>
      </c>
      <c r="I47" s="1">
        <v>9.44</v>
      </c>
      <c r="J47" s="1" t="s">
        <v>704</v>
      </c>
      <c r="K47" s="26">
        <v>2.47E-177</v>
      </c>
      <c r="L47" s="1" t="s">
        <v>699</v>
      </c>
      <c r="M47" s="1" t="s">
        <v>705</v>
      </c>
      <c r="N47" s="1" t="s">
        <v>701</v>
      </c>
      <c r="O47" s="1" t="s">
        <v>191</v>
      </c>
      <c r="P47" s="1" t="s">
        <v>706</v>
      </c>
      <c r="Q47" s="1">
        <v>0.41</v>
      </c>
      <c r="R47" s="1">
        <v>0.55000000000000004</v>
      </c>
      <c r="S47" s="1">
        <v>0.3</v>
      </c>
      <c r="T47" s="1">
        <v>0.62</v>
      </c>
      <c r="U47" s="1">
        <v>0</v>
      </c>
      <c r="V47" s="1">
        <v>0.34</v>
      </c>
      <c r="W47" s="1">
        <v>0.28999999999999998</v>
      </c>
      <c r="X47" s="1">
        <v>0.5</v>
      </c>
      <c r="Y47" s="1">
        <v>0.28000000000000003</v>
      </c>
      <c r="Z47" s="1">
        <v>0.09</v>
      </c>
      <c r="AA47" s="1">
        <v>0.14000000000000001</v>
      </c>
      <c r="AB47" s="1">
        <v>0.28000000000000003</v>
      </c>
      <c r="AC47" s="1">
        <v>0.23</v>
      </c>
      <c r="AD47" s="1">
        <v>0.24</v>
      </c>
      <c r="AE47" s="1">
        <v>0.47</v>
      </c>
    </row>
    <row r="48" spans="1:31">
      <c r="A48" s="1" t="s">
        <v>2448</v>
      </c>
      <c r="B48" s="1" t="s">
        <v>2538</v>
      </c>
      <c r="C48" s="1">
        <v>8.9600000000000009</v>
      </c>
      <c r="D48" s="1">
        <v>0.51</v>
      </c>
      <c r="E48" s="1">
        <v>0.26</v>
      </c>
      <c r="F48" s="1">
        <v>0.01</v>
      </c>
      <c r="G48" s="1">
        <v>0.26</v>
      </c>
      <c r="H48" s="1" t="s">
        <v>244</v>
      </c>
      <c r="I48" s="1">
        <v>8.9600000000000009</v>
      </c>
      <c r="J48" s="1" t="s">
        <v>2539</v>
      </c>
      <c r="K48" s="26">
        <v>1.5600000000000001E-64</v>
      </c>
      <c r="L48" s="1" t="s">
        <v>755</v>
      </c>
      <c r="M48" s="1" t="s">
        <v>623</v>
      </c>
      <c r="N48" s="1" t="s">
        <v>756</v>
      </c>
      <c r="O48" s="1" t="s">
        <v>201</v>
      </c>
      <c r="P48" s="1" t="s">
        <v>278</v>
      </c>
      <c r="Q48" s="1">
        <v>0</v>
      </c>
      <c r="R48" s="1">
        <v>0</v>
      </c>
      <c r="S48" s="1">
        <v>0</v>
      </c>
      <c r="T48" s="1">
        <v>0.42</v>
      </c>
      <c r="U48" s="1">
        <v>0</v>
      </c>
      <c r="V48" s="1">
        <v>0</v>
      </c>
      <c r="W48" s="1">
        <v>0.26</v>
      </c>
      <c r="X48" s="1">
        <v>0.91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.43</v>
      </c>
      <c r="AE48" s="1">
        <v>0</v>
      </c>
    </row>
    <row r="49" spans="1:31">
      <c r="A49" s="1" t="s">
        <v>2448</v>
      </c>
      <c r="B49" s="1" t="s">
        <v>2540</v>
      </c>
      <c r="C49" s="1">
        <v>8.9600000000000009</v>
      </c>
      <c r="D49" s="1">
        <v>0.51</v>
      </c>
      <c r="E49" s="1">
        <v>0.26</v>
      </c>
      <c r="F49" s="1">
        <v>0.01</v>
      </c>
      <c r="G49" s="1">
        <v>0.26</v>
      </c>
      <c r="H49" s="1" t="s">
        <v>244</v>
      </c>
      <c r="I49" s="1">
        <v>8.9600000000000009</v>
      </c>
      <c r="J49" s="1" t="s">
        <v>1166</v>
      </c>
      <c r="K49" s="26">
        <v>2.0800000000000001E-77</v>
      </c>
      <c r="L49" s="1" t="s">
        <v>755</v>
      </c>
      <c r="M49" s="1" t="s">
        <v>1167</v>
      </c>
      <c r="N49" s="1" t="s">
        <v>756</v>
      </c>
      <c r="O49" s="1" t="s">
        <v>201</v>
      </c>
      <c r="P49" s="1" t="s">
        <v>278</v>
      </c>
      <c r="Q49" s="1">
        <v>0.51</v>
      </c>
      <c r="R49" s="1">
        <v>0</v>
      </c>
      <c r="S49" s="1">
        <v>0</v>
      </c>
      <c r="T49" s="1">
        <v>0.77</v>
      </c>
      <c r="U49" s="1">
        <v>0</v>
      </c>
      <c r="V49" s="1">
        <v>0.21</v>
      </c>
      <c r="W49" s="1">
        <v>0.36</v>
      </c>
      <c r="X49" s="1">
        <v>0</v>
      </c>
      <c r="Y49" s="1">
        <v>0</v>
      </c>
      <c r="Z49" s="1">
        <v>0</v>
      </c>
      <c r="AA49" s="1">
        <v>0.17</v>
      </c>
      <c r="AB49" s="1">
        <v>0</v>
      </c>
      <c r="AC49" s="1">
        <v>0.1</v>
      </c>
      <c r="AD49" s="1">
        <v>0</v>
      </c>
      <c r="AE49" s="1">
        <v>0.28999999999999998</v>
      </c>
    </row>
    <row r="50" spans="1:31">
      <c r="A50" s="1" t="s">
        <v>2448</v>
      </c>
      <c r="B50" s="1" t="s">
        <v>2541</v>
      </c>
      <c r="C50" s="1">
        <v>0.15</v>
      </c>
      <c r="D50" s="1">
        <v>9.82</v>
      </c>
      <c r="E50" s="1">
        <v>0.01</v>
      </c>
      <c r="F50" s="1">
        <v>0.01</v>
      </c>
      <c r="G50" s="1">
        <v>0.01</v>
      </c>
      <c r="H50" s="1" t="s">
        <v>245</v>
      </c>
      <c r="I50" s="1">
        <v>9.82</v>
      </c>
      <c r="J50" s="1" t="s">
        <v>2542</v>
      </c>
      <c r="K50" s="26">
        <v>1.92E-120</v>
      </c>
      <c r="L50" s="1" t="s">
        <v>2543</v>
      </c>
      <c r="M50" s="1" t="s">
        <v>1331</v>
      </c>
      <c r="N50" s="1" t="s">
        <v>2544</v>
      </c>
      <c r="O50" s="1" t="s">
        <v>203</v>
      </c>
      <c r="P50" s="1" t="s">
        <v>769</v>
      </c>
      <c r="Q50" s="1">
        <v>5.22</v>
      </c>
      <c r="R50" s="1">
        <v>6.08</v>
      </c>
      <c r="S50" s="1">
        <v>5.09</v>
      </c>
      <c r="T50" s="1">
        <v>0.55000000000000004</v>
      </c>
      <c r="U50" s="1">
        <v>1.48</v>
      </c>
      <c r="V50" s="1">
        <v>0.98</v>
      </c>
      <c r="W50" s="1">
        <v>1.5</v>
      </c>
      <c r="X50" s="1">
        <v>2.06</v>
      </c>
      <c r="Y50" s="1">
        <v>1.56</v>
      </c>
      <c r="Z50" s="1">
        <v>0.94</v>
      </c>
      <c r="AA50" s="1">
        <v>0.8</v>
      </c>
      <c r="AB50" s="1">
        <v>0.81</v>
      </c>
      <c r="AC50" s="1">
        <v>1.22</v>
      </c>
      <c r="AD50" s="1">
        <v>1.34</v>
      </c>
      <c r="AE50" s="1">
        <v>0.82</v>
      </c>
    </row>
    <row r="51" spans="1:31">
      <c r="A51" s="1" t="s">
        <v>2448</v>
      </c>
      <c r="B51" s="1" t="s">
        <v>2545</v>
      </c>
      <c r="C51" s="1">
        <v>0</v>
      </c>
      <c r="D51" s="1">
        <v>10</v>
      </c>
      <c r="E51" s="1">
        <v>0</v>
      </c>
      <c r="F51" s="1">
        <v>0</v>
      </c>
      <c r="G51" s="1">
        <v>0</v>
      </c>
      <c r="H51" s="1" t="s">
        <v>245</v>
      </c>
      <c r="I51" s="1">
        <v>10</v>
      </c>
      <c r="J51" s="1" t="s">
        <v>1631</v>
      </c>
      <c r="K51" s="26">
        <v>4.53999999999999E-104</v>
      </c>
      <c r="L51" s="1" t="s">
        <v>1632</v>
      </c>
      <c r="M51" s="1" t="s">
        <v>500</v>
      </c>
      <c r="N51" s="1" t="s">
        <v>1633</v>
      </c>
      <c r="O51" s="1" t="s">
        <v>136</v>
      </c>
      <c r="P51" s="1" t="s">
        <v>897</v>
      </c>
      <c r="Q51" s="1">
        <v>0.24</v>
      </c>
      <c r="R51" s="1">
        <v>0.95</v>
      </c>
      <c r="S51" s="1">
        <v>1.05</v>
      </c>
      <c r="T51" s="1">
        <v>3.99</v>
      </c>
      <c r="U51" s="1">
        <v>2.09</v>
      </c>
      <c r="V51" s="1">
        <v>3.35</v>
      </c>
      <c r="W51" s="1">
        <v>2.0499999999999998</v>
      </c>
      <c r="X51" s="1">
        <v>2.93</v>
      </c>
      <c r="Y51" s="1">
        <v>4.59</v>
      </c>
      <c r="Z51" s="1">
        <v>0.93</v>
      </c>
      <c r="AA51" s="1">
        <v>0.95</v>
      </c>
      <c r="AB51" s="1">
        <v>1.94</v>
      </c>
      <c r="AC51" s="1">
        <v>1.51</v>
      </c>
      <c r="AD51" s="1">
        <v>0.75</v>
      </c>
      <c r="AE51" s="1">
        <v>1.92</v>
      </c>
    </row>
    <row r="52" spans="1:31">
      <c r="A52" s="1" t="s">
        <v>2448</v>
      </c>
      <c r="B52" s="1" t="s">
        <v>2546</v>
      </c>
      <c r="C52" s="1">
        <v>8.9600000000000009</v>
      </c>
      <c r="D52" s="1">
        <v>0.51</v>
      </c>
      <c r="E52" s="1">
        <v>0.26</v>
      </c>
      <c r="F52" s="1">
        <v>0.01</v>
      </c>
      <c r="G52" s="1">
        <v>0.26</v>
      </c>
      <c r="H52" s="1" t="s">
        <v>244</v>
      </c>
      <c r="I52" s="1">
        <v>8.9600000000000009</v>
      </c>
      <c r="J52" s="1" t="s">
        <v>2547</v>
      </c>
      <c r="K52" s="1">
        <v>0</v>
      </c>
      <c r="L52" s="1" t="s">
        <v>482</v>
      </c>
      <c r="N52" s="1" t="s">
        <v>483</v>
      </c>
      <c r="O52" s="1" t="s">
        <v>108</v>
      </c>
      <c r="P52" s="1" t="s">
        <v>484</v>
      </c>
      <c r="Q52" s="1">
        <v>5.47</v>
      </c>
      <c r="R52" s="1">
        <v>5.98</v>
      </c>
      <c r="S52" s="1">
        <v>5.59</v>
      </c>
      <c r="T52" s="1">
        <v>5.03</v>
      </c>
      <c r="U52" s="1">
        <v>3.44</v>
      </c>
      <c r="V52" s="1">
        <v>7.02</v>
      </c>
      <c r="W52" s="1">
        <v>4.6399999999999997</v>
      </c>
      <c r="X52" s="1">
        <v>6.36</v>
      </c>
      <c r="Y52" s="1">
        <v>7.39</v>
      </c>
      <c r="Z52" s="1">
        <v>1.96</v>
      </c>
      <c r="AA52" s="1">
        <v>1.94</v>
      </c>
      <c r="AB52" s="1">
        <v>1.69</v>
      </c>
      <c r="AC52" s="1">
        <v>2.29</v>
      </c>
      <c r="AD52" s="1">
        <v>1.52</v>
      </c>
      <c r="AE52" s="1">
        <v>1.65</v>
      </c>
    </row>
    <row r="53" spans="1:31">
      <c r="A53" s="1" t="s">
        <v>2448</v>
      </c>
      <c r="B53" s="1" t="s">
        <v>2548</v>
      </c>
      <c r="C53" s="1">
        <v>8.9600000000000009</v>
      </c>
      <c r="D53" s="1">
        <v>0.51</v>
      </c>
      <c r="E53" s="1">
        <v>0.26</v>
      </c>
      <c r="F53" s="1">
        <v>0.01</v>
      </c>
      <c r="G53" s="1">
        <v>0.26</v>
      </c>
      <c r="H53" s="1" t="s">
        <v>244</v>
      </c>
      <c r="I53" s="1">
        <v>8.9600000000000009</v>
      </c>
      <c r="J53" s="1" t="s">
        <v>2549</v>
      </c>
      <c r="K53" s="26">
        <v>1.90999999999999E-89</v>
      </c>
      <c r="L53" s="1" t="s">
        <v>445</v>
      </c>
      <c r="M53" s="1" t="s">
        <v>2550</v>
      </c>
      <c r="N53" s="1" t="s">
        <v>447</v>
      </c>
      <c r="O53" s="1" t="s">
        <v>100</v>
      </c>
      <c r="P53" s="1" t="s">
        <v>448</v>
      </c>
      <c r="Q53" s="1">
        <v>1.28</v>
      </c>
      <c r="R53" s="1">
        <v>1.47</v>
      </c>
      <c r="S53" s="1">
        <v>0.46</v>
      </c>
      <c r="T53" s="1">
        <v>0.96</v>
      </c>
      <c r="U53" s="1">
        <v>0.56999999999999995</v>
      </c>
      <c r="V53" s="1">
        <v>1.3</v>
      </c>
      <c r="W53" s="1">
        <v>0.61</v>
      </c>
      <c r="X53" s="1">
        <v>1.29</v>
      </c>
      <c r="Y53" s="1">
        <v>1.08</v>
      </c>
      <c r="Z53" s="1">
        <v>0.21</v>
      </c>
      <c r="AA53" s="1">
        <v>0</v>
      </c>
      <c r="AB53" s="1">
        <v>0.21</v>
      </c>
      <c r="AC53" s="1">
        <v>1.19</v>
      </c>
      <c r="AD53" s="1">
        <v>0.5</v>
      </c>
      <c r="AE53" s="1">
        <v>1.08</v>
      </c>
    </row>
    <row r="54" spans="1:31">
      <c r="A54" s="1" t="s">
        <v>2448</v>
      </c>
      <c r="B54" s="1" t="s">
        <v>2551</v>
      </c>
      <c r="C54" s="1">
        <v>8.9600000000000009</v>
      </c>
      <c r="D54" s="1">
        <v>0.51</v>
      </c>
      <c r="E54" s="1">
        <v>0.26</v>
      </c>
      <c r="F54" s="1">
        <v>0.01</v>
      </c>
      <c r="G54" s="1">
        <v>0.26</v>
      </c>
      <c r="H54" s="1" t="s">
        <v>244</v>
      </c>
      <c r="I54" s="1">
        <v>8.9600000000000009</v>
      </c>
      <c r="J54" s="1" t="s">
        <v>2552</v>
      </c>
      <c r="K54" s="26">
        <v>5.6799999999999901E-142</v>
      </c>
      <c r="L54" s="1" t="s">
        <v>445</v>
      </c>
      <c r="M54" s="1" t="s">
        <v>2553</v>
      </c>
      <c r="N54" s="1" t="s">
        <v>447</v>
      </c>
      <c r="O54" s="1" t="s">
        <v>100</v>
      </c>
      <c r="P54" s="1" t="s">
        <v>448</v>
      </c>
      <c r="Q54" s="1">
        <v>1.31</v>
      </c>
      <c r="R54" s="1">
        <v>3.45</v>
      </c>
      <c r="S54" s="1">
        <v>1.42</v>
      </c>
      <c r="T54" s="1">
        <v>1.73</v>
      </c>
      <c r="U54" s="1">
        <v>2</v>
      </c>
      <c r="V54" s="1">
        <v>0.8</v>
      </c>
      <c r="W54" s="1">
        <v>1.56</v>
      </c>
      <c r="X54" s="1">
        <v>2.78</v>
      </c>
      <c r="Y54" s="1">
        <v>2.2200000000000002</v>
      </c>
      <c r="Z54" s="1">
        <v>0.92</v>
      </c>
      <c r="AA54" s="1">
        <v>0.76</v>
      </c>
      <c r="AB54" s="1">
        <v>0.65</v>
      </c>
      <c r="AC54" s="1">
        <v>0.67</v>
      </c>
      <c r="AD54" s="1">
        <v>0.77</v>
      </c>
      <c r="AE54" s="1">
        <v>1.1100000000000001</v>
      </c>
    </row>
    <row r="55" spans="1:31">
      <c r="A55" s="1" t="s">
        <v>2448</v>
      </c>
      <c r="B55" s="1" t="s">
        <v>2554</v>
      </c>
      <c r="C55" s="1">
        <v>0</v>
      </c>
      <c r="D55" s="1">
        <v>2.5</v>
      </c>
      <c r="E55" s="1">
        <v>2.5</v>
      </c>
      <c r="F55" s="1">
        <v>2.5</v>
      </c>
      <c r="G55" s="1">
        <v>2.5</v>
      </c>
      <c r="H55" s="1" t="s">
        <v>249</v>
      </c>
      <c r="I55" s="1">
        <v>2.5</v>
      </c>
      <c r="J55" s="1" t="s">
        <v>2555</v>
      </c>
      <c r="K55" s="26">
        <v>2.5599999999999998E-104</v>
      </c>
      <c r="L55" s="1" t="s">
        <v>551</v>
      </c>
      <c r="N55" s="1" t="s">
        <v>552</v>
      </c>
      <c r="O55" s="1" t="s">
        <v>123</v>
      </c>
      <c r="P55" s="1" t="s">
        <v>543</v>
      </c>
      <c r="Q55" s="1">
        <v>0.61</v>
      </c>
      <c r="R55" s="1">
        <v>0.48</v>
      </c>
      <c r="S55" s="1">
        <v>0.35</v>
      </c>
      <c r="T55" s="1">
        <v>0.18</v>
      </c>
      <c r="U55" s="1">
        <v>0.26</v>
      </c>
      <c r="V55" s="1">
        <v>0.1</v>
      </c>
      <c r="W55" s="1">
        <v>0.17</v>
      </c>
      <c r="X55" s="1">
        <v>1.08</v>
      </c>
      <c r="Y55" s="1">
        <v>0.9</v>
      </c>
      <c r="Z55" s="1">
        <v>0.05</v>
      </c>
      <c r="AA55" s="1">
        <v>0</v>
      </c>
      <c r="AB55" s="1">
        <v>0.24</v>
      </c>
      <c r="AC55" s="1">
        <v>0.18</v>
      </c>
      <c r="AD55" s="1">
        <v>0.24</v>
      </c>
      <c r="AE55" s="1">
        <v>0.36</v>
      </c>
    </row>
    <row r="56" spans="1:31">
      <c r="A56" s="1" t="s">
        <v>2448</v>
      </c>
      <c r="B56" s="1" t="s">
        <v>2556</v>
      </c>
      <c r="C56" s="1">
        <v>0.01</v>
      </c>
      <c r="D56" s="1">
        <v>0.01</v>
      </c>
      <c r="E56" s="1">
        <v>0.2</v>
      </c>
      <c r="F56" s="1">
        <v>7.0000000000000007E-2</v>
      </c>
      <c r="G56" s="1">
        <v>9.7100000000000009</v>
      </c>
      <c r="H56" s="1" t="s">
        <v>246</v>
      </c>
      <c r="I56" s="1">
        <v>9.7100000000000009</v>
      </c>
      <c r="J56" s="1" t="s">
        <v>2557</v>
      </c>
      <c r="K56" s="26">
        <v>3.9799999999999902E-82</v>
      </c>
      <c r="L56" s="1" t="s">
        <v>546</v>
      </c>
      <c r="N56" s="1" t="s">
        <v>547</v>
      </c>
      <c r="O56" s="1" t="s">
        <v>122</v>
      </c>
      <c r="P56" s="1" t="s">
        <v>553</v>
      </c>
      <c r="Q56" s="1">
        <v>1.59</v>
      </c>
      <c r="R56" s="1">
        <v>2.5099999999999998</v>
      </c>
      <c r="S56" s="1">
        <v>2.75</v>
      </c>
      <c r="T56" s="1">
        <v>2.2400000000000002</v>
      </c>
      <c r="U56" s="1">
        <v>1.97</v>
      </c>
      <c r="V56" s="1">
        <v>1.28</v>
      </c>
      <c r="W56" s="1">
        <v>1.01</v>
      </c>
      <c r="X56" s="1">
        <v>1.45</v>
      </c>
      <c r="Y56" s="1">
        <v>1.86</v>
      </c>
      <c r="Z56" s="1">
        <v>0.64</v>
      </c>
      <c r="AA56" s="1">
        <v>0.21</v>
      </c>
      <c r="AB56" s="1">
        <v>0.99</v>
      </c>
      <c r="AC56" s="1">
        <v>1.66</v>
      </c>
      <c r="AD56" s="1">
        <v>1.3</v>
      </c>
      <c r="AE56" s="1">
        <v>1.1499999999999999</v>
      </c>
    </row>
    <row r="57" spans="1:31">
      <c r="A57" s="1" t="s">
        <v>2448</v>
      </c>
      <c r="B57" s="1" t="s">
        <v>2558</v>
      </c>
      <c r="C57" s="1">
        <v>8.9600000000000009</v>
      </c>
      <c r="D57" s="1">
        <v>0.51</v>
      </c>
      <c r="E57" s="1">
        <v>0.26</v>
      </c>
      <c r="F57" s="1">
        <v>0.01</v>
      </c>
      <c r="G57" s="1">
        <v>0.26</v>
      </c>
      <c r="H57" s="1" t="s">
        <v>244</v>
      </c>
      <c r="I57" s="1">
        <v>8.9600000000000009</v>
      </c>
      <c r="J57" s="1" t="s">
        <v>2559</v>
      </c>
      <c r="K57" s="26">
        <v>7.3499999999999905E-83</v>
      </c>
      <c r="L57" s="1" t="s">
        <v>556</v>
      </c>
      <c r="M57" s="1" t="s">
        <v>2560</v>
      </c>
      <c r="N57" s="1" t="s">
        <v>557</v>
      </c>
      <c r="O57" s="1" t="s">
        <v>130</v>
      </c>
      <c r="P57" s="1" t="s">
        <v>278</v>
      </c>
      <c r="Q57" s="1">
        <v>1.04</v>
      </c>
      <c r="R57" s="1">
        <v>0.61</v>
      </c>
      <c r="S57" s="1">
        <v>1.66</v>
      </c>
      <c r="T57" s="1">
        <v>1.04</v>
      </c>
      <c r="U57" s="1">
        <v>1.1499999999999999</v>
      </c>
      <c r="V57" s="1">
        <v>0.65</v>
      </c>
      <c r="W57" s="1">
        <v>1.04</v>
      </c>
      <c r="X57" s="1">
        <v>0.84</v>
      </c>
      <c r="Y57" s="1">
        <v>0.85</v>
      </c>
      <c r="Z57" s="1">
        <v>0.45</v>
      </c>
      <c r="AA57" s="1">
        <v>0.76</v>
      </c>
      <c r="AB57" s="1">
        <v>0.61</v>
      </c>
      <c r="AC57" s="1">
        <v>0.69</v>
      </c>
      <c r="AD57" s="1">
        <v>0.5</v>
      </c>
      <c r="AE57" s="1">
        <v>0.47</v>
      </c>
    </row>
    <row r="58" spans="1:31">
      <c r="A58" s="1" t="s">
        <v>2448</v>
      </c>
      <c r="B58" s="1" t="s">
        <v>2561</v>
      </c>
      <c r="C58" s="1">
        <v>0</v>
      </c>
      <c r="D58" s="1">
        <v>10</v>
      </c>
      <c r="E58" s="1">
        <v>0</v>
      </c>
      <c r="F58" s="1">
        <v>0</v>
      </c>
      <c r="G58" s="1">
        <v>0</v>
      </c>
      <c r="H58" s="1" t="s">
        <v>245</v>
      </c>
      <c r="I58" s="1">
        <v>10</v>
      </c>
      <c r="J58" s="1" t="s">
        <v>749</v>
      </c>
      <c r="K58" s="26">
        <v>1.26E-140</v>
      </c>
      <c r="L58" s="1" t="s">
        <v>750</v>
      </c>
      <c r="M58" s="1" t="s">
        <v>374</v>
      </c>
      <c r="N58" s="1" t="s">
        <v>751</v>
      </c>
      <c r="O58" s="1" t="s">
        <v>197</v>
      </c>
      <c r="P58" s="1" t="s">
        <v>752</v>
      </c>
      <c r="Q58" s="1">
        <v>12.17</v>
      </c>
      <c r="R58" s="1">
        <v>17.739999999999998</v>
      </c>
      <c r="S58" s="1">
        <v>9.9499999999999993</v>
      </c>
      <c r="T58" s="1">
        <v>3.24</v>
      </c>
      <c r="U58" s="1">
        <v>2.46</v>
      </c>
      <c r="V58" s="1">
        <v>2.3199999999999998</v>
      </c>
      <c r="W58" s="1">
        <v>0.95</v>
      </c>
      <c r="X58" s="1">
        <v>2.4300000000000002</v>
      </c>
      <c r="Y58" s="1">
        <v>2.13</v>
      </c>
      <c r="Z58" s="1">
        <v>0.68</v>
      </c>
      <c r="AA58" s="1">
        <v>1.04</v>
      </c>
      <c r="AB58" s="1">
        <v>0.76</v>
      </c>
      <c r="AC58" s="1">
        <v>1.97</v>
      </c>
      <c r="AD58" s="1">
        <v>1.97</v>
      </c>
      <c r="AE58" s="1">
        <v>1.83</v>
      </c>
    </row>
    <row r="59" spans="1:31">
      <c r="A59" s="1" t="s">
        <v>2448</v>
      </c>
      <c r="B59" s="1" t="s">
        <v>2562</v>
      </c>
      <c r="C59" s="1">
        <v>5.41</v>
      </c>
      <c r="D59" s="1">
        <v>0.06</v>
      </c>
      <c r="E59" s="1">
        <v>4.4800000000000004</v>
      </c>
      <c r="F59" s="1">
        <v>0</v>
      </c>
      <c r="G59" s="1">
        <v>0.05</v>
      </c>
      <c r="H59" s="1" t="s">
        <v>249</v>
      </c>
      <c r="I59" s="1">
        <v>5.41</v>
      </c>
      <c r="J59" s="1" t="s">
        <v>2563</v>
      </c>
      <c r="K59" s="26">
        <v>1.5E-100</v>
      </c>
      <c r="L59" s="1" t="s">
        <v>835</v>
      </c>
      <c r="M59" s="1" t="s">
        <v>2564</v>
      </c>
      <c r="N59" s="1" t="s">
        <v>836</v>
      </c>
      <c r="O59" s="1" t="s">
        <v>224</v>
      </c>
      <c r="P59" s="1" t="s">
        <v>2565</v>
      </c>
      <c r="Q59" s="1">
        <v>0.2</v>
      </c>
      <c r="R59" s="1">
        <v>0</v>
      </c>
      <c r="S59" s="1">
        <v>2.0299999999999998</v>
      </c>
      <c r="T59" s="1">
        <v>0</v>
      </c>
      <c r="U59" s="1">
        <v>0.43</v>
      </c>
      <c r="V59" s="1">
        <v>0.16</v>
      </c>
      <c r="W59" s="1">
        <v>0.56999999999999995</v>
      </c>
      <c r="X59" s="1">
        <v>0.81</v>
      </c>
      <c r="Y59" s="1">
        <v>0.68</v>
      </c>
      <c r="Z59" s="1">
        <v>0.09</v>
      </c>
      <c r="AA59" s="1">
        <v>0.79</v>
      </c>
      <c r="AB59" s="1">
        <v>1.47</v>
      </c>
      <c r="AC59" s="1">
        <v>0.44</v>
      </c>
      <c r="AD59" s="1">
        <v>0.78</v>
      </c>
      <c r="AE59" s="1">
        <v>0.68</v>
      </c>
    </row>
    <row r="60" spans="1:31">
      <c r="A60" s="1" t="s">
        <v>2448</v>
      </c>
      <c r="B60" s="1" t="s">
        <v>2566</v>
      </c>
      <c r="C60" s="1">
        <v>0.03</v>
      </c>
      <c r="D60" s="1">
        <v>0.01</v>
      </c>
      <c r="E60" s="1">
        <v>0.09</v>
      </c>
      <c r="F60" s="1">
        <v>9.49</v>
      </c>
      <c r="G60" s="1">
        <v>0.38</v>
      </c>
      <c r="H60" s="1" t="s">
        <v>247</v>
      </c>
      <c r="I60" s="1">
        <v>9.49</v>
      </c>
      <c r="J60" s="1" t="s">
        <v>2567</v>
      </c>
      <c r="K60" s="26">
        <v>4.86E-68</v>
      </c>
      <c r="L60" s="1" t="s">
        <v>391</v>
      </c>
      <c r="M60" s="1" t="s">
        <v>407</v>
      </c>
      <c r="N60" s="1" t="s">
        <v>393</v>
      </c>
      <c r="O60" s="1" t="s">
        <v>67</v>
      </c>
      <c r="P60" s="1" t="s">
        <v>408</v>
      </c>
      <c r="Q60" s="1">
        <v>0.64</v>
      </c>
      <c r="R60" s="1">
        <v>0.68</v>
      </c>
      <c r="S60" s="1">
        <v>0.18</v>
      </c>
      <c r="T60" s="1">
        <v>1.26</v>
      </c>
      <c r="U60" s="1">
        <v>0.82</v>
      </c>
      <c r="V60" s="1">
        <v>1.39</v>
      </c>
      <c r="W60" s="1">
        <v>1.07</v>
      </c>
      <c r="X60" s="1">
        <v>2.12</v>
      </c>
      <c r="Y60" s="1">
        <v>2.0299999999999998</v>
      </c>
      <c r="Z60" s="1">
        <v>1.79</v>
      </c>
      <c r="AA60" s="1">
        <v>1.96</v>
      </c>
      <c r="AB60" s="1">
        <v>1.4</v>
      </c>
      <c r="AC60" s="1">
        <v>0.46</v>
      </c>
      <c r="AD60" s="1">
        <v>0.94</v>
      </c>
      <c r="AE60" s="1">
        <v>0.79</v>
      </c>
    </row>
    <row r="61" spans="1:31">
      <c r="A61" s="1" t="s">
        <v>2448</v>
      </c>
      <c r="B61" s="1" t="s">
        <v>2568</v>
      </c>
      <c r="C61" s="1">
        <v>2</v>
      </c>
      <c r="D61" s="1">
        <v>2</v>
      </c>
      <c r="E61" s="1">
        <v>2</v>
      </c>
      <c r="F61" s="1">
        <v>2</v>
      </c>
      <c r="G61" s="1">
        <v>2</v>
      </c>
      <c r="H61" s="1" t="s">
        <v>249</v>
      </c>
      <c r="I61" s="1">
        <v>2</v>
      </c>
      <c r="J61" s="1" t="s">
        <v>2569</v>
      </c>
      <c r="K61" s="26">
        <v>1.0699999999999999E-80</v>
      </c>
      <c r="L61" s="1" t="s">
        <v>857</v>
      </c>
      <c r="M61" s="1" t="s">
        <v>2570</v>
      </c>
      <c r="N61" s="1" t="s">
        <v>858</v>
      </c>
      <c r="O61" s="1" t="s">
        <v>188</v>
      </c>
      <c r="P61" s="1" t="s">
        <v>894</v>
      </c>
      <c r="Q61" s="1">
        <v>0.83</v>
      </c>
      <c r="R61" s="1">
        <v>1.82</v>
      </c>
      <c r="S61" s="1">
        <v>0.81</v>
      </c>
      <c r="T61" s="1">
        <v>1.66</v>
      </c>
      <c r="U61" s="1">
        <v>1</v>
      </c>
      <c r="V61" s="1">
        <v>0</v>
      </c>
      <c r="W61" s="1">
        <v>2.09</v>
      </c>
      <c r="X61" s="1">
        <v>4.71</v>
      </c>
      <c r="Y61" s="1">
        <v>2.64</v>
      </c>
      <c r="Z61" s="1">
        <v>1.18</v>
      </c>
      <c r="AA61" s="1">
        <v>1.45</v>
      </c>
      <c r="AB61" s="1">
        <v>1.67</v>
      </c>
      <c r="AC61" s="1">
        <v>1.33</v>
      </c>
      <c r="AD61" s="1">
        <v>0.53</v>
      </c>
      <c r="AE61" s="1">
        <v>1.05</v>
      </c>
    </row>
    <row r="62" spans="1:31">
      <c r="A62" s="1" t="s">
        <v>2448</v>
      </c>
      <c r="B62" s="1" t="s">
        <v>2571</v>
      </c>
      <c r="C62" s="1">
        <v>0</v>
      </c>
      <c r="D62" s="1">
        <v>4.9000000000000004</v>
      </c>
      <c r="E62" s="1">
        <v>2.5</v>
      </c>
      <c r="F62" s="1">
        <v>0.1</v>
      </c>
      <c r="G62" s="1">
        <v>2.5</v>
      </c>
      <c r="H62" s="1" t="s">
        <v>249</v>
      </c>
      <c r="I62" s="1">
        <v>4.9000000000000004</v>
      </c>
      <c r="J62" s="1" t="s">
        <v>2572</v>
      </c>
      <c r="K62" s="26">
        <v>1.2499999999999999E-149</v>
      </c>
      <c r="L62" s="1" t="s">
        <v>431</v>
      </c>
      <c r="M62" s="1" t="s">
        <v>2573</v>
      </c>
      <c r="N62" s="1" t="s">
        <v>432</v>
      </c>
      <c r="O62" s="1" t="s">
        <v>90</v>
      </c>
      <c r="P62" s="1" t="s">
        <v>278</v>
      </c>
      <c r="Q62" s="1">
        <v>0.33</v>
      </c>
      <c r="R62" s="1">
        <v>0.28999999999999998</v>
      </c>
      <c r="S62" s="1">
        <v>1.1100000000000001</v>
      </c>
      <c r="T62" s="1">
        <v>0.33</v>
      </c>
      <c r="U62" s="1">
        <v>0.55000000000000004</v>
      </c>
      <c r="V62" s="1">
        <v>0.35</v>
      </c>
      <c r="W62" s="1">
        <v>0.73</v>
      </c>
      <c r="X62" s="1">
        <v>1.59</v>
      </c>
      <c r="Y62" s="1">
        <v>1.7</v>
      </c>
      <c r="Z62" s="1">
        <v>0.28000000000000003</v>
      </c>
      <c r="AA62" s="1">
        <v>0.57999999999999996</v>
      </c>
      <c r="AB62" s="1">
        <v>0.73</v>
      </c>
      <c r="AC62" s="1">
        <v>0.2</v>
      </c>
      <c r="AD62" s="1">
        <v>0.26</v>
      </c>
      <c r="AE62" s="1">
        <v>0.28999999999999998</v>
      </c>
    </row>
    <row r="63" spans="1:31">
      <c r="A63" s="1" t="s">
        <v>2448</v>
      </c>
      <c r="B63" s="1" t="s">
        <v>2574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  <c r="H63" s="1" t="s">
        <v>249</v>
      </c>
      <c r="I63" s="1">
        <v>2</v>
      </c>
      <c r="J63" s="1" t="s">
        <v>1526</v>
      </c>
      <c r="K63" s="26">
        <v>8.7099999999999998E-91</v>
      </c>
      <c r="L63" s="1" t="s">
        <v>1527</v>
      </c>
      <c r="M63" s="1" t="s">
        <v>1051</v>
      </c>
      <c r="N63" s="1" t="s">
        <v>1528</v>
      </c>
      <c r="O63" s="1" t="s">
        <v>90</v>
      </c>
      <c r="P63" s="1" t="s">
        <v>278</v>
      </c>
      <c r="Q63" s="1">
        <v>1.28</v>
      </c>
      <c r="R63" s="1">
        <v>0.76</v>
      </c>
      <c r="S63" s="1">
        <v>0.67</v>
      </c>
      <c r="T63" s="1">
        <v>0.88</v>
      </c>
      <c r="U63" s="1">
        <v>0.5</v>
      </c>
      <c r="V63" s="1">
        <v>1.1299999999999999</v>
      </c>
      <c r="W63" s="1">
        <v>0.83</v>
      </c>
      <c r="X63" s="1">
        <v>2.34</v>
      </c>
      <c r="Y63" s="1">
        <v>1.41</v>
      </c>
      <c r="Z63" s="1">
        <v>0.45</v>
      </c>
      <c r="AA63" s="1">
        <v>0.92</v>
      </c>
      <c r="AB63" s="1">
        <v>0.46</v>
      </c>
      <c r="AC63" s="1">
        <v>0.52</v>
      </c>
      <c r="AD63" s="1">
        <v>0.55000000000000004</v>
      </c>
      <c r="AE63" s="1">
        <v>0.87</v>
      </c>
    </row>
    <row r="64" spans="1:31">
      <c r="A64" s="1" t="s">
        <v>2448</v>
      </c>
      <c r="B64" s="1" t="s">
        <v>2575</v>
      </c>
      <c r="C64" s="1">
        <v>0.33</v>
      </c>
      <c r="D64" s="1">
        <v>0.06</v>
      </c>
      <c r="E64" s="1">
        <v>9.44</v>
      </c>
      <c r="F64" s="1">
        <v>0.06</v>
      </c>
      <c r="G64" s="1">
        <v>0.11</v>
      </c>
      <c r="H64" s="1" t="s">
        <v>248</v>
      </c>
      <c r="I64" s="1">
        <v>9.44</v>
      </c>
      <c r="J64" s="1" t="s">
        <v>2576</v>
      </c>
      <c r="K64" s="26">
        <v>2.1299999999999901E-147</v>
      </c>
      <c r="L64" s="1" t="s">
        <v>689</v>
      </c>
      <c r="N64" s="1" t="s">
        <v>690</v>
      </c>
      <c r="O64" s="1" t="s">
        <v>186</v>
      </c>
      <c r="P64" s="1" t="s">
        <v>691</v>
      </c>
      <c r="Q64" s="1">
        <v>1.06</v>
      </c>
      <c r="R64" s="1">
        <v>0.82</v>
      </c>
      <c r="S64" s="1">
        <v>1.79</v>
      </c>
      <c r="T64" s="1">
        <v>0.8</v>
      </c>
      <c r="U64" s="1">
        <v>1.2</v>
      </c>
      <c r="V64" s="1">
        <v>0.86</v>
      </c>
      <c r="W64" s="1">
        <v>1.48</v>
      </c>
      <c r="X64" s="1">
        <v>3.72</v>
      </c>
      <c r="Y64" s="1">
        <v>2.0299999999999998</v>
      </c>
      <c r="Z64" s="1">
        <v>0.62</v>
      </c>
      <c r="AA64" s="1">
        <v>1.06</v>
      </c>
      <c r="AB64" s="1">
        <v>0.77</v>
      </c>
      <c r="AC64" s="1">
        <v>0.73</v>
      </c>
      <c r="AD64" s="1">
        <v>1.02</v>
      </c>
      <c r="AE64" s="1">
        <v>1.03</v>
      </c>
    </row>
    <row r="65" spans="1:31">
      <c r="A65" s="1" t="s">
        <v>2448</v>
      </c>
      <c r="B65" s="1" t="s">
        <v>2577</v>
      </c>
      <c r="C65" s="1">
        <v>2</v>
      </c>
      <c r="D65" s="1">
        <v>2</v>
      </c>
      <c r="E65" s="1">
        <v>2</v>
      </c>
      <c r="F65" s="1">
        <v>2</v>
      </c>
      <c r="G65" s="1">
        <v>2</v>
      </c>
      <c r="H65" s="1" t="s">
        <v>249</v>
      </c>
      <c r="I65" s="1">
        <v>2</v>
      </c>
      <c r="J65" s="1" t="s">
        <v>2578</v>
      </c>
      <c r="K65" s="26">
        <v>1.2900000000000001E-93</v>
      </c>
      <c r="L65" s="1" t="s">
        <v>612</v>
      </c>
      <c r="M65" s="1" t="s">
        <v>763</v>
      </c>
      <c r="N65" s="1" t="s">
        <v>614</v>
      </c>
      <c r="O65" s="1" t="s">
        <v>149</v>
      </c>
      <c r="P65" s="1" t="s">
        <v>278</v>
      </c>
      <c r="Q65" s="1">
        <v>1.28</v>
      </c>
      <c r="R65" s="1">
        <v>1.26</v>
      </c>
      <c r="S65" s="1">
        <v>0.46</v>
      </c>
      <c r="T65" s="1">
        <v>2.89</v>
      </c>
      <c r="U65" s="1">
        <v>2.75</v>
      </c>
      <c r="V65" s="1">
        <v>2.98</v>
      </c>
      <c r="W65" s="1">
        <v>2.66</v>
      </c>
      <c r="X65" s="1">
        <v>2.84</v>
      </c>
      <c r="Y65" s="1">
        <v>3.14</v>
      </c>
      <c r="Z65" s="1">
        <v>1.31</v>
      </c>
      <c r="AA65" s="1">
        <v>1.48</v>
      </c>
      <c r="AB65" s="1">
        <v>1.17</v>
      </c>
      <c r="AC65" s="1">
        <v>2.3199999999999998</v>
      </c>
      <c r="AD65" s="1">
        <v>2.0699999999999998</v>
      </c>
      <c r="AE65" s="1">
        <v>1.38</v>
      </c>
    </row>
    <row r="66" spans="1:31">
      <c r="A66" s="1" t="s">
        <v>2448</v>
      </c>
      <c r="B66" s="1" t="s">
        <v>2579</v>
      </c>
      <c r="C66" s="1">
        <v>0</v>
      </c>
      <c r="D66" s="1">
        <v>4.9000000000000004</v>
      </c>
      <c r="E66" s="1">
        <v>2.5</v>
      </c>
      <c r="F66" s="1">
        <v>0.1</v>
      </c>
      <c r="G66" s="1">
        <v>2.5</v>
      </c>
      <c r="H66" s="1" t="s">
        <v>249</v>
      </c>
      <c r="I66" s="1">
        <v>4.9000000000000004</v>
      </c>
      <c r="J66" s="1" t="s">
        <v>2580</v>
      </c>
      <c r="K66" s="26">
        <v>7.5400000000000003E-44</v>
      </c>
      <c r="L66" s="1" t="s">
        <v>382</v>
      </c>
      <c r="M66" s="1" t="s">
        <v>1460</v>
      </c>
      <c r="N66" s="1" t="s">
        <v>384</v>
      </c>
      <c r="O66" s="1" t="s">
        <v>56</v>
      </c>
      <c r="P66" s="1" t="s">
        <v>278</v>
      </c>
      <c r="Q66" s="1">
        <v>1.1399999999999999</v>
      </c>
      <c r="R66" s="1">
        <v>2.2599999999999998</v>
      </c>
      <c r="S66" s="1">
        <v>1.1100000000000001</v>
      </c>
      <c r="T66" s="1">
        <v>0.28999999999999998</v>
      </c>
      <c r="U66" s="1">
        <v>0.55000000000000004</v>
      </c>
      <c r="V66" s="1">
        <v>0.93</v>
      </c>
      <c r="W66" s="1">
        <v>0.54</v>
      </c>
      <c r="X66" s="1">
        <v>0.62</v>
      </c>
      <c r="Y66" s="1">
        <v>0.65</v>
      </c>
      <c r="Z66" s="1">
        <v>0.41</v>
      </c>
      <c r="AA66" s="1">
        <v>0.13</v>
      </c>
      <c r="AB66" s="1">
        <v>0.25</v>
      </c>
      <c r="AC66" s="1">
        <v>0.21</v>
      </c>
      <c r="AD66" s="1">
        <v>7.0000000000000007E-2</v>
      </c>
      <c r="AE66" s="1">
        <v>0.36</v>
      </c>
    </row>
    <row r="67" spans="1:31">
      <c r="A67" s="1" t="s">
        <v>2448</v>
      </c>
      <c r="B67" s="1" t="s">
        <v>2581</v>
      </c>
      <c r="C67" s="1">
        <v>0.04</v>
      </c>
      <c r="D67" s="1">
        <v>9.82</v>
      </c>
      <c r="E67" s="1">
        <v>0.12</v>
      </c>
      <c r="F67" s="1">
        <v>0.01</v>
      </c>
      <c r="G67" s="1">
        <v>0.01</v>
      </c>
      <c r="H67" s="1" t="s">
        <v>245</v>
      </c>
      <c r="I67" s="1">
        <v>9.82</v>
      </c>
      <c r="J67" s="1" t="s">
        <v>386</v>
      </c>
      <c r="K67" s="26">
        <v>5.7000000000000005E-47</v>
      </c>
      <c r="L67" s="1" t="s">
        <v>382</v>
      </c>
      <c r="M67" s="1" t="s">
        <v>387</v>
      </c>
      <c r="N67" s="1" t="s">
        <v>384</v>
      </c>
      <c r="O67" s="1" t="s">
        <v>56</v>
      </c>
      <c r="P67" s="1" t="s">
        <v>388</v>
      </c>
      <c r="Q67" s="1">
        <v>1.58</v>
      </c>
      <c r="R67" s="1">
        <v>1.67</v>
      </c>
      <c r="S67" s="1">
        <v>0.93</v>
      </c>
      <c r="T67" s="1">
        <v>0</v>
      </c>
      <c r="U67" s="1">
        <v>0.23</v>
      </c>
      <c r="V67" s="1">
        <v>0</v>
      </c>
      <c r="W67" s="1">
        <v>0.45</v>
      </c>
      <c r="X67" s="1">
        <v>0.51</v>
      </c>
      <c r="Y67" s="1">
        <v>0.86</v>
      </c>
      <c r="Z67" s="1">
        <v>0.13</v>
      </c>
      <c r="AA67" s="1">
        <v>0.21</v>
      </c>
      <c r="AB67" s="1">
        <v>0.21</v>
      </c>
      <c r="AC67" s="1">
        <v>0.47</v>
      </c>
      <c r="AD67" s="1">
        <v>0.49</v>
      </c>
      <c r="AE67" s="1">
        <v>0.48</v>
      </c>
    </row>
    <row r="68" spans="1:31">
      <c r="A68" s="1" t="s">
        <v>2448</v>
      </c>
      <c r="B68" s="1" t="s">
        <v>2582</v>
      </c>
      <c r="C68" s="1">
        <v>0</v>
      </c>
      <c r="D68" s="1">
        <v>0.42</v>
      </c>
      <c r="E68" s="1">
        <v>0.65</v>
      </c>
      <c r="F68" s="1">
        <v>8.2799999999999994</v>
      </c>
      <c r="G68" s="1">
        <v>0.65</v>
      </c>
      <c r="H68" s="1" t="s">
        <v>247</v>
      </c>
      <c r="I68" s="1">
        <v>8.2799999999999994</v>
      </c>
      <c r="J68" s="1" t="s">
        <v>1538</v>
      </c>
      <c r="K68" s="26">
        <v>4.53E-24</v>
      </c>
      <c r="L68" s="1" t="s">
        <v>1534</v>
      </c>
      <c r="M68" s="1" t="s">
        <v>695</v>
      </c>
      <c r="N68" s="1" t="s">
        <v>1536</v>
      </c>
      <c r="O68" s="1" t="s">
        <v>91</v>
      </c>
      <c r="P68" s="1" t="s">
        <v>1539</v>
      </c>
      <c r="Q68" s="1">
        <v>0.3</v>
      </c>
      <c r="R68" s="1">
        <v>0.7</v>
      </c>
      <c r="S68" s="1">
        <v>0.33</v>
      </c>
      <c r="T68" s="1">
        <v>0.23</v>
      </c>
      <c r="U68" s="1">
        <v>0</v>
      </c>
      <c r="V68" s="1">
        <v>0</v>
      </c>
      <c r="W68" s="1">
        <v>0.14000000000000001</v>
      </c>
      <c r="X68" s="1">
        <v>0.31</v>
      </c>
      <c r="Y68" s="1">
        <v>0.31</v>
      </c>
      <c r="Z68" s="1">
        <v>0</v>
      </c>
      <c r="AA68" s="1">
        <v>0</v>
      </c>
      <c r="AB68" s="1">
        <v>0</v>
      </c>
      <c r="AC68" s="1">
        <v>0.03</v>
      </c>
      <c r="AD68" s="1">
        <v>0</v>
      </c>
      <c r="AE68" s="1">
        <v>0.03</v>
      </c>
    </row>
    <row r="69" spans="1:31">
      <c r="A69" s="1" t="s">
        <v>2448</v>
      </c>
      <c r="B69" s="1" t="s">
        <v>2583</v>
      </c>
      <c r="C69" s="1">
        <v>9.9700000000000006</v>
      </c>
      <c r="D69" s="1">
        <v>0.01</v>
      </c>
      <c r="E69" s="1">
        <v>0.01</v>
      </c>
      <c r="F69" s="1">
        <v>0</v>
      </c>
      <c r="G69" s="1">
        <v>0</v>
      </c>
      <c r="H69" s="1" t="s">
        <v>244</v>
      </c>
      <c r="I69" s="1">
        <v>9.9700000000000006</v>
      </c>
      <c r="J69" s="1" t="s">
        <v>2584</v>
      </c>
      <c r="K69" s="1">
        <v>0</v>
      </c>
      <c r="L69" s="1" t="s">
        <v>426</v>
      </c>
      <c r="M69" s="1" t="s">
        <v>2585</v>
      </c>
      <c r="N69" s="1" t="s">
        <v>428</v>
      </c>
      <c r="O69" s="1" t="s">
        <v>74</v>
      </c>
      <c r="P69" s="1" t="s">
        <v>422</v>
      </c>
      <c r="Q69" s="1">
        <v>4.0599999999999996</v>
      </c>
      <c r="R69" s="1">
        <v>7.09</v>
      </c>
      <c r="S69" s="1">
        <v>7.12</v>
      </c>
      <c r="T69" s="1">
        <v>8.66</v>
      </c>
      <c r="U69" s="1">
        <v>7.99</v>
      </c>
      <c r="V69" s="1">
        <v>7.61</v>
      </c>
      <c r="W69" s="1">
        <v>6.86</v>
      </c>
      <c r="X69" s="1">
        <v>7.97</v>
      </c>
      <c r="Y69" s="1">
        <v>6.36</v>
      </c>
      <c r="Z69" s="1">
        <v>3.9</v>
      </c>
      <c r="AA69" s="1">
        <v>2.99</v>
      </c>
      <c r="AB69" s="1">
        <v>2.64</v>
      </c>
      <c r="AC69" s="1">
        <v>4.12</v>
      </c>
      <c r="AD69" s="1">
        <v>4.6500000000000004</v>
      </c>
      <c r="AE69" s="1">
        <v>3.6</v>
      </c>
    </row>
    <row r="70" spans="1:31">
      <c r="A70" s="1" t="s">
        <v>2448</v>
      </c>
      <c r="B70" s="1" t="s">
        <v>2586</v>
      </c>
      <c r="C70" s="1">
        <v>8.9600000000000009</v>
      </c>
      <c r="D70" s="1">
        <v>0.51</v>
      </c>
      <c r="E70" s="1">
        <v>0.26</v>
      </c>
      <c r="F70" s="1">
        <v>0.01</v>
      </c>
      <c r="G70" s="1">
        <v>0.26</v>
      </c>
      <c r="H70" s="1" t="s">
        <v>244</v>
      </c>
      <c r="I70" s="1">
        <v>8.9600000000000009</v>
      </c>
      <c r="J70" s="1" t="s">
        <v>2587</v>
      </c>
      <c r="K70" s="26">
        <v>5.91E-46</v>
      </c>
      <c r="L70" s="1" t="s">
        <v>499</v>
      </c>
      <c r="M70" s="1" t="s">
        <v>585</v>
      </c>
      <c r="N70" s="1" t="s">
        <v>501</v>
      </c>
      <c r="O70" s="1" t="s">
        <v>113</v>
      </c>
      <c r="P70" s="1" t="s">
        <v>278</v>
      </c>
      <c r="Q70" s="1">
        <v>11.65</v>
      </c>
      <c r="R70" s="1">
        <v>17.86</v>
      </c>
      <c r="S70" s="1">
        <v>14.96</v>
      </c>
      <c r="T70" s="1">
        <v>11.59</v>
      </c>
      <c r="U70" s="1">
        <v>14.66</v>
      </c>
      <c r="V70" s="1">
        <v>13.75</v>
      </c>
      <c r="W70" s="1">
        <v>10.6</v>
      </c>
      <c r="X70" s="1">
        <v>10.97</v>
      </c>
      <c r="Y70" s="1">
        <v>13.49</v>
      </c>
      <c r="Z70" s="1">
        <v>5.89</v>
      </c>
      <c r="AA70" s="1">
        <v>7.67</v>
      </c>
      <c r="AB70" s="1">
        <v>5.78</v>
      </c>
      <c r="AC70" s="1">
        <v>10.36</v>
      </c>
      <c r="AD70" s="1">
        <v>10.7</v>
      </c>
      <c r="AE70" s="1">
        <v>11.83</v>
      </c>
    </row>
    <row r="71" spans="1:31">
      <c r="A71" s="1" t="s">
        <v>2448</v>
      </c>
      <c r="B71" s="1" t="s">
        <v>2588</v>
      </c>
      <c r="C71" s="1">
        <v>4.28</v>
      </c>
      <c r="D71" s="1">
        <v>0.24</v>
      </c>
      <c r="E71" s="1">
        <v>0.37</v>
      </c>
      <c r="F71" s="1">
        <v>4.74</v>
      </c>
      <c r="G71" s="1">
        <v>0.37</v>
      </c>
      <c r="H71" s="1" t="s">
        <v>249</v>
      </c>
      <c r="I71" s="1">
        <v>4.74</v>
      </c>
      <c r="J71" s="1" t="s">
        <v>2589</v>
      </c>
      <c r="K71" s="26">
        <v>3.2699999999999999E-72</v>
      </c>
      <c r="L71" s="1" t="s">
        <v>499</v>
      </c>
      <c r="M71" s="1" t="s">
        <v>957</v>
      </c>
      <c r="N71" s="1" t="s">
        <v>501</v>
      </c>
      <c r="O71" s="1" t="s">
        <v>113</v>
      </c>
      <c r="P71" s="1" t="s">
        <v>278</v>
      </c>
      <c r="Q71" s="1">
        <v>0.69</v>
      </c>
      <c r="R71" s="1">
        <v>3.34</v>
      </c>
      <c r="S71" s="1">
        <v>1.34</v>
      </c>
      <c r="T71" s="1">
        <v>5.89</v>
      </c>
      <c r="U71" s="1">
        <v>2.4900000000000002</v>
      </c>
      <c r="V71" s="1">
        <v>3.02</v>
      </c>
      <c r="W71" s="1">
        <v>4.25</v>
      </c>
      <c r="X71" s="1">
        <v>4.8499999999999996</v>
      </c>
      <c r="Y71" s="1">
        <v>4.7</v>
      </c>
      <c r="Z71" s="1">
        <v>1.97</v>
      </c>
      <c r="AA71" s="1">
        <v>1.67</v>
      </c>
      <c r="AB71" s="1">
        <v>2.93</v>
      </c>
      <c r="AC71" s="1">
        <v>2.73</v>
      </c>
      <c r="AD71" s="1">
        <v>2.2400000000000002</v>
      </c>
      <c r="AE71" s="1">
        <v>3.75</v>
      </c>
    </row>
    <row r="72" spans="1:31">
      <c r="A72" s="1" t="s">
        <v>2448</v>
      </c>
      <c r="B72" s="1" t="s">
        <v>2590</v>
      </c>
      <c r="C72" s="1">
        <v>0.04</v>
      </c>
      <c r="D72" s="1">
        <v>9.82</v>
      </c>
      <c r="E72" s="1">
        <v>0.12</v>
      </c>
      <c r="F72" s="1">
        <v>0.01</v>
      </c>
      <c r="G72" s="1">
        <v>0.01</v>
      </c>
      <c r="H72" s="1" t="s">
        <v>245</v>
      </c>
      <c r="I72" s="1">
        <v>9.82</v>
      </c>
      <c r="J72" s="1" t="s">
        <v>2591</v>
      </c>
      <c r="K72" s="26">
        <v>1.4699999999999998E-98</v>
      </c>
      <c r="L72" s="1" t="s">
        <v>298</v>
      </c>
      <c r="M72" s="1" t="s">
        <v>1361</v>
      </c>
      <c r="N72" s="1" t="s">
        <v>299</v>
      </c>
      <c r="O72" s="1" t="s">
        <v>41</v>
      </c>
      <c r="P72" s="1" t="s">
        <v>278</v>
      </c>
      <c r="Q72" s="1">
        <v>0.2</v>
      </c>
      <c r="R72" s="1">
        <v>0.53</v>
      </c>
      <c r="S72" s="1">
        <v>0.57999999999999996</v>
      </c>
      <c r="T72" s="1">
        <v>0.15</v>
      </c>
      <c r="U72" s="1">
        <v>0.32</v>
      </c>
      <c r="V72" s="1">
        <v>0.32</v>
      </c>
      <c r="W72" s="1">
        <v>0.75</v>
      </c>
      <c r="X72" s="1">
        <v>0.85</v>
      </c>
      <c r="Y72" s="1">
        <v>0.81</v>
      </c>
      <c r="Z72" s="1">
        <v>0.15</v>
      </c>
      <c r="AA72" s="1">
        <v>0.34</v>
      </c>
      <c r="AB72" s="1">
        <v>0.23</v>
      </c>
      <c r="AC72" s="1">
        <v>0.4</v>
      </c>
      <c r="AD72" s="1">
        <v>0.26</v>
      </c>
      <c r="AE72" s="1">
        <v>0.36</v>
      </c>
    </row>
    <row r="73" spans="1:31">
      <c r="A73" s="1" t="s">
        <v>2448</v>
      </c>
      <c r="B73" s="1" t="s">
        <v>2592</v>
      </c>
      <c r="C73" s="1">
        <v>0</v>
      </c>
      <c r="D73" s="1">
        <v>0.01</v>
      </c>
      <c r="E73" s="1">
        <v>0.2</v>
      </c>
      <c r="F73" s="1">
        <v>7.0000000000000007E-2</v>
      </c>
      <c r="G73" s="1">
        <v>9.7200000000000006</v>
      </c>
      <c r="H73" s="1" t="s">
        <v>246</v>
      </c>
      <c r="I73" s="1">
        <v>9.7200000000000006</v>
      </c>
      <c r="J73" s="1" t="s">
        <v>2593</v>
      </c>
      <c r="K73" s="26">
        <v>3.2899999999999998E-66</v>
      </c>
      <c r="L73" s="1" t="s">
        <v>551</v>
      </c>
      <c r="M73" s="1" t="s">
        <v>2594</v>
      </c>
      <c r="N73" s="1" t="s">
        <v>552</v>
      </c>
      <c r="O73" s="1" t="s">
        <v>123</v>
      </c>
      <c r="P73" s="1" t="s">
        <v>553</v>
      </c>
      <c r="Q73" s="1">
        <v>0</v>
      </c>
      <c r="R73" s="1">
        <v>0.93</v>
      </c>
      <c r="S73" s="1">
        <v>0.17</v>
      </c>
      <c r="T73" s="1">
        <v>2.65</v>
      </c>
      <c r="U73" s="1">
        <v>1.67</v>
      </c>
      <c r="V73" s="1">
        <v>1.23</v>
      </c>
      <c r="W73" s="1">
        <v>0.95</v>
      </c>
      <c r="X73" s="1">
        <v>1.1299999999999999</v>
      </c>
      <c r="Y73" s="1">
        <v>1.66</v>
      </c>
      <c r="Z73" s="1">
        <v>0.96</v>
      </c>
      <c r="AA73" s="1">
        <v>0.47</v>
      </c>
      <c r="AB73" s="1">
        <v>0.23</v>
      </c>
      <c r="AC73" s="1">
        <v>0.92</v>
      </c>
      <c r="AD73" s="1">
        <v>0.92</v>
      </c>
      <c r="AE73" s="1">
        <v>0.79</v>
      </c>
    </row>
    <row r="74" spans="1:31">
      <c r="A74" s="1" t="s">
        <v>2448</v>
      </c>
      <c r="B74" s="1" t="s">
        <v>2595</v>
      </c>
      <c r="C74" s="1">
        <v>9.26</v>
      </c>
      <c r="D74" s="1">
        <v>0.24</v>
      </c>
      <c r="E74" s="1">
        <v>0.48</v>
      </c>
      <c r="F74" s="1">
        <v>0.01</v>
      </c>
      <c r="G74" s="1">
        <v>0.01</v>
      </c>
      <c r="H74" s="1" t="s">
        <v>244</v>
      </c>
      <c r="I74" s="1">
        <v>9.26</v>
      </c>
      <c r="J74" s="1" t="s">
        <v>2596</v>
      </c>
      <c r="K74" s="26">
        <v>4.8200000000000003E-96</v>
      </c>
      <c r="L74" s="1" t="s">
        <v>656</v>
      </c>
      <c r="M74" s="1" t="s">
        <v>2597</v>
      </c>
      <c r="N74" s="1" t="s">
        <v>658</v>
      </c>
      <c r="O74" s="1" t="s">
        <v>181</v>
      </c>
      <c r="P74" s="1" t="s">
        <v>667</v>
      </c>
      <c r="Q74" s="1">
        <v>0.81</v>
      </c>
      <c r="R74" s="1">
        <v>0.3</v>
      </c>
      <c r="S74" s="1">
        <v>1</v>
      </c>
      <c r="T74" s="1">
        <v>1.57</v>
      </c>
      <c r="U74" s="1">
        <v>0.25</v>
      </c>
      <c r="V74" s="1">
        <v>0.37</v>
      </c>
      <c r="W74" s="1">
        <v>0.77</v>
      </c>
      <c r="X74" s="1">
        <v>0.93</v>
      </c>
      <c r="Y74" s="1">
        <v>1.01</v>
      </c>
      <c r="Z74" s="1">
        <v>0.7</v>
      </c>
      <c r="AA74" s="1">
        <v>0.46</v>
      </c>
      <c r="AB74" s="1">
        <v>0.31</v>
      </c>
      <c r="AC74" s="1">
        <v>0.34</v>
      </c>
      <c r="AD74" s="1">
        <v>1.05</v>
      </c>
      <c r="AE74" s="1">
        <v>0.3</v>
      </c>
    </row>
    <row r="75" spans="1:31">
      <c r="A75" s="1" t="s">
        <v>2448</v>
      </c>
      <c r="B75" s="1" t="s">
        <v>2598</v>
      </c>
      <c r="C75" s="1">
        <v>9.26</v>
      </c>
      <c r="D75" s="1">
        <v>0.24</v>
      </c>
      <c r="E75" s="1">
        <v>0.48</v>
      </c>
      <c r="F75" s="1">
        <v>0.01</v>
      </c>
      <c r="G75" s="1">
        <v>0.01</v>
      </c>
      <c r="H75" s="1" t="s">
        <v>244</v>
      </c>
      <c r="I75" s="1">
        <v>9.26</v>
      </c>
      <c r="J75" s="1" t="s">
        <v>2599</v>
      </c>
      <c r="K75" s="26">
        <v>3.3899999999999897E-104</v>
      </c>
      <c r="L75" s="1" t="s">
        <v>670</v>
      </c>
      <c r="N75" s="1" t="s">
        <v>672</v>
      </c>
      <c r="O75" s="1" t="s">
        <v>182</v>
      </c>
      <c r="P75" s="1" t="s">
        <v>278</v>
      </c>
      <c r="Q75" s="1">
        <v>0.36</v>
      </c>
      <c r="R75" s="1">
        <v>0.66</v>
      </c>
      <c r="S75" s="1">
        <v>0.62</v>
      </c>
      <c r="T75" s="1">
        <v>2.91</v>
      </c>
      <c r="U75" s="1">
        <v>2.52</v>
      </c>
      <c r="V75" s="1">
        <v>1.67</v>
      </c>
      <c r="W75" s="1">
        <v>2.61</v>
      </c>
      <c r="X75" s="1">
        <v>2.25</v>
      </c>
      <c r="Y75" s="1">
        <v>1.59</v>
      </c>
      <c r="Z75" s="1">
        <v>1.41</v>
      </c>
      <c r="AA75" s="1">
        <v>1.1399999999999999</v>
      </c>
      <c r="AB75" s="1">
        <v>1.66</v>
      </c>
      <c r="AC75" s="1">
        <v>1.1499999999999999</v>
      </c>
      <c r="AD75" s="1">
        <v>0.94</v>
      </c>
      <c r="AE75" s="1">
        <v>0.83</v>
      </c>
    </row>
    <row r="76" spans="1:31">
      <c r="A76" s="1" t="s">
        <v>2448</v>
      </c>
      <c r="B76" s="1" t="s">
        <v>2600</v>
      </c>
      <c r="C76" s="1">
        <v>8.9600000000000009</v>
      </c>
      <c r="D76" s="1">
        <v>0.51</v>
      </c>
      <c r="E76" s="1">
        <v>0.26</v>
      </c>
      <c r="F76" s="1">
        <v>0.01</v>
      </c>
      <c r="G76" s="1">
        <v>0.26</v>
      </c>
      <c r="H76" s="1" t="s">
        <v>244</v>
      </c>
      <c r="I76" s="1">
        <v>8.9600000000000009</v>
      </c>
      <c r="J76" s="1" t="s">
        <v>2601</v>
      </c>
      <c r="K76" s="1">
        <v>0</v>
      </c>
      <c r="L76" s="1" t="s">
        <v>683</v>
      </c>
      <c r="M76" s="1" t="s">
        <v>2602</v>
      </c>
      <c r="N76" s="1" t="s">
        <v>685</v>
      </c>
      <c r="O76" s="1" t="s">
        <v>185</v>
      </c>
      <c r="P76" s="1" t="s">
        <v>278</v>
      </c>
      <c r="Q76" s="1">
        <v>0.56000000000000005</v>
      </c>
      <c r="R76" s="1">
        <v>1.27</v>
      </c>
      <c r="S76" s="1">
        <v>0.69</v>
      </c>
      <c r="T76" s="1">
        <v>0.73</v>
      </c>
      <c r="U76" s="1">
        <v>1.49</v>
      </c>
      <c r="V76" s="1">
        <v>2.13</v>
      </c>
      <c r="W76" s="1">
        <v>1.27</v>
      </c>
      <c r="X76" s="1">
        <v>1.94</v>
      </c>
      <c r="Y76" s="1">
        <v>1.03</v>
      </c>
      <c r="Z76" s="1">
        <v>0.21</v>
      </c>
      <c r="AA76" s="1">
        <v>0.85</v>
      </c>
      <c r="AB76" s="1">
        <v>0.85</v>
      </c>
      <c r="AC76" s="1">
        <v>0.39</v>
      </c>
      <c r="AD76" s="1">
        <v>0.7</v>
      </c>
      <c r="AE76" s="1">
        <v>0.72</v>
      </c>
    </row>
    <row r="77" spans="1:31">
      <c r="A77" s="1" t="s">
        <v>2448</v>
      </c>
      <c r="B77" s="1" t="s">
        <v>2603</v>
      </c>
      <c r="C77" s="1">
        <v>0</v>
      </c>
      <c r="D77" s="1">
        <v>0.06</v>
      </c>
      <c r="E77" s="1">
        <v>9.76</v>
      </c>
      <c r="F77" s="1">
        <v>0.06</v>
      </c>
      <c r="G77" s="1">
        <v>0.11</v>
      </c>
      <c r="H77" s="1" t="s">
        <v>248</v>
      </c>
      <c r="I77" s="1">
        <v>9.76</v>
      </c>
      <c r="J77" s="1" t="s">
        <v>1737</v>
      </c>
      <c r="K77" s="1">
        <v>0</v>
      </c>
      <c r="L77" s="1" t="s">
        <v>718</v>
      </c>
      <c r="N77" s="1" t="s">
        <v>719</v>
      </c>
      <c r="O77" s="1" t="s">
        <v>192</v>
      </c>
      <c r="P77" s="1" t="s">
        <v>720</v>
      </c>
      <c r="Q77" s="1">
        <v>1.37</v>
      </c>
      <c r="R77" s="1">
        <v>0.18</v>
      </c>
      <c r="S77" s="1">
        <v>1.19</v>
      </c>
      <c r="T77" s="1">
        <v>2.06</v>
      </c>
      <c r="U77" s="1">
        <v>0.69</v>
      </c>
      <c r="V77" s="1">
        <v>0.89</v>
      </c>
      <c r="W77" s="1">
        <v>1.04</v>
      </c>
      <c r="X77" s="1">
        <v>1.1100000000000001</v>
      </c>
      <c r="Y77" s="1">
        <v>1.3</v>
      </c>
      <c r="Z77" s="1">
        <v>0.83</v>
      </c>
      <c r="AA77" s="1">
        <v>0.81</v>
      </c>
      <c r="AB77" s="1">
        <v>0.18</v>
      </c>
      <c r="AC77" s="1">
        <v>1.48</v>
      </c>
      <c r="AD77" s="1">
        <v>1.4</v>
      </c>
      <c r="AE77" s="1">
        <v>1.03</v>
      </c>
    </row>
    <row r="78" spans="1:31">
      <c r="A78" s="1" t="s">
        <v>2448</v>
      </c>
      <c r="B78" s="1" t="s">
        <v>2604</v>
      </c>
      <c r="C78" s="1">
        <v>0.33</v>
      </c>
      <c r="D78" s="1">
        <v>0.06</v>
      </c>
      <c r="E78" s="1">
        <v>9.44</v>
      </c>
      <c r="F78" s="1">
        <v>0.06</v>
      </c>
      <c r="G78" s="1">
        <v>0.11</v>
      </c>
      <c r="H78" s="1" t="s">
        <v>248</v>
      </c>
      <c r="I78" s="1">
        <v>9.44</v>
      </c>
      <c r="J78" s="1" t="s">
        <v>637</v>
      </c>
      <c r="K78" s="26">
        <v>1.5700000000000001E-114</v>
      </c>
      <c r="L78" s="1" t="s">
        <v>633</v>
      </c>
      <c r="M78" s="1" t="s">
        <v>585</v>
      </c>
      <c r="N78" s="1" t="s">
        <v>635</v>
      </c>
      <c r="O78" s="1" t="s">
        <v>176</v>
      </c>
      <c r="P78" s="1" t="s">
        <v>638</v>
      </c>
      <c r="Q78" s="1">
        <v>17.87</v>
      </c>
      <c r="R78" s="1">
        <v>17.579999999999998</v>
      </c>
      <c r="S78" s="1">
        <v>14.46</v>
      </c>
      <c r="T78" s="1">
        <v>3.02</v>
      </c>
      <c r="U78" s="1">
        <v>1.05</v>
      </c>
      <c r="V78" s="1">
        <v>3.35</v>
      </c>
      <c r="W78" s="1">
        <v>3.3</v>
      </c>
      <c r="X78" s="1">
        <v>3.13</v>
      </c>
      <c r="Y78" s="1">
        <v>1.8</v>
      </c>
      <c r="Z78" s="1">
        <v>3.57</v>
      </c>
      <c r="AA78" s="1">
        <v>2.74</v>
      </c>
      <c r="AB78" s="1">
        <v>3.02</v>
      </c>
      <c r="AC78" s="1">
        <v>2.98</v>
      </c>
      <c r="AD78" s="1">
        <v>2.36</v>
      </c>
      <c r="AE78" s="1">
        <v>1.55</v>
      </c>
    </row>
    <row r="79" spans="1:31">
      <c r="A79" s="1" t="s">
        <v>2448</v>
      </c>
      <c r="B79" s="1" t="s">
        <v>2605</v>
      </c>
      <c r="C79" s="1">
        <v>0.03</v>
      </c>
      <c r="D79" s="1">
        <v>0.01</v>
      </c>
      <c r="E79" s="1">
        <v>0.09</v>
      </c>
      <c r="F79" s="1">
        <v>9.49</v>
      </c>
      <c r="G79" s="1">
        <v>0.38</v>
      </c>
      <c r="H79" s="1" t="s">
        <v>247</v>
      </c>
      <c r="I79" s="1">
        <v>9.49</v>
      </c>
      <c r="J79" s="1" t="s">
        <v>2606</v>
      </c>
      <c r="K79" s="26">
        <v>8.2500000000000001E-50</v>
      </c>
      <c r="L79" s="1" t="s">
        <v>391</v>
      </c>
      <c r="M79" s="1" t="s">
        <v>407</v>
      </c>
      <c r="N79" s="1" t="s">
        <v>393</v>
      </c>
      <c r="O79" s="1" t="s">
        <v>67</v>
      </c>
      <c r="P79" s="1" t="s">
        <v>408</v>
      </c>
      <c r="Q79" s="1">
        <v>0.42</v>
      </c>
      <c r="R79" s="1">
        <v>0.82</v>
      </c>
      <c r="S79" s="1">
        <v>0.45</v>
      </c>
      <c r="T79" s="1">
        <v>1.81</v>
      </c>
      <c r="U79" s="1">
        <v>2.4900000000000002</v>
      </c>
      <c r="V79" s="1">
        <v>1.84</v>
      </c>
      <c r="W79" s="1">
        <v>1.97</v>
      </c>
      <c r="X79" s="1">
        <v>1.68</v>
      </c>
      <c r="Y79" s="1">
        <v>1.68</v>
      </c>
      <c r="Z79" s="1">
        <v>0.43</v>
      </c>
      <c r="AA79" s="1">
        <v>0.52</v>
      </c>
      <c r="AB79" s="1">
        <v>0.38</v>
      </c>
      <c r="AC79" s="1">
        <v>1.35</v>
      </c>
      <c r="AD79" s="1">
        <v>1.79</v>
      </c>
      <c r="AE79" s="1">
        <v>1.99</v>
      </c>
    </row>
    <row r="80" spans="1:31">
      <c r="A80" s="1" t="s">
        <v>2448</v>
      </c>
      <c r="B80" s="1" t="s">
        <v>2607</v>
      </c>
      <c r="C80" s="1">
        <v>9.9700000000000006</v>
      </c>
      <c r="D80" s="1">
        <v>0.01</v>
      </c>
      <c r="E80" s="1">
        <v>0.01</v>
      </c>
      <c r="F80" s="1">
        <v>0</v>
      </c>
      <c r="G80" s="1">
        <v>0</v>
      </c>
      <c r="H80" s="1" t="s">
        <v>244</v>
      </c>
      <c r="I80" s="1">
        <v>9.9700000000000006</v>
      </c>
      <c r="J80" s="1" t="s">
        <v>2608</v>
      </c>
      <c r="K80" s="26">
        <v>2.3999999999999999E-171</v>
      </c>
      <c r="L80" s="1" t="s">
        <v>556</v>
      </c>
      <c r="M80" s="1" t="s">
        <v>1521</v>
      </c>
      <c r="N80" s="1" t="s">
        <v>557</v>
      </c>
      <c r="O80" s="1" t="s">
        <v>130</v>
      </c>
      <c r="P80" s="1" t="s">
        <v>572</v>
      </c>
      <c r="Q80" s="1">
        <v>1.29</v>
      </c>
      <c r="R80" s="1">
        <v>0.85</v>
      </c>
      <c r="S80" s="1">
        <v>0.23</v>
      </c>
      <c r="T80" s="1">
        <v>1.71</v>
      </c>
      <c r="U80" s="1">
        <v>1.28</v>
      </c>
      <c r="V80" s="1">
        <v>1.44</v>
      </c>
      <c r="W80" s="1">
        <v>1.84</v>
      </c>
      <c r="X80" s="1">
        <v>2.35</v>
      </c>
      <c r="Y80" s="1">
        <v>2.96</v>
      </c>
      <c r="Z80" s="1">
        <v>0.97</v>
      </c>
      <c r="AA80" s="1">
        <v>0.64</v>
      </c>
      <c r="AB80" s="1">
        <v>1.4</v>
      </c>
      <c r="AC80" s="1">
        <v>1.1399999999999999</v>
      </c>
      <c r="AD80" s="1">
        <v>0.89</v>
      </c>
      <c r="AE80" s="1">
        <v>1.34</v>
      </c>
    </row>
    <row r="81" spans="1:31">
      <c r="A81" s="1" t="s">
        <v>2448</v>
      </c>
      <c r="B81" s="1" t="s">
        <v>2609</v>
      </c>
      <c r="C81" s="1">
        <v>9.9700000000000006</v>
      </c>
      <c r="D81" s="1">
        <v>0.01</v>
      </c>
      <c r="E81" s="1">
        <v>0.01</v>
      </c>
      <c r="F81" s="1">
        <v>0</v>
      </c>
      <c r="G81" s="1">
        <v>0</v>
      </c>
      <c r="H81" s="1" t="s">
        <v>244</v>
      </c>
      <c r="I81" s="1">
        <v>9.9700000000000006</v>
      </c>
      <c r="J81" s="1" t="s">
        <v>2610</v>
      </c>
      <c r="K81" s="26">
        <v>3.6199999999999898E-62</v>
      </c>
      <c r="L81" s="1" t="s">
        <v>341</v>
      </c>
      <c r="N81" s="1" t="s">
        <v>342</v>
      </c>
      <c r="O81" s="1" t="s">
        <v>44</v>
      </c>
      <c r="P81" s="1" t="s">
        <v>343</v>
      </c>
      <c r="Q81" s="1">
        <v>0.33</v>
      </c>
      <c r="R81" s="1">
        <v>1.73</v>
      </c>
      <c r="S81" s="1">
        <v>0.96</v>
      </c>
      <c r="T81" s="1">
        <v>2.96</v>
      </c>
      <c r="U81" s="1">
        <v>2.15</v>
      </c>
      <c r="V81" s="1">
        <v>2.44</v>
      </c>
      <c r="W81" s="1">
        <v>1.85</v>
      </c>
      <c r="X81" s="1">
        <v>3.2</v>
      </c>
      <c r="Y81" s="1">
        <v>2.2400000000000002</v>
      </c>
      <c r="Z81" s="1">
        <v>1.81</v>
      </c>
      <c r="AA81" s="1">
        <v>0.86</v>
      </c>
      <c r="AB81" s="1">
        <v>1.55</v>
      </c>
      <c r="AC81" s="1">
        <v>1.45</v>
      </c>
      <c r="AD81" s="1">
        <v>1.38</v>
      </c>
      <c r="AE81" s="1">
        <v>1.88</v>
      </c>
    </row>
    <row r="82" spans="1:31">
      <c r="A82" s="1" t="s">
        <v>2448</v>
      </c>
      <c r="B82" s="1" t="s">
        <v>2611</v>
      </c>
      <c r="C82" s="1">
        <v>2</v>
      </c>
      <c r="D82" s="1">
        <v>2</v>
      </c>
      <c r="E82" s="1">
        <v>2</v>
      </c>
      <c r="F82" s="1">
        <v>2</v>
      </c>
      <c r="G82" s="1">
        <v>2</v>
      </c>
      <c r="H82" s="1" t="s">
        <v>249</v>
      </c>
      <c r="I82" s="1">
        <v>2</v>
      </c>
      <c r="J82" s="1" t="s">
        <v>2612</v>
      </c>
      <c r="K82" s="26">
        <v>3.4699999999999999E-142</v>
      </c>
      <c r="L82" s="1" t="s">
        <v>683</v>
      </c>
      <c r="N82" s="1" t="s">
        <v>685</v>
      </c>
      <c r="O82" s="1" t="s">
        <v>185</v>
      </c>
      <c r="P82" s="1" t="s">
        <v>686</v>
      </c>
      <c r="Q82" s="1">
        <v>0.25</v>
      </c>
      <c r="R82" s="1">
        <v>0</v>
      </c>
      <c r="S82" s="1">
        <v>0.6</v>
      </c>
      <c r="T82" s="1">
        <v>0.63</v>
      </c>
      <c r="U82" s="1">
        <v>0.18</v>
      </c>
      <c r="V82" s="1">
        <v>0.27</v>
      </c>
      <c r="W82" s="1">
        <v>0.48</v>
      </c>
      <c r="X82" s="1">
        <v>0.95</v>
      </c>
      <c r="Y82" s="1">
        <v>0.68</v>
      </c>
      <c r="Z82" s="1">
        <v>0.22</v>
      </c>
      <c r="AA82" s="1">
        <v>0.5</v>
      </c>
      <c r="AB82" s="1">
        <v>1.1100000000000001</v>
      </c>
      <c r="AC82" s="1">
        <v>0.38</v>
      </c>
      <c r="AD82" s="1">
        <v>0.3</v>
      </c>
      <c r="AE82" s="1">
        <v>0.31</v>
      </c>
    </row>
    <row r="83" spans="1:31">
      <c r="A83" s="1" t="s">
        <v>2448</v>
      </c>
      <c r="B83" s="1" t="s">
        <v>2613</v>
      </c>
      <c r="C83" s="1">
        <v>0.67</v>
      </c>
      <c r="D83" s="1">
        <v>9.27</v>
      </c>
      <c r="E83" s="1">
        <v>0.06</v>
      </c>
      <c r="F83" s="1">
        <v>0</v>
      </c>
      <c r="G83" s="1">
        <v>0</v>
      </c>
      <c r="H83" s="1" t="s">
        <v>245</v>
      </c>
      <c r="I83" s="1">
        <v>9.27</v>
      </c>
      <c r="J83" s="1" t="s">
        <v>1190</v>
      </c>
      <c r="K83" s="26">
        <v>2.6999999999999998E-158</v>
      </c>
      <c r="L83" s="1" t="s">
        <v>1191</v>
      </c>
      <c r="M83" s="1" t="s">
        <v>1192</v>
      </c>
      <c r="N83" s="1" t="s">
        <v>1193</v>
      </c>
      <c r="O83" s="1" t="s">
        <v>115</v>
      </c>
      <c r="P83" s="1" t="s">
        <v>530</v>
      </c>
      <c r="Q83" s="1">
        <v>0.84</v>
      </c>
      <c r="R83" s="1">
        <v>2.2200000000000002</v>
      </c>
      <c r="S83" s="1">
        <v>1.07</v>
      </c>
      <c r="T83" s="1">
        <v>7.81</v>
      </c>
      <c r="U83" s="1">
        <v>7.24</v>
      </c>
      <c r="V83" s="1">
        <v>6.48</v>
      </c>
      <c r="W83" s="1">
        <v>7.5</v>
      </c>
      <c r="X83" s="1">
        <v>8.7799999999999994</v>
      </c>
      <c r="Y83" s="1">
        <v>12.04</v>
      </c>
      <c r="Z83" s="1">
        <v>4.9800000000000004</v>
      </c>
      <c r="AA83" s="1">
        <v>6.44</v>
      </c>
      <c r="AB83" s="1">
        <v>7.01</v>
      </c>
      <c r="AC83" s="1">
        <v>6.5</v>
      </c>
      <c r="AD83" s="1">
        <v>6.01</v>
      </c>
      <c r="AE83" s="1">
        <v>7.43</v>
      </c>
    </row>
    <row r="84" spans="1:31">
      <c r="A84" s="1" t="s">
        <v>2448</v>
      </c>
      <c r="B84" s="1" t="s">
        <v>2614</v>
      </c>
      <c r="C84" s="1">
        <v>8.9600000000000009</v>
      </c>
      <c r="D84" s="1">
        <v>0.51</v>
      </c>
      <c r="E84" s="1">
        <v>0.26</v>
      </c>
      <c r="F84" s="1">
        <v>0.01</v>
      </c>
      <c r="G84" s="1">
        <v>0.26</v>
      </c>
      <c r="H84" s="1" t="s">
        <v>244</v>
      </c>
      <c r="I84" s="1">
        <v>8.9600000000000009</v>
      </c>
      <c r="J84" s="1" t="s">
        <v>2615</v>
      </c>
      <c r="K84" s="26">
        <v>3.7800000000000002E-51</v>
      </c>
      <c r="L84" s="1" t="s">
        <v>1963</v>
      </c>
      <c r="M84" s="1" t="s">
        <v>2616</v>
      </c>
      <c r="N84" s="1" t="s">
        <v>1965</v>
      </c>
      <c r="O84" s="1" t="s">
        <v>94</v>
      </c>
      <c r="P84" s="1" t="s">
        <v>278</v>
      </c>
      <c r="Q84" s="1">
        <v>1.17</v>
      </c>
      <c r="R84" s="1">
        <v>2.16</v>
      </c>
      <c r="S84" s="1">
        <v>2.0299999999999998</v>
      </c>
      <c r="T84" s="1">
        <v>0.53</v>
      </c>
      <c r="U84" s="1">
        <v>0.67</v>
      </c>
      <c r="V84" s="1">
        <v>0.95</v>
      </c>
      <c r="W84" s="1">
        <v>0.73</v>
      </c>
      <c r="X84" s="1">
        <v>1.52</v>
      </c>
      <c r="Y84" s="1">
        <v>1.1100000000000001</v>
      </c>
      <c r="Z84" s="1">
        <v>0.3</v>
      </c>
      <c r="AA84" s="1">
        <v>0.23</v>
      </c>
      <c r="AB84" s="1">
        <v>0.39</v>
      </c>
      <c r="AC84" s="1">
        <v>0.61</v>
      </c>
      <c r="AD84" s="1">
        <v>0.93</v>
      </c>
      <c r="AE84" s="1">
        <v>1.01</v>
      </c>
    </row>
    <row r="85" spans="1:31">
      <c r="A85" s="1" t="s">
        <v>2448</v>
      </c>
      <c r="B85" s="1" t="s">
        <v>2617</v>
      </c>
      <c r="C85" s="1">
        <v>9.9700000000000006</v>
      </c>
      <c r="D85" s="1">
        <v>0.01</v>
      </c>
      <c r="E85" s="1">
        <v>0.01</v>
      </c>
      <c r="F85" s="1">
        <v>0</v>
      </c>
      <c r="G85" s="1">
        <v>0</v>
      </c>
      <c r="H85" s="1" t="s">
        <v>244</v>
      </c>
      <c r="I85" s="1">
        <v>9.9700000000000006</v>
      </c>
      <c r="J85" s="1" t="s">
        <v>2618</v>
      </c>
      <c r="K85" s="26">
        <v>1.8199999999999999E-101</v>
      </c>
      <c r="L85" s="1" t="s">
        <v>357</v>
      </c>
      <c r="M85" s="1" t="s">
        <v>2619</v>
      </c>
      <c r="N85" s="1" t="s">
        <v>359</v>
      </c>
      <c r="O85" s="1" t="s">
        <v>45</v>
      </c>
      <c r="P85" s="1" t="s">
        <v>855</v>
      </c>
      <c r="Q85" s="1">
        <v>0.27</v>
      </c>
      <c r="R85" s="1">
        <v>1.08</v>
      </c>
      <c r="S85" s="1">
        <v>0.39</v>
      </c>
      <c r="T85" s="1">
        <v>0.73</v>
      </c>
      <c r="U85" s="1">
        <v>1.17</v>
      </c>
      <c r="V85" s="1">
        <v>1.77</v>
      </c>
      <c r="W85" s="1">
        <v>0.83</v>
      </c>
      <c r="X85" s="1">
        <v>2.3199999999999998</v>
      </c>
      <c r="Y85" s="1">
        <v>1.56</v>
      </c>
      <c r="Z85" s="1">
        <v>0.59</v>
      </c>
      <c r="AA85" s="1">
        <v>0.28000000000000003</v>
      </c>
      <c r="AB85" s="1">
        <v>0.85</v>
      </c>
      <c r="AC85" s="1">
        <v>1.21</v>
      </c>
      <c r="AD85" s="1">
        <v>1.08</v>
      </c>
      <c r="AE85" s="1">
        <v>1.18</v>
      </c>
    </row>
    <row r="86" spans="1:31">
      <c r="A86" s="1" t="s">
        <v>2448</v>
      </c>
      <c r="B86" s="1" t="s">
        <v>2620</v>
      </c>
      <c r="C86" s="1">
        <v>9.26</v>
      </c>
      <c r="D86" s="1">
        <v>0.24</v>
      </c>
      <c r="E86" s="1">
        <v>0.48</v>
      </c>
      <c r="F86" s="1">
        <v>0.01</v>
      </c>
      <c r="G86" s="1">
        <v>0.01</v>
      </c>
      <c r="H86" s="1" t="s">
        <v>244</v>
      </c>
      <c r="I86" s="1">
        <v>9.26</v>
      </c>
      <c r="J86" s="1" t="s">
        <v>2621</v>
      </c>
      <c r="K86" s="26">
        <v>2.2199999999999998E-81</v>
      </c>
      <c r="L86" s="1" t="s">
        <v>900</v>
      </c>
      <c r="M86" s="1" t="s">
        <v>859</v>
      </c>
      <c r="N86" s="1" t="s">
        <v>901</v>
      </c>
      <c r="O86" s="1" t="s">
        <v>45</v>
      </c>
      <c r="P86" s="1" t="s">
        <v>855</v>
      </c>
      <c r="Q86" s="1">
        <v>0.05</v>
      </c>
      <c r="R86" s="1">
        <v>0.44</v>
      </c>
      <c r="S86" s="1">
        <v>0.28000000000000003</v>
      </c>
      <c r="T86" s="1">
        <v>0.15</v>
      </c>
      <c r="U86" s="1">
        <v>0.45</v>
      </c>
      <c r="V86" s="1">
        <v>0.19</v>
      </c>
      <c r="W86" s="1">
        <v>0.39</v>
      </c>
      <c r="X86" s="1">
        <v>0.27</v>
      </c>
      <c r="Y86" s="1">
        <v>0.36</v>
      </c>
      <c r="Z86" s="1">
        <v>0.37</v>
      </c>
      <c r="AA86" s="1">
        <v>0.25</v>
      </c>
      <c r="AB86" s="1">
        <v>0.22</v>
      </c>
      <c r="AC86" s="1">
        <v>0.47</v>
      </c>
      <c r="AD86" s="1">
        <v>0.28999999999999998</v>
      </c>
      <c r="AE86" s="1">
        <v>0.31</v>
      </c>
    </row>
    <row r="87" spans="1:31">
      <c r="A87" s="1" t="s">
        <v>2448</v>
      </c>
      <c r="B87" s="1" t="s">
        <v>2622</v>
      </c>
      <c r="C87" s="1">
        <v>0</v>
      </c>
      <c r="D87" s="1">
        <v>2.5</v>
      </c>
      <c r="E87" s="1">
        <v>2.5</v>
      </c>
      <c r="F87" s="1">
        <v>2.5</v>
      </c>
      <c r="G87" s="1">
        <v>2.5</v>
      </c>
      <c r="H87" s="1" t="s">
        <v>249</v>
      </c>
      <c r="I87" s="1">
        <v>2.5</v>
      </c>
      <c r="J87" s="1" t="s">
        <v>1813</v>
      </c>
      <c r="K87" s="26">
        <v>8.21E-27</v>
      </c>
      <c r="L87" s="1" t="s">
        <v>1814</v>
      </c>
      <c r="M87" s="1" t="s">
        <v>1335</v>
      </c>
      <c r="N87" s="1" t="s">
        <v>1815</v>
      </c>
      <c r="O87" s="1" t="s">
        <v>230</v>
      </c>
      <c r="P87" s="1" t="s">
        <v>278</v>
      </c>
      <c r="Q87" s="1">
        <v>2.1</v>
      </c>
      <c r="R87" s="1">
        <v>0.78</v>
      </c>
      <c r="S87" s="1">
        <v>3.96</v>
      </c>
      <c r="T87" s="1">
        <v>1.06</v>
      </c>
      <c r="U87" s="1">
        <v>0.87</v>
      </c>
      <c r="V87" s="1">
        <v>0.84</v>
      </c>
      <c r="W87" s="1">
        <v>0.61</v>
      </c>
      <c r="X87" s="1">
        <v>0.74</v>
      </c>
      <c r="Y87" s="1">
        <v>1.25</v>
      </c>
      <c r="Z87" s="1">
        <v>0.18</v>
      </c>
      <c r="AA87" s="1">
        <v>0.31</v>
      </c>
      <c r="AB87" s="1">
        <v>0.67</v>
      </c>
      <c r="AC87" s="1">
        <v>0.65</v>
      </c>
      <c r="AD87" s="1">
        <v>0.6</v>
      </c>
      <c r="AE87" s="1">
        <v>0.5</v>
      </c>
    </row>
    <row r="88" spans="1:31">
      <c r="A88" s="1" t="s">
        <v>2448</v>
      </c>
      <c r="B88" s="1" t="s">
        <v>2623</v>
      </c>
      <c r="C88" s="1">
        <v>8.9600000000000009</v>
      </c>
      <c r="D88" s="1">
        <v>0.51</v>
      </c>
      <c r="E88" s="1">
        <v>0.26</v>
      </c>
      <c r="F88" s="1">
        <v>0.01</v>
      </c>
      <c r="G88" s="1">
        <v>0.26</v>
      </c>
      <c r="H88" s="1" t="s">
        <v>244</v>
      </c>
      <c r="I88" s="1">
        <v>8.9600000000000009</v>
      </c>
      <c r="J88" s="1" t="s">
        <v>2624</v>
      </c>
      <c r="K88" s="26">
        <v>1.5700000000000001E-63</v>
      </c>
      <c r="L88" s="1" t="s">
        <v>411</v>
      </c>
      <c r="M88" s="1" t="s">
        <v>2625</v>
      </c>
      <c r="N88" s="1" t="s">
        <v>413</v>
      </c>
      <c r="O88" s="1" t="s">
        <v>72</v>
      </c>
      <c r="P88" s="1" t="s">
        <v>278</v>
      </c>
      <c r="Q88" s="1">
        <v>2.46</v>
      </c>
      <c r="R88" s="1">
        <v>2.86</v>
      </c>
      <c r="S88" s="1">
        <v>1.63</v>
      </c>
      <c r="T88" s="1">
        <v>1.71</v>
      </c>
      <c r="U88" s="1">
        <v>2.2200000000000002</v>
      </c>
      <c r="V88" s="1">
        <v>1.83</v>
      </c>
      <c r="W88" s="1">
        <v>1.67</v>
      </c>
      <c r="X88" s="1">
        <v>1.98</v>
      </c>
      <c r="Y88" s="1">
        <v>1.21</v>
      </c>
      <c r="Z88" s="1">
        <v>0.9</v>
      </c>
      <c r="AA88" s="1">
        <v>1.25</v>
      </c>
      <c r="AB88" s="1">
        <v>1.69</v>
      </c>
      <c r="AC88" s="1">
        <v>1.34</v>
      </c>
      <c r="AD88" s="1">
        <v>1.79</v>
      </c>
      <c r="AE88" s="1">
        <v>1.77</v>
      </c>
    </row>
    <row r="89" spans="1:31">
      <c r="A89" s="1" t="s">
        <v>2448</v>
      </c>
      <c r="B89" s="1" t="s">
        <v>2626</v>
      </c>
      <c r="C89" s="1">
        <v>9.26</v>
      </c>
      <c r="D89" s="1">
        <v>0.24</v>
      </c>
      <c r="E89" s="1">
        <v>0.48</v>
      </c>
      <c r="F89" s="1">
        <v>0.01</v>
      </c>
      <c r="G89" s="1">
        <v>0.01</v>
      </c>
      <c r="H89" s="1" t="s">
        <v>244</v>
      </c>
      <c r="I89" s="1">
        <v>9.26</v>
      </c>
      <c r="J89" s="1" t="s">
        <v>1452</v>
      </c>
      <c r="K89" s="26">
        <v>3.4999999999999999E-57</v>
      </c>
      <c r="L89" s="1" t="s">
        <v>368</v>
      </c>
      <c r="M89" s="1" t="s">
        <v>746</v>
      </c>
      <c r="N89" s="1" t="s">
        <v>370</v>
      </c>
      <c r="O89" s="1" t="s">
        <v>49</v>
      </c>
      <c r="P89" s="1" t="s">
        <v>368</v>
      </c>
      <c r="Q89" s="1">
        <v>1.85</v>
      </c>
      <c r="R89" s="1">
        <v>1.34</v>
      </c>
      <c r="S89" s="1">
        <v>0.8</v>
      </c>
      <c r="T89" s="1">
        <v>1.47</v>
      </c>
      <c r="U89" s="1">
        <v>0.66</v>
      </c>
      <c r="V89" s="1">
        <v>1.08</v>
      </c>
      <c r="W89" s="1">
        <v>1.02</v>
      </c>
      <c r="X89" s="1">
        <v>1.34</v>
      </c>
      <c r="Y89" s="1">
        <v>1.21</v>
      </c>
      <c r="Z89" s="1">
        <v>0.57999999999999996</v>
      </c>
      <c r="AA89" s="1">
        <v>0.62</v>
      </c>
      <c r="AB89" s="1">
        <v>0.67</v>
      </c>
      <c r="AC89" s="1">
        <v>0.97</v>
      </c>
      <c r="AD89" s="1">
        <v>0.87</v>
      </c>
      <c r="AE89" s="1">
        <v>0.83</v>
      </c>
    </row>
    <row r="90" spans="1:31">
      <c r="A90" s="1" t="s">
        <v>2448</v>
      </c>
      <c r="B90" s="1" t="s">
        <v>2627</v>
      </c>
      <c r="C90" s="1">
        <v>2</v>
      </c>
      <c r="D90" s="1">
        <v>2</v>
      </c>
      <c r="E90" s="1">
        <v>2</v>
      </c>
      <c r="F90" s="1">
        <v>2</v>
      </c>
      <c r="G90" s="1">
        <v>2</v>
      </c>
      <c r="H90" s="1" t="s">
        <v>249</v>
      </c>
      <c r="I90" s="1">
        <v>2</v>
      </c>
      <c r="J90" s="1" t="s">
        <v>2628</v>
      </c>
      <c r="K90" s="26">
        <v>1.35999999999999E-48</v>
      </c>
      <c r="L90" s="1" t="s">
        <v>857</v>
      </c>
      <c r="M90" s="1" t="s">
        <v>399</v>
      </c>
      <c r="N90" s="1" t="s">
        <v>858</v>
      </c>
      <c r="O90" s="1" t="s">
        <v>188</v>
      </c>
      <c r="P90" s="1" t="s">
        <v>278</v>
      </c>
      <c r="Q90" s="1">
        <v>0.6</v>
      </c>
      <c r="R90" s="1">
        <v>1.58</v>
      </c>
      <c r="S90" s="1">
        <v>0.86</v>
      </c>
      <c r="T90" s="1">
        <v>0.5</v>
      </c>
      <c r="U90" s="1">
        <v>0.52</v>
      </c>
      <c r="V90" s="1">
        <v>0.32</v>
      </c>
      <c r="W90" s="1">
        <v>0.89</v>
      </c>
      <c r="X90" s="1">
        <v>1.1299999999999999</v>
      </c>
      <c r="Y90" s="1">
        <v>0.63</v>
      </c>
      <c r="Z90" s="1">
        <v>0.32</v>
      </c>
      <c r="AA90" s="1">
        <v>0.27</v>
      </c>
      <c r="AB90" s="1">
        <v>0.35</v>
      </c>
      <c r="AC90" s="1">
        <v>0.22</v>
      </c>
      <c r="AD90" s="1">
        <v>0.16</v>
      </c>
      <c r="AE90" s="1">
        <v>0.5</v>
      </c>
    </row>
    <row r="91" spans="1:31">
      <c r="A91" s="1" t="s">
        <v>2448</v>
      </c>
      <c r="B91" s="1" t="s">
        <v>2629</v>
      </c>
      <c r="C91" s="1">
        <v>8.9600000000000009</v>
      </c>
      <c r="D91" s="1">
        <v>0.51</v>
      </c>
      <c r="E91" s="1">
        <v>0.26</v>
      </c>
      <c r="F91" s="1">
        <v>0.01</v>
      </c>
      <c r="G91" s="1">
        <v>0.26</v>
      </c>
      <c r="H91" s="1" t="s">
        <v>244</v>
      </c>
      <c r="I91" s="1">
        <v>8.9600000000000009</v>
      </c>
      <c r="J91" s="1" t="s">
        <v>2630</v>
      </c>
      <c r="K91" s="26">
        <v>1.9900000000000001E-178</v>
      </c>
      <c r="L91" s="1" t="s">
        <v>281</v>
      </c>
      <c r="N91" s="1" t="s">
        <v>283</v>
      </c>
      <c r="O91" s="1" t="s">
        <v>27</v>
      </c>
      <c r="P91" s="1" t="s">
        <v>284</v>
      </c>
      <c r="Q91" s="1">
        <v>3.56</v>
      </c>
      <c r="R91" s="1">
        <v>4.92</v>
      </c>
      <c r="S91" s="1">
        <v>2.95</v>
      </c>
      <c r="T91" s="1">
        <v>7.92</v>
      </c>
      <c r="U91" s="1">
        <v>6.33</v>
      </c>
      <c r="V91" s="1">
        <v>7.17</v>
      </c>
      <c r="W91" s="1">
        <v>6.68</v>
      </c>
      <c r="X91" s="1">
        <v>7.54</v>
      </c>
      <c r="Y91" s="1">
        <v>7</v>
      </c>
      <c r="Z91" s="1">
        <v>2.2599999999999998</v>
      </c>
      <c r="AA91" s="1">
        <v>3.24</v>
      </c>
      <c r="AB91" s="1">
        <v>2.83</v>
      </c>
      <c r="AC91" s="1">
        <v>4.5999999999999996</v>
      </c>
      <c r="AD91" s="1">
        <v>5.85</v>
      </c>
      <c r="AE91" s="1">
        <v>5.42</v>
      </c>
    </row>
    <row r="92" spans="1:31">
      <c r="A92" s="1" t="s">
        <v>2448</v>
      </c>
      <c r="B92" s="1" t="s">
        <v>2631</v>
      </c>
      <c r="C92" s="1">
        <v>0.15</v>
      </c>
      <c r="D92" s="1">
        <v>9.82</v>
      </c>
      <c r="E92" s="1">
        <v>0.01</v>
      </c>
      <c r="F92" s="1">
        <v>0.01</v>
      </c>
      <c r="G92" s="1">
        <v>0.01</v>
      </c>
      <c r="H92" s="1" t="s">
        <v>245</v>
      </c>
      <c r="I92" s="1">
        <v>9.82</v>
      </c>
      <c r="J92" s="1" t="s">
        <v>1732</v>
      </c>
      <c r="K92" s="26">
        <v>1.2599999999999999E-114</v>
      </c>
      <c r="L92" s="1" t="s">
        <v>699</v>
      </c>
      <c r="M92" s="1" t="s">
        <v>379</v>
      </c>
      <c r="N92" s="1" t="s">
        <v>701</v>
      </c>
      <c r="O92" s="1" t="s">
        <v>191</v>
      </c>
      <c r="P92" s="1" t="s">
        <v>278</v>
      </c>
      <c r="Q92" s="1">
        <v>1.23</v>
      </c>
      <c r="R92" s="1">
        <v>2.2200000000000002</v>
      </c>
      <c r="S92" s="1">
        <v>1.1100000000000001</v>
      </c>
      <c r="T92" s="1">
        <v>4.62</v>
      </c>
      <c r="U92" s="1">
        <v>3.19</v>
      </c>
      <c r="V92" s="1">
        <v>2.98</v>
      </c>
      <c r="W92" s="1">
        <v>2.11</v>
      </c>
      <c r="X92" s="1">
        <v>2.23</v>
      </c>
      <c r="Y92" s="1">
        <v>2.59</v>
      </c>
      <c r="Z92" s="1">
        <v>1.72</v>
      </c>
      <c r="AA92" s="1">
        <v>2.5299999999999998</v>
      </c>
      <c r="AB92" s="1">
        <v>1.23</v>
      </c>
      <c r="AC92" s="1">
        <v>3.13</v>
      </c>
      <c r="AD92" s="1">
        <v>3.43</v>
      </c>
      <c r="AE92" s="1">
        <v>3.28</v>
      </c>
    </row>
    <row r="93" spans="1:31">
      <c r="A93" s="1" t="s">
        <v>2448</v>
      </c>
      <c r="B93" s="1" t="s">
        <v>2632</v>
      </c>
      <c r="C93" s="1">
        <v>0.01</v>
      </c>
      <c r="D93" s="1">
        <v>0.01</v>
      </c>
      <c r="E93" s="1">
        <v>0.2</v>
      </c>
      <c r="F93" s="1">
        <v>7.0000000000000007E-2</v>
      </c>
      <c r="G93" s="1">
        <v>9.7100000000000009</v>
      </c>
      <c r="H93" s="1" t="s">
        <v>246</v>
      </c>
      <c r="I93" s="1">
        <v>9.7100000000000009</v>
      </c>
      <c r="J93" s="1" t="s">
        <v>2633</v>
      </c>
      <c r="K93" s="26">
        <v>5.1500000000000002E-53</v>
      </c>
      <c r="L93" s="1" t="s">
        <v>551</v>
      </c>
      <c r="M93" s="1" t="s">
        <v>2634</v>
      </c>
      <c r="N93" s="1" t="s">
        <v>552</v>
      </c>
      <c r="O93" s="1" t="s">
        <v>123</v>
      </c>
      <c r="P93" s="1" t="s">
        <v>278</v>
      </c>
      <c r="Q93" s="1">
        <v>0</v>
      </c>
      <c r="R93" s="1">
        <v>0.31</v>
      </c>
      <c r="S93" s="1">
        <v>0.34</v>
      </c>
      <c r="T93" s="1">
        <v>1.44</v>
      </c>
      <c r="U93" s="1">
        <v>0.34</v>
      </c>
      <c r="V93" s="1">
        <v>0.39</v>
      </c>
      <c r="W93" s="1">
        <v>0.68</v>
      </c>
      <c r="X93" s="1">
        <v>0.77</v>
      </c>
      <c r="Y93" s="1">
        <v>0.8</v>
      </c>
      <c r="Z93" s="1">
        <v>0.36</v>
      </c>
      <c r="AA93" s="1">
        <v>0.39</v>
      </c>
      <c r="AB93" s="1">
        <v>0.63</v>
      </c>
      <c r="AC93" s="1">
        <v>0.04</v>
      </c>
      <c r="AD93" s="1">
        <v>0.24</v>
      </c>
      <c r="AE93" s="1">
        <v>0.31</v>
      </c>
    </row>
    <row r="94" spans="1:31">
      <c r="A94" s="1" t="s">
        <v>2448</v>
      </c>
      <c r="B94" s="1" t="s">
        <v>2635</v>
      </c>
      <c r="C94" s="1">
        <v>0</v>
      </c>
      <c r="D94" s="1">
        <v>0.06</v>
      </c>
      <c r="E94" s="1">
        <v>9.76</v>
      </c>
      <c r="F94" s="1">
        <v>0.06</v>
      </c>
      <c r="G94" s="1">
        <v>0.11</v>
      </c>
      <c r="H94" s="1" t="s">
        <v>248</v>
      </c>
      <c r="I94" s="1">
        <v>9.76</v>
      </c>
      <c r="J94" s="1" t="s">
        <v>2636</v>
      </c>
      <c r="K94" s="1">
        <v>0</v>
      </c>
      <c r="L94" s="1" t="s">
        <v>2637</v>
      </c>
      <c r="M94" s="1" t="s">
        <v>1138</v>
      </c>
      <c r="N94" s="1" t="s">
        <v>2638</v>
      </c>
      <c r="O94" s="1" t="s">
        <v>225</v>
      </c>
      <c r="P94" s="1" t="s">
        <v>1970</v>
      </c>
      <c r="Q94" s="1">
        <v>2.81</v>
      </c>
      <c r="R94" s="1">
        <v>2.96</v>
      </c>
      <c r="S94" s="1">
        <v>2.59</v>
      </c>
      <c r="T94" s="1">
        <v>2.37</v>
      </c>
      <c r="U94" s="1">
        <v>2.57</v>
      </c>
      <c r="V94" s="1">
        <v>2.63</v>
      </c>
      <c r="W94" s="1">
        <v>3.27</v>
      </c>
      <c r="X94" s="1">
        <v>4.26</v>
      </c>
      <c r="Y94" s="1">
        <v>3.79</v>
      </c>
      <c r="Z94" s="1">
        <v>1.7</v>
      </c>
      <c r="AA94" s="1">
        <v>1.64</v>
      </c>
      <c r="AB94" s="1">
        <v>3.21</v>
      </c>
      <c r="AC94" s="1">
        <v>1.8</v>
      </c>
      <c r="AD94" s="1">
        <v>2.97</v>
      </c>
      <c r="AE94" s="1">
        <v>2.27</v>
      </c>
    </row>
    <row r="95" spans="1:31">
      <c r="A95" s="1" t="s">
        <v>2448</v>
      </c>
      <c r="B95" s="1" t="s">
        <v>2639</v>
      </c>
      <c r="C95" s="1">
        <v>0</v>
      </c>
      <c r="D95" s="1">
        <v>4.9000000000000004</v>
      </c>
      <c r="E95" s="1">
        <v>2.5</v>
      </c>
      <c r="F95" s="1">
        <v>0.1</v>
      </c>
      <c r="G95" s="1">
        <v>2.5</v>
      </c>
      <c r="H95" s="1" t="s">
        <v>249</v>
      </c>
      <c r="I95" s="1">
        <v>4.9000000000000004</v>
      </c>
      <c r="J95" s="1" t="s">
        <v>2640</v>
      </c>
      <c r="K95" s="26">
        <v>4.4899999999999997E-73</v>
      </c>
      <c r="L95" s="1" t="s">
        <v>898</v>
      </c>
      <c r="M95" s="1" t="s">
        <v>352</v>
      </c>
      <c r="N95" s="1" t="s">
        <v>899</v>
      </c>
      <c r="O95" s="1" t="s">
        <v>188</v>
      </c>
      <c r="P95" s="1" t="s">
        <v>1008</v>
      </c>
      <c r="Q95" s="1">
        <v>0.98</v>
      </c>
      <c r="R95" s="1">
        <v>0.86</v>
      </c>
      <c r="S95" s="1">
        <v>1.18</v>
      </c>
      <c r="T95" s="1">
        <v>0.49</v>
      </c>
      <c r="U95" s="1">
        <v>1.05</v>
      </c>
      <c r="V95" s="1">
        <v>0.93</v>
      </c>
      <c r="W95" s="1">
        <v>2.17</v>
      </c>
      <c r="X95" s="1">
        <v>2.11</v>
      </c>
      <c r="Y95" s="1">
        <v>1.77</v>
      </c>
      <c r="Z95" s="1">
        <v>0.42</v>
      </c>
      <c r="AA95" s="1">
        <v>0.86</v>
      </c>
      <c r="AB95" s="1">
        <v>0.65</v>
      </c>
      <c r="AC95" s="1">
        <v>0.36</v>
      </c>
      <c r="AD95" s="1">
        <v>0</v>
      </c>
      <c r="AE95" s="1">
        <v>0.55000000000000004</v>
      </c>
    </row>
    <row r="96" spans="1:31">
      <c r="A96" s="1" t="s">
        <v>2448</v>
      </c>
      <c r="B96" s="1" t="s">
        <v>2641</v>
      </c>
      <c r="C96" s="1">
        <v>0.03</v>
      </c>
      <c r="D96" s="1">
        <v>0.01</v>
      </c>
      <c r="E96" s="1">
        <v>0.09</v>
      </c>
      <c r="F96" s="1">
        <v>9.49</v>
      </c>
      <c r="G96" s="1">
        <v>0.38</v>
      </c>
      <c r="H96" s="1" t="s">
        <v>247</v>
      </c>
      <c r="I96" s="1">
        <v>9.49</v>
      </c>
      <c r="J96" s="1" t="s">
        <v>2642</v>
      </c>
      <c r="K96" s="26">
        <v>1.68E-105</v>
      </c>
      <c r="L96" s="1" t="s">
        <v>298</v>
      </c>
      <c r="N96" s="1" t="s">
        <v>299</v>
      </c>
      <c r="O96" s="1" t="s">
        <v>41</v>
      </c>
      <c r="P96" s="1" t="s">
        <v>278</v>
      </c>
      <c r="Q96" s="1">
        <v>1.7</v>
      </c>
      <c r="R96" s="1">
        <v>1.99</v>
      </c>
      <c r="S96" s="1">
        <v>2.97</v>
      </c>
      <c r="T96" s="1">
        <v>2.85</v>
      </c>
      <c r="U96" s="1">
        <v>1.89</v>
      </c>
      <c r="V96" s="1">
        <v>2.4700000000000002</v>
      </c>
      <c r="W96" s="1">
        <v>2.5099999999999998</v>
      </c>
      <c r="X96" s="1">
        <v>3.04</v>
      </c>
      <c r="Y96" s="1">
        <v>3.06</v>
      </c>
      <c r="Z96" s="1">
        <v>1.64</v>
      </c>
      <c r="AA96" s="1">
        <v>1.34</v>
      </c>
      <c r="AB96" s="1">
        <v>1.03</v>
      </c>
      <c r="AC96" s="1">
        <v>1.89</v>
      </c>
      <c r="AD96" s="1">
        <v>1.98</v>
      </c>
      <c r="AE96" s="1">
        <v>1.61</v>
      </c>
    </row>
    <row r="97" spans="1:31">
      <c r="A97" s="1" t="s">
        <v>2448</v>
      </c>
      <c r="B97" s="1" t="s">
        <v>2643</v>
      </c>
      <c r="C97" s="1">
        <v>8.9600000000000009</v>
      </c>
      <c r="D97" s="1">
        <v>0.51</v>
      </c>
      <c r="E97" s="1">
        <v>0.26</v>
      </c>
      <c r="F97" s="1">
        <v>0.01</v>
      </c>
      <c r="G97" s="1">
        <v>0.26</v>
      </c>
      <c r="H97" s="1" t="s">
        <v>244</v>
      </c>
      <c r="I97" s="1">
        <v>8.9600000000000009</v>
      </c>
      <c r="J97" s="1" t="s">
        <v>1571</v>
      </c>
      <c r="K97" s="1">
        <v>0</v>
      </c>
      <c r="L97" s="1" t="s">
        <v>482</v>
      </c>
      <c r="N97" s="1" t="s">
        <v>483</v>
      </c>
      <c r="O97" s="1" t="s">
        <v>108</v>
      </c>
      <c r="P97" s="1" t="s">
        <v>484</v>
      </c>
      <c r="Q97" s="1">
        <v>2.16</v>
      </c>
      <c r="R97" s="1">
        <v>1.07</v>
      </c>
      <c r="S97" s="1">
        <v>1.75</v>
      </c>
      <c r="T97" s="1">
        <v>2.2400000000000002</v>
      </c>
      <c r="U97" s="1">
        <v>2.12</v>
      </c>
      <c r="V97" s="1">
        <v>2.29</v>
      </c>
      <c r="W97" s="1">
        <v>2.0499999999999998</v>
      </c>
      <c r="X97" s="1">
        <v>4.3600000000000003</v>
      </c>
      <c r="Y97" s="1">
        <v>3.37</v>
      </c>
      <c r="Z97" s="1">
        <v>1.28</v>
      </c>
      <c r="AA97" s="1">
        <v>1.07</v>
      </c>
      <c r="AB97" s="1">
        <v>2.06</v>
      </c>
      <c r="AC97" s="1">
        <v>1.96</v>
      </c>
      <c r="AD97" s="1">
        <v>1.43</v>
      </c>
      <c r="AE97" s="1">
        <v>1.37</v>
      </c>
    </row>
    <row r="98" spans="1:31">
      <c r="A98" s="1" t="s">
        <v>2448</v>
      </c>
      <c r="B98" s="1" t="s">
        <v>2644</v>
      </c>
      <c r="C98" s="1">
        <v>0</v>
      </c>
      <c r="D98" s="1">
        <v>2.5</v>
      </c>
      <c r="E98" s="1">
        <v>2.5</v>
      </c>
      <c r="F98" s="1">
        <v>2.5</v>
      </c>
      <c r="G98" s="1">
        <v>2.5</v>
      </c>
      <c r="H98" s="1" t="s">
        <v>249</v>
      </c>
      <c r="I98" s="1">
        <v>2.5</v>
      </c>
      <c r="J98" s="1" t="s">
        <v>2645</v>
      </c>
      <c r="K98" s="26">
        <v>1.35E-113</v>
      </c>
      <c r="L98" s="1" t="s">
        <v>898</v>
      </c>
      <c r="M98" s="1" t="s">
        <v>407</v>
      </c>
      <c r="N98" s="1" t="s">
        <v>899</v>
      </c>
      <c r="O98" s="1" t="s">
        <v>188</v>
      </c>
      <c r="P98" s="1" t="s">
        <v>1179</v>
      </c>
      <c r="Q98" s="1">
        <v>1.25</v>
      </c>
      <c r="R98" s="1">
        <v>1.23</v>
      </c>
      <c r="S98" s="1">
        <v>2.0299999999999998</v>
      </c>
      <c r="T98" s="1">
        <v>1.65</v>
      </c>
      <c r="U98" s="1">
        <v>4.1399999999999997</v>
      </c>
      <c r="V98" s="1">
        <v>1.39</v>
      </c>
      <c r="W98" s="1">
        <v>3.11</v>
      </c>
      <c r="X98" s="1">
        <v>4.79</v>
      </c>
      <c r="Y98" s="1">
        <v>4.6399999999999997</v>
      </c>
      <c r="Z98" s="1">
        <v>2.82</v>
      </c>
      <c r="AA98" s="1">
        <v>2.27</v>
      </c>
      <c r="AB98" s="1">
        <v>1.97</v>
      </c>
      <c r="AC98" s="1">
        <v>1.74</v>
      </c>
      <c r="AD98" s="1">
        <v>2.08</v>
      </c>
      <c r="AE98" s="1">
        <v>2.52</v>
      </c>
    </row>
    <row r="99" spans="1:31">
      <c r="A99" s="1" t="s">
        <v>2448</v>
      </c>
      <c r="B99" s="1" t="s">
        <v>2646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 t="s">
        <v>249</v>
      </c>
      <c r="I99" s="1">
        <v>2</v>
      </c>
      <c r="J99" s="1" t="s">
        <v>2647</v>
      </c>
      <c r="K99" s="1">
        <v>0</v>
      </c>
      <c r="L99" s="1" t="s">
        <v>373</v>
      </c>
      <c r="M99" s="1" t="s">
        <v>1041</v>
      </c>
      <c r="N99" s="1" t="s">
        <v>375</v>
      </c>
      <c r="O99" s="1" t="s">
        <v>54</v>
      </c>
      <c r="P99" s="1" t="s">
        <v>376</v>
      </c>
      <c r="Q99" s="1">
        <v>1.96</v>
      </c>
      <c r="R99" s="1">
        <v>2.15</v>
      </c>
      <c r="S99" s="1">
        <v>3.93</v>
      </c>
      <c r="T99" s="1">
        <v>4.1100000000000003</v>
      </c>
      <c r="U99" s="1">
        <v>4.99</v>
      </c>
      <c r="V99" s="1">
        <v>4.32</v>
      </c>
      <c r="W99" s="1">
        <v>4.9400000000000004</v>
      </c>
      <c r="X99" s="1">
        <v>5.72</v>
      </c>
      <c r="Y99" s="1">
        <v>5.3</v>
      </c>
      <c r="Z99" s="1">
        <v>1.94</v>
      </c>
      <c r="AA99" s="1">
        <v>1.45</v>
      </c>
      <c r="AB99" s="1">
        <v>2.46</v>
      </c>
      <c r="AC99" s="1">
        <v>2.12</v>
      </c>
      <c r="AD99" s="1">
        <v>3.1</v>
      </c>
      <c r="AE99" s="1">
        <v>3.68</v>
      </c>
    </row>
    <row r="100" spans="1:31">
      <c r="A100" s="1" t="s">
        <v>2448</v>
      </c>
      <c r="B100" s="1" t="s">
        <v>2648</v>
      </c>
      <c r="C100" s="1">
        <v>2</v>
      </c>
      <c r="D100" s="1">
        <v>2</v>
      </c>
      <c r="E100" s="1">
        <v>2</v>
      </c>
      <c r="F100" s="1">
        <v>2</v>
      </c>
      <c r="G100" s="1">
        <v>2</v>
      </c>
      <c r="H100" s="1" t="s">
        <v>249</v>
      </c>
      <c r="I100" s="1">
        <v>2</v>
      </c>
      <c r="J100" s="1" t="s">
        <v>2649</v>
      </c>
      <c r="K100" s="26">
        <v>3.0400000000000002E-53</v>
      </c>
      <c r="L100" s="1" t="s">
        <v>499</v>
      </c>
      <c r="M100" s="1" t="s">
        <v>392</v>
      </c>
      <c r="N100" s="1" t="s">
        <v>501</v>
      </c>
      <c r="O100" s="1" t="s">
        <v>113</v>
      </c>
      <c r="P100" s="1" t="s">
        <v>278</v>
      </c>
      <c r="Q100" s="1">
        <v>0.87</v>
      </c>
      <c r="R100" s="1">
        <v>0.28999999999999998</v>
      </c>
      <c r="S100" s="1">
        <v>0.47</v>
      </c>
      <c r="T100" s="1">
        <v>1.32</v>
      </c>
      <c r="U100" s="1">
        <v>0.86</v>
      </c>
      <c r="V100" s="1">
        <v>0.53</v>
      </c>
      <c r="W100" s="1">
        <v>0.47</v>
      </c>
      <c r="X100" s="1">
        <v>1.1499999999999999</v>
      </c>
      <c r="Y100" s="1">
        <v>0.89</v>
      </c>
      <c r="Z100" s="1">
        <v>0.38</v>
      </c>
      <c r="AA100" s="1">
        <v>0.22</v>
      </c>
      <c r="AB100" s="1">
        <v>0.22</v>
      </c>
      <c r="AC100" s="1">
        <v>0.56999999999999995</v>
      </c>
      <c r="AD100" s="1">
        <v>0.52</v>
      </c>
      <c r="AE100" s="1">
        <v>0.74</v>
      </c>
    </row>
    <row r="101" spans="1:31">
      <c r="A101" s="1" t="s">
        <v>2448</v>
      </c>
      <c r="B101" s="1" t="s">
        <v>2650</v>
      </c>
      <c r="C101" s="1">
        <v>8.9600000000000009</v>
      </c>
      <c r="D101" s="1">
        <v>0.51</v>
      </c>
      <c r="E101" s="1">
        <v>0.26</v>
      </c>
      <c r="F101" s="1">
        <v>0.01</v>
      </c>
      <c r="G101" s="1">
        <v>0.26</v>
      </c>
      <c r="H101" s="1" t="s">
        <v>244</v>
      </c>
      <c r="I101" s="1">
        <v>8.9600000000000009</v>
      </c>
      <c r="J101" s="1" t="s">
        <v>516</v>
      </c>
      <c r="K101" s="26">
        <v>1.4900000000000001E-31</v>
      </c>
      <c r="L101" s="1" t="s">
        <v>499</v>
      </c>
      <c r="M101" s="1" t="s">
        <v>517</v>
      </c>
      <c r="N101" s="1" t="s">
        <v>501</v>
      </c>
      <c r="O101" s="1" t="s">
        <v>113</v>
      </c>
      <c r="P101" s="1" t="s">
        <v>518</v>
      </c>
      <c r="Q101" s="1">
        <v>7.45</v>
      </c>
      <c r="R101" s="1">
        <v>6.99</v>
      </c>
      <c r="S101" s="1">
        <v>8.0299999999999994</v>
      </c>
      <c r="T101" s="1">
        <v>1.1399999999999999</v>
      </c>
      <c r="U101" s="1">
        <v>1.45</v>
      </c>
      <c r="V101" s="1">
        <v>3.17</v>
      </c>
      <c r="W101" s="1">
        <v>3.37</v>
      </c>
      <c r="X101" s="1">
        <v>2.65</v>
      </c>
      <c r="Y101" s="1">
        <v>2.9</v>
      </c>
      <c r="Z101" s="1">
        <v>1.47</v>
      </c>
      <c r="AA101" s="1">
        <v>1.17</v>
      </c>
      <c r="AB101" s="1">
        <v>1.34</v>
      </c>
      <c r="AC101" s="1">
        <v>2.02</v>
      </c>
      <c r="AD101" s="1">
        <v>1.99</v>
      </c>
      <c r="AE101" s="1">
        <v>2.1800000000000002</v>
      </c>
    </row>
    <row r="102" spans="1:31">
      <c r="A102" s="1" t="s">
        <v>2448</v>
      </c>
      <c r="B102" s="1" t="s">
        <v>2651</v>
      </c>
      <c r="C102" s="1">
        <v>0.03</v>
      </c>
      <c r="D102" s="1">
        <v>0.01</v>
      </c>
      <c r="E102" s="1">
        <v>0.09</v>
      </c>
      <c r="F102" s="1">
        <v>9.49</v>
      </c>
      <c r="G102" s="1">
        <v>0.38</v>
      </c>
      <c r="H102" s="1" t="s">
        <v>247</v>
      </c>
      <c r="I102" s="1">
        <v>9.49</v>
      </c>
      <c r="J102" s="1" t="s">
        <v>1346</v>
      </c>
      <c r="K102" s="26">
        <v>2.66E-47</v>
      </c>
      <c r="L102" s="1" t="s">
        <v>391</v>
      </c>
      <c r="M102" s="1" t="s">
        <v>407</v>
      </c>
      <c r="N102" s="1" t="s">
        <v>393</v>
      </c>
      <c r="O102" s="1" t="s">
        <v>67</v>
      </c>
      <c r="P102" s="1" t="s">
        <v>408</v>
      </c>
      <c r="Q102" s="1">
        <v>0.4</v>
      </c>
      <c r="R102" s="1">
        <v>0.82</v>
      </c>
      <c r="S102" s="1">
        <v>0.24</v>
      </c>
      <c r="T102" s="1">
        <v>0.86</v>
      </c>
      <c r="U102" s="1">
        <v>0.77</v>
      </c>
      <c r="V102" s="1">
        <v>0.68</v>
      </c>
      <c r="W102" s="1">
        <v>0.76</v>
      </c>
      <c r="X102" s="1">
        <v>1.23</v>
      </c>
      <c r="Y102" s="1">
        <v>1.34</v>
      </c>
      <c r="Z102" s="1">
        <v>0.32</v>
      </c>
      <c r="AA102" s="1">
        <v>0.68</v>
      </c>
      <c r="AB102" s="1">
        <v>0.56000000000000005</v>
      </c>
      <c r="AC102" s="1">
        <v>0.72</v>
      </c>
      <c r="AD102" s="1">
        <v>0.9</v>
      </c>
      <c r="AE102" s="1">
        <v>0.66</v>
      </c>
    </row>
    <row r="103" spans="1:31">
      <c r="A103" s="1" t="s">
        <v>2448</v>
      </c>
      <c r="B103" s="1" t="s">
        <v>2652</v>
      </c>
      <c r="C103" s="1">
        <v>0.03</v>
      </c>
      <c r="D103" s="1">
        <v>0.01</v>
      </c>
      <c r="E103" s="1">
        <v>0.09</v>
      </c>
      <c r="F103" s="1">
        <v>9.49</v>
      </c>
      <c r="G103" s="1">
        <v>0.38</v>
      </c>
      <c r="H103" s="1" t="s">
        <v>247</v>
      </c>
      <c r="I103" s="1">
        <v>9.49</v>
      </c>
      <c r="J103" s="1" t="s">
        <v>1479</v>
      </c>
      <c r="K103" s="26">
        <v>9.1599999999999997E-57</v>
      </c>
      <c r="L103" s="1" t="s">
        <v>391</v>
      </c>
      <c r="M103" s="1" t="s">
        <v>407</v>
      </c>
      <c r="N103" s="1" t="s">
        <v>393</v>
      </c>
      <c r="O103" s="1" t="s">
        <v>67</v>
      </c>
      <c r="P103" s="1" t="s">
        <v>408</v>
      </c>
      <c r="Q103" s="1">
        <v>0.25</v>
      </c>
      <c r="R103" s="1">
        <v>0.2</v>
      </c>
      <c r="S103" s="1">
        <v>7.0000000000000007E-2</v>
      </c>
      <c r="T103" s="1">
        <v>0.31</v>
      </c>
      <c r="U103" s="1">
        <v>0.75</v>
      </c>
      <c r="V103" s="1">
        <v>0.85</v>
      </c>
      <c r="W103" s="1">
        <v>0.28999999999999998</v>
      </c>
      <c r="X103" s="1">
        <v>0.49</v>
      </c>
      <c r="Y103" s="1">
        <v>0.37</v>
      </c>
      <c r="Z103" s="1">
        <v>0.11</v>
      </c>
      <c r="AA103" s="1">
        <v>0.1</v>
      </c>
      <c r="AB103" s="1">
        <v>0.37</v>
      </c>
      <c r="AC103" s="1">
        <v>0.19</v>
      </c>
      <c r="AD103" s="1">
        <v>0.26</v>
      </c>
      <c r="AE103" s="1">
        <v>0.19</v>
      </c>
    </row>
    <row r="104" spans="1:31">
      <c r="A104" s="1" t="s">
        <v>2448</v>
      </c>
      <c r="B104" s="1" t="s">
        <v>2653</v>
      </c>
      <c r="C104" s="1">
        <v>0.08</v>
      </c>
      <c r="D104" s="1">
        <v>3.39</v>
      </c>
      <c r="E104" s="1">
        <v>6.53</v>
      </c>
      <c r="F104" s="1">
        <v>0</v>
      </c>
      <c r="G104" s="1">
        <v>0.01</v>
      </c>
      <c r="H104" s="1" t="s">
        <v>249</v>
      </c>
      <c r="I104" s="1">
        <v>6.53</v>
      </c>
      <c r="J104" s="1" t="s">
        <v>1560</v>
      </c>
      <c r="K104" s="26">
        <v>2.01E-138</v>
      </c>
      <c r="L104" s="1" t="s">
        <v>454</v>
      </c>
      <c r="M104" s="1" t="s">
        <v>1561</v>
      </c>
      <c r="N104" s="1" t="s">
        <v>455</v>
      </c>
      <c r="O104" s="1" t="s">
        <v>100</v>
      </c>
      <c r="P104" s="1" t="s">
        <v>448</v>
      </c>
      <c r="Q104" s="1">
        <v>2.2599999999999998</v>
      </c>
      <c r="R104" s="1">
        <v>5.69</v>
      </c>
      <c r="S104" s="1">
        <v>4.1399999999999997</v>
      </c>
      <c r="T104" s="1">
        <v>5.48</v>
      </c>
      <c r="U104" s="1">
        <v>5.48</v>
      </c>
      <c r="V104" s="1">
        <v>5.94</v>
      </c>
      <c r="W104" s="1">
        <v>5.57</v>
      </c>
      <c r="X104" s="1">
        <v>6.97</v>
      </c>
      <c r="Y104" s="1">
        <v>9.18</v>
      </c>
      <c r="Z104" s="1">
        <v>3.29</v>
      </c>
      <c r="AA104" s="1">
        <v>3.66</v>
      </c>
      <c r="AB104" s="1">
        <v>4.5199999999999996</v>
      </c>
      <c r="AC104" s="1">
        <v>5.32</v>
      </c>
      <c r="AD104" s="1">
        <v>7</v>
      </c>
      <c r="AE104" s="1">
        <v>6.33</v>
      </c>
    </row>
    <row r="105" spans="1:31">
      <c r="A105" s="1" t="s">
        <v>2448</v>
      </c>
      <c r="B105" s="1" t="s">
        <v>2654</v>
      </c>
      <c r="C105" s="1">
        <v>8.9600000000000009</v>
      </c>
      <c r="D105" s="1">
        <v>0.51</v>
      </c>
      <c r="E105" s="1">
        <v>0.26</v>
      </c>
      <c r="F105" s="1">
        <v>0.01</v>
      </c>
      <c r="G105" s="1">
        <v>0.26</v>
      </c>
      <c r="H105" s="1" t="s">
        <v>244</v>
      </c>
      <c r="I105" s="1">
        <v>8.9600000000000009</v>
      </c>
      <c r="J105" s="1" t="s">
        <v>1558</v>
      </c>
      <c r="K105" s="26">
        <v>2.3699999999999999E-152</v>
      </c>
      <c r="L105" s="1" t="s">
        <v>454</v>
      </c>
      <c r="M105" s="1" t="s">
        <v>379</v>
      </c>
      <c r="N105" s="1" t="s">
        <v>455</v>
      </c>
      <c r="O105" s="1" t="s">
        <v>100</v>
      </c>
      <c r="P105" s="1" t="s">
        <v>448</v>
      </c>
      <c r="Q105" s="1">
        <v>0.51</v>
      </c>
      <c r="R105" s="1">
        <v>0.22</v>
      </c>
      <c r="S105" s="1">
        <v>0.49</v>
      </c>
      <c r="T105" s="1">
        <v>0.51</v>
      </c>
      <c r="U105" s="1">
        <v>0.73</v>
      </c>
      <c r="V105" s="1">
        <v>1.24</v>
      </c>
      <c r="W105" s="1">
        <v>0.72</v>
      </c>
      <c r="X105" s="1">
        <v>0.41</v>
      </c>
      <c r="Y105" s="1">
        <v>0.69</v>
      </c>
      <c r="Z105" s="1">
        <v>7.0000000000000007E-2</v>
      </c>
      <c r="AA105" s="1">
        <v>0.22</v>
      </c>
      <c r="AB105" s="1">
        <v>0.34</v>
      </c>
      <c r="AC105" s="1">
        <v>0.25</v>
      </c>
      <c r="AD105" s="1">
        <v>0.66</v>
      </c>
      <c r="AE105" s="1">
        <v>0.45</v>
      </c>
    </row>
    <row r="106" spans="1:31">
      <c r="A106" s="1" t="s">
        <v>2448</v>
      </c>
      <c r="B106" s="1" t="s">
        <v>2655</v>
      </c>
      <c r="C106" s="1">
        <v>9.26</v>
      </c>
      <c r="D106" s="1">
        <v>0.24</v>
      </c>
      <c r="E106" s="1">
        <v>0.48</v>
      </c>
      <c r="F106" s="1">
        <v>0.01</v>
      </c>
      <c r="G106" s="1">
        <v>0.01</v>
      </c>
      <c r="H106" s="1" t="s">
        <v>244</v>
      </c>
      <c r="I106" s="1">
        <v>9.26</v>
      </c>
      <c r="J106" s="1" t="s">
        <v>2656</v>
      </c>
      <c r="K106" s="26">
        <v>1.11E-168</v>
      </c>
      <c r="L106" s="1" t="s">
        <v>898</v>
      </c>
      <c r="M106" s="1" t="s">
        <v>2657</v>
      </c>
      <c r="N106" s="1" t="s">
        <v>899</v>
      </c>
      <c r="O106" s="1" t="s">
        <v>188</v>
      </c>
      <c r="P106" s="1" t="s">
        <v>1362</v>
      </c>
      <c r="Q106" s="1">
        <v>0.35</v>
      </c>
      <c r="R106" s="1">
        <v>0.93</v>
      </c>
      <c r="S106" s="1">
        <v>0.51</v>
      </c>
      <c r="T106" s="1">
        <v>0.89</v>
      </c>
      <c r="U106" s="1">
        <v>1.43</v>
      </c>
      <c r="V106" s="1">
        <v>1.61</v>
      </c>
      <c r="W106" s="1">
        <v>1.62</v>
      </c>
      <c r="X106" s="1">
        <v>2.27</v>
      </c>
      <c r="Y106" s="1">
        <v>1.35</v>
      </c>
      <c r="Z106" s="1">
        <v>0.41</v>
      </c>
      <c r="AA106" s="1">
        <v>0.62</v>
      </c>
      <c r="AB106" s="1">
        <v>0.86</v>
      </c>
      <c r="AC106" s="1">
        <v>1.01</v>
      </c>
      <c r="AD106" s="1">
        <v>1.3</v>
      </c>
      <c r="AE106" s="1">
        <v>0.92</v>
      </c>
    </row>
    <row r="107" spans="1:31">
      <c r="A107" s="1" t="s">
        <v>2448</v>
      </c>
      <c r="B107" s="1" t="s">
        <v>2658</v>
      </c>
      <c r="C107" s="1">
        <v>0</v>
      </c>
      <c r="D107" s="1">
        <v>2.5</v>
      </c>
      <c r="E107" s="1">
        <v>2.5</v>
      </c>
      <c r="F107" s="1">
        <v>2.5</v>
      </c>
      <c r="G107" s="1">
        <v>2.5</v>
      </c>
      <c r="H107" s="1" t="s">
        <v>249</v>
      </c>
      <c r="I107" s="1">
        <v>2.5</v>
      </c>
      <c r="J107" s="1" t="s">
        <v>1696</v>
      </c>
      <c r="K107" s="26">
        <v>3.0399999999999998E-109</v>
      </c>
      <c r="L107" s="1" t="s">
        <v>857</v>
      </c>
      <c r="M107" s="1" t="s">
        <v>399</v>
      </c>
      <c r="N107" s="1" t="s">
        <v>858</v>
      </c>
      <c r="O107" s="1" t="s">
        <v>188</v>
      </c>
      <c r="P107" s="1" t="s">
        <v>278</v>
      </c>
      <c r="Q107" s="1">
        <v>0.38</v>
      </c>
      <c r="R107" s="1">
        <v>0</v>
      </c>
      <c r="S107" s="1">
        <v>0.83</v>
      </c>
      <c r="T107" s="1">
        <v>1.1499999999999999</v>
      </c>
      <c r="U107" s="1">
        <v>0.55000000000000004</v>
      </c>
      <c r="V107" s="1">
        <v>1.56</v>
      </c>
      <c r="W107" s="1">
        <v>1.0900000000000001</v>
      </c>
      <c r="X107" s="1">
        <v>2.78</v>
      </c>
      <c r="Y107" s="1">
        <v>2.33</v>
      </c>
      <c r="Z107" s="1">
        <v>0.66</v>
      </c>
      <c r="AA107" s="1">
        <v>0.88</v>
      </c>
      <c r="AB107" s="1">
        <v>0.77</v>
      </c>
      <c r="AC107" s="1">
        <v>0.43</v>
      </c>
      <c r="AD107" s="1">
        <v>0.52</v>
      </c>
      <c r="AE107" s="1">
        <v>0.79</v>
      </c>
    </row>
    <row r="108" spans="1:31">
      <c r="A108" s="1" t="s">
        <v>2448</v>
      </c>
      <c r="B108" s="1" t="s">
        <v>2659</v>
      </c>
      <c r="C108" s="1">
        <v>2</v>
      </c>
      <c r="D108" s="1">
        <v>2</v>
      </c>
      <c r="E108" s="1">
        <v>2</v>
      </c>
      <c r="F108" s="1">
        <v>2</v>
      </c>
      <c r="G108" s="1">
        <v>2</v>
      </c>
      <c r="H108" s="1" t="s">
        <v>249</v>
      </c>
      <c r="I108" s="1">
        <v>2</v>
      </c>
      <c r="J108" s="1" t="s">
        <v>2660</v>
      </c>
      <c r="K108" s="26">
        <v>3.48E-118</v>
      </c>
      <c r="L108" s="1" t="s">
        <v>2661</v>
      </c>
      <c r="M108" s="1" t="s">
        <v>495</v>
      </c>
      <c r="N108" s="1" t="s">
        <v>2662</v>
      </c>
      <c r="O108" s="1" t="s">
        <v>187</v>
      </c>
      <c r="P108" s="1" t="s">
        <v>278</v>
      </c>
      <c r="Q108" s="1">
        <v>0.22</v>
      </c>
      <c r="R108" s="1">
        <v>4.13</v>
      </c>
      <c r="S108" s="1">
        <v>0.98</v>
      </c>
      <c r="T108" s="1">
        <v>0</v>
      </c>
      <c r="U108" s="1">
        <v>0</v>
      </c>
      <c r="V108" s="1">
        <v>0.55000000000000004</v>
      </c>
      <c r="W108" s="1">
        <v>0.74</v>
      </c>
      <c r="X108" s="1">
        <v>1.27</v>
      </c>
      <c r="Y108" s="1">
        <v>0.3</v>
      </c>
      <c r="Z108" s="1">
        <v>0.38</v>
      </c>
      <c r="AA108" s="1">
        <v>0.59</v>
      </c>
      <c r="AB108" s="1">
        <v>0.3</v>
      </c>
      <c r="AC108" s="1">
        <v>1.24</v>
      </c>
      <c r="AD108" s="1">
        <v>0.96</v>
      </c>
      <c r="AE108" s="1">
        <v>1.18</v>
      </c>
    </row>
    <row r="109" spans="1:31">
      <c r="A109" s="1" t="s">
        <v>2448</v>
      </c>
      <c r="B109" s="1" t="s">
        <v>2663</v>
      </c>
      <c r="C109" s="1">
        <v>2</v>
      </c>
      <c r="D109" s="1">
        <v>2</v>
      </c>
      <c r="E109" s="1">
        <v>2</v>
      </c>
      <c r="F109" s="1">
        <v>2</v>
      </c>
      <c r="G109" s="1">
        <v>2</v>
      </c>
      <c r="H109" s="1" t="s">
        <v>249</v>
      </c>
      <c r="I109" s="1">
        <v>2</v>
      </c>
      <c r="J109" s="1" t="s">
        <v>2664</v>
      </c>
      <c r="K109" s="26">
        <v>2.3199999999999999E-92</v>
      </c>
      <c r="L109" s="1" t="s">
        <v>699</v>
      </c>
      <c r="M109" s="1" t="s">
        <v>1418</v>
      </c>
      <c r="N109" s="1" t="s">
        <v>701</v>
      </c>
      <c r="O109" s="1" t="s">
        <v>191</v>
      </c>
      <c r="P109" s="1" t="s">
        <v>278</v>
      </c>
      <c r="Q109" s="1">
        <v>1.06</v>
      </c>
      <c r="R109" s="1">
        <v>0.47</v>
      </c>
      <c r="S109" s="1">
        <v>1.02</v>
      </c>
      <c r="T109" s="1">
        <v>2.31</v>
      </c>
      <c r="U109" s="1">
        <v>3.2</v>
      </c>
      <c r="V109" s="1">
        <v>2.57</v>
      </c>
      <c r="W109" s="1">
        <v>2.02</v>
      </c>
      <c r="X109" s="1">
        <v>4.1900000000000004</v>
      </c>
      <c r="Y109" s="1">
        <v>3.26</v>
      </c>
      <c r="Z109" s="1">
        <v>1.02</v>
      </c>
      <c r="AA109" s="1">
        <v>1.87</v>
      </c>
      <c r="AB109" s="1">
        <v>2.04</v>
      </c>
      <c r="AC109" s="1">
        <v>0.79</v>
      </c>
      <c r="AD109" s="1">
        <v>1.1599999999999999</v>
      </c>
      <c r="AE109" s="1">
        <v>0.97</v>
      </c>
    </row>
    <row r="110" spans="1:31">
      <c r="A110" s="1" t="s">
        <v>2448</v>
      </c>
      <c r="B110" s="1" t="s">
        <v>2665</v>
      </c>
      <c r="C110" s="1">
        <v>0.33</v>
      </c>
      <c r="D110" s="1">
        <v>0.06</v>
      </c>
      <c r="E110" s="1">
        <v>9.44</v>
      </c>
      <c r="F110" s="1">
        <v>0.06</v>
      </c>
      <c r="G110" s="1">
        <v>0.11</v>
      </c>
      <c r="H110" s="1" t="s">
        <v>248</v>
      </c>
      <c r="I110" s="1">
        <v>9.44</v>
      </c>
      <c r="J110" s="1" t="s">
        <v>1694</v>
      </c>
      <c r="K110" s="26">
        <v>5.7600000000000002E-47</v>
      </c>
      <c r="L110" s="1" t="s">
        <v>857</v>
      </c>
      <c r="M110" s="1" t="s">
        <v>352</v>
      </c>
      <c r="N110" s="1" t="s">
        <v>858</v>
      </c>
      <c r="O110" s="1" t="s">
        <v>188</v>
      </c>
      <c r="P110" s="1" t="s">
        <v>2666</v>
      </c>
      <c r="Q110" s="1">
        <v>2.4500000000000002</v>
      </c>
      <c r="R110" s="1">
        <v>3</v>
      </c>
      <c r="S110" s="1">
        <v>2.8</v>
      </c>
      <c r="T110" s="1">
        <v>1.77</v>
      </c>
      <c r="U110" s="1">
        <v>1.1499999999999999</v>
      </c>
      <c r="V110" s="1">
        <v>0.98</v>
      </c>
      <c r="W110" s="1">
        <v>1.65</v>
      </c>
      <c r="X110" s="1">
        <v>1.03</v>
      </c>
      <c r="Y110" s="1">
        <v>1.98</v>
      </c>
      <c r="Z110" s="1">
        <v>1.0900000000000001</v>
      </c>
      <c r="AA110" s="1">
        <v>0.85</v>
      </c>
      <c r="AB110" s="1">
        <v>0.48</v>
      </c>
      <c r="AC110" s="1">
        <v>1.29</v>
      </c>
      <c r="AD110" s="1">
        <v>0.8</v>
      </c>
      <c r="AE110" s="1">
        <v>1.06</v>
      </c>
    </row>
    <row r="111" spans="1:31">
      <c r="A111" s="1" t="s">
        <v>2448</v>
      </c>
      <c r="B111" s="1" t="s">
        <v>2667</v>
      </c>
      <c r="C111" s="1">
        <v>9.9700000000000006</v>
      </c>
      <c r="D111" s="1">
        <v>0.01</v>
      </c>
      <c r="E111" s="1">
        <v>0.01</v>
      </c>
      <c r="F111" s="1">
        <v>0</v>
      </c>
      <c r="G111" s="1">
        <v>0</v>
      </c>
      <c r="H111" s="1" t="s">
        <v>244</v>
      </c>
      <c r="I111" s="1">
        <v>9.9700000000000006</v>
      </c>
      <c r="J111" s="1" t="s">
        <v>1619</v>
      </c>
      <c r="K111" s="26">
        <v>7.7399999999999896E-135</v>
      </c>
      <c r="L111" s="1" t="s">
        <v>556</v>
      </c>
      <c r="M111" s="1" t="s">
        <v>1620</v>
      </c>
      <c r="N111" s="1" t="s">
        <v>557</v>
      </c>
      <c r="O111" s="1" t="s">
        <v>130</v>
      </c>
      <c r="P111" s="1" t="s">
        <v>923</v>
      </c>
      <c r="Q111" s="1">
        <v>0.77</v>
      </c>
      <c r="R111" s="1">
        <v>0.25</v>
      </c>
      <c r="S111" s="1">
        <v>0</v>
      </c>
      <c r="T111" s="1">
        <v>2.33</v>
      </c>
      <c r="U111" s="1">
        <v>0.28000000000000003</v>
      </c>
      <c r="V111" s="1">
        <v>0.31</v>
      </c>
      <c r="W111" s="1">
        <v>0.82</v>
      </c>
      <c r="X111" s="1">
        <v>0.94</v>
      </c>
      <c r="Y111" s="1">
        <v>1.31</v>
      </c>
      <c r="Z111" s="1">
        <v>0.66</v>
      </c>
      <c r="AA111" s="1">
        <v>0.76</v>
      </c>
      <c r="AB111" s="1">
        <v>0.77</v>
      </c>
      <c r="AC111" s="1">
        <v>0.93</v>
      </c>
      <c r="AD111" s="1">
        <v>1.58</v>
      </c>
      <c r="AE111" s="1">
        <v>1.53</v>
      </c>
    </row>
    <row r="112" spans="1:31">
      <c r="A112" s="1" t="s">
        <v>2448</v>
      </c>
      <c r="B112" s="1" t="s">
        <v>2668</v>
      </c>
      <c r="C112" s="1">
        <v>0</v>
      </c>
      <c r="D112" s="1">
        <v>0.01</v>
      </c>
      <c r="E112" s="1">
        <v>0.09</v>
      </c>
      <c r="F112" s="1">
        <v>9.52</v>
      </c>
      <c r="G112" s="1">
        <v>0.38</v>
      </c>
      <c r="H112" s="1" t="s">
        <v>247</v>
      </c>
      <c r="I112" s="1">
        <v>9.52</v>
      </c>
      <c r="J112" s="1" t="s">
        <v>1771</v>
      </c>
      <c r="K112" s="26">
        <v>7.7300000000000004E-114</v>
      </c>
      <c r="L112" s="1" t="s">
        <v>1772</v>
      </c>
      <c r="M112" s="1" t="s">
        <v>613</v>
      </c>
      <c r="N112" s="1" t="s">
        <v>1773</v>
      </c>
      <c r="O112" s="1" t="s">
        <v>204</v>
      </c>
      <c r="P112" s="1" t="s">
        <v>779</v>
      </c>
      <c r="Q112" s="1">
        <v>0.42</v>
      </c>
      <c r="R112" s="1">
        <v>0.48</v>
      </c>
      <c r="S112" s="1">
        <v>0.3</v>
      </c>
      <c r="T112" s="1">
        <v>0.87</v>
      </c>
      <c r="U112" s="1">
        <v>0.6</v>
      </c>
      <c r="V112" s="1">
        <v>0.89</v>
      </c>
      <c r="W112" s="1">
        <v>0.96</v>
      </c>
      <c r="X112" s="1">
        <v>1.91</v>
      </c>
      <c r="Y112" s="1">
        <v>1.56</v>
      </c>
      <c r="Z112" s="1">
        <v>0.25</v>
      </c>
      <c r="AA112" s="1">
        <v>0.45</v>
      </c>
      <c r="AB112" s="1">
        <v>0.56000000000000005</v>
      </c>
      <c r="AC112" s="1">
        <v>0.33</v>
      </c>
      <c r="AD112" s="1">
        <v>0.56999999999999995</v>
      </c>
      <c r="AE112" s="1">
        <v>0.61</v>
      </c>
    </row>
    <row r="113" spans="1:31">
      <c r="A113" s="1" t="s">
        <v>2448</v>
      </c>
      <c r="B113" s="1" t="s">
        <v>2669</v>
      </c>
      <c r="C113" s="1">
        <v>8.9600000000000009</v>
      </c>
      <c r="D113" s="1">
        <v>0.51</v>
      </c>
      <c r="E113" s="1">
        <v>0.26</v>
      </c>
      <c r="F113" s="1">
        <v>0.01</v>
      </c>
      <c r="G113" s="1">
        <v>0.26</v>
      </c>
      <c r="H113" s="1" t="s">
        <v>244</v>
      </c>
      <c r="I113" s="1">
        <v>8.9600000000000009</v>
      </c>
      <c r="J113" s="1" t="s">
        <v>2670</v>
      </c>
      <c r="K113" s="26">
        <v>3.2900000000000001E-31</v>
      </c>
      <c r="L113" s="1" t="s">
        <v>2671</v>
      </c>
      <c r="M113" s="1" t="s">
        <v>2517</v>
      </c>
      <c r="N113" s="1" t="s">
        <v>2672</v>
      </c>
      <c r="O113" s="1" t="s">
        <v>156</v>
      </c>
      <c r="P113" s="1" t="s">
        <v>2673</v>
      </c>
      <c r="Q113" s="1">
        <v>0.56999999999999995</v>
      </c>
      <c r="R113" s="1">
        <v>1.77</v>
      </c>
      <c r="S113" s="1">
        <v>0.28000000000000003</v>
      </c>
      <c r="T113" s="1">
        <v>0.57999999999999996</v>
      </c>
      <c r="U113" s="1">
        <v>0.97</v>
      </c>
      <c r="V113" s="1">
        <v>0</v>
      </c>
      <c r="W113" s="1">
        <v>0.27</v>
      </c>
      <c r="X113" s="1">
        <v>1.0900000000000001</v>
      </c>
      <c r="Y113" s="1">
        <v>0.91</v>
      </c>
      <c r="Z113" s="1">
        <v>0.57999999999999996</v>
      </c>
      <c r="AA113" s="1">
        <v>0.38</v>
      </c>
      <c r="AB113" s="1">
        <v>0.51</v>
      </c>
      <c r="AC113" s="1">
        <v>0.64</v>
      </c>
      <c r="AD113" s="1">
        <v>0.6</v>
      </c>
      <c r="AE113" s="1">
        <v>1.08</v>
      </c>
    </row>
    <row r="114" spans="1:31">
      <c r="A114" s="1" t="s">
        <v>2448</v>
      </c>
      <c r="B114" s="1" t="s">
        <v>2674</v>
      </c>
      <c r="C114" s="1">
        <v>8.9600000000000009</v>
      </c>
      <c r="D114" s="1">
        <v>0.51</v>
      </c>
      <c r="E114" s="1">
        <v>0.26</v>
      </c>
      <c r="F114" s="1">
        <v>0.01</v>
      </c>
      <c r="G114" s="1">
        <v>0.26</v>
      </c>
      <c r="H114" s="1" t="s">
        <v>244</v>
      </c>
      <c r="I114" s="1">
        <v>8.9600000000000009</v>
      </c>
      <c r="J114" s="1" t="s">
        <v>470</v>
      </c>
      <c r="K114" s="26">
        <v>5.74E-35</v>
      </c>
      <c r="L114" s="1" t="s">
        <v>471</v>
      </c>
      <c r="M114" s="1" t="s">
        <v>472</v>
      </c>
      <c r="N114" s="1" t="s">
        <v>473</v>
      </c>
      <c r="O114" s="1" t="s">
        <v>106</v>
      </c>
      <c r="P114" s="1" t="s">
        <v>474</v>
      </c>
      <c r="Q114" s="1">
        <v>1.71</v>
      </c>
      <c r="R114" s="1">
        <v>3.63</v>
      </c>
      <c r="S114" s="1">
        <v>1.01</v>
      </c>
      <c r="T114" s="1">
        <v>2.06</v>
      </c>
      <c r="U114" s="1">
        <v>0.5</v>
      </c>
      <c r="V114" s="1">
        <v>0.56999999999999995</v>
      </c>
      <c r="W114" s="1">
        <v>1.45</v>
      </c>
      <c r="X114" s="1">
        <v>0.56000000000000005</v>
      </c>
      <c r="Y114" s="1">
        <v>0.7</v>
      </c>
      <c r="Z114" s="1">
        <v>0.73</v>
      </c>
      <c r="AA114" s="1">
        <v>0</v>
      </c>
      <c r="AB114" s="1">
        <v>0.92</v>
      </c>
      <c r="AC114" s="1">
        <v>0.88</v>
      </c>
      <c r="AD114" s="1">
        <v>0.66</v>
      </c>
      <c r="AE114" s="1">
        <v>0.26</v>
      </c>
    </row>
    <row r="115" spans="1:31">
      <c r="A115" s="1" t="s">
        <v>2448</v>
      </c>
      <c r="B115" s="1" t="s">
        <v>2675</v>
      </c>
      <c r="C115" s="1">
        <v>0</v>
      </c>
      <c r="D115" s="1">
        <v>2.5</v>
      </c>
      <c r="E115" s="1">
        <v>2.5</v>
      </c>
      <c r="F115" s="1">
        <v>2.5</v>
      </c>
      <c r="G115" s="1">
        <v>2.5</v>
      </c>
      <c r="H115" s="1" t="s">
        <v>249</v>
      </c>
      <c r="I115" s="1">
        <v>2.5</v>
      </c>
      <c r="J115" s="1" t="s">
        <v>2676</v>
      </c>
      <c r="K115" s="26">
        <v>3.1399999999999999E-24</v>
      </c>
      <c r="L115" s="1" t="s">
        <v>391</v>
      </c>
      <c r="M115" s="1" t="s">
        <v>407</v>
      </c>
      <c r="N115" s="1" t="s">
        <v>393</v>
      </c>
      <c r="O115" s="1" t="s">
        <v>67</v>
      </c>
      <c r="P115" s="1" t="s">
        <v>278</v>
      </c>
      <c r="Q115" s="1">
        <v>35.21</v>
      </c>
      <c r="R115" s="1">
        <v>35.19</v>
      </c>
      <c r="S115" s="1">
        <v>58.26</v>
      </c>
      <c r="T115" s="1">
        <v>14.25</v>
      </c>
      <c r="U115" s="1">
        <v>9.7100000000000009</v>
      </c>
      <c r="V115" s="1">
        <v>12</v>
      </c>
      <c r="W115" s="1">
        <v>12.48</v>
      </c>
      <c r="X115" s="1">
        <v>8.0500000000000007</v>
      </c>
      <c r="Y115" s="1">
        <v>11.22</v>
      </c>
      <c r="Z115" s="1">
        <v>6.41</v>
      </c>
      <c r="AA115" s="1">
        <v>10.64</v>
      </c>
      <c r="AB115" s="1">
        <v>5.13</v>
      </c>
      <c r="AC115" s="1">
        <v>8.64</v>
      </c>
      <c r="AD115" s="1">
        <v>8.4</v>
      </c>
      <c r="AE115" s="1">
        <v>7.13</v>
      </c>
    </row>
    <row r="116" spans="1:31">
      <c r="A116" s="1" t="s">
        <v>2448</v>
      </c>
      <c r="B116" s="1" t="s">
        <v>2677</v>
      </c>
      <c r="C116" s="1">
        <v>0</v>
      </c>
      <c r="D116" s="1">
        <v>2.5</v>
      </c>
      <c r="E116" s="1">
        <v>2.5</v>
      </c>
      <c r="F116" s="1">
        <v>2.5</v>
      </c>
      <c r="G116" s="1">
        <v>2.5</v>
      </c>
      <c r="H116" s="1" t="s">
        <v>249</v>
      </c>
      <c r="I116" s="1">
        <v>2.5</v>
      </c>
      <c r="J116" s="1" t="s">
        <v>2678</v>
      </c>
      <c r="K116" s="26">
        <v>6.2599999999999996E-116</v>
      </c>
      <c r="L116" s="1" t="s">
        <v>509</v>
      </c>
      <c r="M116" s="1" t="s">
        <v>528</v>
      </c>
      <c r="N116" s="1" t="s">
        <v>510</v>
      </c>
      <c r="O116" s="1" t="s">
        <v>113</v>
      </c>
      <c r="P116" s="1" t="s">
        <v>511</v>
      </c>
      <c r="Q116" s="1">
        <v>0.83</v>
      </c>
      <c r="R116" s="1">
        <v>1.97</v>
      </c>
      <c r="S116" s="1">
        <v>0.72</v>
      </c>
      <c r="T116" s="1">
        <v>1.75</v>
      </c>
      <c r="U116" s="1">
        <v>2.86</v>
      </c>
      <c r="V116" s="1">
        <v>0.4</v>
      </c>
      <c r="W116" s="1">
        <v>1.02</v>
      </c>
      <c r="X116" s="1">
        <v>0.54</v>
      </c>
      <c r="Y116" s="1">
        <v>0.45</v>
      </c>
      <c r="Z116" s="1">
        <v>0.43</v>
      </c>
      <c r="AA116" s="1">
        <v>0.66</v>
      </c>
      <c r="AB116" s="1">
        <v>0.55000000000000004</v>
      </c>
      <c r="AC116" s="1">
        <v>0.92</v>
      </c>
      <c r="AD116" s="1">
        <v>0.91</v>
      </c>
      <c r="AE116" s="1">
        <v>0.75</v>
      </c>
    </row>
    <row r="117" spans="1:31">
      <c r="A117" s="1" t="s">
        <v>2448</v>
      </c>
      <c r="B117" s="1" t="s">
        <v>2679</v>
      </c>
      <c r="C117" s="1">
        <v>9.9700000000000006</v>
      </c>
      <c r="D117" s="1">
        <v>0.01</v>
      </c>
      <c r="E117" s="1">
        <v>0.01</v>
      </c>
      <c r="F117" s="1">
        <v>0</v>
      </c>
      <c r="G117" s="1">
        <v>0</v>
      </c>
      <c r="H117" s="1" t="s">
        <v>244</v>
      </c>
      <c r="I117" s="1">
        <v>9.9700000000000006</v>
      </c>
      <c r="J117" s="1" t="s">
        <v>2680</v>
      </c>
      <c r="K117" s="26">
        <v>5.61E-70</v>
      </c>
      <c r="L117" s="1" t="s">
        <v>755</v>
      </c>
      <c r="M117" s="1" t="s">
        <v>517</v>
      </c>
      <c r="N117" s="1" t="s">
        <v>756</v>
      </c>
      <c r="O117" s="1" t="s">
        <v>201</v>
      </c>
      <c r="P117" s="1" t="s">
        <v>1905</v>
      </c>
      <c r="Q117" s="1">
        <v>2.06</v>
      </c>
      <c r="R117" s="1">
        <v>0.78</v>
      </c>
      <c r="S117" s="1">
        <v>0</v>
      </c>
      <c r="T117" s="1">
        <v>1.33</v>
      </c>
      <c r="U117" s="1">
        <v>1.07</v>
      </c>
      <c r="V117" s="1">
        <v>0</v>
      </c>
      <c r="W117" s="1">
        <v>0.28000000000000003</v>
      </c>
      <c r="X117" s="1">
        <v>1.44</v>
      </c>
      <c r="Y117" s="1">
        <v>1.61</v>
      </c>
      <c r="Z117" s="1">
        <v>0.13</v>
      </c>
      <c r="AA117" s="1">
        <v>0.39</v>
      </c>
      <c r="AB117" s="1">
        <v>1.19</v>
      </c>
      <c r="AC117" s="1">
        <v>0.11</v>
      </c>
      <c r="AD117" s="1">
        <v>0.34</v>
      </c>
      <c r="AE117" s="1">
        <v>0.45</v>
      </c>
    </row>
    <row r="118" spans="1:31">
      <c r="A118" s="1" t="s">
        <v>2448</v>
      </c>
      <c r="B118" s="1" t="s">
        <v>2681</v>
      </c>
      <c r="C118" s="1">
        <v>9.9700000000000006</v>
      </c>
      <c r="D118" s="1">
        <v>0.01</v>
      </c>
      <c r="E118" s="1">
        <v>0.01</v>
      </c>
      <c r="F118" s="1">
        <v>0</v>
      </c>
      <c r="G118" s="1">
        <v>0</v>
      </c>
      <c r="H118" s="1" t="s">
        <v>244</v>
      </c>
      <c r="I118" s="1">
        <v>9.9700000000000006</v>
      </c>
      <c r="J118" s="1" t="s">
        <v>2682</v>
      </c>
      <c r="K118" s="26">
        <v>2.15E-144</v>
      </c>
      <c r="L118" s="1" t="s">
        <v>2683</v>
      </c>
      <c r="M118" s="1" t="s">
        <v>412</v>
      </c>
      <c r="N118" s="1" t="s">
        <v>2684</v>
      </c>
      <c r="O118" s="1" t="s">
        <v>103</v>
      </c>
      <c r="P118" s="1" t="s">
        <v>906</v>
      </c>
      <c r="Q118" s="1">
        <v>1.73</v>
      </c>
      <c r="R118" s="1">
        <v>1.93</v>
      </c>
      <c r="S118" s="1">
        <v>1.74</v>
      </c>
      <c r="T118" s="1">
        <v>3.62</v>
      </c>
      <c r="U118" s="1">
        <v>1.72</v>
      </c>
      <c r="V118" s="1">
        <v>1.08</v>
      </c>
      <c r="W118" s="1">
        <v>1.52</v>
      </c>
      <c r="X118" s="1">
        <v>1.29</v>
      </c>
      <c r="Y118" s="1">
        <v>2.52</v>
      </c>
      <c r="Z118" s="1">
        <v>0.63</v>
      </c>
      <c r="AA118" s="1">
        <v>1.06</v>
      </c>
      <c r="AB118" s="1">
        <v>1.1499999999999999</v>
      </c>
      <c r="AC118" s="1">
        <v>1.44</v>
      </c>
      <c r="AD118" s="1">
        <v>1.21</v>
      </c>
      <c r="AE118" s="1">
        <v>1.4</v>
      </c>
    </row>
    <row r="119" spans="1:31">
      <c r="A119" s="1" t="s">
        <v>2448</v>
      </c>
      <c r="B119" s="1" t="s">
        <v>2685</v>
      </c>
      <c r="C119" s="1">
        <v>0</v>
      </c>
      <c r="D119" s="1">
        <v>10</v>
      </c>
      <c r="E119" s="1">
        <v>0</v>
      </c>
      <c r="F119" s="1">
        <v>0</v>
      </c>
      <c r="G119" s="1">
        <v>0</v>
      </c>
      <c r="H119" s="1" t="s">
        <v>245</v>
      </c>
      <c r="I119" s="1">
        <v>10</v>
      </c>
      <c r="J119" s="1" t="s">
        <v>2686</v>
      </c>
      <c r="K119" s="26">
        <v>4.6099999999999997E-179</v>
      </c>
      <c r="L119" s="1" t="s">
        <v>607</v>
      </c>
      <c r="M119" s="1" t="s">
        <v>1521</v>
      </c>
      <c r="N119" s="1" t="s">
        <v>608</v>
      </c>
      <c r="O119" s="1" t="s">
        <v>142</v>
      </c>
      <c r="P119" s="1" t="s">
        <v>609</v>
      </c>
      <c r="Q119" s="1">
        <v>5.13</v>
      </c>
      <c r="R119" s="1">
        <v>8.9600000000000009</v>
      </c>
      <c r="S119" s="1">
        <v>8.74</v>
      </c>
      <c r="T119" s="1">
        <v>3.41</v>
      </c>
      <c r="U119" s="1">
        <v>3.14</v>
      </c>
      <c r="V119" s="1">
        <v>4.66</v>
      </c>
      <c r="W119" s="1">
        <v>2.66</v>
      </c>
      <c r="X119" s="1">
        <v>3.05</v>
      </c>
      <c r="Y119" s="1">
        <v>3.58</v>
      </c>
      <c r="Z119" s="1">
        <v>1.63</v>
      </c>
      <c r="AA119" s="1">
        <v>1.1000000000000001</v>
      </c>
      <c r="AB119" s="1">
        <v>0.6</v>
      </c>
      <c r="AC119" s="1">
        <v>2.64</v>
      </c>
      <c r="AD119" s="1">
        <v>2.4900000000000002</v>
      </c>
      <c r="AE119" s="1">
        <v>2.5</v>
      </c>
    </row>
    <row r="120" spans="1:31">
      <c r="A120" s="1" t="s">
        <v>2448</v>
      </c>
      <c r="B120" s="1" t="s">
        <v>2687</v>
      </c>
      <c r="C120" s="1">
        <v>0.01</v>
      </c>
      <c r="D120" s="1">
        <v>0.01</v>
      </c>
      <c r="E120" s="1">
        <v>0.03</v>
      </c>
      <c r="F120" s="1">
        <v>9.92</v>
      </c>
      <c r="G120" s="1">
        <v>0.03</v>
      </c>
      <c r="H120" s="1" t="s">
        <v>247</v>
      </c>
      <c r="I120" s="1">
        <v>9.92</v>
      </c>
      <c r="J120" s="1" t="s">
        <v>506</v>
      </c>
      <c r="K120" s="26">
        <v>8.3999999999999995E-49</v>
      </c>
      <c r="L120" s="1" t="s">
        <v>499</v>
      </c>
      <c r="M120" s="1" t="s">
        <v>412</v>
      </c>
      <c r="N120" s="1" t="s">
        <v>501</v>
      </c>
      <c r="O120" s="1" t="s">
        <v>113</v>
      </c>
      <c r="P120" s="1" t="s">
        <v>278</v>
      </c>
      <c r="Q120" s="1">
        <v>4.9400000000000004</v>
      </c>
      <c r="R120" s="1">
        <v>13.07</v>
      </c>
      <c r="S120" s="1">
        <v>7.23</v>
      </c>
      <c r="T120" s="1">
        <v>3.31</v>
      </c>
      <c r="U120" s="1">
        <v>1.39</v>
      </c>
      <c r="V120" s="1">
        <v>3.61</v>
      </c>
      <c r="W120" s="1">
        <v>1.82</v>
      </c>
      <c r="X120" s="1">
        <v>2.4500000000000002</v>
      </c>
      <c r="Y120" s="1">
        <v>4.5</v>
      </c>
      <c r="Z120" s="1">
        <v>1.87</v>
      </c>
      <c r="AA120" s="1">
        <v>1.08</v>
      </c>
      <c r="AB120" s="1">
        <v>0.92</v>
      </c>
      <c r="AC120" s="1">
        <v>1.93</v>
      </c>
      <c r="AD120" s="1">
        <v>2.66</v>
      </c>
      <c r="AE120" s="1">
        <v>2.71</v>
      </c>
    </row>
    <row r="121" spans="1:31">
      <c r="A121" s="1" t="s">
        <v>2448</v>
      </c>
      <c r="B121" s="1" t="s">
        <v>2688</v>
      </c>
      <c r="C121" s="1">
        <v>0</v>
      </c>
      <c r="D121" s="1">
        <v>0.01</v>
      </c>
      <c r="E121" s="1">
        <v>0.09</v>
      </c>
      <c r="F121" s="1">
        <v>9.52</v>
      </c>
      <c r="G121" s="1">
        <v>0.38</v>
      </c>
      <c r="H121" s="1" t="s">
        <v>247</v>
      </c>
      <c r="I121" s="1">
        <v>9.52</v>
      </c>
      <c r="J121" s="1" t="s">
        <v>2689</v>
      </c>
      <c r="K121" s="26">
        <v>3.38E-53</v>
      </c>
      <c r="L121" s="1" t="s">
        <v>391</v>
      </c>
      <c r="M121" s="1" t="s">
        <v>938</v>
      </c>
      <c r="N121" s="1" t="s">
        <v>393</v>
      </c>
      <c r="O121" s="1" t="s">
        <v>67</v>
      </c>
      <c r="P121" s="1" t="s">
        <v>408</v>
      </c>
      <c r="Q121" s="1">
        <v>0.11</v>
      </c>
      <c r="R121" s="1">
        <v>7.0000000000000007E-2</v>
      </c>
      <c r="S121" s="1">
        <v>0.16</v>
      </c>
      <c r="T121" s="1">
        <v>0</v>
      </c>
      <c r="U121" s="1">
        <v>0.19</v>
      </c>
      <c r="V121" s="1">
        <v>0.09</v>
      </c>
      <c r="W121" s="1">
        <v>0.13</v>
      </c>
      <c r="X121" s="1">
        <v>0.26</v>
      </c>
      <c r="Y121" s="1">
        <v>0.22</v>
      </c>
      <c r="Z121" s="1">
        <v>7.0000000000000007E-2</v>
      </c>
      <c r="AA121" s="1">
        <v>0.22</v>
      </c>
      <c r="AB121" s="1">
        <v>0.04</v>
      </c>
      <c r="AC121" s="1">
        <v>0.1</v>
      </c>
      <c r="AD121" s="1">
        <v>0.11</v>
      </c>
      <c r="AE121" s="1">
        <v>0.08</v>
      </c>
    </row>
    <row r="122" spans="1:31">
      <c r="A122" s="1" t="s">
        <v>2448</v>
      </c>
      <c r="B122" s="1" t="s">
        <v>2690</v>
      </c>
      <c r="C122" s="1">
        <v>0.03</v>
      </c>
      <c r="D122" s="1">
        <v>0.01</v>
      </c>
      <c r="E122" s="1">
        <v>0.09</v>
      </c>
      <c r="F122" s="1">
        <v>9.49</v>
      </c>
      <c r="G122" s="1">
        <v>0.38</v>
      </c>
      <c r="H122" s="1" t="s">
        <v>247</v>
      </c>
      <c r="I122" s="1">
        <v>9.49</v>
      </c>
      <c r="J122" s="1" t="s">
        <v>2691</v>
      </c>
      <c r="K122" s="26">
        <v>6.5399999999999996E-59</v>
      </c>
      <c r="L122" s="1" t="s">
        <v>391</v>
      </c>
      <c r="M122" s="1" t="s">
        <v>407</v>
      </c>
      <c r="N122" s="1" t="s">
        <v>393</v>
      </c>
      <c r="O122" s="1" t="s">
        <v>67</v>
      </c>
      <c r="P122" s="1" t="s">
        <v>408</v>
      </c>
      <c r="Q122" s="1">
        <v>9.18</v>
      </c>
      <c r="R122" s="1">
        <v>11.99</v>
      </c>
      <c r="S122" s="1">
        <v>11.44</v>
      </c>
      <c r="T122" s="1">
        <v>11.69</v>
      </c>
      <c r="U122" s="1">
        <v>19.07</v>
      </c>
      <c r="V122" s="1">
        <v>18.829999999999998</v>
      </c>
      <c r="W122" s="1">
        <v>18.73</v>
      </c>
      <c r="X122" s="1">
        <v>26.33</v>
      </c>
      <c r="Y122" s="1">
        <v>25.7</v>
      </c>
      <c r="Z122" s="1">
        <v>11.33</v>
      </c>
      <c r="AA122" s="1">
        <v>14.05</v>
      </c>
      <c r="AB122" s="1">
        <v>12.91</v>
      </c>
      <c r="AC122" s="1">
        <v>8.9</v>
      </c>
      <c r="AD122" s="1">
        <v>12.52</v>
      </c>
      <c r="AE122" s="1">
        <v>12.39</v>
      </c>
    </row>
    <row r="123" spans="1:31">
      <c r="A123" s="1" t="s">
        <v>2448</v>
      </c>
      <c r="B123" s="1" t="s">
        <v>2692</v>
      </c>
      <c r="C123" s="1">
        <v>9.26</v>
      </c>
      <c r="D123" s="1">
        <v>0.24</v>
      </c>
      <c r="E123" s="1">
        <v>0.48</v>
      </c>
      <c r="F123" s="1">
        <v>0.01</v>
      </c>
      <c r="G123" s="1">
        <v>0.01</v>
      </c>
      <c r="H123" s="1" t="s">
        <v>244</v>
      </c>
      <c r="I123" s="1">
        <v>9.26</v>
      </c>
      <c r="J123" s="1" t="s">
        <v>2693</v>
      </c>
      <c r="K123" s="26">
        <v>2.5900000000000001E-110</v>
      </c>
      <c r="L123" s="1" t="s">
        <v>812</v>
      </c>
      <c r="M123" s="1" t="s">
        <v>2694</v>
      </c>
      <c r="N123" s="1" t="s">
        <v>813</v>
      </c>
      <c r="O123" s="1" t="s">
        <v>212</v>
      </c>
      <c r="P123" s="1" t="s">
        <v>814</v>
      </c>
      <c r="Q123" s="1">
        <v>8.4600000000000009</v>
      </c>
      <c r="R123" s="1">
        <v>18.559999999999999</v>
      </c>
      <c r="S123" s="1">
        <v>17.95</v>
      </c>
      <c r="T123" s="1">
        <v>3.88</v>
      </c>
      <c r="U123" s="1">
        <v>4.58</v>
      </c>
      <c r="V123" s="1">
        <v>3.37</v>
      </c>
      <c r="W123" s="1">
        <v>4.51</v>
      </c>
      <c r="X123" s="1">
        <v>8.1199999999999992</v>
      </c>
      <c r="Y123" s="1">
        <v>11.91</v>
      </c>
      <c r="Z123" s="1">
        <v>2.65</v>
      </c>
      <c r="AA123" s="1">
        <v>3.85</v>
      </c>
      <c r="AB123" s="1">
        <v>2.99</v>
      </c>
      <c r="AC123" s="1">
        <v>2.57</v>
      </c>
      <c r="AD123" s="1">
        <v>2.2599999999999998</v>
      </c>
      <c r="AE123" s="1">
        <v>4.66</v>
      </c>
    </row>
    <row r="124" spans="1:31">
      <c r="A124" s="1" t="s">
        <v>2448</v>
      </c>
      <c r="B124" s="1" t="s">
        <v>2695</v>
      </c>
      <c r="C124" s="1">
        <v>8.9600000000000009</v>
      </c>
      <c r="D124" s="1">
        <v>0.51</v>
      </c>
      <c r="E124" s="1">
        <v>0.26</v>
      </c>
      <c r="F124" s="1">
        <v>0.01</v>
      </c>
      <c r="G124" s="1">
        <v>0.26</v>
      </c>
      <c r="H124" s="1" t="s">
        <v>244</v>
      </c>
      <c r="I124" s="1">
        <v>8.9600000000000009</v>
      </c>
      <c r="J124" s="1" t="s">
        <v>2696</v>
      </c>
      <c r="K124" s="26">
        <v>6.8200000000000001E-147</v>
      </c>
      <c r="L124" s="1" t="s">
        <v>840</v>
      </c>
      <c r="M124" s="1" t="s">
        <v>330</v>
      </c>
      <c r="N124" s="1" t="s">
        <v>842</v>
      </c>
      <c r="O124" s="1" t="s">
        <v>227</v>
      </c>
      <c r="P124" s="1" t="s">
        <v>843</v>
      </c>
      <c r="Q124" s="1">
        <v>0</v>
      </c>
      <c r="R124" s="1">
        <v>0</v>
      </c>
      <c r="S124" s="1">
        <v>0.46</v>
      </c>
      <c r="T124" s="1">
        <v>0.24</v>
      </c>
      <c r="U124" s="1">
        <v>0.8</v>
      </c>
      <c r="V124" s="1">
        <v>0</v>
      </c>
      <c r="W124" s="1">
        <v>0.53</v>
      </c>
      <c r="X124" s="1">
        <v>0.65</v>
      </c>
      <c r="Y124" s="1">
        <v>0.43</v>
      </c>
      <c r="Z124" s="1">
        <v>7.0000000000000007E-2</v>
      </c>
      <c r="AA124" s="1">
        <v>0.32</v>
      </c>
      <c r="AB124" s="1">
        <v>0.11</v>
      </c>
      <c r="AC124" s="1">
        <v>0.54</v>
      </c>
      <c r="AD124" s="1">
        <v>0.06</v>
      </c>
      <c r="AE124" s="1">
        <v>0.3</v>
      </c>
    </row>
    <row r="125" spans="1:31">
      <c r="A125" s="1" t="s">
        <v>2448</v>
      </c>
      <c r="B125" s="1" t="s">
        <v>2697</v>
      </c>
      <c r="C125" s="1">
        <v>4.3499999999999996</v>
      </c>
      <c r="D125" s="1">
        <v>5.41</v>
      </c>
      <c r="E125" s="1">
        <v>0.03</v>
      </c>
      <c r="F125" s="1">
        <v>0.1</v>
      </c>
      <c r="G125" s="1">
        <v>0.11</v>
      </c>
      <c r="H125" s="1" t="s">
        <v>249</v>
      </c>
      <c r="I125" s="1">
        <v>5.41</v>
      </c>
      <c r="J125" s="1" t="s">
        <v>765</v>
      </c>
      <c r="K125" s="26">
        <v>3.1400000000000002E-102</v>
      </c>
      <c r="L125" s="1" t="s">
        <v>766</v>
      </c>
      <c r="M125" s="1" t="s">
        <v>767</v>
      </c>
      <c r="N125" s="1" t="s">
        <v>768</v>
      </c>
      <c r="O125" s="1" t="s">
        <v>203</v>
      </c>
      <c r="P125" s="1" t="s">
        <v>769</v>
      </c>
      <c r="Q125" s="1">
        <v>3.29</v>
      </c>
      <c r="R125" s="1">
        <v>1.68</v>
      </c>
      <c r="S125" s="1">
        <v>2.2999999999999998</v>
      </c>
      <c r="T125" s="1">
        <v>1.44</v>
      </c>
      <c r="U125" s="1">
        <v>1.82</v>
      </c>
      <c r="V125" s="1">
        <v>2.23</v>
      </c>
      <c r="W125" s="1">
        <v>1.32</v>
      </c>
      <c r="X125" s="1">
        <v>1.89</v>
      </c>
      <c r="Y125" s="1">
        <v>2.15</v>
      </c>
      <c r="Z125" s="1">
        <v>0.46</v>
      </c>
      <c r="AA125" s="1">
        <v>0.35</v>
      </c>
      <c r="AB125" s="1">
        <v>0.28000000000000003</v>
      </c>
      <c r="AC125" s="1">
        <v>0.91</v>
      </c>
      <c r="AD125" s="1">
        <v>1.01</v>
      </c>
      <c r="AE125" s="1">
        <v>0.68</v>
      </c>
    </row>
    <row r="126" spans="1:31">
      <c r="A126" s="1" t="s">
        <v>2448</v>
      </c>
      <c r="B126" s="1" t="s">
        <v>2698</v>
      </c>
      <c r="C126" s="1">
        <v>0.04</v>
      </c>
      <c r="D126" s="1">
        <v>9.82</v>
      </c>
      <c r="E126" s="1">
        <v>0.12</v>
      </c>
      <c r="F126" s="1">
        <v>0.01</v>
      </c>
      <c r="G126" s="1">
        <v>0.01</v>
      </c>
      <c r="H126" s="1" t="s">
        <v>245</v>
      </c>
      <c r="I126" s="1">
        <v>9.82</v>
      </c>
      <c r="J126" s="1" t="s">
        <v>1390</v>
      </c>
      <c r="K126" s="26">
        <v>5.0099999999999998E-88</v>
      </c>
      <c r="L126" s="1" t="s">
        <v>269</v>
      </c>
      <c r="M126" s="1" t="s">
        <v>1391</v>
      </c>
      <c r="N126" s="1" t="s">
        <v>271</v>
      </c>
      <c r="O126" s="1" t="s">
        <v>15</v>
      </c>
      <c r="P126" s="1" t="s">
        <v>269</v>
      </c>
      <c r="Q126" s="1">
        <v>5.84</v>
      </c>
      <c r="R126" s="1">
        <v>5.19</v>
      </c>
      <c r="S126" s="1">
        <v>8.01</v>
      </c>
      <c r="T126" s="1">
        <v>7.33</v>
      </c>
      <c r="U126" s="1">
        <v>6.49</v>
      </c>
      <c r="V126" s="1">
        <v>6.59</v>
      </c>
      <c r="W126" s="1">
        <v>3.19</v>
      </c>
      <c r="X126" s="1">
        <v>3.6</v>
      </c>
      <c r="Y126" s="1">
        <v>4.4000000000000004</v>
      </c>
      <c r="Z126" s="1">
        <v>2.86</v>
      </c>
      <c r="AA126" s="1">
        <v>3.8</v>
      </c>
      <c r="AB126" s="1">
        <v>1</v>
      </c>
      <c r="AC126" s="1">
        <v>6.41</v>
      </c>
      <c r="AD126" s="1">
        <v>4.2300000000000004</v>
      </c>
      <c r="AE126" s="1">
        <v>6.43</v>
      </c>
    </row>
    <row r="127" spans="1:31">
      <c r="A127" s="1" t="s">
        <v>2448</v>
      </c>
      <c r="B127" s="1" t="s">
        <v>2699</v>
      </c>
      <c r="C127" s="1">
        <v>8.9600000000000009</v>
      </c>
      <c r="D127" s="1">
        <v>0.51</v>
      </c>
      <c r="E127" s="1">
        <v>0.26</v>
      </c>
      <c r="F127" s="1">
        <v>0.01</v>
      </c>
      <c r="G127" s="1">
        <v>0.26</v>
      </c>
      <c r="H127" s="1" t="s">
        <v>244</v>
      </c>
      <c r="I127" s="1">
        <v>8.9600000000000009</v>
      </c>
      <c r="J127" s="1" t="s">
        <v>1606</v>
      </c>
      <c r="K127" s="26">
        <v>2.1399999999999998E-123</v>
      </c>
      <c r="L127" s="1" t="s">
        <v>556</v>
      </c>
      <c r="M127" s="1" t="s">
        <v>276</v>
      </c>
      <c r="N127" s="1" t="s">
        <v>557</v>
      </c>
      <c r="O127" s="1" t="s">
        <v>130</v>
      </c>
      <c r="P127" s="1" t="s">
        <v>558</v>
      </c>
      <c r="Q127" s="1">
        <v>0.12</v>
      </c>
      <c r="R127" s="1">
        <v>1.0900000000000001</v>
      </c>
      <c r="S127" s="1">
        <v>0.34</v>
      </c>
      <c r="T127" s="1">
        <v>0.36</v>
      </c>
      <c r="U127" s="1">
        <v>1.02</v>
      </c>
      <c r="V127" s="1">
        <v>0.67</v>
      </c>
      <c r="W127" s="1">
        <v>0.79</v>
      </c>
      <c r="X127" s="1">
        <v>0.77</v>
      </c>
      <c r="Y127" s="1">
        <v>1.84</v>
      </c>
      <c r="Z127" s="1">
        <v>0.2</v>
      </c>
      <c r="AA127" s="1">
        <v>0.55000000000000004</v>
      </c>
      <c r="AB127" s="1">
        <v>0.39</v>
      </c>
      <c r="AC127" s="1">
        <v>0.44</v>
      </c>
      <c r="AD127" s="1">
        <v>0.42</v>
      </c>
      <c r="AE127" s="1">
        <v>0.84</v>
      </c>
    </row>
    <row r="128" spans="1:31">
      <c r="A128" s="1" t="s">
        <v>2448</v>
      </c>
      <c r="B128" s="1" t="s">
        <v>2700</v>
      </c>
      <c r="C128" s="1">
        <v>8.9600000000000009</v>
      </c>
      <c r="D128" s="1">
        <v>0.51</v>
      </c>
      <c r="E128" s="1">
        <v>0.26</v>
      </c>
      <c r="F128" s="1">
        <v>0.01</v>
      </c>
      <c r="G128" s="1">
        <v>0.26</v>
      </c>
      <c r="H128" s="1" t="s">
        <v>244</v>
      </c>
      <c r="I128" s="1">
        <v>8.9600000000000009</v>
      </c>
      <c r="J128" s="1" t="s">
        <v>1030</v>
      </c>
      <c r="K128" s="26">
        <v>3.9399999999999998E-64</v>
      </c>
      <c r="L128" s="1" t="s">
        <v>509</v>
      </c>
      <c r="M128" s="1" t="s">
        <v>927</v>
      </c>
      <c r="N128" s="1" t="s">
        <v>510</v>
      </c>
      <c r="O128" s="1" t="s">
        <v>113</v>
      </c>
      <c r="P128" s="1" t="s">
        <v>1031</v>
      </c>
      <c r="Q128" s="1">
        <v>0.18</v>
      </c>
      <c r="R128" s="1">
        <v>0.23</v>
      </c>
      <c r="S128" s="1">
        <v>0</v>
      </c>
      <c r="T128" s="1">
        <v>0</v>
      </c>
      <c r="U128" s="1">
        <v>0</v>
      </c>
      <c r="V128" s="1">
        <v>0.28999999999999998</v>
      </c>
      <c r="W128" s="1">
        <v>0.08</v>
      </c>
      <c r="X128" s="1">
        <v>0.14000000000000001</v>
      </c>
      <c r="Y128" s="1">
        <v>0.6</v>
      </c>
      <c r="Z128" s="1">
        <v>0.08</v>
      </c>
      <c r="AA128" s="1">
        <v>0.12</v>
      </c>
      <c r="AB128" s="1">
        <v>0</v>
      </c>
      <c r="AC128" s="1">
        <v>0.2</v>
      </c>
      <c r="AD128" s="1">
        <v>0.28000000000000003</v>
      </c>
      <c r="AE128" s="1">
        <v>0.13</v>
      </c>
    </row>
    <row r="129" spans="1:31">
      <c r="A129" s="1" t="s">
        <v>2448</v>
      </c>
      <c r="B129" s="1" t="s">
        <v>2701</v>
      </c>
      <c r="C129" s="1">
        <v>0.04</v>
      </c>
      <c r="D129" s="1">
        <v>9.82</v>
      </c>
      <c r="E129" s="1">
        <v>0.12</v>
      </c>
      <c r="F129" s="1">
        <v>0.01</v>
      </c>
      <c r="G129" s="1">
        <v>0.01</v>
      </c>
      <c r="H129" s="1" t="s">
        <v>245</v>
      </c>
      <c r="I129" s="1">
        <v>9.82</v>
      </c>
      <c r="J129" s="1" t="s">
        <v>916</v>
      </c>
      <c r="K129" s="1">
        <v>0</v>
      </c>
      <c r="L129" s="1" t="s">
        <v>391</v>
      </c>
      <c r="M129" s="1" t="s">
        <v>917</v>
      </c>
      <c r="N129" s="1" t="s">
        <v>393</v>
      </c>
      <c r="O129" s="1" t="s">
        <v>67</v>
      </c>
      <c r="P129" s="1" t="s">
        <v>394</v>
      </c>
      <c r="Q129" s="1">
        <v>0.45</v>
      </c>
      <c r="R129" s="1">
        <v>1.02</v>
      </c>
      <c r="S129" s="1">
        <v>0.56000000000000005</v>
      </c>
      <c r="T129" s="1">
        <v>1.08</v>
      </c>
      <c r="U129" s="1">
        <v>1.38</v>
      </c>
      <c r="V129" s="1">
        <v>0.65</v>
      </c>
      <c r="W129" s="1">
        <v>1.36</v>
      </c>
      <c r="X129" s="1">
        <v>1.98</v>
      </c>
      <c r="Y129" s="1">
        <v>1.97</v>
      </c>
      <c r="Z129" s="1">
        <v>0.93</v>
      </c>
      <c r="AA129" s="1">
        <v>0.57999999999999996</v>
      </c>
      <c r="AB129" s="1">
        <v>0.93</v>
      </c>
      <c r="AC129" s="1">
        <v>0.74</v>
      </c>
      <c r="AD129" s="1">
        <v>0.67</v>
      </c>
      <c r="AE129" s="1">
        <v>0.9</v>
      </c>
    </row>
    <row r="130" spans="1:31">
      <c r="A130" s="1" t="s">
        <v>2448</v>
      </c>
      <c r="B130" s="1" t="s">
        <v>2702</v>
      </c>
      <c r="C130" s="1">
        <v>2</v>
      </c>
      <c r="D130" s="1">
        <v>2</v>
      </c>
      <c r="E130" s="1">
        <v>2</v>
      </c>
      <c r="F130" s="1">
        <v>2</v>
      </c>
      <c r="G130" s="1">
        <v>2</v>
      </c>
      <c r="H130" s="1" t="s">
        <v>249</v>
      </c>
      <c r="I130" s="1">
        <v>2</v>
      </c>
      <c r="J130" s="1" t="s">
        <v>2703</v>
      </c>
      <c r="K130" s="26">
        <v>1.07E-56</v>
      </c>
      <c r="L130" s="1" t="s">
        <v>1340</v>
      </c>
      <c r="M130" s="1" t="s">
        <v>2704</v>
      </c>
      <c r="N130" s="1" t="s">
        <v>1342</v>
      </c>
      <c r="O130" s="1" t="s">
        <v>203</v>
      </c>
      <c r="P130" s="1" t="s">
        <v>769</v>
      </c>
      <c r="Q130" s="1">
        <v>1.7</v>
      </c>
      <c r="R130" s="1">
        <v>1.72</v>
      </c>
      <c r="S130" s="1">
        <v>2.08</v>
      </c>
      <c r="T130" s="1">
        <v>2.76</v>
      </c>
      <c r="U130" s="1">
        <v>2.81</v>
      </c>
      <c r="V130" s="1">
        <v>3.39</v>
      </c>
      <c r="W130" s="1">
        <v>3.55</v>
      </c>
      <c r="X130" s="1">
        <v>3.06</v>
      </c>
      <c r="Y130" s="1">
        <v>2.74</v>
      </c>
      <c r="Z130" s="1">
        <v>1.52</v>
      </c>
      <c r="AA130" s="1">
        <v>1.99</v>
      </c>
      <c r="AB130" s="1">
        <v>1.22</v>
      </c>
      <c r="AC130" s="1">
        <v>2.2400000000000002</v>
      </c>
      <c r="AD130" s="1">
        <v>2.42</v>
      </c>
      <c r="AE130" s="1">
        <v>1.67</v>
      </c>
    </row>
    <row r="131" spans="1:31">
      <c r="A131" s="1" t="s">
        <v>2448</v>
      </c>
      <c r="B131" s="1" t="s">
        <v>2705</v>
      </c>
      <c r="C131" s="1">
        <v>9.26</v>
      </c>
      <c r="D131" s="1">
        <v>0.24</v>
      </c>
      <c r="E131" s="1">
        <v>0.48</v>
      </c>
      <c r="F131" s="1">
        <v>0.01</v>
      </c>
      <c r="G131" s="1">
        <v>0.01</v>
      </c>
      <c r="H131" s="1" t="s">
        <v>244</v>
      </c>
      <c r="I131" s="1">
        <v>9.26</v>
      </c>
      <c r="J131" s="1" t="s">
        <v>1675</v>
      </c>
      <c r="K131" s="26">
        <v>5.7199999999999999E-137</v>
      </c>
      <c r="L131" s="1" t="s">
        <v>683</v>
      </c>
      <c r="M131" s="1" t="s">
        <v>927</v>
      </c>
      <c r="N131" s="1" t="s">
        <v>685</v>
      </c>
      <c r="O131" s="1" t="s">
        <v>185</v>
      </c>
      <c r="P131" s="1" t="s">
        <v>686</v>
      </c>
      <c r="Q131" s="1">
        <v>0.17</v>
      </c>
      <c r="R131" s="1">
        <v>1.46</v>
      </c>
      <c r="S131" s="1">
        <v>1.1000000000000001</v>
      </c>
      <c r="T131" s="1">
        <v>0.26</v>
      </c>
      <c r="U131" s="1">
        <v>1.4</v>
      </c>
      <c r="V131" s="1">
        <v>1.03</v>
      </c>
      <c r="W131" s="1">
        <v>0.9</v>
      </c>
      <c r="X131" s="1">
        <v>1.86</v>
      </c>
      <c r="Y131" s="1">
        <v>1.72</v>
      </c>
      <c r="Z131" s="1">
        <v>0.59</v>
      </c>
      <c r="AA131" s="1">
        <v>1.02</v>
      </c>
      <c r="AB131" s="1">
        <v>0.34</v>
      </c>
      <c r="AC131" s="1">
        <v>0.54</v>
      </c>
      <c r="AD131" s="1">
        <v>1.08</v>
      </c>
      <c r="AE131" s="1">
        <v>0.51</v>
      </c>
    </row>
    <row r="132" spans="1:31">
      <c r="A132" s="1" t="s">
        <v>2448</v>
      </c>
      <c r="B132" s="1" t="s">
        <v>2706</v>
      </c>
      <c r="C132" s="1">
        <v>0</v>
      </c>
      <c r="D132" s="1">
        <v>0.16</v>
      </c>
      <c r="E132" s="1">
        <v>0.2</v>
      </c>
      <c r="F132" s="1">
        <v>3.6</v>
      </c>
      <c r="G132" s="1">
        <v>6.04</v>
      </c>
      <c r="H132" s="1" t="s">
        <v>249</v>
      </c>
      <c r="I132" s="1">
        <v>6.04</v>
      </c>
      <c r="J132" s="1" t="s">
        <v>345</v>
      </c>
      <c r="K132" s="26">
        <v>3.2599999999999899E-34</v>
      </c>
      <c r="L132" s="1" t="s">
        <v>346</v>
      </c>
      <c r="M132" s="1" t="s">
        <v>276</v>
      </c>
      <c r="N132" s="1" t="s">
        <v>347</v>
      </c>
      <c r="O132" s="1" t="s">
        <v>44</v>
      </c>
      <c r="P132" s="1" t="s">
        <v>278</v>
      </c>
      <c r="Q132" s="1">
        <v>1.61</v>
      </c>
      <c r="R132" s="1">
        <v>1.53</v>
      </c>
      <c r="S132" s="1">
        <v>1.6</v>
      </c>
      <c r="T132" s="1">
        <v>1.95</v>
      </c>
      <c r="U132" s="1">
        <v>1.88</v>
      </c>
      <c r="V132" s="1">
        <v>1.71</v>
      </c>
      <c r="W132" s="1">
        <v>2.13</v>
      </c>
      <c r="X132" s="1">
        <v>2.86</v>
      </c>
      <c r="Y132" s="1">
        <v>2.73</v>
      </c>
      <c r="Z132" s="1">
        <v>1.5</v>
      </c>
      <c r="AA132" s="1">
        <v>1.52</v>
      </c>
      <c r="AB132" s="1">
        <v>1.33</v>
      </c>
      <c r="AC132" s="1">
        <v>1.82</v>
      </c>
      <c r="AD132" s="1">
        <v>1.99</v>
      </c>
      <c r="AE132" s="1">
        <v>1.79</v>
      </c>
    </row>
    <row r="133" spans="1:31">
      <c r="A133" s="1" t="s">
        <v>2448</v>
      </c>
      <c r="B133" s="1" t="s">
        <v>2707</v>
      </c>
      <c r="C133" s="1">
        <v>0</v>
      </c>
      <c r="D133" s="1">
        <v>2.5</v>
      </c>
      <c r="E133" s="1">
        <v>2.5</v>
      </c>
      <c r="F133" s="1">
        <v>2.5</v>
      </c>
      <c r="G133" s="1">
        <v>2.5</v>
      </c>
      <c r="H133" s="1" t="s">
        <v>249</v>
      </c>
      <c r="I133" s="1">
        <v>2.5</v>
      </c>
      <c r="J133" s="1" t="s">
        <v>2708</v>
      </c>
      <c r="K133" s="26">
        <v>9.0199999999999997E-94</v>
      </c>
      <c r="L133" s="1" t="s">
        <v>898</v>
      </c>
      <c r="M133" s="1" t="s">
        <v>746</v>
      </c>
      <c r="N133" s="1" t="s">
        <v>899</v>
      </c>
      <c r="O133" s="1" t="s">
        <v>188</v>
      </c>
      <c r="P133" s="1" t="s">
        <v>278</v>
      </c>
      <c r="Q133" s="1">
        <v>0.49</v>
      </c>
      <c r="R133" s="1">
        <v>1.95</v>
      </c>
      <c r="S133" s="1">
        <v>0.72</v>
      </c>
      <c r="T133" s="1">
        <v>3.34</v>
      </c>
      <c r="U133" s="1">
        <v>1.78</v>
      </c>
      <c r="V133" s="1">
        <v>3.23</v>
      </c>
      <c r="W133" s="1">
        <v>2.4500000000000002</v>
      </c>
      <c r="X133" s="1">
        <v>1.2</v>
      </c>
      <c r="Y133" s="1">
        <v>1.51</v>
      </c>
      <c r="Z133" s="1">
        <v>1.68</v>
      </c>
      <c r="AA133" s="1">
        <v>1.29</v>
      </c>
      <c r="AB133" s="1">
        <v>2.15</v>
      </c>
      <c r="AC133" s="1">
        <v>1.55</v>
      </c>
      <c r="AD133" s="1">
        <v>1.24</v>
      </c>
      <c r="AE133" s="1">
        <v>1.49</v>
      </c>
    </row>
    <row r="134" spans="1:31">
      <c r="A134" s="1" t="s">
        <v>2448</v>
      </c>
      <c r="B134" s="1" t="s">
        <v>2709</v>
      </c>
      <c r="C134" s="1">
        <v>8.9600000000000009</v>
      </c>
      <c r="D134" s="1">
        <v>0.51</v>
      </c>
      <c r="E134" s="1">
        <v>0.26</v>
      </c>
      <c r="F134" s="1">
        <v>0.01</v>
      </c>
      <c r="G134" s="1">
        <v>0.26</v>
      </c>
      <c r="H134" s="1" t="s">
        <v>244</v>
      </c>
      <c r="I134" s="1">
        <v>8.9600000000000009</v>
      </c>
      <c r="J134" s="1" t="s">
        <v>2710</v>
      </c>
      <c r="K134" s="26">
        <v>9.2600000000000001E-92</v>
      </c>
      <c r="L134" s="1" t="s">
        <v>357</v>
      </c>
      <c r="M134" s="1" t="s">
        <v>941</v>
      </c>
      <c r="N134" s="1" t="s">
        <v>359</v>
      </c>
      <c r="O134" s="1" t="s">
        <v>45</v>
      </c>
      <c r="P134" s="1" t="s">
        <v>354</v>
      </c>
      <c r="Q134" s="1">
        <v>0.71</v>
      </c>
      <c r="R134" s="1">
        <v>0.93</v>
      </c>
      <c r="S134" s="1">
        <v>0.82</v>
      </c>
      <c r="T134" s="1">
        <v>1.7</v>
      </c>
      <c r="U134" s="1">
        <v>1.92</v>
      </c>
      <c r="V134" s="1">
        <v>2.86</v>
      </c>
      <c r="W134" s="1">
        <v>1.68</v>
      </c>
      <c r="X134" s="1">
        <v>0.69</v>
      </c>
      <c r="Y134" s="1">
        <v>1.82</v>
      </c>
      <c r="Z134" s="1">
        <v>1.4</v>
      </c>
      <c r="AA134" s="1">
        <v>0.37</v>
      </c>
      <c r="AB134" s="1">
        <v>0.56000000000000005</v>
      </c>
      <c r="AC134" s="1">
        <v>1.74</v>
      </c>
      <c r="AD134" s="1">
        <v>1.22</v>
      </c>
      <c r="AE134" s="1">
        <v>1.27</v>
      </c>
    </row>
    <row r="135" spans="1:31">
      <c r="A135" s="1" t="s">
        <v>2448</v>
      </c>
      <c r="B135" s="1" t="s">
        <v>2711</v>
      </c>
      <c r="C135" s="1">
        <v>9.9700000000000006</v>
      </c>
      <c r="D135" s="1">
        <v>0.01</v>
      </c>
      <c r="E135" s="1">
        <v>0.01</v>
      </c>
      <c r="F135" s="1">
        <v>0</v>
      </c>
      <c r="G135" s="1">
        <v>0</v>
      </c>
      <c r="H135" s="1" t="s">
        <v>244</v>
      </c>
      <c r="I135" s="1">
        <v>9.9700000000000006</v>
      </c>
      <c r="J135" s="1" t="s">
        <v>1608</v>
      </c>
      <c r="K135" s="26">
        <v>1.15999999999999E-48</v>
      </c>
      <c r="L135" s="1" t="s">
        <v>556</v>
      </c>
      <c r="M135" s="1" t="s">
        <v>352</v>
      </c>
      <c r="N135" s="1" t="s">
        <v>557</v>
      </c>
      <c r="O135" s="1" t="s">
        <v>130</v>
      </c>
      <c r="P135" s="1" t="s">
        <v>1609</v>
      </c>
      <c r="Q135" s="1">
        <v>0.35</v>
      </c>
      <c r="R135" s="1">
        <v>0.23</v>
      </c>
      <c r="S135" s="1">
        <v>0.77</v>
      </c>
      <c r="T135" s="1">
        <v>1.34</v>
      </c>
      <c r="U135" s="1">
        <v>0.89</v>
      </c>
      <c r="V135" s="1">
        <v>0.87</v>
      </c>
      <c r="W135" s="1">
        <v>0.84</v>
      </c>
      <c r="X135" s="1">
        <v>1.87</v>
      </c>
      <c r="Y135" s="1">
        <v>0.6</v>
      </c>
      <c r="Z135" s="1">
        <v>0.31</v>
      </c>
      <c r="AA135" s="1">
        <v>0.47</v>
      </c>
      <c r="AB135" s="1">
        <v>0.71</v>
      </c>
      <c r="AC135" s="1">
        <v>1.19</v>
      </c>
      <c r="AD135" s="1">
        <v>1.32</v>
      </c>
      <c r="AE135" s="1">
        <v>0.8</v>
      </c>
    </row>
    <row r="136" spans="1:31">
      <c r="A136" s="1" t="s">
        <v>2448</v>
      </c>
      <c r="B136" s="1" t="s">
        <v>2712</v>
      </c>
      <c r="C136" s="1">
        <v>8.9600000000000009</v>
      </c>
      <c r="D136" s="1">
        <v>0.51</v>
      </c>
      <c r="E136" s="1">
        <v>0.26</v>
      </c>
      <c r="F136" s="1">
        <v>0.01</v>
      </c>
      <c r="G136" s="1">
        <v>0.26</v>
      </c>
      <c r="H136" s="1" t="s">
        <v>244</v>
      </c>
      <c r="I136" s="1">
        <v>8.9600000000000009</v>
      </c>
      <c r="J136" s="1" t="s">
        <v>1747</v>
      </c>
      <c r="K136" s="26">
        <v>3.0099999999999899E-150</v>
      </c>
      <c r="L136" s="1" t="s">
        <v>734</v>
      </c>
      <c r="M136" s="1" t="s">
        <v>585</v>
      </c>
      <c r="N136" s="1" t="s">
        <v>736</v>
      </c>
      <c r="O136" s="1" t="s">
        <v>195</v>
      </c>
      <c r="P136" s="1" t="s">
        <v>737</v>
      </c>
      <c r="Q136" s="1">
        <v>0.59</v>
      </c>
      <c r="R136" s="1">
        <v>0.77</v>
      </c>
      <c r="S136" s="1">
        <v>0.21</v>
      </c>
      <c r="T136" s="1">
        <v>1.99</v>
      </c>
      <c r="U136" s="1">
        <v>0.32</v>
      </c>
      <c r="V136" s="1">
        <v>0.12</v>
      </c>
      <c r="W136" s="1">
        <v>0.98</v>
      </c>
      <c r="X136" s="1">
        <v>0.47</v>
      </c>
      <c r="Y136" s="1">
        <v>1.39</v>
      </c>
      <c r="Z136" s="1">
        <v>1.01</v>
      </c>
      <c r="AA136" s="1">
        <v>0.57999999999999996</v>
      </c>
      <c r="AB136" s="1">
        <v>0.49</v>
      </c>
      <c r="AC136" s="1">
        <v>1.42</v>
      </c>
      <c r="AD136" s="1">
        <v>1.1499999999999999</v>
      </c>
      <c r="AE136" s="1">
        <v>1.1599999999999999</v>
      </c>
    </row>
    <row r="137" spans="1:31">
      <c r="A137" s="1" t="s">
        <v>2448</v>
      </c>
      <c r="B137" s="1" t="s">
        <v>2713</v>
      </c>
      <c r="C137" s="1">
        <v>9.9700000000000006</v>
      </c>
      <c r="D137" s="1">
        <v>0.01</v>
      </c>
      <c r="E137" s="1">
        <v>0.01</v>
      </c>
      <c r="F137" s="1">
        <v>0</v>
      </c>
      <c r="G137" s="1">
        <v>0</v>
      </c>
      <c r="H137" s="1" t="s">
        <v>244</v>
      </c>
      <c r="I137" s="1">
        <v>9.9700000000000006</v>
      </c>
      <c r="J137" s="1" t="s">
        <v>2714</v>
      </c>
      <c r="K137" s="26">
        <v>1.57E-83</v>
      </c>
      <c r="L137" s="1" t="s">
        <v>830</v>
      </c>
      <c r="M137" s="1" t="s">
        <v>1285</v>
      </c>
      <c r="N137" s="1" t="s">
        <v>831</v>
      </c>
      <c r="O137" s="1" t="s">
        <v>216</v>
      </c>
      <c r="P137" s="1" t="s">
        <v>832</v>
      </c>
      <c r="Q137" s="1">
        <v>1.25</v>
      </c>
      <c r="R137" s="1">
        <v>0.66</v>
      </c>
      <c r="S137" s="1">
        <v>0</v>
      </c>
      <c r="T137" s="1">
        <v>1.1299999999999999</v>
      </c>
      <c r="U137" s="1">
        <v>2.54</v>
      </c>
      <c r="V137" s="1">
        <v>0.41</v>
      </c>
      <c r="W137" s="1">
        <v>2.14</v>
      </c>
      <c r="X137" s="1">
        <v>2.04</v>
      </c>
      <c r="Y137" s="1">
        <v>1.88</v>
      </c>
      <c r="Z137" s="1">
        <v>0.86</v>
      </c>
      <c r="AA137" s="1">
        <v>0.49</v>
      </c>
      <c r="AB137" s="1">
        <v>2.19</v>
      </c>
      <c r="AC137" s="1">
        <v>1.1100000000000001</v>
      </c>
      <c r="AD137" s="1">
        <v>0.68</v>
      </c>
      <c r="AE137" s="1">
        <v>0.67</v>
      </c>
    </row>
    <row r="138" spans="1:31">
      <c r="A138" s="1" t="s">
        <v>2448</v>
      </c>
      <c r="B138" s="1" t="s">
        <v>2715</v>
      </c>
      <c r="C138" s="1">
        <v>0</v>
      </c>
      <c r="D138" s="1">
        <v>10</v>
      </c>
      <c r="E138" s="1">
        <v>0</v>
      </c>
      <c r="F138" s="1">
        <v>0</v>
      </c>
      <c r="G138" s="1">
        <v>0</v>
      </c>
      <c r="H138" s="1" t="s">
        <v>245</v>
      </c>
      <c r="I138" s="1">
        <v>10</v>
      </c>
      <c r="J138" s="1" t="s">
        <v>2716</v>
      </c>
      <c r="K138" s="26">
        <v>2.8799999999999999E-31</v>
      </c>
      <c r="L138" s="1" t="s">
        <v>1216</v>
      </c>
      <c r="M138" s="1" t="s">
        <v>927</v>
      </c>
      <c r="N138" s="1" t="s">
        <v>1218</v>
      </c>
      <c r="O138" s="1" t="s">
        <v>146</v>
      </c>
      <c r="P138" s="1" t="s">
        <v>1219</v>
      </c>
      <c r="Q138" s="1">
        <v>0.14000000000000001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.47</v>
      </c>
      <c r="X138" s="1">
        <v>0.11</v>
      </c>
      <c r="Y138" s="1">
        <v>0.1</v>
      </c>
      <c r="Z138" s="1">
        <v>0.06</v>
      </c>
      <c r="AA138" s="1">
        <v>0.09</v>
      </c>
      <c r="AB138" s="1">
        <v>0.19</v>
      </c>
      <c r="AC138" s="1">
        <v>0.05</v>
      </c>
      <c r="AD138" s="1">
        <v>0.06</v>
      </c>
      <c r="AE138" s="1">
        <v>0</v>
      </c>
    </row>
    <row r="139" spans="1:31">
      <c r="A139" s="1" t="s">
        <v>2448</v>
      </c>
      <c r="B139" s="1" t="s">
        <v>2717</v>
      </c>
      <c r="C139" s="1">
        <v>9.9700000000000006</v>
      </c>
      <c r="D139" s="1">
        <v>0.01</v>
      </c>
      <c r="E139" s="1">
        <v>0.01</v>
      </c>
      <c r="F139" s="1">
        <v>0</v>
      </c>
      <c r="G139" s="1">
        <v>0</v>
      </c>
      <c r="H139" s="1" t="s">
        <v>244</v>
      </c>
      <c r="I139" s="1">
        <v>9.9700000000000006</v>
      </c>
      <c r="J139" s="1" t="s">
        <v>2718</v>
      </c>
      <c r="K139" s="26">
        <v>5.3700000000000001E-154</v>
      </c>
      <c r="L139" s="1" t="s">
        <v>556</v>
      </c>
      <c r="M139" s="1" t="s">
        <v>517</v>
      </c>
      <c r="N139" s="1" t="s">
        <v>557</v>
      </c>
      <c r="O139" s="1" t="s">
        <v>130</v>
      </c>
      <c r="P139" s="1" t="s">
        <v>562</v>
      </c>
      <c r="Q139" s="1">
        <v>0.15</v>
      </c>
      <c r="R139" s="1">
        <v>0.2</v>
      </c>
      <c r="S139" s="1">
        <v>0</v>
      </c>
      <c r="T139" s="1">
        <v>0.9</v>
      </c>
      <c r="U139" s="1">
        <v>1.5</v>
      </c>
      <c r="V139" s="1">
        <v>1.21</v>
      </c>
      <c r="W139" s="1">
        <v>0.28000000000000003</v>
      </c>
      <c r="X139" s="1">
        <v>1.57</v>
      </c>
      <c r="Y139" s="1">
        <v>1.1100000000000001</v>
      </c>
      <c r="Z139" s="1">
        <v>0.57999999999999996</v>
      </c>
      <c r="AA139" s="1">
        <v>0.69</v>
      </c>
      <c r="AB139" s="1">
        <v>0.4</v>
      </c>
      <c r="AC139" s="1">
        <v>0.89</v>
      </c>
      <c r="AD139" s="1">
        <v>0.76</v>
      </c>
      <c r="AE139" s="1">
        <v>0.84</v>
      </c>
    </row>
    <row r="140" spans="1:31">
      <c r="A140" s="1" t="s">
        <v>2448</v>
      </c>
      <c r="B140" s="1" t="s">
        <v>2719</v>
      </c>
      <c r="C140" s="1">
        <v>0</v>
      </c>
      <c r="D140" s="1">
        <v>4.72</v>
      </c>
      <c r="E140" s="1">
        <v>0.52</v>
      </c>
      <c r="F140" s="1">
        <v>4.58</v>
      </c>
      <c r="G140" s="1">
        <v>0.18</v>
      </c>
      <c r="H140" s="1" t="s">
        <v>249</v>
      </c>
      <c r="I140" s="1">
        <v>4.72</v>
      </c>
      <c r="J140" s="1" t="s">
        <v>404</v>
      </c>
      <c r="K140" s="26">
        <v>6.9199999999999901E-52</v>
      </c>
      <c r="L140" s="1" t="s">
        <v>391</v>
      </c>
      <c r="M140" s="1" t="s">
        <v>399</v>
      </c>
      <c r="N140" s="1" t="s">
        <v>393</v>
      </c>
      <c r="O140" s="1" t="s">
        <v>67</v>
      </c>
      <c r="P140" s="1" t="s">
        <v>278</v>
      </c>
      <c r="Q140" s="1">
        <v>4</v>
      </c>
      <c r="R140" s="1">
        <v>3.32</v>
      </c>
      <c r="S140" s="1">
        <v>4.3</v>
      </c>
      <c r="T140" s="1">
        <v>9.68</v>
      </c>
      <c r="U140" s="1">
        <v>9.68</v>
      </c>
      <c r="V140" s="1">
        <v>10.26</v>
      </c>
      <c r="W140" s="1">
        <v>14.33</v>
      </c>
      <c r="X140" s="1">
        <v>14.82</v>
      </c>
      <c r="Y140" s="1">
        <v>15.79</v>
      </c>
      <c r="Z140" s="1">
        <v>8.2799999999999994</v>
      </c>
      <c r="AA140" s="1">
        <v>8.84</v>
      </c>
      <c r="AB140" s="1">
        <v>8.6300000000000008</v>
      </c>
      <c r="AC140" s="1">
        <v>6.73</v>
      </c>
      <c r="AD140" s="1">
        <v>8.35</v>
      </c>
      <c r="AE140" s="1">
        <v>7.35</v>
      </c>
    </row>
    <row r="141" spans="1:31">
      <c r="A141" s="1" t="s">
        <v>2448</v>
      </c>
      <c r="B141" s="1" t="s">
        <v>2720</v>
      </c>
      <c r="C141" s="1">
        <v>8.9600000000000009</v>
      </c>
      <c r="D141" s="1">
        <v>0.51</v>
      </c>
      <c r="E141" s="1">
        <v>0.26</v>
      </c>
      <c r="F141" s="1">
        <v>0.01</v>
      </c>
      <c r="G141" s="1">
        <v>0.26</v>
      </c>
      <c r="H141" s="1" t="s">
        <v>244</v>
      </c>
      <c r="I141" s="1">
        <v>8.9600000000000009</v>
      </c>
      <c r="J141" s="1" t="s">
        <v>803</v>
      </c>
      <c r="K141" s="26">
        <v>7.2700000000000004E-88</v>
      </c>
      <c r="L141" s="1" t="s">
        <v>798</v>
      </c>
      <c r="M141" s="1" t="s">
        <v>804</v>
      </c>
      <c r="N141" s="1" t="s">
        <v>800</v>
      </c>
      <c r="O141" s="1" t="s">
        <v>210</v>
      </c>
      <c r="P141" s="1" t="s">
        <v>278</v>
      </c>
      <c r="Q141" s="1">
        <v>0.43</v>
      </c>
      <c r="R141" s="1">
        <v>0</v>
      </c>
      <c r="S141" s="1">
        <v>0</v>
      </c>
      <c r="T141" s="1">
        <v>1.62</v>
      </c>
      <c r="U141" s="1">
        <v>2.02</v>
      </c>
      <c r="V141" s="1">
        <v>1.41</v>
      </c>
      <c r="W141" s="1">
        <v>4.6900000000000004</v>
      </c>
      <c r="X141" s="1">
        <v>1.92</v>
      </c>
      <c r="Y141" s="1">
        <v>2.4900000000000002</v>
      </c>
      <c r="Z141" s="1">
        <v>1.48</v>
      </c>
      <c r="AA141" s="1">
        <v>1.1299999999999999</v>
      </c>
      <c r="AB141" s="1">
        <v>1.58</v>
      </c>
      <c r="AC141" s="1">
        <v>0.64</v>
      </c>
      <c r="AD141" s="1">
        <v>0.34</v>
      </c>
      <c r="AE141" s="1">
        <v>0.33</v>
      </c>
    </row>
    <row r="142" spans="1:31">
      <c r="A142" s="1" t="s">
        <v>2448</v>
      </c>
      <c r="B142" s="1" t="s">
        <v>2721</v>
      </c>
      <c r="C142" s="1">
        <v>0</v>
      </c>
      <c r="D142" s="1">
        <v>0.01</v>
      </c>
      <c r="E142" s="1">
        <v>0.09</v>
      </c>
      <c r="F142" s="1">
        <v>9.52</v>
      </c>
      <c r="G142" s="1">
        <v>0.38</v>
      </c>
      <c r="H142" s="1" t="s">
        <v>247</v>
      </c>
      <c r="I142" s="1">
        <v>9.52</v>
      </c>
      <c r="J142" s="1" t="s">
        <v>404</v>
      </c>
      <c r="K142" s="26">
        <v>3.0099999999999999E-54</v>
      </c>
      <c r="L142" s="1" t="s">
        <v>391</v>
      </c>
      <c r="M142" s="1" t="s">
        <v>399</v>
      </c>
      <c r="N142" s="1" t="s">
        <v>393</v>
      </c>
      <c r="O142" s="1" t="s">
        <v>67</v>
      </c>
      <c r="P142" s="1" t="s">
        <v>278</v>
      </c>
      <c r="Q142" s="1">
        <v>2.41</v>
      </c>
      <c r="R142" s="1">
        <v>3.31</v>
      </c>
      <c r="S142" s="1">
        <v>2.31</v>
      </c>
      <c r="T142" s="1">
        <v>6.15</v>
      </c>
      <c r="U142" s="1">
        <v>10.94</v>
      </c>
      <c r="V142" s="1">
        <v>12.78</v>
      </c>
      <c r="W142" s="1">
        <v>12.58</v>
      </c>
      <c r="X142" s="1">
        <v>15.89</v>
      </c>
      <c r="Y142" s="1">
        <v>15.42</v>
      </c>
      <c r="Z142" s="1">
        <v>6.04</v>
      </c>
      <c r="AA142" s="1">
        <v>6.8</v>
      </c>
      <c r="AB142" s="1">
        <v>6.24</v>
      </c>
      <c r="AC142" s="1">
        <v>3.37</v>
      </c>
      <c r="AD142" s="1">
        <v>3.97</v>
      </c>
      <c r="AE142" s="1">
        <v>4.26</v>
      </c>
    </row>
    <row r="143" spans="1:31">
      <c r="A143" s="1" t="s">
        <v>2448</v>
      </c>
      <c r="B143" s="1" t="s">
        <v>2722</v>
      </c>
      <c r="C143" s="1">
        <v>8.9600000000000009</v>
      </c>
      <c r="D143" s="1">
        <v>0.51</v>
      </c>
      <c r="E143" s="1">
        <v>0.26</v>
      </c>
      <c r="F143" s="1">
        <v>0.01</v>
      </c>
      <c r="G143" s="1">
        <v>0.26</v>
      </c>
      <c r="H143" s="1" t="s">
        <v>244</v>
      </c>
      <c r="I143" s="1">
        <v>8.9600000000000009</v>
      </c>
      <c r="J143" s="1" t="s">
        <v>2723</v>
      </c>
      <c r="K143" s="1">
        <v>0</v>
      </c>
      <c r="L143" s="1" t="s">
        <v>494</v>
      </c>
      <c r="M143" s="1" t="s">
        <v>427</v>
      </c>
      <c r="N143" s="1" t="s">
        <v>496</v>
      </c>
      <c r="O143" s="1" t="s">
        <v>110</v>
      </c>
      <c r="P143" s="1" t="s">
        <v>278</v>
      </c>
      <c r="Q143" s="1">
        <v>0.73</v>
      </c>
      <c r="R143" s="1">
        <v>1.1499999999999999</v>
      </c>
      <c r="S143" s="1">
        <v>0.84</v>
      </c>
      <c r="T143" s="1">
        <v>0.22</v>
      </c>
      <c r="U143" s="1">
        <v>1.04</v>
      </c>
      <c r="V143" s="1">
        <v>1.18</v>
      </c>
      <c r="W143" s="1">
        <v>1.39</v>
      </c>
      <c r="X143" s="1">
        <v>2</v>
      </c>
      <c r="Y143" s="1">
        <v>0.89</v>
      </c>
      <c r="Z143" s="1">
        <v>0.19</v>
      </c>
      <c r="AA143" s="1">
        <v>0.77</v>
      </c>
      <c r="AB143" s="1">
        <v>0.39</v>
      </c>
      <c r="AC143" s="1">
        <v>0.38</v>
      </c>
      <c r="AD143" s="1">
        <v>0.74</v>
      </c>
      <c r="AE143" s="1">
        <v>0.98</v>
      </c>
    </row>
    <row r="144" spans="1:31">
      <c r="A144" s="1" t="s">
        <v>2448</v>
      </c>
      <c r="B144" s="1" t="s">
        <v>2724</v>
      </c>
      <c r="C144" s="1">
        <v>9.9700000000000006</v>
      </c>
      <c r="D144" s="1">
        <v>0.01</v>
      </c>
      <c r="E144" s="1">
        <v>0.01</v>
      </c>
      <c r="F144" s="1">
        <v>0</v>
      </c>
      <c r="G144" s="1">
        <v>0</v>
      </c>
      <c r="H144" s="1" t="s">
        <v>244</v>
      </c>
      <c r="I144" s="1">
        <v>9.9700000000000006</v>
      </c>
      <c r="J144" s="1" t="s">
        <v>2725</v>
      </c>
      <c r="K144" s="26">
        <v>1.2399999999999999E-120</v>
      </c>
      <c r="L144" s="1" t="s">
        <v>2028</v>
      </c>
      <c r="M144" s="1" t="s">
        <v>1442</v>
      </c>
      <c r="N144" s="1" t="s">
        <v>2029</v>
      </c>
      <c r="O144" s="1" t="s">
        <v>193</v>
      </c>
      <c r="P144" s="1" t="s">
        <v>726</v>
      </c>
      <c r="Q144" s="1">
        <v>2.36</v>
      </c>
      <c r="R144" s="1">
        <v>8.35</v>
      </c>
      <c r="S144" s="1">
        <v>3.49</v>
      </c>
      <c r="T144" s="1">
        <v>10.64</v>
      </c>
      <c r="U144" s="1">
        <v>13.84</v>
      </c>
      <c r="V144" s="1">
        <v>13.13</v>
      </c>
      <c r="W144" s="1">
        <v>9.7899999999999991</v>
      </c>
      <c r="X144" s="1">
        <v>8.35</v>
      </c>
      <c r="Y144" s="1">
        <v>11.38</v>
      </c>
      <c r="Z144" s="1">
        <v>2.99</v>
      </c>
      <c r="AA144" s="1">
        <v>3.33</v>
      </c>
      <c r="AB144" s="1">
        <v>4.8</v>
      </c>
      <c r="AC144" s="1">
        <v>3.32</v>
      </c>
      <c r="AD144" s="1">
        <v>4.3499999999999996</v>
      </c>
      <c r="AE144" s="1">
        <v>6.5</v>
      </c>
    </row>
    <row r="145" spans="1:31">
      <c r="A145" s="1" t="s">
        <v>2448</v>
      </c>
      <c r="B145" s="1" t="s">
        <v>2726</v>
      </c>
      <c r="C145" s="1">
        <v>9.9700000000000006</v>
      </c>
      <c r="D145" s="1">
        <v>0.01</v>
      </c>
      <c r="E145" s="1">
        <v>0.01</v>
      </c>
      <c r="F145" s="1">
        <v>0</v>
      </c>
      <c r="G145" s="1">
        <v>0</v>
      </c>
      <c r="H145" s="1" t="s">
        <v>244</v>
      </c>
      <c r="I145" s="1">
        <v>9.9700000000000006</v>
      </c>
      <c r="J145" s="1" t="s">
        <v>739</v>
      </c>
      <c r="K145" s="1">
        <v>0</v>
      </c>
      <c r="L145" s="1" t="s">
        <v>740</v>
      </c>
      <c r="M145" s="1" t="s">
        <v>585</v>
      </c>
      <c r="N145" s="1" t="s">
        <v>741</v>
      </c>
      <c r="O145" s="1" t="s">
        <v>195</v>
      </c>
      <c r="P145" s="1" t="s">
        <v>742</v>
      </c>
      <c r="Q145" s="1">
        <v>0.76</v>
      </c>
      <c r="R145" s="1">
        <v>0.33</v>
      </c>
      <c r="S145" s="1">
        <v>0</v>
      </c>
      <c r="T145" s="1">
        <v>0.76</v>
      </c>
      <c r="U145" s="1">
        <v>0.09</v>
      </c>
      <c r="V145" s="1">
        <v>0.61</v>
      </c>
      <c r="W145" s="1">
        <v>0.48</v>
      </c>
      <c r="X145" s="1">
        <v>1.32</v>
      </c>
      <c r="Y145" s="1">
        <v>0.6</v>
      </c>
      <c r="Z145" s="1">
        <v>0</v>
      </c>
      <c r="AA145" s="1">
        <v>0.33</v>
      </c>
      <c r="AB145" s="1">
        <v>0</v>
      </c>
      <c r="AC145" s="1">
        <v>0.19</v>
      </c>
      <c r="AD145" s="1">
        <v>0.2</v>
      </c>
      <c r="AE145" s="1">
        <v>0.24</v>
      </c>
    </row>
    <row r="146" spans="1:31">
      <c r="A146" s="1" t="s">
        <v>2448</v>
      </c>
      <c r="B146" s="1" t="s">
        <v>2727</v>
      </c>
      <c r="C146" s="1">
        <v>0</v>
      </c>
      <c r="D146" s="1">
        <v>10</v>
      </c>
      <c r="E146" s="1">
        <v>0</v>
      </c>
      <c r="F146" s="1">
        <v>0</v>
      </c>
      <c r="G146" s="1">
        <v>0</v>
      </c>
      <c r="H146" s="1" t="s">
        <v>245</v>
      </c>
      <c r="I146" s="1">
        <v>10</v>
      </c>
      <c r="J146" s="1" t="s">
        <v>2728</v>
      </c>
      <c r="K146" s="26">
        <v>7.0199999999999998E-68</v>
      </c>
      <c r="L146" s="1" t="s">
        <v>817</v>
      </c>
      <c r="M146" s="1" t="s">
        <v>946</v>
      </c>
      <c r="N146" s="1" t="s">
        <v>818</v>
      </c>
      <c r="O146" s="1" t="s">
        <v>214</v>
      </c>
      <c r="P146" s="1" t="s">
        <v>278</v>
      </c>
      <c r="Q146" s="1">
        <v>0.34</v>
      </c>
      <c r="R146" s="1">
        <v>1.37</v>
      </c>
      <c r="S146" s="1">
        <v>3.55</v>
      </c>
      <c r="T146" s="1">
        <v>0.52</v>
      </c>
      <c r="U146" s="1">
        <v>0.75</v>
      </c>
      <c r="V146" s="1">
        <v>1.43</v>
      </c>
      <c r="W146" s="1">
        <v>1.46</v>
      </c>
      <c r="X146" s="1">
        <v>1.97</v>
      </c>
      <c r="Y146" s="1">
        <v>0.95</v>
      </c>
      <c r="Z146" s="1">
        <v>0.44</v>
      </c>
      <c r="AA146" s="1">
        <v>0.68</v>
      </c>
      <c r="AB146" s="1">
        <v>0.47</v>
      </c>
      <c r="AC146" s="1">
        <v>1.78</v>
      </c>
      <c r="AD146" s="1">
        <v>0.53</v>
      </c>
      <c r="AE146" s="1">
        <v>1.19</v>
      </c>
    </row>
    <row r="147" spans="1:31">
      <c r="A147" s="1" t="s">
        <v>2448</v>
      </c>
      <c r="B147" s="1" t="s">
        <v>2729</v>
      </c>
      <c r="C147" s="1">
        <v>0</v>
      </c>
      <c r="D147" s="1">
        <v>10</v>
      </c>
      <c r="E147" s="1">
        <v>0</v>
      </c>
      <c r="F147" s="1">
        <v>0</v>
      </c>
      <c r="G147" s="1">
        <v>0</v>
      </c>
      <c r="H147" s="1" t="s">
        <v>245</v>
      </c>
      <c r="I147" s="1">
        <v>10</v>
      </c>
      <c r="J147" s="1" t="s">
        <v>2730</v>
      </c>
      <c r="K147" s="26">
        <v>2.7899999999999999E-75</v>
      </c>
      <c r="L147" s="1" t="s">
        <v>817</v>
      </c>
      <c r="M147" s="1" t="s">
        <v>767</v>
      </c>
      <c r="N147" s="1" t="s">
        <v>818</v>
      </c>
      <c r="O147" s="1" t="s">
        <v>214</v>
      </c>
      <c r="P147" s="1" t="s">
        <v>278</v>
      </c>
      <c r="Q147" s="1">
        <v>1.3</v>
      </c>
      <c r="R147" s="1">
        <v>1.72</v>
      </c>
      <c r="S147" s="1">
        <v>1.53</v>
      </c>
      <c r="T147" s="1">
        <v>0.79</v>
      </c>
      <c r="U147" s="1">
        <v>1.89</v>
      </c>
      <c r="V147" s="1">
        <v>0.86</v>
      </c>
      <c r="W147" s="1">
        <v>1.97</v>
      </c>
      <c r="X147" s="1">
        <v>1.48</v>
      </c>
      <c r="Y147" s="1">
        <v>0.36</v>
      </c>
      <c r="Z147" s="1">
        <v>0.67</v>
      </c>
      <c r="AA147" s="1">
        <v>0.34</v>
      </c>
      <c r="AB147" s="1">
        <v>0.35</v>
      </c>
      <c r="AC147" s="1">
        <v>0.57999999999999996</v>
      </c>
      <c r="AD147" s="1">
        <v>1.1100000000000001</v>
      </c>
      <c r="AE147" s="1">
        <v>1.98</v>
      </c>
    </row>
    <row r="148" spans="1:31">
      <c r="A148" s="1" t="s">
        <v>2448</v>
      </c>
      <c r="B148" s="1" t="s">
        <v>2731</v>
      </c>
      <c r="C148" s="1">
        <v>8.9600000000000009</v>
      </c>
      <c r="D148" s="1">
        <v>0.51</v>
      </c>
      <c r="E148" s="1">
        <v>0.26</v>
      </c>
      <c r="F148" s="1">
        <v>0.01</v>
      </c>
      <c r="G148" s="1">
        <v>0.26</v>
      </c>
      <c r="H148" s="1" t="s">
        <v>244</v>
      </c>
      <c r="I148" s="1">
        <v>8.9600000000000009</v>
      </c>
      <c r="J148" s="1" t="s">
        <v>2732</v>
      </c>
      <c r="K148" s="1">
        <v>0</v>
      </c>
      <c r="L148" s="1" t="s">
        <v>782</v>
      </c>
      <c r="M148" s="1" t="s">
        <v>330</v>
      </c>
      <c r="N148" s="1" t="s">
        <v>783</v>
      </c>
      <c r="O148" s="1" t="s">
        <v>207</v>
      </c>
      <c r="P148" s="1" t="s">
        <v>278</v>
      </c>
      <c r="Q148" s="1">
        <v>1.91</v>
      </c>
      <c r="R148" s="1">
        <v>1.64</v>
      </c>
      <c r="S148" s="1">
        <v>2.5099999999999998</v>
      </c>
      <c r="T148" s="1">
        <v>2.13</v>
      </c>
      <c r="U148" s="1">
        <v>1.66</v>
      </c>
      <c r="V148" s="1">
        <v>1.8</v>
      </c>
      <c r="W148" s="1">
        <v>2.1</v>
      </c>
      <c r="X148" s="1">
        <v>3.41</v>
      </c>
      <c r="Y148" s="1">
        <v>2.29</v>
      </c>
      <c r="Z148" s="1">
        <v>0.61</v>
      </c>
      <c r="AA148" s="1">
        <v>0.99</v>
      </c>
      <c r="AB148" s="1">
        <v>0.94</v>
      </c>
      <c r="AC148" s="1">
        <v>1.02</v>
      </c>
      <c r="AD148" s="1">
        <v>1.71</v>
      </c>
      <c r="AE148" s="1">
        <v>1.55</v>
      </c>
    </row>
    <row r="149" spans="1:31">
      <c r="A149" s="1" t="s">
        <v>2448</v>
      </c>
      <c r="B149" s="1" t="s">
        <v>2733</v>
      </c>
      <c r="C149" s="1">
        <v>0</v>
      </c>
      <c r="D149" s="1">
        <v>3.24</v>
      </c>
      <c r="E149" s="1">
        <v>6.49</v>
      </c>
      <c r="F149" s="1">
        <v>0.14000000000000001</v>
      </c>
      <c r="G149" s="1">
        <v>0.14000000000000001</v>
      </c>
      <c r="H149" s="1" t="s">
        <v>249</v>
      </c>
      <c r="I149" s="1">
        <v>6.49</v>
      </c>
      <c r="J149" s="1" t="s">
        <v>2734</v>
      </c>
      <c r="K149" s="26">
        <v>6.16E-61</v>
      </c>
      <c r="L149" s="1" t="s">
        <v>341</v>
      </c>
      <c r="N149" s="1" t="s">
        <v>342</v>
      </c>
      <c r="O149" s="1" t="s">
        <v>44</v>
      </c>
      <c r="P149" s="1" t="s">
        <v>343</v>
      </c>
      <c r="Q149" s="1">
        <v>0.69</v>
      </c>
      <c r="R149" s="1">
        <v>1.36</v>
      </c>
      <c r="S149" s="1">
        <v>0.25</v>
      </c>
      <c r="T149" s="1">
        <v>4.4000000000000004</v>
      </c>
      <c r="U149" s="1">
        <v>2.96</v>
      </c>
      <c r="V149" s="1">
        <v>3.49</v>
      </c>
      <c r="W149" s="1">
        <v>5.38</v>
      </c>
      <c r="X149" s="1">
        <v>5.56</v>
      </c>
      <c r="Y149" s="1">
        <v>4.7699999999999996</v>
      </c>
      <c r="Z149" s="1">
        <v>3.25</v>
      </c>
      <c r="AA149" s="1">
        <v>2.04</v>
      </c>
      <c r="AB149" s="1">
        <v>2.41</v>
      </c>
      <c r="AC149" s="1">
        <v>2.36</v>
      </c>
      <c r="AD149" s="1">
        <v>0.61</v>
      </c>
      <c r="AE149" s="1">
        <v>1.29</v>
      </c>
    </row>
    <row r="150" spans="1:31">
      <c r="A150" s="1" t="s">
        <v>2448</v>
      </c>
      <c r="B150" s="1" t="s">
        <v>2735</v>
      </c>
      <c r="C150" s="1">
        <v>2</v>
      </c>
      <c r="D150" s="1">
        <v>2</v>
      </c>
      <c r="E150" s="1">
        <v>2</v>
      </c>
      <c r="F150" s="1">
        <v>2</v>
      </c>
      <c r="G150" s="1">
        <v>2</v>
      </c>
      <c r="H150" s="1" t="s">
        <v>249</v>
      </c>
      <c r="I150" s="1">
        <v>2</v>
      </c>
      <c r="J150" s="1" t="s">
        <v>2736</v>
      </c>
      <c r="K150" s="26">
        <v>1.0300000000000001E-117</v>
      </c>
      <c r="L150" s="1" t="s">
        <v>898</v>
      </c>
      <c r="M150" s="1" t="s">
        <v>407</v>
      </c>
      <c r="N150" s="1" t="s">
        <v>899</v>
      </c>
      <c r="O150" s="1" t="s">
        <v>188</v>
      </c>
      <c r="P150" s="1" t="s">
        <v>278</v>
      </c>
      <c r="Q150" s="1">
        <v>2.23</v>
      </c>
      <c r="R150" s="1">
        <v>2.74</v>
      </c>
      <c r="S150" s="1">
        <v>2.78</v>
      </c>
      <c r="T150" s="1">
        <v>2.65</v>
      </c>
      <c r="U150" s="1">
        <v>1.6</v>
      </c>
      <c r="V150" s="1">
        <v>1.69</v>
      </c>
      <c r="W150" s="1">
        <v>2.96</v>
      </c>
      <c r="X150" s="1">
        <v>2.0699999999999998</v>
      </c>
      <c r="Y150" s="1">
        <v>2.81</v>
      </c>
      <c r="Z150" s="1">
        <v>1.44</v>
      </c>
      <c r="AA150" s="1">
        <v>1.37</v>
      </c>
      <c r="AB150" s="1">
        <v>2.2400000000000002</v>
      </c>
      <c r="AC150" s="1">
        <v>0.89</v>
      </c>
      <c r="AD150" s="1">
        <v>1.32</v>
      </c>
      <c r="AE150" s="1">
        <v>1.2</v>
      </c>
    </row>
    <row r="151" spans="1:31">
      <c r="A151" s="1" t="s">
        <v>2448</v>
      </c>
      <c r="B151" s="1" t="s">
        <v>2737</v>
      </c>
      <c r="C151" s="1">
        <v>0</v>
      </c>
      <c r="D151" s="1">
        <v>0.06</v>
      </c>
      <c r="E151" s="1">
        <v>9.76</v>
      </c>
      <c r="F151" s="1">
        <v>0.06</v>
      </c>
      <c r="G151" s="1">
        <v>0.11</v>
      </c>
      <c r="H151" s="1" t="s">
        <v>248</v>
      </c>
      <c r="I151" s="1">
        <v>9.76</v>
      </c>
      <c r="J151" s="1" t="s">
        <v>2738</v>
      </c>
      <c r="K151" s="1">
        <v>0</v>
      </c>
      <c r="L151" s="1" t="s">
        <v>2739</v>
      </c>
      <c r="M151" s="1" t="s">
        <v>490</v>
      </c>
      <c r="N151" s="1" t="s">
        <v>2740</v>
      </c>
      <c r="O151" s="1" t="s">
        <v>225</v>
      </c>
      <c r="P151" s="1" t="s">
        <v>1970</v>
      </c>
      <c r="Q151" s="1">
        <v>1.45</v>
      </c>
      <c r="R151" s="1">
        <v>1.17</v>
      </c>
      <c r="S151" s="1">
        <v>1.77</v>
      </c>
      <c r="T151" s="1">
        <v>0.5</v>
      </c>
      <c r="U151" s="1">
        <v>2.31</v>
      </c>
      <c r="V151" s="1">
        <v>1.53</v>
      </c>
      <c r="W151" s="1">
        <v>1.91</v>
      </c>
      <c r="X151" s="1">
        <v>2.25</v>
      </c>
      <c r="Y151" s="1">
        <v>1.73</v>
      </c>
      <c r="Z151" s="1">
        <v>0.67</v>
      </c>
      <c r="AA151" s="1">
        <v>0.66</v>
      </c>
      <c r="AB151" s="1">
        <v>0.89</v>
      </c>
      <c r="AC151" s="1">
        <v>0.62</v>
      </c>
      <c r="AD151" s="1">
        <v>0.84</v>
      </c>
      <c r="AE151" s="1">
        <v>0.57999999999999996</v>
      </c>
    </row>
    <row r="152" spans="1:31">
      <c r="A152" s="1" t="s">
        <v>2448</v>
      </c>
      <c r="B152" s="1" t="s">
        <v>2741</v>
      </c>
      <c r="C152" s="1">
        <v>0</v>
      </c>
      <c r="D152" s="1">
        <v>2.5</v>
      </c>
      <c r="E152" s="1">
        <v>2.5</v>
      </c>
      <c r="F152" s="1">
        <v>2.5</v>
      </c>
      <c r="G152" s="1">
        <v>2.5</v>
      </c>
      <c r="H152" s="1" t="s">
        <v>249</v>
      </c>
      <c r="I152" s="1">
        <v>2.5</v>
      </c>
      <c r="J152" s="1" t="s">
        <v>2742</v>
      </c>
      <c r="K152" s="26">
        <v>1.0699999999999999E-89</v>
      </c>
      <c r="L152" s="1" t="s">
        <v>1148</v>
      </c>
      <c r="M152" s="1" t="s">
        <v>1513</v>
      </c>
      <c r="N152" s="1" t="s">
        <v>1149</v>
      </c>
      <c r="O152" s="1" t="s">
        <v>63</v>
      </c>
      <c r="P152" s="1" t="s">
        <v>278</v>
      </c>
      <c r="Q152" s="1">
        <v>4.72</v>
      </c>
      <c r="R152" s="1">
        <v>5.03</v>
      </c>
      <c r="S152" s="1">
        <v>5.53</v>
      </c>
      <c r="T152" s="1">
        <v>2.5</v>
      </c>
      <c r="U152" s="1">
        <v>0.71</v>
      </c>
      <c r="V152" s="1">
        <v>0.94</v>
      </c>
      <c r="W152" s="1">
        <v>0.81</v>
      </c>
      <c r="X152" s="1">
        <v>1.61</v>
      </c>
      <c r="Y152" s="1">
        <v>1.23</v>
      </c>
      <c r="Z152" s="1">
        <v>0.78</v>
      </c>
      <c r="AA152" s="1">
        <v>0.11</v>
      </c>
      <c r="AB152" s="1">
        <v>0.22</v>
      </c>
      <c r="AC152" s="1">
        <v>0.62</v>
      </c>
      <c r="AD152" s="1">
        <v>0.43</v>
      </c>
      <c r="AE152" s="1">
        <v>0.25</v>
      </c>
    </row>
    <row r="153" spans="1:31">
      <c r="A153" s="1" t="s">
        <v>2448</v>
      </c>
      <c r="B153" s="1" t="s">
        <v>2743</v>
      </c>
      <c r="C153" s="1">
        <v>0</v>
      </c>
      <c r="D153" s="1">
        <v>2.5</v>
      </c>
      <c r="E153" s="1">
        <v>2.5</v>
      </c>
      <c r="F153" s="1">
        <v>2.5</v>
      </c>
      <c r="G153" s="1">
        <v>2.5</v>
      </c>
      <c r="H153" s="1" t="s">
        <v>249</v>
      </c>
      <c r="I153" s="1">
        <v>2.5</v>
      </c>
      <c r="J153" s="1" t="s">
        <v>2742</v>
      </c>
      <c r="K153" s="26">
        <v>2.05999999999999E-91</v>
      </c>
      <c r="L153" s="1" t="s">
        <v>1148</v>
      </c>
      <c r="M153" s="1" t="s">
        <v>1513</v>
      </c>
      <c r="N153" s="1" t="s">
        <v>1149</v>
      </c>
      <c r="O153" s="1" t="s">
        <v>63</v>
      </c>
      <c r="P153" s="1" t="s">
        <v>278</v>
      </c>
      <c r="Q153" s="1">
        <v>4.3600000000000003</v>
      </c>
      <c r="R153" s="1">
        <v>5.43</v>
      </c>
      <c r="S153" s="1">
        <v>11.22</v>
      </c>
      <c r="T153" s="1">
        <v>0.99</v>
      </c>
      <c r="U153" s="1">
        <v>2.0099999999999998</v>
      </c>
      <c r="V153" s="1">
        <v>2.68</v>
      </c>
      <c r="W153" s="1">
        <v>2.17</v>
      </c>
      <c r="X153" s="1">
        <v>1.87</v>
      </c>
      <c r="Y153" s="1">
        <v>2.23</v>
      </c>
      <c r="Z153" s="1">
        <v>0.56999999999999995</v>
      </c>
      <c r="AA153" s="1">
        <v>1.0900000000000001</v>
      </c>
      <c r="AB153" s="1">
        <v>0.77</v>
      </c>
      <c r="AC153" s="1">
        <v>0.43</v>
      </c>
      <c r="AD153" s="1">
        <v>0.28000000000000003</v>
      </c>
      <c r="AE153" s="1">
        <v>0.74</v>
      </c>
    </row>
    <row r="154" spans="1:31">
      <c r="A154" s="1" t="s">
        <v>2448</v>
      </c>
      <c r="B154" s="1" t="s">
        <v>2744</v>
      </c>
      <c r="C154" s="1">
        <v>0</v>
      </c>
      <c r="D154" s="1">
        <v>10</v>
      </c>
      <c r="E154" s="1">
        <v>0</v>
      </c>
      <c r="F154" s="1">
        <v>0</v>
      </c>
      <c r="G154" s="1">
        <v>0</v>
      </c>
      <c r="H154" s="1" t="s">
        <v>245</v>
      </c>
      <c r="I154" s="1">
        <v>10</v>
      </c>
      <c r="J154" s="1" t="s">
        <v>2745</v>
      </c>
      <c r="K154" s="26">
        <v>1.1899999999999999E-52</v>
      </c>
      <c r="L154" s="1" t="s">
        <v>2746</v>
      </c>
      <c r="M154" s="1" t="s">
        <v>495</v>
      </c>
      <c r="N154" s="1" t="s">
        <v>2747</v>
      </c>
      <c r="O154" s="1" t="s">
        <v>159</v>
      </c>
      <c r="P154" s="1" t="s">
        <v>1233</v>
      </c>
      <c r="Q154" s="1">
        <v>0</v>
      </c>
      <c r="R154" s="1">
        <v>0</v>
      </c>
      <c r="S154" s="1">
        <v>0</v>
      </c>
      <c r="T154" s="1">
        <v>0.55000000000000004</v>
      </c>
      <c r="U154" s="1">
        <v>0</v>
      </c>
      <c r="V154" s="1">
        <v>0</v>
      </c>
      <c r="W154" s="1">
        <v>0.17</v>
      </c>
      <c r="X154" s="1">
        <v>0.6</v>
      </c>
      <c r="Y154" s="1">
        <v>0.25</v>
      </c>
      <c r="Z154" s="1">
        <v>0</v>
      </c>
      <c r="AA154" s="1">
        <v>0.96</v>
      </c>
      <c r="AB154" s="1">
        <v>0.75</v>
      </c>
      <c r="AC154" s="1">
        <v>0.14000000000000001</v>
      </c>
      <c r="AD154" s="1">
        <v>0</v>
      </c>
      <c r="AE154" s="1">
        <v>0.85</v>
      </c>
    </row>
    <row r="155" spans="1:31">
      <c r="A155" s="1" t="s">
        <v>2448</v>
      </c>
      <c r="B155" s="1" t="s">
        <v>2748</v>
      </c>
      <c r="C155" s="1">
        <v>8.9600000000000009</v>
      </c>
      <c r="D155" s="1">
        <v>0.51</v>
      </c>
      <c r="E155" s="1">
        <v>0.26</v>
      </c>
      <c r="F155" s="1">
        <v>0.01</v>
      </c>
      <c r="G155" s="1">
        <v>0.26</v>
      </c>
      <c r="H155" s="1" t="s">
        <v>244</v>
      </c>
      <c r="I155" s="1">
        <v>8.9600000000000009</v>
      </c>
      <c r="J155" s="1" t="s">
        <v>744</v>
      </c>
      <c r="K155" s="26">
        <v>1.13E-26</v>
      </c>
      <c r="L155" s="1" t="s">
        <v>745</v>
      </c>
      <c r="M155" s="1" t="s">
        <v>746</v>
      </c>
      <c r="N155" s="1" t="s">
        <v>747</v>
      </c>
      <c r="O155" s="1" t="s">
        <v>196</v>
      </c>
      <c r="P155" s="1" t="s">
        <v>278</v>
      </c>
      <c r="Q155" s="1">
        <v>9.02</v>
      </c>
      <c r="R155" s="1">
        <v>8.86</v>
      </c>
      <c r="S155" s="1">
        <v>8.9600000000000009</v>
      </c>
      <c r="T155" s="1">
        <v>5.7</v>
      </c>
      <c r="U155" s="1">
        <v>5.07</v>
      </c>
      <c r="V155" s="1">
        <v>2.88</v>
      </c>
      <c r="W155" s="1">
        <v>3.57</v>
      </c>
      <c r="X155" s="1">
        <v>6.39</v>
      </c>
      <c r="Y155" s="1">
        <v>7.17</v>
      </c>
      <c r="Z155" s="1">
        <v>4.34</v>
      </c>
      <c r="AA155" s="1">
        <v>3.63</v>
      </c>
      <c r="AB155" s="1">
        <v>1.37</v>
      </c>
      <c r="AC155" s="1">
        <v>6.67</v>
      </c>
      <c r="AD155" s="1">
        <v>3.49</v>
      </c>
      <c r="AE155" s="1">
        <v>3.44</v>
      </c>
    </row>
    <row r="156" spans="1:31">
      <c r="A156" s="1" t="s">
        <v>2448</v>
      </c>
      <c r="B156" s="1" t="s">
        <v>2749</v>
      </c>
      <c r="C156" s="1">
        <v>2</v>
      </c>
      <c r="D156" s="1">
        <v>2</v>
      </c>
      <c r="E156" s="1">
        <v>2</v>
      </c>
      <c r="F156" s="1">
        <v>2</v>
      </c>
      <c r="G156" s="1">
        <v>2</v>
      </c>
      <c r="H156" s="1" t="s">
        <v>249</v>
      </c>
      <c r="I156" s="1">
        <v>2</v>
      </c>
      <c r="J156" s="1" t="s">
        <v>2750</v>
      </c>
      <c r="K156" s="26">
        <v>1.95E-88</v>
      </c>
      <c r="L156" s="1" t="s">
        <v>699</v>
      </c>
      <c r="M156" s="1" t="s">
        <v>651</v>
      </c>
      <c r="N156" s="1" t="s">
        <v>701</v>
      </c>
      <c r="O156" s="1" t="s">
        <v>191</v>
      </c>
      <c r="P156" s="1" t="s">
        <v>278</v>
      </c>
      <c r="Q156" s="1">
        <v>1.77</v>
      </c>
      <c r="R156" s="1">
        <v>0.39</v>
      </c>
      <c r="S156" s="1">
        <v>0.64</v>
      </c>
      <c r="T156" s="1">
        <v>3.34</v>
      </c>
      <c r="U156" s="1">
        <v>2.0099999999999998</v>
      </c>
      <c r="V156" s="1">
        <v>2.75</v>
      </c>
      <c r="W156" s="1">
        <v>1.4</v>
      </c>
      <c r="X156" s="1">
        <v>1.79</v>
      </c>
      <c r="Y156" s="1">
        <v>3.4</v>
      </c>
      <c r="Z156" s="1">
        <v>1.1499999999999999</v>
      </c>
      <c r="AA156" s="1">
        <v>0.59</v>
      </c>
      <c r="AB156" s="1">
        <v>0.88</v>
      </c>
      <c r="AC156" s="1">
        <v>1.7</v>
      </c>
      <c r="AD156" s="1">
        <v>0.7</v>
      </c>
      <c r="AE156" s="1">
        <v>1.78</v>
      </c>
    </row>
    <row r="157" spans="1:31">
      <c r="A157" s="1" t="s">
        <v>2448</v>
      </c>
      <c r="B157" s="1" t="s">
        <v>2751</v>
      </c>
      <c r="C157" s="1">
        <v>0</v>
      </c>
      <c r="D157" s="1">
        <v>10</v>
      </c>
      <c r="E157" s="1">
        <v>0</v>
      </c>
      <c r="F157" s="1">
        <v>0</v>
      </c>
      <c r="G157" s="1">
        <v>0</v>
      </c>
      <c r="H157" s="1" t="s">
        <v>245</v>
      </c>
      <c r="I157" s="1">
        <v>10</v>
      </c>
      <c r="J157" s="1" t="s">
        <v>2752</v>
      </c>
      <c r="K157" s="26">
        <v>4.2500000000000003E-149</v>
      </c>
      <c r="L157" s="1" t="s">
        <v>584</v>
      </c>
      <c r="M157" s="1" t="s">
        <v>1341</v>
      </c>
      <c r="N157" s="1" t="s">
        <v>586</v>
      </c>
      <c r="O157" s="1" t="s">
        <v>135</v>
      </c>
      <c r="P157" s="1" t="s">
        <v>587</v>
      </c>
      <c r="Q157" s="1">
        <v>1.51</v>
      </c>
      <c r="R157" s="1">
        <v>2.66</v>
      </c>
      <c r="S157" s="1">
        <v>3.16</v>
      </c>
      <c r="T157" s="1">
        <v>0</v>
      </c>
      <c r="U157" s="1">
        <v>0.96</v>
      </c>
      <c r="V157" s="1">
        <v>1.91</v>
      </c>
      <c r="W157" s="1">
        <v>1.04</v>
      </c>
      <c r="X157" s="1">
        <v>0.27</v>
      </c>
      <c r="Y157" s="1">
        <v>0.56999999999999995</v>
      </c>
      <c r="Z157" s="1">
        <v>0.14000000000000001</v>
      </c>
      <c r="AA157" s="1">
        <v>0.66</v>
      </c>
      <c r="AB157" s="1">
        <v>0.11</v>
      </c>
      <c r="AC157" s="1">
        <v>0.56000000000000005</v>
      </c>
      <c r="AD157" s="1">
        <v>0.53</v>
      </c>
      <c r="AE157" s="1">
        <v>0.32</v>
      </c>
    </row>
    <row r="158" spans="1:31">
      <c r="A158" s="1" t="s">
        <v>2448</v>
      </c>
      <c r="B158" s="1" t="s">
        <v>2753</v>
      </c>
      <c r="C158" s="1">
        <v>0.03</v>
      </c>
      <c r="D158" s="1">
        <v>0.01</v>
      </c>
      <c r="E158" s="1">
        <v>0.09</v>
      </c>
      <c r="F158" s="1">
        <v>9.49</v>
      </c>
      <c r="G158" s="1">
        <v>0.38</v>
      </c>
      <c r="H158" s="1" t="s">
        <v>247</v>
      </c>
      <c r="I158" s="1">
        <v>9.49</v>
      </c>
      <c r="J158" s="1" t="s">
        <v>2754</v>
      </c>
      <c r="K158" s="26">
        <v>3.8099999999999996E-21</v>
      </c>
      <c r="L158" s="1" t="s">
        <v>391</v>
      </c>
      <c r="M158" s="1" t="s">
        <v>399</v>
      </c>
      <c r="N158" s="1" t="s">
        <v>393</v>
      </c>
      <c r="O158" s="1" t="s">
        <v>67</v>
      </c>
      <c r="P158" s="1" t="s">
        <v>408</v>
      </c>
      <c r="Q158" s="1">
        <v>1.56</v>
      </c>
      <c r="R158" s="1">
        <v>1.88</v>
      </c>
      <c r="S158" s="1">
        <v>1.4</v>
      </c>
      <c r="T158" s="1">
        <v>6.19</v>
      </c>
      <c r="U158" s="1">
        <v>6.72</v>
      </c>
      <c r="V158" s="1">
        <v>6.18</v>
      </c>
      <c r="W158" s="1">
        <v>9.49</v>
      </c>
      <c r="X158" s="1">
        <v>12.12</v>
      </c>
      <c r="Y158" s="1">
        <v>12.13</v>
      </c>
      <c r="Z158" s="1">
        <v>5.15</v>
      </c>
      <c r="AA158" s="1">
        <v>5.97</v>
      </c>
      <c r="AB158" s="1">
        <v>6.64</v>
      </c>
      <c r="AC158" s="1">
        <v>6.35</v>
      </c>
      <c r="AD158" s="1">
        <v>6.7</v>
      </c>
      <c r="AE158" s="1">
        <v>6.27</v>
      </c>
    </row>
    <row r="159" spans="1:31">
      <c r="A159" s="1" t="s">
        <v>2448</v>
      </c>
      <c r="B159" s="1" t="s">
        <v>2755</v>
      </c>
      <c r="C159" s="1">
        <v>0.03</v>
      </c>
      <c r="D159" s="1">
        <v>0.01</v>
      </c>
      <c r="E159" s="1">
        <v>0.09</v>
      </c>
      <c r="F159" s="1">
        <v>9.49</v>
      </c>
      <c r="G159" s="1">
        <v>0.38</v>
      </c>
      <c r="H159" s="1" t="s">
        <v>247</v>
      </c>
      <c r="I159" s="1">
        <v>9.49</v>
      </c>
      <c r="J159" s="1" t="s">
        <v>2756</v>
      </c>
      <c r="K159" s="26">
        <v>7.6599999999999903E-52</v>
      </c>
      <c r="L159" s="1" t="s">
        <v>391</v>
      </c>
      <c r="M159" s="1" t="s">
        <v>407</v>
      </c>
      <c r="N159" s="1" t="s">
        <v>393</v>
      </c>
      <c r="O159" s="1" t="s">
        <v>67</v>
      </c>
      <c r="P159" s="1" t="s">
        <v>408</v>
      </c>
      <c r="Q159" s="1">
        <v>1.64</v>
      </c>
      <c r="R159" s="1">
        <v>3.26</v>
      </c>
      <c r="S159" s="1">
        <v>2.95</v>
      </c>
      <c r="T159" s="1">
        <v>5.25</v>
      </c>
      <c r="U159" s="1">
        <v>7.05</v>
      </c>
      <c r="V159" s="1">
        <v>8.1300000000000008</v>
      </c>
      <c r="W159" s="1">
        <v>9.73</v>
      </c>
      <c r="X159" s="1">
        <v>11.6</v>
      </c>
      <c r="Y159" s="1">
        <v>13.01</v>
      </c>
      <c r="Z159" s="1">
        <v>4.9800000000000004</v>
      </c>
      <c r="AA159" s="1">
        <v>6.27</v>
      </c>
      <c r="AB159" s="1">
        <v>5.55</v>
      </c>
      <c r="AC159" s="1">
        <v>2.88</v>
      </c>
      <c r="AD159" s="1">
        <v>3.82</v>
      </c>
      <c r="AE159" s="1">
        <v>3.62</v>
      </c>
    </row>
    <row r="160" spans="1:31">
      <c r="A160" s="1" t="s">
        <v>2448</v>
      </c>
      <c r="B160" s="1" t="s">
        <v>2757</v>
      </c>
      <c r="C160" s="1">
        <v>0.01</v>
      </c>
      <c r="D160" s="1">
        <v>9.99</v>
      </c>
      <c r="E160" s="1">
        <v>0</v>
      </c>
      <c r="F160" s="1">
        <v>0</v>
      </c>
      <c r="G160" s="1">
        <v>0</v>
      </c>
      <c r="H160" s="1" t="s">
        <v>245</v>
      </c>
      <c r="I160" s="1">
        <v>9.99</v>
      </c>
      <c r="J160" s="1" t="s">
        <v>2758</v>
      </c>
      <c r="K160" s="26">
        <v>4.9199999999999997E-125</v>
      </c>
      <c r="L160" s="1" t="s">
        <v>575</v>
      </c>
      <c r="M160" s="1" t="s">
        <v>1410</v>
      </c>
      <c r="N160" s="1" t="s">
        <v>576</v>
      </c>
      <c r="O160" s="1" t="s">
        <v>131</v>
      </c>
      <c r="P160" s="1" t="s">
        <v>577</v>
      </c>
      <c r="Q160" s="1">
        <v>3.46</v>
      </c>
      <c r="R160" s="1">
        <v>4</v>
      </c>
      <c r="S160" s="1">
        <v>5.35</v>
      </c>
      <c r="T160" s="1">
        <v>1.66</v>
      </c>
      <c r="U160" s="1">
        <v>2.35</v>
      </c>
      <c r="V160" s="1">
        <v>2.04</v>
      </c>
      <c r="W160" s="1">
        <v>1.93</v>
      </c>
      <c r="X160" s="1">
        <v>2.66</v>
      </c>
      <c r="Y160" s="1">
        <v>2.1</v>
      </c>
      <c r="Z160" s="1">
        <v>0.92</v>
      </c>
      <c r="AA160" s="1">
        <v>1.34</v>
      </c>
      <c r="AB160" s="1">
        <v>1.06</v>
      </c>
      <c r="AC160" s="1">
        <v>1.51</v>
      </c>
      <c r="AD160" s="1">
        <v>1.64</v>
      </c>
      <c r="AE160" s="1">
        <v>1.86</v>
      </c>
    </row>
    <row r="161" spans="1:31" ht="17" thickBot="1">
      <c r="A161" s="2" t="s">
        <v>2448</v>
      </c>
      <c r="B161" s="2" t="s">
        <v>2759</v>
      </c>
      <c r="C161" s="2">
        <v>9.9700000000000006</v>
      </c>
      <c r="D161" s="2">
        <v>0.01</v>
      </c>
      <c r="E161" s="2">
        <v>0.01</v>
      </c>
      <c r="F161" s="2">
        <v>0</v>
      </c>
      <c r="G161" s="2">
        <v>0</v>
      </c>
      <c r="H161" s="2" t="s">
        <v>244</v>
      </c>
      <c r="I161" s="2">
        <v>9.9700000000000006</v>
      </c>
      <c r="J161" s="2" t="s">
        <v>1750</v>
      </c>
      <c r="K161" s="32">
        <v>1.32E-110</v>
      </c>
      <c r="L161" s="2" t="s">
        <v>729</v>
      </c>
      <c r="M161" s="2" t="s">
        <v>1361</v>
      </c>
      <c r="N161" s="2" t="s">
        <v>730</v>
      </c>
      <c r="O161" s="2" t="s">
        <v>195</v>
      </c>
      <c r="P161" s="2" t="s">
        <v>731</v>
      </c>
      <c r="Q161" s="2">
        <v>3.2</v>
      </c>
      <c r="R161" s="2">
        <v>4.47</v>
      </c>
      <c r="S161" s="2">
        <v>4.34</v>
      </c>
      <c r="T161" s="2">
        <v>2.0499999999999998</v>
      </c>
      <c r="U161" s="2">
        <v>2.56</v>
      </c>
      <c r="V161" s="2">
        <v>2.9</v>
      </c>
      <c r="W161" s="2">
        <v>1.99</v>
      </c>
      <c r="X161" s="2">
        <v>2.4300000000000002</v>
      </c>
      <c r="Y161" s="2">
        <v>1.83</v>
      </c>
      <c r="Z161" s="2">
        <v>0.67</v>
      </c>
      <c r="AA161" s="2">
        <v>0.57999999999999996</v>
      </c>
      <c r="AB161" s="2">
        <v>1.1000000000000001</v>
      </c>
      <c r="AC161" s="2">
        <v>1.7</v>
      </c>
      <c r="AD161" s="2">
        <v>0.92</v>
      </c>
      <c r="AE161" s="2">
        <v>1.45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744C-1552-C74B-94A7-71EFAC78A4C4}">
  <dimension ref="A1:AE173"/>
  <sheetViews>
    <sheetView workbookViewId="0">
      <selection activeCell="G10" sqref="G10"/>
    </sheetView>
  </sheetViews>
  <sheetFormatPr baseColWidth="10" defaultRowHeight="16"/>
  <cols>
    <col min="1" max="1" width="6.5" style="1" bestFit="1" customWidth="1"/>
    <col min="2" max="2" width="12.5" style="1" bestFit="1" customWidth="1"/>
    <col min="3" max="3" width="17.83203125" style="1" bestFit="1" customWidth="1"/>
    <col min="4" max="4" width="27.33203125" style="1" bestFit="1" customWidth="1"/>
    <col min="5" max="5" width="17.1640625" style="1" bestFit="1" customWidth="1"/>
    <col min="6" max="6" width="21.33203125" style="1" bestFit="1" customWidth="1"/>
    <col min="7" max="7" width="17.83203125" style="1" bestFit="1" customWidth="1"/>
    <col min="8" max="8" width="21.1640625" style="1" bestFit="1" customWidth="1"/>
    <col min="9" max="9" width="11.5" style="1" bestFit="1" customWidth="1"/>
    <col min="10" max="10" width="13.33203125" style="1" bestFit="1" customWidth="1"/>
    <col min="11" max="11" width="10.33203125" style="1" bestFit="1" customWidth="1"/>
    <col min="12" max="12" width="41" style="1" bestFit="1" customWidth="1"/>
    <col min="13" max="13" width="31.83203125" style="1" bestFit="1" customWidth="1"/>
    <col min="14" max="14" width="11.33203125" style="1" bestFit="1" customWidth="1"/>
    <col min="15" max="15" width="7.33203125" style="1" bestFit="1" customWidth="1"/>
    <col min="16" max="16" width="77.6640625" style="1" bestFit="1" customWidth="1"/>
    <col min="17" max="19" width="7.5" style="1" bestFit="1" customWidth="1"/>
    <col min="20" max="20" width="6.5" style="1" bestFit="1" customWidth="1"/>
    <col min="21" max="28" width="7" style="1" bestFit="1" customWidth="1"/>
    <col min="29" max="31" width="6.5" style="1" bestFit="1" customWidth="1"/>
    <col min="32" max="16384" width="10.83203125" style="1"/>
  </cols>
  <sheetData>
    <row r="1" spans="1:31" ht="17" thickBot="1">
      <c r="A1" s="3" t="s">
        <v>3015</v>
      </c>
    </row>
    <row r="2" spans="1:31" s="27" customFormat="1" ht="17" thickBot="1">
      <c r="A2" s="31" t="s">
        <v>266</v>
      </c>
      <c r="B2" s="31" t="s">
        <v>252</v>
      </c>
      <c r="C2" s="31" t="s">
        <v>253</v>
      </c>
      <c r="D2" s="31" t="s">
        <v>254</v>
      </c>
      <c r="E2" s="31" t="s">
        <v>255</v>
      </c>
      <c r="F2" s="31" t="s">
        <v>256</v>
      </c>
      <c r="G2" s="31" t="s">
        <v>257</v>
      </c>
      <c r="H2" s="31" t="s">
        <v>234</v>
      </c>
      <c r="I2" s="31" t="s">
        <v>258</v>
      </c>
      <c r="J2" s="31" t="s">
        <v>259</v>
      </c>
      <c r="K2" s="31" t="s">
        <v>260</v>
      </c>
      <c r="L2" s="31" t="s">
        <v>261</v>
      </c>
      <c r="M2" s="31" t="s">
        <v>262</v>
      </c>
      <c r="N2" s="31" t="s">
        <v>263</v>
      </c>
      <c r="O2" s="31" t="s">
        <v>264</v>
      </c>
      <c r="P2" s="31" t="s">
        <v>265</v>
      </c>
      <c r="Q2" s="31" t="s">
        <v>0</v>
      </c>
      <c r="R2" s="31" t="s">
        <v>1</v>
      </c>
      <c r="S2" s="31" t="s">
        <v>2</v>
      </c>
      <c r="T2" s="31" t="s">
        <v>3</v>
      </c>
      <c r="U2" s="31" t="s">
        <v>4</v>
      </c>
      <c r="V2" s="31" t="s">
        <v>5</v>
      </c>
      <c r="W2" s="31" t="s">
        <v>6</v>
      </c>
      <c r="X2" s="31" t="s">
        <v>7</v>
      </c>
      <c r="Y2" s="31" t="s">
        <v>8</v>
      </c>
      <c r="Z2" s="31" t="s">
        <v>9</v>
      </c>
      <c r="AA2" s="31" t="s">
        <v>10</v>
      </c>
      <c r="AB2" s="31" t="s">
        <v>11</v>
      </c>
      <c r="AC2" s="31" t="s">
        <v>12</v>
      </c>
      <c r="AD2" s="31" t="s">
        <v>13</v>
      </c>
      <c r="AE2" s="31" t="s">
        <v>14</v>
      </c>
    </row>
    <row r="3" spans="1:31">
      <c r="A3" s="1" t="s">
        <v>2765</v>
      </c>
      <c r="B3" s="1" t="s">
        <v>2760</v>
      </c>
      <c r="C3" s="1">
        <v>8.9600000000000009</v>
      </c>
      <c r="D3" s="1">
        <v>0.51</v>
      </c>
      <c r="E3" s="1">
        <v>0.26</v>
      </c>
      <c r="F3" s="1">
        <v>0.01</v>
      </c>
      <c r="G3" s="1">
        <v>0.26</v>
      </c>
      <c r="H3" s="1" t="s">
        <v>244</v>
      </c>
      <c r="I3" s="1">
        <v>8.9600000000000009</v>
      </c>
      <c r="J3" s="1" t="s">
        <v>2761</v>
      </c>
      <c r="K3" s="1">
        <v>0</v>
      </c>
      <c r="L3" s="1" t="s">
        <v>2762</v>
      </c>
      <c r="N3" s="1" t="s">
        <v>2763</v>
      </c>
      <c r="O3" s="1" t="s">
        <v>73</v>
      </c>
      <c r="P3" s="1" t="s">
        <v>2764</v>
      </c>
      <c r="Q3" s="1">
        <v>0.8</v>
      </c>
      <c r="R3" s="1">
        <v>1.05</v>
      </c>
      <c r="S3" s="1">
        <v>0.82</v>
      </c>
      <c r="T3" s="1">
        <v>0.69</v>
      </c>
      <c r="U3" s="1">
        <v>0.08</v>
      </c>
      <c r="V3" s="1">
        <v>0.74</v>
      </c>
      <c r="W3" s="1">
        <v>0.38</v>
      </c>
      <c r="X3" s="1">
        <v>1.65</v>
      </c>
      <c r="Y3" s="1">
        <v>1.54</v>
      </c>
      <c r="Z3" s="1">
        <v>0.64</v>
      </c>
      <c r="AA3" s="1">
        <v>0.75</v>
      </c>
      <c r="AB3" s="1">
        <v>0.98</v>
      </c>
      <c r="AC3" s="1">
        <v>0.55000000000000004</v>
      </c>
      <c r="AD3" s="1">
        <v>0.72</v>
      </c>
      <c r="AE3" s="1">
        <v>0.26</v>
      </c>
    </row>
    <row r="4" spans="1:31">
      <c r="A4" s="1" t="s">
        <v>2765</v>
      </c>
      <c r="B4" s="1" t="s">
        <v>2766</v>
      </c>
      <c r="C4" s="1">
        <v>0.67</v>
      </c>
      <c r="D4" s="1">
        <v>9.27</v>
      </c>
      <c r="E4" s="1">
        <v>0.06</v>
      </c>
      <c r="F4" s="1">
        <v>0</v>
      </c>
      <c r="G4" s="1">
        <v>0</v>
      </c>
      <c r="H4" s="1" t="s">
        <v>245</v>
      </c>
      <c r="I4" s="1">
        <v>9.27</v>
      </c>
      <c r="J4" s="1" t="s">
        <v>1499</v>
      </c>
      <c r="K4" s="26">
        <v>5.6399999999999995E-103</v>
      </c>
      <c r="L4" s="1" t="s">
        <v>882</v>
      </c>
      <c r="M4" s="1" t="s">
        <v>1500</v>
      </c>
      <c r="N4" s="1" t="s">
        <v>883</v>
      </c>
      <c r="O4" s="1" t="s">
        <v>71</v>
      </c>
      <c r="P4" s="1" t="s">
        <v>278</v>
      </c>
      <c r="Q4" s="1">
        <v>4.71</v>
      </c>
      <c r="R4" s="1">
        <v>5.87</v>
      </c>
      <c r="S4" s="1">
        <v>8.93</v>
      </c>
      <c r="T4" s="1">
        <v>4.18</v>
      </c>
      <c r="U4" s="1">
        <v>14.89</v>
      </c>
      <c r="V4" s="1">
        <v>13.02</v>
      </c>
      <c r="W4" s="1">
        <v>10.09</v>
      </c>
      <c r="X4" s="1">
        <v>16.91</v>
      </c>
      <c r="Y4" s="1">
        <v>12.88</v>
      </c>
      <c r="Z4" s="1">
        <v>5.2</v>
      </c>
      <c r="AA4" s="1">
        <v>9.4600000000000009</v>
      </c>
      <c r="AB4" s="1">
        <v>10.07</v>
      </c>
      <c r="AC4" s="1">
        <v>3.48</v>
      </c>
      <c r="AD4" s="1">
        <v>3.65</v>
      </c>
      <c r="AE4" s="1">
        <v>5.17</v>
      </c>
    </row>
    <row r="5" spans="1:31">
      <c r="A5" s="1" t="s">
        <v>2765</v>
      </c>
      <c r="B5" s="1" t="s">
        <v>2767</v>
      </c>
      <c r="C5" s="1">
        <v>0.15</v>
      </c>
      <c r="D5" s="1">
        <v>9.82</v>
      </c>
      <c r="E5" s="1">
        <v>0.01</v>
      </c>
      <c r="F5" s="1">
        <v>0.01</v>
      </c>
      <c r="G5" s="1">
        <v>0.01</v>
      </c>
      <c r="H5" s="1" t="s">
        <v>245</v>
      </c>
      <c r="I5" s="1">
        <v>9.82</v>
      </c>
      <c r="J5" s="1" t="s">
        <v>1732</v>
      </c>
      <c r="K5" s="26">
        <v>6.09E-115</v>
      </c>
      <c r="L5" s="1" t="s">
        <v>699</v>
      </c>
      <c r="M5" s="1" t="s">
        <v>379</v>
      </c>
      <c r="N5" s="1" t="s">
        <v>701</v>
      </c>
      <c r="O5" s="1" t="s">
        <v>191</v>
      </c>
      <c r="P5" s="1" t="s">
        <v>278</v>
      </c>
      <c r="Q5" s="1">
        <v>2.0299999999999998</v>
      </c>
      <c r="R5" s="1">
        <v>3.3</v>
      </c>
      <c r="S5" s="1">
        <v>3.62</v>
      </c>
      <c r="T5" s="1">
        <v>0.47</v>
      </c>
      <c r="U5" s="1">
        <v>1.91</v>
      </c>
      <c r="V5" s="1">
        <v>1.78</v>
      </c>
      <c r="W5" s="1">
        <v>2.75</v>
      </c>
      <c r="X5" s="1">
        <v>4.43</v>
      </c>
      <c r="Y5" s="1">
        <v>4.55</v>
      </c>
      <c r="Z5" s="1">
        <v>2.36</v>
      </c>
      <c r="AA5" s="1">
        <v>2.69</v>
      </c>
      <c r="AB5" s="1">
        <v>3.75</v>
      </c>
      <c r="AC5" s="1">
        <v>2.97</v>
      </c>
      <c r="AD5" s="1">
        <v>3.01</v>
      </c>
      <c r="AE5" s="1">
        <v>3.65</v>
      </c>
    </row>
    <row r="6" spans="1:31">
      <c r="A6" s="1" t="s">
        <v>2765</v>
      </c>
      <c r="B6" s="1" t="s">
        <v>2768</v>
      </c>
      <c r="C6" s="1">
        <v>2</v>
      </c>
      <c r="D6" s="1">
        <v>2</v>
      </c>
      <c r="E6" s="1">
        <v>2</v>
      </c>
      <c r="F6" s="1">
        <v>2</v>
      </c>
      <c r="G6" s="1">
        <v>2</v>
      </c>
      <c r="H6" s="1" t="s">
        <v>249</v>
      </c>
      <c r="I6" s="1">
        <v>2</v>
      </c>
      <c r="J6" s="1" t="s">
        <v>2769</v>
      </c>
      <c r="K6" s="26">
        <v>3.2899999999999999E-148</v>
      </c>
      <c r="L6" s="1" t="s">
        <v>489</v>
      </c>
      <c r="M6" s="1" t="s">
        <v>2770</v>
      </c>
      <c r="N6" s="1" t="s">
        <v>491</v>
      </c>
      <c r="O6" s="1" t="s">
        <v>109</v>
      </c>
      <c r="P6" s="1" t="s">
        <v>278</v>
      </c>
      <c r="Q6" s="1">
        <v>1.4</v>
      </c>
      <c r="R6" s="1">
        <v>2.25</v>
      </c>
      <c r="S6" s="1">
        <v>1.58</v>
      </c>
      <c r="T6" s="1">
        <v>1.87</v>
      </c>
      <c r="U6" s="1">
        <v>1.45</v>
      </c>
      <c r="V6" s="1">
        <v>0.88</v>
      </c>
      <c r="W6" s="1">
        <v>2.73</v>
      </c>
      <c r="X6" s="1">
        <v>2.14</v>
      </c>
      <c r="Y6" s="1">
        <v>3.68</v>
      </c>
      <c r="Z6" s="1">
        <v>1.61</v>
      </c>
      <c r="AA6" s="1">
        <v>1.1299999999999999</v>
      </c>
      <c r="AB6" s="1">
        <v>1.86</v>
      </c>
      <c r="AC6" s="1">
        <v>1.27</v>
      </c>
      <c r="AD6" s="1">
        <v>0.49</v>
      </c>
      <c r="AE6" s="1">
        <v>1.58</v>
      </c>
    </row>
    <row r="7" spans="1:31">
      <c r="A7" s="1" t="s">
        <v>2765</v>
      </c>
      <c r="B7" s="1" t="s">
        <v>2771</v>
      </c>
      <c r="C7" s="1">
        <v>0</v>
      </c>
      <c r="D7" s="1">
        <v>4.9000000000000004</v>
      </c>
      <c r="E7" s="1">
        <v>2.5</v>
      </c>
      <c r="F7" s="1">
        <v>0.1</v>
      </c>
      <c r="G7" s="1">
        <v>2.5</v>
      </c>
      <c r="H7" s="1" t="s">
        <v>249</v>
      </c>
      <c r="I7" s="1">
        <v>4.9000000000000004</v>
      </c>
      <c r="J7" s="1" t="s">
        <v>1637</v>
      </c>
      <c r="K7" s="26">
        <v>4.82E-79</v>
      </c>
      <c r="L7" s="1" t="s">
        <v>596</v>
      </c>
      <c r="M7" s="1" t="s">
        <v>585</v>
      </c>
      <c r="N7" s="1" t="s">
        <v>598</v>
      </c>
      <c r="O7" s="1" t="s">
        <v>139</v>
      </c>
      <c r="P7" s="1" t="s">
        <v>599</v>
      </c>
      <c r="Q7" s="1">
        <v>0.54</v>
      </c>
      <c r="R7" s="1">
        <v>0.82</v>
      </c>
      <c r="S7" s="1">
        <v>1.42</v>
      </c>
      <c r="T7" s="1">
        <v>0.54</v>
      </c>
      <c r="U7" s="1">
        <v>0.89</v>
      </c>
      <c r="V7" s="1">
        <v>0.28999999999999998</v>
      </c>
      <c r="W7" s="1">
        <v>0.77</v>
      </c>
      <c r="X7" s="1">
        <v>1.95</v>
      </c>
      <c r="Y7" s="1">
        <v>1.81</v>
      </c>
      <c r="Z7" s="1">
        <v>1.28</v>
      </c>
      <c r="AA7" s="1">
        <v>1.01</v>
      </c>
      <c r="AB7" s="1">
        <v>2.14</v>
      </c>
      <c r="AC7" s="1">
        <v>0.56999999999999995</v>
      </c>
      <c r="AD7" s="1">
        <v>0.74</v>
      </c>
      <c r="AE7" s="1">
        <v>0.87</v>
      </c>
    </row>
    <row r="8" spans="1:31">
      <c r="A8" s="1" t="s">
        <v>2765</v>
      </c>
      <c r="B8" s="1" t="s">
        <v>2772</v>
      </c>
      <c r="C8" s="1">
        <v>0.04</v>
      </c>
      <c r="D8" s="1">
        <v>9.82</v>
      </c>
      <c r="E8" s="1">
        <v>0.12</v>
      </c>
      <c r="F8" s="1">
        <v>0.01</v>
      </c>
      <c r="G8" s="1">
        <v>0.01</v>
      </c>
      <c r="H8" s="1" t="s">
        <v>245</v>
      </c>
      <c r="I8" s="1">
        <v>9.82</v>
      </c>
      <c r="J8" s="1" t="s">
        <v>1404</v>
      </c>
      <c r="K8" s="26">
        <v>7.0900000000000004E-73</v>
      </c>
      <c r="L8" s="1" t="s">
        <v>298</v>
      </c>
      <c r="N8" s="1" t="s">
        <v>299</v>
      </c>
      <c r="O8" s="1" t="s">
        <v>41</v>
      </c>
      <c r="P8" s="1" t="s">
        <v>278</v>
      </c>
      <c r="Q8" s="1">
        <v>1.24</v>
      </c>
      <c r="R8" s="1">
        <v>0.3</v>
      </c>
      <c r="S8" s="1">
        <v>0.92</v>
      </c>
      <c r="T8" s="1">
        <v>0.41</v>
      </c>
      <c r="U8" s="1">
        <v>1.01</v>
      </c>
      <c r="V8" s="1">
        <v>0.4</v>
      </c>
      <c r="W8" s="1">
        <v>1.23</v>
      </c>
      <c r="X8" s="1">
        <v>1.22</v>
      </c>
      <c r="Y8" s="1">
        <v>1.54</v>
      </c>
      <c r="Z8" s="1">
        <v>1.1000000000000001</v>
      </c>
      <c r="AA8" s="1">
        <v>1.01</v>
      </c>
      <c r="AB8" s="1">
        <v>1.18</v>
      </c>
      <c r="AC8" s="1">
        <v>1.1000000000000001</v>
      </c>
      <c r="AD8" s="1">
        <v>1.1100000000000001</v>
      </c>
      <c r="AE8" s="1">
        <v>0.85</v>
      </c>
    </row>
    <row r="9" spans="1:31">
      <c r="A9" s="1" t="s">
        <v>2765</v>
      </c>
      <c r="B9" s="1" t="s">
        <v>2773</v>
      </c>
      <c r="C9" s="1">
        <v>8.9600000000000009</v>
      </c>
      <c r="D9" s="1">
        <v>0.51</v>
      </c>
      <c r="E9" s="1">
        <v>0.26</v>
      </c>
      <c r="F9" s="1">
        <v>0.01</v>
      </c>
      <c r="G9" s="1">
        <v>0.26</v>
      </c>
      <c r="H9" s="1" t="s">
        <v>244</v>
      </c>
      <c r="I9" s="1">
        <v>8.9600000000000009</v>
      </c>
      <c r="J9" s="1" t="s">
        <v>1571</v>
      </c>
      <c r="K9" s="1">
        <v>0</v>
      </c>
      <c r="L9" s="1" t="s">
        <v>482</v>
      </c>
      <c r="N9" s="1" t="s">
        <v>483</v>
      </c>
      <c r="O9" s="1" t="s">
        <v>108</v>
      </c>
      <c r="P9" s="1" t="s">
        <v>484</v>
      </c>
      <c r="Q9" s="1">
        <v>5.93</v>
      </c>
      <c r="R9" s="1">
        <v>9.06</v>
      </c>
      <c r="S9" s="1">
        <v>8.57</v>
      </c>
      <c r="T9" s="1">
        <v>3.25</v>
      </c>
      <c r="U9" s="1">
        <v>5.69</v>
      </c>
      <c r="V9" s="1">
        <v>3.28</v>
      </c>
      <c r="W9" s="1">
        <v>5.26</v>
      </c>
      <c r="X9" s="1">
        <v>8.82</v>
      </c>
      <c r="Y9" s="1">
        <v>7.74</v>
      </c>
      <c r="Z9" s="1">
        <v>3.72</v>
      </c>
      <c r="AA9" s="1">
        <v>5.08</v>
      </c>
      <c r="AB9" s="1">
        <v>5.83</v>
      </c>
      <c r="AC9" s="1">
        <v>4.7699999999999996</v>
      </c>
      <c r="AD9" s="1">
        <v>6.69</v>
      </c>
      <c r="AE9" s="1">
        <v>5.52</v>
      </c>
    </row>
    <row r="10" spans="1:31">
      <c r="A10" s="1" t="s">
        <v>2765</v>
      </c>
      <c r="B10" s="1" t="s">
        <v>2774</v>
      </c>
      <c r="C10" s="1">
        <v>9.9700000000000006</v>
      </c>
      <c r="D10" s="1">
        <v>0.01</v>
      </c>
      <c r="E10" s="1">
        <v>0.01</v>
      </c>
      <c r="F10" s="1">
        <v>0</v>
      </c>
      <c r="G10" s="1">
        <v>0</v>
      </c>
      <c r="H10" s="1" t="s">
        <v>244</v>
      </c>
      <c r="I10" s="1">
        <v>9.9700000000000006</v>
      </c>
      <c r="J10" s="1" t="s">
        <v>2775</v>
      </c>
      <c r="K10" s="26">
        <v>8.8199999999999996E-72</v>
      </c>
      <c r="L10" s="1" t="s">
        <v>2776</v>
      </c>
      <c r="M10" s="1" t="s">
        <v>2594</v>
      </c>
      <c r="N10" s="1" t="s">
        <v>2777</v>
      </c>
      <c r="O10" s="1" t="s">
        <v>115</v>
      </c>
      <c r="P10" s="1" t="s">
        <v>530</v>
      </c>
      <c r="Q10" s="1">
        <v>0.26</v>
      </c>
      <c r="R10" s="1">
        <v>0</v>
      </c>
      <c r="S10" s="1">
        <v>0</v>
      </c>
      <c r="T10" s="1">
        <v>0.4</v>
      </c>
      <c r="U10" s="1">
        <v>0.66</v>
      </c>
      <c r="V10" s="1">
        <v>0.11</v>
      </c>
      <c r="W10" s="1">
        <v>0.5</v>
      </c>
      <c r="X10" s="1">
        <v>1.28</v>
      </c>
      <c r="Y10" s="1">
        <v>0.54</v>
      </c>
      <c r="Z10" s="1">
        <v>0.28999999999999998</v>
      </c>
      <c r="AA10" s="1">
        <v>0.26</v>
      </c>
      <c r="AB10" s="1">
        <v>0.53</v>
      </c>
      <c r="AC10" s="1">
        <v>0.05</v>
      </c>
      <c r="AD10" s="1">
        <v>0.26</v>
      </c>
      <c r="AE10" s="1">
        <v>0.74</v>
      </c>
    </row>
    <row r="11" spans="1:31">
      <c r="A11" s="1" t="s">
        <v>2765</v>
      </c>
      <c r="B11" s="1" t="s">
        <v>2778</v>
      </c>
      <c r="C11" s="1">
        <v>2</v>
      </c>
      <c r="D11" s="1">
        <v>2</v>
      </c>
      <c r="E11" s="1">
        <v>2</v>
      </c>
      <c r="F11" s="1">
        <v>2</v>
      </c>
      <c r="G11" s="1">
        <v>2</v>
      </c>
      <c r="H11" s="1" t="s">
        <v>249</v>
      </c>
      <c r="I11" s="1">
        <v>2</v>
      </c>
      <c r="J11" s="1" t="s">
        <v>372</v>
      </c>
      <c r="K11" s="1">
        <v>0</v>
      </c>
      <c r="L11" s="1" t="s">
        <v>373</v>
      </c>
      <c r="M11" s="1" t="s">
        <v>374</v>
      </c>
      <c r="N11" s="1" t="s">
        <v>375</v>
      </c>
      <c r="O11" s="1" t="s">
        <v>54</v>
      </c>
      <c r="P11" s="1" t="s">
        <v>376</v>
      </c>
      <c r="Q11" s="1">
        <v>5.63</v>
      </c>
      <c r="R11" s="1">
        <v>11.64</v>
      </c>
      <c r="S11" s="1">
        <v>10.52</v>
      </c>
      <c r="T11" s="1">
        <v>2.17</v>
      </c>
      <c r="U11" s="1">
        <v>5.92</v>
      </c>
      <c r="V11" s="1">
        <v>7.23</v>
      </c>
      <c r="W11" s="1">
        <v>4.16</v>
      </c>
      <c r="X11" s="1">
        <v>12.58</v>
      </c>
      <c r="Y11" s="1">
        <v>9.69</v>
      </c>
      <c r="Z11" s="1">
        <v>4.0199999999999996</v>
      </c>
      <c r="AA11" s="1">
        <v>8.56</v>
      </c>
      <c r="AB11" s="1">
        <v>7.49</v>
      </c>
      <c r="AC11" s="1">
        <v>3.38</v>
      </c>
      <c r="AD11" s="1">
        <v>7.07</v>
      </c>
      <c r="AE11" s="1">
        <v>7.99</v>
      </c>
    </row>
    <row r="12" spans="1:31">
      <c r="A12" s="1" t="s">
        <v>2765</v>
      </c>
      <c r="B12" s="1" t="s">
        <v>2779</v>
      </c>
      <c r="C12" s="1">
        <v>2</v>
      </c>
      <c r="D12" s="1">
        <v>2</v>
      </c>
      <c r="E12" s="1">
        <v>2</v>
      </c>
      <c r="F12" s="1">
        <v>2</v>
      </c>
      <c r="G12" s="1">
        <v>2</v>
      </c>
      <c r="H12" s="1" t="s">
        <v>249</v>
      </c>
      <c r="I12" s="1">
        <v>2</v>
      </c>
      <c r="J12" s="1" t="s">
        <v>1455</v>
      </c>
      <c r="K12" s="1">
        <v>0</v>
      </c>
      <c r="L12" s="1" t="s">
        <v>373</v>
      </c>
      <c r="N12" s="1" t="s">
        <v>375</v>
      </c>
      <c r="O12" s="1" t="s">
        <v>54</v>
      </c>
      <c r="P12" s="1" t="s">
        <v>376</v>
      </c>
      <c r="Q12" s="1">
        <v>0.41</v>
      </c>
      <c r="R12" s="1">
        <v>1.48</v>
      </c>
      <c r="S12" s="1">
        <v>1.91</v>
      </c>
      <c r="T12" s="1">
        <v>0.31</v>
      </c>
      <c r="U12" s="1">
        <v>0.36</v>
      </c>
      <c r="V12" s="1">
        <v>0.49</v>
      </c>
      <c r="W12" s="1">
        <v>0.88</v>
      </c>
      <c r="X12" s="1">
        <v>1.24</v>
      </c>
      <c r="Y12" s="1">
        <v>1.38</v>
      </c>
      <c r="Z12" s="1">
        <v>0.56999999999999995</v>
      </c>
      <c r="AA12" s="1">
        <v>1.02</v>
      </c>
      <c r="AB12" s="1">
        <v>0.47</v>
      </c>
      <c r="AC12" s="1">
        <v>0.42</v>
      </c>
      <c r="AD12" s="1">
        <v>0.85</v>
      </c>
      <c r="AE12" s="1">
        <v>0.92</v>
      </c>
    </row>
    <row r="13" spans="1:31">
      <c r="A13" s="1" t="s">
        <v>2765</v>
      </c>
      <c r="B13" s="1" t="s">
        <v>2780</v>
      </c>
      <c r="C13" s="1">
        <v>0.04</v>
      </c>
      <c r="D13" s="1">
        <v>9.82</v>
      </c>
      <c r="E13" s="1">
        <v>0.12</v>
      </c>
      <c r="F13" s="1">
        <v>0.01</v>
      </c>
      <c r="G13" s="1">
        <v>0.01</v>
      </c>
      <c r="H13" s="1" t="s">
        <v>245</v>
      </c>
      <c r="I13" s="1">
        <v>9.82</v>
      </c>
      <c r="J13" s="1" t="s">
        <v>1533</v>
      </c>
      <c r="K13" s="26">
        <v>4.1900000000000002E-128</v>
      </c>
      <c r="L13" s="1" t="s">
        <v>1534</v>
      </c>
      <c r="M13" s="1" t="s">
        <v>1535</v>
      </c>
      <c r="N13" s="1" t="s">
        <v>1536</v>
      </c>
      <c r="O13" s="1" t="s">
        <v>91</v>
      </c>
      <c r="P13" s="1" t="s">
        <v>278</v>
      </c>
      <c r="Q13" s="1">
        <v>0.42</v>
      </c>
      <c r="R13" s="1">
        <v>0</v>
      </c>
      <c r="S13" s="1">
        <v>0.1</v>
      </c>
      <c r="T13" s="1">
        <v>0.11</v>
      </c>
      <c r="U13" s="1">
        <v>0.15</v>
      </c>
      <c r="V13" s="1">
        <v>0</v>
      </c>
      <c r="W13" s="1">
        <v>0.2</v>
      </c>
      <c r="X13" s="1">
        <v>1.35</v>
      </c>
      <c r="Y13" s="1">
        <v>0.52</v>
      </c>
      <c r="Z13" s="1">
        <v>0.09</v>
      </c>
      <c r="AA13" s="1">
        <v>0.46</v>
      </c>
      <c r="AB13" s="1">
        <v>0.14000000000000001</v>
      </c>
      <c r="AC13" s="1">
        <v>0.1</v>
      </c>
      <c r="AD13" s="1">
        <v>0.08</v>
      </c>
      <c r="AE13" s="1">
        <v>0.49</v>
      </c>
    </row>
    <row r="14" spans="1:31">
      <c r="A14" s="1" t="s">
        <v>2765</v>
      </c>
      <c r="B14" s="1" t="s">
        <v>2781</v>
      </c>
      <c r="C14" s="1">
        <v>0</v>
      </c>
      <c r="D14" s="1">
        <v>0.01</v>
      </c>
      <c r="E14" s="1">
        <v>0.2</v>
      </c>
      <c r="F14" s="1">
        <v>7.0000000000000007E-2</v>
      </c>
      <c r="G14" s="1">
        <v>9.7200000000000006</v>
      </c>
      <c r="H14" s="1" t="s">
        <v>246</v>
      </c>
      <c r="I14" s="1">
        <v>9.7200000000000006</v>
      </c>
      <c r="J14" s="1" t="s">
        <v>1601</v>
      </c>
      <c r="K14" s="26">
        <v>2.1100000000000001E-54</v>
      </c>
      <c r="L14" s="1" t="s">
        <v>551</v>
      </c>
      <c r="N14" s="1" t="s">
        <v>552</v>
      </c>
      <c r="O14" s="1" t="s">
        <v>123</v>
      </c>
      <c r="P14" s="1" t="s">
        <v>553</v>
      </c>
      <c r="Q14" s="1">
        <v>2.83</v>
      </c>
      <c r="R14" s="1">
        <v>2.4300000000000002</v>
      </c>
      <c r="S14" s="1">
        <v>2.31</v>
      </c>
      <c r="T14" s="1">
        <v>0.74</v>
      </c>
      <c r="U14" s="1">
        <v>1.23</v>
      </c>
      <c r="V14" s="1">
        <v>2.69</v>
      </c>
      <c r="W14" s="1">
        <v>1.52</v>
      </c>
      <c r="X14" s="1">
        <v>2.19</v>
      </c>
      <c r="Y14" s="1">
        <v>2.4900000000000002</v>
      </c>
      <c r="Z14" s="1">
        <v>1.86</v>
      </c>
      <c r="AA14" s="1">
        <v>3.02</v>
      </c>
      <c r="AB14" s="1">
        <v>3.36</v>
      </c>
      <c r="AC14" s="1">
        <v>1.61</v>
      </c>
      <c r="AD14" s="1">
        <v>1.94</v>
      </c>
      <c r="AE14" s="1">
        <v>1.1100000000000001</v>
      </c>
    </row>
    <row r="15" spans="1:31">
      <c r="A15" s="1" t="s">
        <v>2765</v>
      </c>
      <c r="B15" s="1" t="s">
        <v>2782</v>
      </c>
      <c r="C15" s="1">
        <v>0</v>
      </c>
      <c r="D15" s="1">
        <v>4.9000000000000004</v>
      </c>
      <c r="E15" s="1">
        <v>4.99</v>
      </c>
      <c r="F15" s="1">
        <v>0</v>
      </c>
      <c r="G15" s="1">
        <v>0.1</v>
      </c>
      <c r="H15" s="1" t="s">
        <v>249</v>
      </c>
      <c r="I15" s="1">
        <v>4.99</v>
      </c>
      <c r="J15" s="1" t="s">
        <v>2783</v>
      </c>
      <c r="K15" s="1">
        <v>0</v>
      </c>
      <c r="L15" s="1" t="s">
        <v>426</v>
      </c>
      <c r="M15" s="1" t="s">
        <v>705</v>
      </c>
      <c r="N15" s="1" t="s">
        <v>428</v>
      </c>
      <c r="O15" s="1" t="s">
        <v>74</v>
      </c>
      <c r="P15" s="1" t="s">
        <v>422</v>
      </c>
      <c r="Q15" s="1">
        <v>2.54</v>
      </c>
      <c r="R15" s="1">
        <v>1.62</v>
      </c>
      <c r="S15" s="1">
        <v>2.15</v>
      </c>
      <c r="T15" s="1">
        <v>2.38</v>
      </c>
      <c r="U15" s="1">
        <v>2.81</v>
      </c>
      <c r="V15" s="1">
        <v>3.04</v>
      </c>
      <c r="W15" s="1">
        <v>4.2699999999999996</v>
      </c>
      <c r="X15" s="1">
        <v>7.07</v>
      </c>
      <c r="Y15" s="1">
        <v>6.26</v>
      </c>
      <c r="Z15" s="1">
        <v>3.5</v>
      </c>
      <c r="AA15" s="1">
        <v>4.4800000000000004</v>
      </c>
      <c r="AB15" s="1">
        <v>5.58</v>
      </c>
      <c r="AC15" s="1">
        <v>2.06</v>
      </c>
      <c r="AD15" s="1">
        <v>2.95</v>
      </c>
      <c r="AE15" s="1">
        <v>2.46</v>
      </c>
    </row>
    <row r="16" spans="1:31">
      <c r="A16" s="1" t="s">
        <v>2765</v>
      </c>
      <c r="B16" s="1" t="s">
        <v>2784</v>
      </c>
      <c r="C16" s="1">
        <v>0</v>
      </c>
      <c r="D16" s="1">
        <v>2.5</v>
      </c>
      <c r="E16" s="1">
        <v>2.5</v>
      </c>
      <c r="F16" s="1">
        <v>2.5</v>
      </c>
      <c r="G16" s="1">
        <v>2.5</v>
      </c>
      <c r="H16" s="1" t="s">
        <v>249</v>
      </c>
      <c r="I16" s="1">
        <v>2.5</v>
      </c>
      <c r="J16" s="1" t="s">
        <v>785</v>
      </c>
      <c r="K16" s="1">
        <v>0</v>
      </c>
      <c r="L16" s="1" t="s">
        <v>782</v>
      </c>
      <c r="M16" s="1" t="s">
        <v>330</v>
      </c>
      <c r="N16" s="1" t="s">
        <v>783</v>
      </c>
      <c r="O16" s="1" t="s">
        <v>207</v>
      </c>
      <c r="P16" s="1" t="s">
        <v>278</v>
      </c>
      <c r="Q16" s="1">
        <v>1.43</v>
      </c>
      <c r="R16" s="1">
        <v>1.1000000000000001</v>
      </c>
      <c r="S16" s="1">
        <v>1.45</v>
      </c>
      <c r="T16" s="1">
        <v>0.38</v>
      </c>
      <c r="U16" s="1">
        <v>0.54</v>
      </c>
      <c r="V16" s="1">
        <v>0.47</v>
      </c>
      <c r="W16" s="1">
        <v>0.6</v>
      </c>
      <c r="X16" s="1">
        <v>1.02</v>
      </c>
      <c r="Y16" s="1">
        <v>1.3</v>
      </c>
      <c r="Z16" s="1">
        <v>0.25</v>
      </c>
      <c r="AA16" s="1">
        <v>1.17</v>
      </c>
      <c r="AB16" s="1">
        <v>1.28</v>
      </c>
      <c r="AC16" s="1">
        <v>0.38</v>
      </c>
      <c r="AD16" s="1">
        <v>0.93</v>
      </c>
      <c r="AE16" s="1">
        <v>1.38</v>
      </c>
    </row>
    <row r="17" spans="1:31">
      <c r="A17" s="1" t="s">
        <v>2765</v>
      </c>
      <c r="B17" s="1" t="s">
        <v>2785</v>
      </c>
      <c r="C17" s="1">
        <v>0</v>
      </c>
      <c r="D17" s="1">
        <v>2.5</v>
      </c>
      <c r="E17" s="1">
        <v>2.5</v>
      </c>
      <c r="F17" s="1">
        <v>2.5</v>
      </c>
      <c r="G17" s="1">
        <v>2.5</v>
      </c>
      <c r="H17" s="1" t="s">
        <v>249</v>
      </c>
      <c r="I17" s="1">
        <v>2.5</v>
      </c>
      <c r="J17" s="1" t="s">
        <v>1771</v>
      </c>
      <c r="K17" s="26">
        <v>9.4E-107</v>
      </c>
      <c r="L17" s="1" t="s">
        <v>1772</v>
      </c>
      <c r="M17" s="1" t="s">
        <v>613</v>
      </c>
      <c r="N17" s="1" t="s">
        <v>1773</v>
      </c>
      <c r="O17" s="1" t="s">
        <v>204</v>
      </c>
      <c r="P17" s="1" t="s">
        <v>779</v>
      </c>
      <c r="Q17" s="1">
        <v>0.84</v>
      </c>
      <c r="R17" s="1">
        <v>1.44</v>
      </c>
      <c r="S17" s="1">
        <v>1.5</v>
      </c>
      <c r="T17" s="1">
        <v>0.71</v>
      </c>
      <c r="U17" s="1">
        <v>0.59</v>
      </c>
      <c r="V17" s="1">
        <v>0.28999999999999998</v>
      </c>
      <c r="W17" s="1">
        <v>0.77</v>
      </c>
      <c r="X17" s="1">
        <v>1.18</v>
      </c>
      <c r="Y17" s="1">
        <v>0.88</v>
      </c>
      <c r="Z17" s="1">
        <v>0.82</v>
      </c>
      <c r="AA17" s="1">
        <v>0.56000000000000005</v>
      </c>
      <c r="AB17" s="1">
        <v>0.69</v>
      </c>
      <c r="AC17" s="1">
        <v>0.41</v>
      </c>
      <c r="AD17" s="1">
        <v>0.6</v>
      </c>
      <c r="AE17" s="1">
        <v>0.6</v>
      </c>
    </row>
    <row r="18" spans="1:31">
      <c r="A18" s="1" t="s">
        <v>2765</v>
      </c>
      <c r="B18" s="1" t="s">
        <v>2786</v>
      </c>
      <c r="C18" s="1">
        <v>0</v>
      </c>
      <c r="D18" s="1">
        <v>10</v>
      </c>
      <c r="E18" s="1">
        <v>0</v>
      </c>
      <c r="F18" s="1">
        <v>0</v>
      </c>
      <c r="G18" s="1">
        <v>0</v>
      </c>
      <c r="H18" s="1" t="s">
        <v>245</v>
      </c>
      <c r="I18" s="1">
        <v>10</v>
      </c>
      <c r="J18" s="1" t="s">
        <v>1801</v>
      </c>
      <c r="K18" s="26">
        <v>8.2600000000000005E-55</v>
      </c>
      <c r="L18" s="1" t="s">
        <v>1802</v>
      </c>
      <c r="M18" s="1" t="s">
        <v>917</v>
      </c>
      <c r="N18" s="1" t="s">
        <v>1803</v>
      </c>
      <c r="O18" s="1" t="s">
        <v>214</v>
      </c>
      <c r="P18" s="1" t="s">
        <v>278</v>
      </c>
      <c r="Q18" s="1">
        <v>0</v>
      </c>
      <c r="R18" s="1">
        <v>0</v>
      </c>
      <c r="S18" s="1">
        <v>0.49</v>
      </c>
      <c r="T18" s="1">
        <v>2.5099999999999998</v>
      </c>
      <c r="U18" s="1">
        <v>0</v>
      </c>
      <c r="V18" s="1">
        <v>0</v>
      </c>
      <c r="W18" s="1">
        <v>0.47</v>
      </c>
      <c r="X18" s="1">
        <v>0.54</v>
      </c>
      <c r="Y18" s="1">
        <v>0.46</v>
      </c>
      <c r="Z18" s="1">
        <v>0</v>
      </c>
      <c r="AA18" s="1">
        <v>0.44</v>
      </c>
      <c r="AB18" s="1">
        <v>0.68</v>
      </c>
      <c r="AC18" s="1">
        <v>0.12</v>
      </c>
      <c r="AD18" s="1">
        <v>0.26</v>
      </c>
      <c r="AE18" s="1">
        <v>0.25</v>
      </c>
    </row>
    <row r="19" spans="1:31">
      <c r="A19" s="1" t="s">
        <v>2765</v>
      </c>
      <c r="B19" s="1" t="s">
        <v>2787</v>
      </c>
      <c r="C19" s="1">
        <v>8.9600000000000009</v>
      </c>
      <c r="D19" s="1">
        <v>0.51</v>
      </c>
      <c r="E19" s="1">
        <v>0.26</v>
      </c>
      <c r="F19" s="1">
        <v>0.01</v>
      </c>
      <c r="G19" s="1">
        <v>0.26</v>
      </c>
      <c r="H19" s="1" t="s">
        <v>244</v>
      </c>
      <c r="I19" s="1">
        <v>8.9600000000000009</v>
      </c>
      <c r="J19" s="1" t="s">
        <v>2788</v>
      </c>
      <c r="K19" s="26">
        <v>1.5600000000000001E-144</v>
      </c>
      <c r="L19" s="1" t="s">
        <v>2789</v>
      </c>
      <c r="M19" s="1" t="s">
        <v>2790</v>
      </c>
      <c r="N19" s="1" t="s">
        <v>2791</v>
      </c>
      <c r="O19" s="1" t="s">
        <v>101</v>
      </c>
      <c r="P19" s="1" t="s">
        <v>448</v>
      </c>
      <c r="Q19" s="1">
        <v>0.31</v>
      </c>
      <c r="R19" s="1">
        <v>0.41</v>
      </c>
      <c r="S19" s="1">
        <v>0.99</v>
      </c>
      <c r="T19" s="1">
        <v>1.41</v>
      </c>
      <c r="U19" s="1">
        <v>0.89</v>
      </c>
      <c r="V19" s="1">
        <v>1.1000000000000001</v>
      </c>
      <c r="W19" s="1">
        <v>1.04</v>
      </c>
      <c r="X19" s="1">
        <v>1.31</v>
      </c>
      <c r="Y19" s="1">
        <v>1.26</v>
      </c>
      <c r="Z19" s="1">
        <v>0.76</v>
      </c>
      <c r="AA19" s="1">
        <v>0.91</v>
      </c>
      <c r="AB19" s="1">
        <v>0.66</v>
      </c>
      <c r="AC19" s="1">
        <v>0.68</v>
      </c>
      <c r="AD19" s="1">
        <v>0.77</v>
      </c>
      <c r="AE19" s="1">
        <v>0.86</v>
      </c>
    </row>
    <row r="20" spans="1:31">
      <c r="A20" s="1" t="s">
        <v>2765</v>
      </c>
      <c r="B20" s="1" t="s">
        <v>2792</v>
      </c>
      <c r="C20" s="1">
        <v>0</v>
      </c>
      <c r="D20" s="1">
        <v>10</v>
      </c>
      <c r="E20" s="1">
        <v>0</v>
      </c>
      <c r="F20" s="1">
        <v>0</v>
      </c>
      <c r="G20" s="1">
        <v>0</v>
      </c>
      <c r="H20" s="1" t="s">
        <v>245</v>
      </c>
      <c r="I20" s="1">
        <v>10</v>
      </c>
      <c r="J20" s="1" t="s">
        <v>1707</v>
      </c>
      <c r="K20" s="26">
        <v>1.37E-135</v>
      </c>
      <c r="L20" s="1" t="s">
        <v>898</v>
      </c>
      <c r="M20" s="1" t="s">
        <v>1613</v>
      </c>
      <c r="N20" s="1" t="s">
        <v>899</v>
      </c>
      <c r="O20" s="1" t="s">
        <v>188</v>
      </c>
      <c r="P20" s="1" t="s">
        <v>1362</v>
      </c>
      <c r="Q20" s="1">
        <v>0.61</v>
      </c>
      <c r="R20" s="1">
        <v>1.45</v>
      </c>
      <c r="S20" s="1">
        <v>0.35</v>
      </c>
      <c r="T20" s="1">
        <v>0.55000000000000004</v>
      </c>
      <c r="U20" s="1">
        <v>0.7</v>
      </c>
      <c r="V20" s="1">
        <v>1.39</v>
      </c>
      <c r="W20" s="1">
        <v>0.7</v>
      </c>
      <c r="X20" s="1">
        <v>0.89</v>
      </c>
      <c r="Y20" s="1">
        <v>1.41</v>
      </c>
      <c r="Z20" s="1">
        <v>0.64</v>
      </c>
      <c r="AA20" s="1">
        <v>0.56999999999999995</v>
      </c>
      <c r="AB20" s="1">
        <v>1.96</v>
      </c>
      <c r="AC20" s="1">
        <v>0.18</v>
      </c>
      <c r="AD20" s="1">
        <v>0.39</v>
      </c>
      <c r="AE20" s="1">
        <v>0.74</v>
      </c>
    </row>
    <row r="21" spans="1:31">
      <c r="A21" s="1" t="s">
        <v>2765</v>
      </c>
      <c r="B21" s="1" t="s">
        <v>2793</v>
      </c>
      <c r="C21" s="1">
        <v>0</v>
      </c>
      <c r="D21" s="1">
        <v>9.86</v>
      </c>
      <c r="E21" s="1">
        <v>0.12</v>
      </c>
      <c r="F21" s="1">
        <v>0.01</v>
      </c>
      <c r="G21" s="1">
        <v>0.01</v>
      </c>
      <c r="H21" s="1" t="s">
        <v>245</v>
      </c>
      <c r="I21" s="1">
        <v>9.86</v>
      </c>
      <c r="J21" s="1" t="s">
        <v>1703</v>
      </c>
      <c r="K21" s="26">
        <v>7.1200000000000003E-54</v>
      </c>
      <c r="L21" s="1" t="s">
        <v>898</v>
      </c>
      <c r="M21" s="1" t="s">
        <v>407</v>
      </c>
      <c r="N21" s="1" t="s">
        <v>899</v>
      </c>
      <c r="O21" s="1" t="s">
        <v>188</v>
      </c>
      <c r="P21" s="1" t="s">
        <v>278</v>
      </c>
      <c r="Q21" s="1">
        <v>0.89</v>
      </c>
      <c r="R21" s="1">
        <v>1.46</v>
      </c>
      <c r="S21" s="1">
        <v>0.64</v>
      </c>
      <c r="T21" s="1">
        <v>1</v>
      </c>
      <c r="U21" s="1">
        <v>1.27</v>
      </c>
      <c r="V21" s="1">
        <v>1.08</v>
      </c>
      <c r="W21" s="1">
        <v>2.86</v>
      </c>
      <c r="X21" s="1">
        <v>1.79</v>
      </c>
      <c r="Y21" s="1">
        <v>2.3199999999999998</v>
      </c>
      <c r="Z21" s="1">
        <v>2.21</v>
      </c>
      <c r="AA21" s="1">
        <v>3.01</v>
      </c>
      <c r="AB21" s="1">
        <v>1.18</v>
      </c>
      <c r="AC21" s="1">
        <v>1.24</v>
      </c>
      <c r="AD21" s="1">
        <v>1.36</v>
      </c>
      <c r="AE21" s="1">
        <v>1.1200000000000001</v>
      </c>
    </row>
    <row r="22" spans="1:31">
      <c r="A22" s="1" t="s">
        <v>2765</v>
      </c>
      <c r="B22" s="1" t="s">
        <v>2794</v>
      </c>
      <c r="C22" s="1">
        <v>0.06</v>
      </c>
      <c r="D22" s="1">
        <v>4.6900000000000004</v>
      </c>
      <c r="E22" s="1">
        <v>0.52</v>
      </c>
      <c r="F22" s="1">
        <v>4.55</v>
      </c>
      <c r="G22" s="1">
        <v>0.18</v>
      </c>
      <c r="H22" s="1" t="s">
        <v>249</v>
      </c>
      <c r="I22" s="1">
        <v>4.6900000000000004</v>
      </c>
      <c r="J22" s="1" t="s">
        <v>2795</v>
      </c>
      <c r="K22" s="26">
        <v>3.3299999999999998E-38</v>
      </c>
      <c r="L22" s="1" t="s">
        <v>391</v>
      </c>
      <c r="M22" s="1" t="s">
        <v>399</v>
      </c>
      <c r="N22" s="1" t="s">
        <v>393</v>
      </c>
      <c r="O22" s="1" t="s">
        <v>67</v>
      </c>
      <c r="P22" s="1" t="s">
        <v>278</v>
      </c>
      <c r="Q22" s="1">
        <v>2.72</v>
      </c>
      <c r="R22" s="1">
        <v>2.1800000000000002</v>
      </c>
      <c r="S22" s="1">
        <v>2.67</v>
      </c>
      <c r="T22" s="1">
        <v>0.3</v>
      </c>
      <c r="U22" s="1">
        <v>0.36</v>
      </c>
      <c r="V22" s="1">
        <v>0.2</v>
      </c>
      <c r="W22" s="1">
        <v>0.28999999999999998</v>
      </c>
      <c r="X22" s="1">
        <v>0.69</v>
      </c>
      <c r="Y22" s="1">
        <v>0.34</v>
      </c>
      <c r="Z22" s="1">
        <v>0.26</v>
      </c>
      <c r="AA22" s="1">
        <v>0.13</v>
      </c>
      <c r="AB22" s="1">
        <v>0.27</v>
      </c>
      <c r="AC22" s="1">
        <v>0.38</v>
      </c>
      <c r="AD22" s="1">
        <v>0.26</v>
      </c>
      <c r="AE22" s="1">
        <v>0.45</v>
      </c>
    </row>
    <row r="23" spans="1:31">
      <c r="A23" s="1" t="s">
        <v>2765</v>
      </c>
      <c r="B23" s="1" t="s">
        <v>2796</v>
      </c>
      <c r="C23" s="1">
        <v>0</v>
      </c>
      <c r="D23" s="1">
        <v>10</v>
      </c>
      <c r="E23" s="1">
        <v>0</v>
      </c>
      <c r="F23" s="1">
        <v>0</v>
      </c>
      <c r="G23" s="1">
        <v>0</v>
      </c>
      <c r="H23" s="1" t="s">
        <v>245</v>
      </c>
      <c r="I23" s="1">
        <v>10</v>
      </c>
      <c r="J23" s="1" t="s">
        <v>1639</v>
      </c>
      <c r="K23" s="26">
        <v>1.4999999999999999E-31</v>
      </c>
      <c r="L23" s="1" t="s">
        <v>1216</v>
      </c>
      <c r="M23" s="1" t="s">
        <v>629</v>
      </c>
      <c r="N23" s="1" t="s">
        <v>1218</v>
      </c>
      <c r="O23" s="1" t="s">
        <v>146</v>
      </c>
      <c r="P23" s="1" t="s">
        <v>1219</v>
      </c>
      <c r="Q23" s="1">
        <v>1.02</v>
      </c>
      <c r="R23" s="1">
        <v>0.61</v>
      </c>
      <c r="S23" s="1">
        <v>0.93</v>
      </c>
      <c r="T23" s="1">
        <v>0.84</v>
      </c>
      <c r="U23" s="1">
        <v>1.19</v>
      </c>
      <c r="V23" s="1">
        <v>1.19</v>
      </c>
      <c r="W23" s="1">
        <v>0.79</v>
      </c>
      <c r="X23" s="1">
        <v>1.79</v>
      </c>
      <c r="Y23" s="1">
        <v>0.81</v>
      </c>
      <c r="Z23" s="1">
        <v>0.8</v>
      </c>
      <c r="AA23" s="1">
        <v>1.29</v>
      </c>
      <c r="AB23" s="1">
        <v>1.1000000000000001</v>
      </c>
      <c r="AC23" s="1">
        <v>0.66</v>
      </c>
      <c r="AD23" s="1">
        <v>0.28999999999999998</v>
      </c>
      <c r="AE23" s="1">
        <v>0.41</v>
      </c>
    </row>
    <row r="24" spans="1:31">
      <c r="A24" s="1" t="s">
        <v>2765</v>
      </c>
      <c r="B24" s="1" t="s">
        <v>2797</v>
      </c>
      <c r="C24" s="1">
        <v>9.26</v>
      </c>
      <c r="D24" s="1">
        <v>0.24</v>
      </c>
      <c r="E24" s="1">
        <v>0.48</v>
      </c>
      <c r="F24" s="1">
        <v>0.01</v>
      </c>
      <c r="G24" s="1">
        <v>0.01</v>
      </c>
      <c r="H24" s="1" t="s">
        <v>244</v>
      </c>
      <c r="I24" s="1">
        <v>9.26</v>
      </c>
      <c r="J24" s="1" t="s">
        <v>2798</v>
      </c>
      <c r="K24" s="26">
        <v>1.3E-118</v>
      </c>
      <c r="L24" s="1" t="s">
        <v>814</v>
      </c>
      <c r="M24" s="1" t="s">
        <v>1041</v>
      </c>
      <c r="N24" s="1" t="s">
        <v>2799</v>
      </c>
      <c r="O24" s="1" t="s">
        <v>212</v>
      </c>
      <c r="P24" s="1" t="s">
        <v>814</v>
      </c>
      <c r="Q24" s="1">
        <v>0.73</v>
      </c>
      <c r="R24" s="1">
        <v>2.89</v>
      </c>
      <c r="S24" s="1">
        <v>0.54</v>
      </c>
      <c r="T24" s="1">
        <v>2.73</v>
      </c>
      <c r="U24" s="1">
        <v>0.53</v>
      </c>
      <c r="V24" s="1">
        <v>0.6</v>
      </c>
      <c r="W24" s="1">
        <v>1.88</v>
      </c>
      <c r="X24" s="1">
        <v>3.26</v>
      </c>
      <c r="Y24" s="1">
        <v>4.5</v>
      </c>
      <c r="Z24" s="1">
        <v>2</v>
      </c>
      <c r="AA24" s="1">
        <v>2.85</v>
      </c>
      <c r="AB24" s="1">
        <v>2.7</v>
      </c>
      <c r="AC24" s="1">
        <v>1.87</v>
      </c>
      <c r="AD24" s="1">
        <v>1.81</v>
      </c>
      <c r="AE24" s="1">
        <v>1.81</v>
      </c>
    </row>
    <row r="25" spans="1:31">
      <c r="A25" s="1" t="s">
        <v>2765</v>
      </c>
      <c r="B25" s="1" t="s">
        <v>2800</v>
      </c>
      <c r="C25" s="1">
        <v>8.9600000000000009</v>
      </c>
      <c r="D25" s="1">
        <v>0.51</v>
      </c>
      <c r="E25" s="1">
        <v>0.26</v>
      </c>
      <c r="F25" s="1">
        <v>0.01</v>
      </c>
      <c r="G25" s="1">
        <v>0.26</v>
      </c>
      <c r="H25" s="1" t="s">
        <v>244</v>
      </c>
      <c r="I25" s="1">
        <v>8.9600000000000009</v>
      </c>
      <c r="J25" s="1" t="s">
        <v>2696</v>
      </c>
      <c r="K25" s="26">
        <v>8.5799999999999998E-139</v>
      </c>
      <c r="L25" s="1" t="s">
        <v>840</v>
      </c>
      <c r="M25" s="1" t="s">
        <v>330</v>
      </c>
      <c r="N25" s="1" t="s">
        <v>842</v>
      </c>
      <c r="O25" s="1" t="s">
        <v>227</v>
      </c>
      <c r="P25" s="1" t="s">
        <v>843</v>
      </c>
      <c r="Q25" s="1">
        <v>0.48</v>
      </c>
      <c r="R25" s="1">
        <v>0</v>
      </c>
      <c r="S25" s="1">
        <v>0.94</v>
      </c>
      <c r="T25" s="1">
        <v>0.49</v>
      </c>
      <c r="U25" s="1">
        <v>0.23</v>
      </c>
      <c r="V25" s="1">
        <v>0</v>
      </c>
      <c r="W25" s="1">
        <v>1.1499999999999999</v>
      </c>
      <c r="X25" s="1">
        <v>1.05</v>
      </c>
      <c r="Y25" s="1">
        <v>1.31</v>
      </c>
      <c r="Z25" s="1">
        <v>0.42</v>
      </c>
      <c r="AA25" s="1">
        <v>1.92</v>
      </c>
      <c r="AB25" s="1">
        <v>1.94</v>
      </c>
      <c r="AC25" s="1">
        <v>0.24</v>
      </c>
      <c r="AD25" s="1">
        <v>0.7</v>
      </c>
      <c r="AE25" s="1">
        <v>0.97</v>
      </c>
    </row>
    <row r="26" spans="1:31">
      <c r="A26" s="1" t="s">
        <v>2765</v>
      </c>
      <c r="B26" s="1" t="s">
        <v>2801</v>
      </c>
      <c r="C26" s="1">
        <v>8.9600000000000009</v>
      </c>
      <c r="D26" s="1">
        <v>0.51</v>
      </c>
      <c r="E26" s="1">
        <v>0.26</v>
      </c>
      <c r="F26" s="1">
        <v>0.01</v>
      </c>
      <c r="G26" s="1">
        <v>0.26</v>
      </c>
      <c r="H26" s="1" t="s">
        <v>244</v>
      </c>
      <c r="I26" s="1">
        <v>8.9600000000000009</v>
      </c>
      <c r="J26" s="1" t="s">
        <v>2802</v>
      </c>
      <c r="K26" s="26">
        <v>7.4800000000000001E-30</v>
      </c>
      <c r="L26" s="1" t="s">
        <v>2803</v>
      </c>
      <c r="M26" s="1" t="s">
        <v>2804</v>
      </c>
      <c r="N26" s="1" t="s">
        <v>2805</v>
      </c>
      <c r="O26" s="1" t="s">
        <v>33</v>
      </c>
      <c r="P26" s="1" t="s">
        <v>278</v>
      </c>
      <c r="Q26" s="1">
        <v>0.77</v>
      </c>
      <c r="R26" s="1">
        <v>0.89</v>
      </c>
      <c r="S26" s="1">
        <v>0.56000000000000005</v>
      </c>
      <c r="T26" s="1">
        <v>0.44</v>
      </c>
      <c r="U26" s="1">
        <v>0.69</v>
      </c>
      <c r="V26" s="1">
        <v>0.93</v>
      </c>
      <c r="W26" s="1">
        <v>1.1499999999999999</v>
      </c>
      <c r="X26" s="1">
        <v>1.0900000000000001</v>
      </c>
      <c r="Y26" s="1">
        <v>1.49</v>
      </c>
      <c r="Z26" s="1">
        <v>1.25</v>
      </c>
      <c r="AA26" s="1">
        <v>1.02</v>
      </c>
      <c r="AB26" s="1">
        <v>0.77</v>
      </c>
      <c r="AC26" s="1">
        <v>0.32</v>
      </c>
      <c r="AD26" s="1">
        <v>0.99</v>
      </c>
      <c r="AE26" s="1">
        <v>1.19</v>
      </c>
    </row>
    <row r="27" spans="1:31">
      <c r="A27" s="1" t="s">
        <v>2765</v>
      </c>
      <c r="B27" s="1" t="s">
        <v>2806</v>
      </c>
      <c r="C27" s="1">
        <v>9.26</v>
      </c>
      <c r="D27" s="1">
        <v>0.24</v>
      </c>
      <c r="E27" s="1">
        <v>0.48</v>
      </c>
      <c r="F27" s="1">
        <v>0.01</v>
      </c>
      <c r="G27" s="1">
        <v>0.01</v>
      </c>
      <c r="H27" s="1" t="s">
        <v>244</v>
      </c>
      <c r="I27" s="1">
        <v>9.26</v>
      </c>
      <c r="J27" s="1" t="s">
        <v>1717</v>
      </c>
      <c r="K27" s="26">
        <v>2.51E-124</v>
      </c>
      <c r="L27" s="1" t="s">
        <v>699</v>
      </c>
      <c r="N27" s="1" t="s">
        <v>701</v>
      </c>
      <c r="O27" s="1" t="s">
        <v>191</v>
      </c>
      <c r="P27" s="1" t="s">
        <v>702</v>
      </c>
      <c r="Q27" s="1">
        <v>0.73</v>
      </c>
      <c r="R27" s="1">
        <v>1.26</v>
      </c>
      <c r="S27" s="1">
        <v>0.49</v>
      </c>
      <c r="T27" s="1">
        <v>0.43</v>
      </c>
      <c r="U27" s="1">
        <v>0.8</v>
      </c>
      <c r="V27" s="1">
        <v>0.41</v>
      </c>
      <c r="W27" s="1">
        <v>0.92</v>
      </c>
      <c r="X27" s="1">
        <v>1.91</v>
      </c>
      <c r="Y27" s="1">
        <v>1.29</v>
      </c>
      <c r="Z27" s="1">
        <v>1.1499999999999999</v>
      </c>
      <c r="AA27" s="1">
        <v>1.24</v>
      </c>
      <c r="AB27" s="1">
        <v>0.86</v>
      </c>
      <c r="AC27" s="1">
        <v>0.7</v>
      </c>
      <c r="AD27" s="1">
        <v>0.72</v>
      </c>
      <c r="AE27" s="1">
        <v>0.69</v>
      </c>
    </row>
    <row r="28" spans="1:31">
      <c r="A28" s="1" t="s">
        <v>2765</v>
      </c>
      <c r="B28" s="1" t="s">
        <v>2807</v>
      </c>
      <c r="C28" s="1">
        <v>0</v>
      </c>
      <c r="D28" s="1">
        <v>10</v>
      </c>
      <c r="E28" s="1">
        <v>0</v>
      </c>
      <c r="F28" s="1">
        <v>0</v>
      </c>
      <c r="G28" s="1">
        <v>0</v>
      </c>
      <c r="H28" s="1" t="s">
        <v>245</v>
      </c>
      <c r="I28" s="1">
        <v>10</v>
      </c>
      <c r="J28" s="1" t="s">
        <v>749</v>
      </c>
      <c r="K28" s="26">
        <v>8.1900000000000003E-144</v>
      </c>
      <c r="L28" s="1" t="s">
        <v>750</v>
      </c>
      <c r="M28" s="1" t="s">
        <v>374</v>
      </c>
      <c r="N28" s="1" t="s">
        <v>751</v>
      </c>
      <c r="O28" s="1" t="s">
        <v>197</v>
      </c>
      <c r="P28" s="1" t="s">
        <v>752</v>
      </c>
      <c r="Q28" s="1">
        <v>0.85</v>
      </c>
      <c r="R28" s="1">
        <v>2.61</v>
      </c>
      <c r="S28" s="1">
        <v>2.0499999999999998</v>
      </c>
      <c r="T28" s="1">
        <v>0.43</v>
      </c>
      <c r="U28" s="1">
        <v>0.2</v>
      </c>
      <c r="V28" s="1">
        <v>0.34</v>
      </c>
      <c r="W28" s="1">
        <v>0.74</v>
      </c>
      <c r="X28" s="1">
        <v>1.83</v>
      </c>
      <c r="Y28" s="1">
        <v>2.0099999999999998</v>
      </c>
      <c r="Z28" s="1">
        <v>0.43</v>
      </c>
      <c r="AA28" s="1">
        <v>1.1200000000000001</v>
      </c>
      <c r="AB28" s="1">
        <v>1.41</v>
      </c>
      <c r="AC28" s="1">
        <v>0.16</v>
      </c>
      <c r="AD28" s="1">
        <v>1.17</v>
      </c>
      <c r="AE28" s="1">
        <v>0.85</v>
      </c>
    </row>
    <row r="29" spans="1:31">
      <c r="A29" s="1" t="s">
        <v>2765</v>
      </c>
      <c r="B29" s="1" t="s">
        <v>2808</v>
      </c>
      <c r="C29" s="1">
        <v>8.9600000000000009</v>
      </c>
      <c r="D29" s="1">
        <v>0.51</v>
      </c>
      <c r="E29" s="1">
        <v>0.26</v>
      </c>
      <c r="F29" s="1">
        <v>0.01</v>
      </c>
      <c r="G29" s="1">
        <v>0.26</v>
      </c>
      <c r="H29" s="1" t="s">
        <v>244</v>
      </c>
      <c r="I29" s="1">
        <v>8.9600000000000009</v>
      </c>
      <c r="J29" s="1" t="s">
        <v>1612</v>
      </c>
      <c r="K29" s="26">
        <v>9.7099999999999996E-85</v>
      </c>
      <c r="L29" s="1" t="s">
        <v>556</v>
      </c>
      <c r="M29" s="1" t="s">
        <v>1613</v>
      </c>
      <c r="N29" s="1" t="s">
        <v>557</v>
      </c>
      <c r="O29" s="1" t="s">
        <v>130</v>
      </c>
      <c r="P29" s="1" t="s">
        <v>278</v>
      </c>
      <c r="Q29" s="1">
        <v>0.56000000000000005</v>
      </c>
      <c r="R29" s="1">
        <v>0.3</v>
      </c>
      <c r="S29" s="1">
        <v>1.1399999999999999</v>
      </c>
      <c r="T29" s="1">
        <v>1.19</v>
      </c>
      <c r="U29" s="1">
        <v>0.24</v>
      </c>
      <c r="V29" s="1">
        <v>0.27</v>
      </c>
      <c r="W29" s="1">
        <v>1.56</v>
      </c>
      <c r="X29" s="1">
        <v>1.55</v>
      </c>
      <c r="Y29" s="1">
        <v>1.44</v>
      </c>
      <c r="Z29" s="1">
        <v>1.1200000000000001</v>
      </c>
      <c r="AA29" s="1">
        <v>1.79</v>
      </c>
      <c r="AB29" s="1">
        <v>0.82</v>
      </c>
      <c r="AC29" s="1">
        <v>0.63</v>
      </c>
      <c r="AD29" s="1">
        <v>0.62</v>
      </c>
      <c r="AE29" s="1">
        <v>0.8</v>
      </c>
    </row>
    <row r="30" spans="1:31">
      <c r="A30" s="1" t="s">
        <v>2765</v>
      </c>
      <c r="B30" s="1" t="s">
        <v>2809</v>
      </c>
      <c r="C30" s="1">
        <v>0</v>
      </c>
      <c r="D30" s="1">
        <v>0.12</v>
      </c>
      <c r="E30" s="1">
        <v>9.76</v>
      </c>
      <c r="F30" s="1">
        <v>0</v>
      </c>
      <c r="G30" s="1">
        <v>0.11</v>
      </c>
      <c r="H30" s="1" t="s">
        <v>248</v>
      </c>
      <c r="I30" s="1">
        <v>9.76</v>
      </c>
      <c r="J30" s="1" t="s">
        <v>834</v>
      </c>
      <c r="K30" s="26">
        <v>1.3E-125</v>
      </c>
      <c r="L30" s="1" t="s">
        <v>835</v>
      </c>
      <c r="M30" s="1" t="s">
        <v>407</v>
      </c>
      <c r="N30" s="1" t="s">
        <v>836</v>
      </c>
      <c r="O30" s="1" t="s">
        <v>224</v>
      </c>
      <c r="P30" s="1" t="s">
        <v>837</v>
      </c>
      <c r="Q30" s="1">
        <v>3.37</v>
      </c>
      <c r="R30" s="1">
        <v>4.43</v>
      </c>
      <c r="S30" s="1">
        <v>4.57</v>
      </c>
      <c r="T30" s="1">
        <v>1.45</v>
      </c>
      <c r="U30" s="1">
        <v>2.95</v>
      </c>
      <c r="V30" s="1">
        <v>1.78</v>
      </c>
      <c r="W30" s="1">
        <v>2.71</v>
      </c>
      <c r="X30" s="1">
        <v>1.94</v>
      </c>
      <c r="Y30" s="1">
        <v>2.92</v>
      </c>
      <c r="Z30" s="1">
        <v>2.25</v>
      </c>
      <c r="AA30" s="1">
        <v>2.42</v>
      </c>
      <c r="AB30" s="1">
        <v>1.79</v>
      </c>
      <c r="AC30" s="1">
        <v>1.69</v>
      </c>
      <c r="AD30" s="1">
        <v>2.13</v>
      </c>
      <c r="AE30" s="1">
        <v>2.66</v>
      </c>
    </row>
    <row r="31" spans="1:31">
      <c r="A31" s="1" t="s">
        <v>2765</v>
      </c>
      <c r="B31" s="1" t="s">
        <v>2810</v>
      </c>
      <c r="C31" s="1">
        <v>0</v>
      </c>
      <c r="D31" s="1">
        <v>0.01</v>
      </c>
      <c r="E31" s="1">
        <v>0.2</v>
      </c>
      <c r="F31" s="1">
        <v>7.0000000000000007E-2</v>
      </c>
      <c r="G31" s="1">
        <v>9.7200000000000006</v>
      </c>
      <c r="H31" s="1" t="s">
        <v>246</v>
      </c>
      <c r="I31" s="1">
        <v>9.7200000000000006</v>
      </c>
      <c r="J31" s="1" t="s">
        <v>1596</v>
      </c>
      <c r="K31" s="26">
        <v>3.2400000000000003E-95</v>
      </c>
      <c r="L31" s="1" t="s">
        <v>1597</v>
      </c>
      <c r="N31" s="1" t="s">
        <v>1598</v>
      </c>
      <c r="O31" s="1" t="s">
        <v>122</v>
      </c>
      <c r="P31" s="1" t="s">
        <v>543</v>
      </c>
      <c r="Q31" s="1">
        <v>0.49</v>
      </c>
      <c r="R31" s="1">
        <v>0</v>
      </c>
      <c r="S31" s="1">
        <v>0.35</v>
      </c>
      <c r="T31" s="1">
        <v>0</v>
      </c>
      <c r="U31" s="1">
        <v>0.18</v>
      </c>
      <c r="V31" s="1">
        <v>0</v>
      </c>
      <c r="W31" s="1">
        <v>0.18</v>
      </c>
      <c r="X31" s="1">
        <v>0.6</v>
      </c>
      <c r="Y31" s="1">
        <v>0.17</v>
      </c>
      <c r="Z31" s="1">
        <v>0.16</v>
      </c>
      <c r="AA31" s="1">
        <v>0.24</v>
      </c>
      <c r="AB31" s="1">
        <v>0.41</v>
      </c>
      <c r="AC31" s="1">
        <v>0.27</v>
      </c>
      <c r="AD31" s="1">
        <v>0.28999999999999998</v>
      </c>
      <c r="AE31" s="1">
        <v>0.14000000000000001</v>
      </c>
    </row>
    <row r="32" spans="1:31">
      <c r="A32" s="1" t="s">
        <v>2765</v>
      </c>
      <c r="B32" s="1" t="s">
        <v>2811</v>
      </c>
      <c r="C32" s="1">
        <v>5.41</v>
      </c>
      <c r="D32" s="1">
        <v>0.06</v>
      </c>
      <c r="E32" s="1">
        <v>4.4800000000000004</v>
      </c>
      <c r="F32" s="1">
        <v>0</v>
      </c>
      <c r="G32" s="1">
        <v>0.05</v>
      </c>
      <c r="H32" s="1" t="s">
        <v>249</v>
      </c>
      <c r="I32" s="1">
        <v>5.41</v>
      </c>
      <c r="J32" s="1" t="s">
        <v>1663</v>
      </c>
      <c r="K32" s="26">
        <v>5.0900000000000003E-149</v>
      </c>
      <c r="L32" s="1" t="s">
        <v>675</v>
      </c>
      <c r="M32" s="1" t="s">
        <v>1664</v>
      </c>
      <c r="N32" s="1" t="s">
        <v>676</v>
      </c>
      <c r="O32" s="1" t="s">
        <v>184</v>
      </c>
      <c r="P32" s="1" t="s">
        <v>1226</v>
      </c>
      <c r="Q32" s="1">
        <v>0.77</v>
      </c>
      <c r="R32" s="1">
        <v>1.57</v>
      </c>
      <c r="S32" s="1">
        <v>0.37</v>
      </c>
      <c r="T32" s="1">
        <v>1.67</v>
      </c>
      <c r="U32" s="1">
        <v>0.91</v>
      </c>
      <c r="V32" s="1">
        <v>0.48</v>
      </c>
      <c r="W32" s="1">
        <v>1.55</v>
      </c>
      <c r="X32" s="1">
        <v>1.24</v>
      </c>
      <c r="Y32" s="1">
        <v>2.1800000000000002</v>
      </c>
      <c r="Z32" s="1">
        <v>0.78</v>
      </c>
      <c r="AA32" s="1">
        <v>1.75</v>
      </c>
      <c r="AB32" s="1">
        <v>1.36</v>
      </c>
      <c r="AC32" s="1">
        <v>0.67</v>
      </c>
      <c r="AD32" s="1">
        <v>0.95</v>
      </c>
      <c r="AE32" s="1">
        <v>1.1200000000000001</v>
      </c>
    </row>
    <row r="33" spans="1:31">
      <c r="A33" s="1" t="s">
        <v>2765</v>
      </c>
      <c r="B33" s="1" t="s">
        <v>2812</v>
      </c>
      <c r="C33" s="1">
        <v>8.9600000000000009</v>
      </c>
      <c r="D33" s="1">
        <v>0.51</v>
      </c>
      <c r="E33" s="1">
        <v>0.26</v>
      </c>
      <c r="F33" s="1">
        <v>0.01</v>
      </c>
      <c r="G33" s="1">
        <v>0.26</v>
      </c>
      <c r="H33" s="1" t="s">
        <v>244</v>
      </c>
      <c r="I33" s="1">
        <v>8.9600000000000009</v>
      </c>
      <c r="J33" s="1" t="s">
        <v>450</v>
      </c>
      <c r="K33" s="26">
        <v>5.7999999999999997E-137</v>
      </c>
      <c r="L33" s="1" t="s">
        <v>445</v>
      </c>
      <c r="M33" s="1" t="s">
        <v>451</v>
      </c>
      <c r="N33" s="1" t="s">
        <v>447</v>
      </c>
      <c r="O33" s="1" t="s">
        <v>100</v>
      </c>
      <c r="P33" s="1" t="s">
        <v>448</v>
      </c>
      <c r="Q33" s="1">
        <v>4.4000000000000004</v>
      </c>
      <c r="R33" s="1">
        <v>2.0699999999999998</v>
      </c>
      <c r="S33" s="1">
        <v>2.96</v>
      </c>
      <c r="T33" s="1">
        <v>0.95</v>
      </c>
      <c r="U33" s="1">
        <v>0.23</v>
      </c>
      <c r="V33" s="1">
        <v>0</v>
      </c>
      <c r="W33" s="1">
        <v>1.1200000000000001</v>
      </c>
      <c r="X33" s="1">
        <v>1.65</v>
      </c>
      <c r="Y33" s="1">
        <v>1.49</v>
      </c>
      <c r="Z33" s="1">
        <v>0.41</v>
      </c>
      <c r="AA33" s="1">
        <v>0.83</v>
      </c>
      <c r="AB33" s="1">
        <v>0.84</v>
      </c>
      <c r="AC33" s="1">
        <v>0.64</v>
      </c>
      <c r="AD33" s="1">
        <v>0.62</v>
      </c>
      <c r="AE33" s="1">
        <v>0.41</v>
      </c>
    </row>
    <row r="34" spans="1:31">
      <c r="A34" s="1" t="s">
        <v>2765</v>
      </c>
      <c r="B34" s="1" t="s">
        <v>2813</v>
      </c>
      <c r="C34" s="1">
        <v>8.9600000000000009</v>
      </c>
      <c r="D34" s="1">
        <v>0.51</v>
      </c>
      <c r="E34" s="1">
        <v>0.26</v>
      </c>
      <c r="F34" s="1">
        <v>0.01</v>
      </c>
      <c r="G34" s="1">
        <v>0.26</v>
      </c>
      <c r="H34" s="1" t="s">
        <v>244</v>
      </c>
      <c r="I34" s="1">
        <v>8.9600000000000009</v>
      </c>
      <c r="J34" s="1" t="s">
        <v>1554</v>
      </c>
      <c r="K34" s="26">
        <v>2.6200000000000001E-79</v>
      </c>
      <c r="L34" s="1" t="s">
        <v>445</v>
      </c>
      <c r="M34" s="1" t="s">
        <v>1555</v>
      </c>
      <c r="N34" s="1" t="s">
        <v>447</v>
      </c>
      <c r="O34" s="1" t="s">
        <v>100</v>
      </c>
      <c r="P34" s="1" t="s">
        <v>448</v>
      </c>
      <c r="Q34" s="1">
        <v>0.95</v>
      </c>
      <c r="R34" s="1">
        <v>0.21</v>
      </c>
      <c r="S34" s="1">
        <v>0.23</v>
      </c>
      <c r="T34" s="1">
        <v>0.71</v>
      </c>
      <c r="U34" s="1">
        <v>0.11</v>
      </c>
      <c r="V34" s="1">
        <v>0</v>
      </c>
      <c r="W34" s="1">
        <v>0.38</v>
      </c>
      <c r="X34" s="1">
        <v>0.51</v>
      </c>
      <c r="Y34" s="1">
        <v>1.07</v>
      </c>
      <c r="Z34" s="1">
        <v>0.2</v>
      </c>
      <c r="AA34" s="1">
        <v>0.63</v>
      </c>
      <c r="AB34" s="1">
        <v>0.53</v>
      </c>
      <c r="AC34" s="1">
        <v>0.18</v>
      </c>
      <c r="AD34" s="1">
        <v>0.19</v>
      </c>
      <c r="AE34" s="1">
        <v>0.12</v>
      </c>
    </row>
    <row r="35" spans="1:31">
      <c r="A35" s="1" t="s">
        <v>2765</v>
      </c>
      <c r="B35" s="1" t="s">
        <v>2814</v>
      </c>
      <c r="C35" s="1">
        <v>8.9600000000000009</v>
      </c>
      <c r="D35" s="1">
        <v>0.51</v>
      </c>
      <c r="E35" s="1">
        <v>0.26</v>
      </c>
      <c r="F35" s="1">
        <v>0.01</v>
      </c>
      <c r="G35" s="1">
        <v>0.26</v>
      </c>
      <c r="H35" s="1" t="s">
        <v>244</v>
      </c>
      <c r="I35" s="1">
        <v>8.9600000000000009</v>
      </c>
      <c r="J35" s="1" t="s">
        <v>1573</v>
      </c>
      <c r="K35" s="1">
        <v>0</v>
      </c>
      <c r="L35" s="1" t="s">
        <v>482</v>
      </c>
      <c r="N35" s="1" t="s">
        <v>483</v>
      </c>
      <c r="O35" s="1" t="s">
        <v>108</v>
      </c>
      <c r="P35" s="1" t="s">
        <v>484</v>
      </c>
      <c r="Q35" s="1">
        <v>5.64</v>
      </c>
      <c r="R35" s="1">
        <v>4.96</v>
      </c>
      <c r="S35" s="1">
        <v>4.58</v>
      </c>
      <c r="T35" s="1">
        <v>1.42</v>
      </c>
      <c r="U35" s="1">
        <v>1.83</v>
      </c>
      <c r="V35" s="1">
        <v>1.85</v>
      </c>
      <c r="W35" s="1">
        <v>2.2400000000000002</v>
      </c>
      <c r="X35" s="1">
        <v>3.69</v>
      </c>
      <c r="Y35" s="1">
        <v>4.91</v>
      </c>
      <c r="Z35" s="1">
        <v>3.37</v>
      </c>
      <c r="AA35" s="1">
        <v>3.91</v>
      </c>
      <c r="AB35" s="1">
        <v>3.31</v>
      </c>
      <c r="AC35" s="1">
        <v>2.2999999999999998</v>
      </c>
      <c r="AD35" s="1">
        <v>4.13</v>
      </c>
      <c r="AE35" s="1">
        <v>2.93</v>
      </c>
    </row>
    <row r="36" spans="1:31">
      <c r="A36" s="1" t="s">
        <v>2765</v>
      </c>
      <c r="B36" s="1" t="s">
        <v>2815</v>
      </c>
      <c r="C36" s="1">
        <v>9.9700000000000006</v>
      </c>
      <c r="D36" s="1">
        <v>0.01</v>
      </c>
      <c r="E36" s="1">
        <v>0.01</v>
      </c>
      <c r="F36" s="1">
        <v>0</v>
      </c>
      <c r="G36" s="1">
        <v>0</v>
      </c>
      <c r="H36" s="1" t="s">
        <v>244</v>
      </c>
      <c r="I36" s="1">
        <v>9.9700000000000006</v>
      </c>
      <c r="J36" s="1" t="s">
        <v>1608</v>
      </c>
      <c r="K36" s="26">
        <v>1.2199999999999999E-44</v>
      </c>
      <c r="L36" s="1" t="s">
        <v>556</v>
      </c>
      <c r="M36" s="1" t="s">
        <v>352</v>
      </c>
      <c r="N36" s="1" t="s">
        <v>557</v>
      </c>
      <c r="O36" s="1" t="s">
        <v>130</v>
      </c>
      <c r="P36" s="1" t="s">
        <v>1609</v>
      </c>
      <c r="Q36" s="1">
        <v>0.19</v>
      </c>
      <c r="R36" s="1">
        <v>3.29</v>
      </c>
      <c r="S36" s="1">
        <v>0</v>
      </c>
      <c r="T36" s="1">
        <v>1.1599999999999999</v>
      </c>
      <c r="U36" s="1">
        <v>0.69</v>
      </c>
      <c r="V36" s="1">
        <v>0</v>
      </c>
      <c r="W36" s="1">
        <v>0.73</v>
      </c>
      <c r="X36" s="1">
        <v>1.4</v>
      </c>
      <c r="Y36" s="1">
        <v>0.78</v>
      </c>
      <c r="Z36" s="1">
        <v>0.16</v>
      </c>
      <c r="AA36" s="1">
        <v>0.51</v>
      </c>
      <c r="AB36" s="1">
        <v>0.26</v>
      </c>
      <c r="AC36" s="1">
        <v>0.71</v>
      </c>
      <c r="AD36" s="1">
        <v>0.3</v>
      </c>
      <c r="AE36" s="1">
        <v>0.51</v>
      </c>
    </row>
    <row r="37" spans="1:31">
      <c r="A37" s="1" t="s">
        <v>2765</v>
      </c>
      <c r="B37" s="1" t="s">
        <v>2816</v>
      </c>
      <c r="C37" s="1">
        <v>0.01</v>
      </c>
      <c r="D37" s="1">
        <v>0.01</v>
      </c>
      <c r="E37" s="1">
        <v>0.03</v>
      </c>
      <c r="F37" s="1">
        <v>9.92</v>
      </c>
      <c r="G37" s="1">
        <v>0.03</v>
      </c>
      <c r="H37" s="1" t="s">
        <v>247</v>
      </c>
      <c r="I37" s="1">
        <v>9.92</v>
      </c>
      <c r="J37" s="1" t="s">
        <v>398</v>
      </c>
      <c r="K37" s="26">
        <v>2.0200000000000001E-32</v>
      </c>
      <c r="L37" s="1" t="s">
        <v>391</v>
      </c>
      <c r="M37" s="1" t="s">
        <v>399</v>
      </c>
      <c r="N37" s="1" t="s">
        <v>393</v>
      </c>
      <c r="O37" s="1" t="s">
        <v>67</v>
      </c>
      <c r="P37" s="1" t="s">
        <v>400</v>
      </c>
      <c r="Q37" s="1">
        <v>0.3</v>
      </c>
      <c r="R37" s="1">
        <v>0.2</v>
      </c>
      <c r="S37" s="1">
        <v>0</v>
      </c>
      <c r="T37" s="1">
        <v>0.23</v>
      </c>
      <c r="U37" s="1">
        <v>0.74</v>
      </c>
      <c r="V37" s="1">
        <v>0.42</v>
      </c>
      <c r="W37" s="1">
        <v>0.89</v>
      </c>
      <c r="X37" s="1">
        <v>1.44</v>
      </c>
      <c r="Y37" s="1">
        <v>1.21</v>
      </c>
      <c r="Z37" s="1">
        <v>0.32</v>
      </c>
      <c r="AA37" s="1">
        <v>0.35</v>
      </c>
      <c r="AB37" s="1">
        <v>0.59</v>
      </c>
      <c r="AC37" s="1">
        <v>0.2</v>
      </c>
      <c r="AD37" s="1">
        <v>0.24</v>
      </c>
      <c r="AE37" s="1">
        <v>0.28000000000000003</v>
      </c>
    </row>
    <row r="38" spans="1:31">
      <c r="A38" s="1" t="s">
        <v>2765</v>
      </c>
      <c r="B38" s="1" t="s">
        <v>2817</v>
      </c>
      <c r="C38" s="1">
        <v>8.9600000000000009</v>
      </c>
      <c r="D38" s="1">
        <v>0.51</v>
      </c>
      <c r="E38" s="1">
        <v>0.26</v>
      </c>
      <c r="F38" s="1">
        <v>0.01</v>
      </c>
      <c r="G38" s="1">
        <v>0.26</v>
      </c>
      <c r="H38" s="1" t="s">
        <v>244</v>
      </c>
      <c r="I38" s="1">
        <v>8.9600000000000009</v>
      </c>
      <c r="J38" s="1" t="s">
        <v>1747</v>
      </c>
      <c r="K38" s="26">
        <v>4.7599999999999997E-137</v>
      </c>
      <c r="L38" s="1" t="s">
        <v>734</v>
      </c>
      <c r="M38" s="1" t="s">
        <v>585</v>
      </c>
      <c r="N38" s="1" t="s">
        <v>736</v>
      </c>
      <c r="O38" s="1" t="s">
        <v>195</v>
      </c>
      <c r="P38" s="1" t="s">
        <v>737</v>
      </c>
      <c r="Q38" s="1">
        <v>1.63</v>
      </c>
      <c r="R38" s="1">
        <v>4.0999999999999996</v>
      </c>
      <c r="S38" s="1">
        <v>3</v>
      </c>
      <c r="T38" s="1">
        <v>1.34</v>
      </c>
      <c r="U38" s="1">
        <v>1.27</v>
      </c>
      <c r="V38" s="1">
        <v>1.68</v>
      </c>
      <c r="W38" s="1">
        <v>2.1800000000000002</v>
      </c>
      <c r="X38" s="1">
        <v>3.83</v>
      </c>
      <c r="Y38" s="1">
        <v>2.4</v>
      </c>
      <c r="Z38" s="1">
        <v>2.87</v>
      </c>
      <c r="AA38" s="1">
        <v>3.03</v>
      </c>
      <c r="AB38" s="1">
        <v>2.37</v>
      </c>
      <c r="AC38" s="1">
        <v>1.27</v>
      </c>
      <c r="AD38" s="1">
        <v>1.4</v>
      </c>
      <c r="AE38" s="1">
        <v>1.89</v>
      </c>
    </row>
    <row r="39" spans="1:31">
      <c r="A39" s="1" t="s">
        <v>2765</v>
      </c>
      <c r="B39" s="1" t="s">
        <v>2818</v>
      </c>
      <c r="C39" s="1">
        <v>9.9700000000000006</v>
      </c>
      <c r="D39" s="1">
        <v>0.01</v>
      </c>
      <c r="E39" s="1">
        <v>0.01</v>
      </c>
      <c r="F39" s="1">
        <v>0</v>
      </c>
      <c r="G39" s="1">
        <v>0</v>
      </c>
      <c r="H39" s="1" t="s">
        <v>244</v>
      </c>
      <c r="I39" s="1">
        <v>9.9700000000000006</v>
      </c>
      <c r="J39" s="1" t="s">
        <v>1441</v>
      </c>
      <c r="K39" s="26">
        <v>2.42E-91</v>
      </c>
      <c r="L39" s="1" t="s">
        <v>357</v>
      </c>
      <c r="M39" s="1" t="s">
        <v>1442</v>
      </c>
      <c r="N39" s="1" t="s">
        <v>359</v>
      </c>
      <c r="O39" s="1" t="s">
        <v>45</v>
      </c>
      <c r="P39" s="1" t="s">
        <v>360</v>
      </c>
      <c r="Q39" s="1">
        <v>0.41</v>
      </c>
      <c r="R39" s="1">
        <v>1.21</v>
      </c>
      <c r="S39" s="1">
        <v>1.32</v>
      </c>
      <c r="T39" s="1">
        <v>0.77</v>
      </c>
      <c r="U39" s="1">
        <v>1.02</v>
      </c>
      <c r="V39" s="1">
        <v>0.74</v>
      </c>
      <c r="W39" s="1">
        <v>0.78</v>
      </c>
      <c r="X39" s="1">
        <v>1.81</v>
      </c>
      <c r="Y39" s="1">
        <v>1.51</v>
      </c>
      <c r="Z39" s="1">
        <v>0.28999999999999998</v>
      </c>
      <c r="AA39" s="1">
        <v>1.21</v>
      </c>
      <c r="AB39" s="1">
        <v>0.81</v>
      </c>
      <c r="AC39" s="1">
        <v>0.38</v>
      </c>
      <c r="AD39" s="1">
        <v>1.01</v>
      </c>
      <c r="AE39" s="1">
        <v>0.53</v>
      </c>
    </row>
    <row r="40" spans="1:31">
      <c r="A40" s="1" t="s">
        <v>2765</v>
      </c>
      <c r="B40" s="1" t="s">
        <v>2819</v>
      </c>
      <c r="C40" s="1">
        <v>9.9700000000000006</v>
      </c>
      <c r="D40" s="1">
        <v>0.01</v>
      </c>
      <c r="E40" s="1">
        <v>0.01</v>
      </c>
      <c r="F40" s="1">
        <v>0</v>
      </c>
      <c r="G40" s="1">
        <v>0</v>
      </c>
      <c r="H40" s="1" t="s">
        <v>244</v>
      </c>
      <c r="I40" s="1">
        <v>9.9700000000000006</v>
      </c>
      <c r="J40" s="1" t="s">
        <v>2820</v>
      </c>
      <c r="K40" s="26">
        <v>5.4899999999999998E-77</v>
      </c>
      <c r="L40" s="1" t="s">
        <v>830</v>
      </c>
      <c r="M40" s="1" t="s">
        <v>2821</v>
      </c>
      <c r="N40" s="1" t="s">
        <v>831</v>
      </c>
      <c r="O40" s="1" t="s">
        <v>216</v>
      </c>
      <c r="P40" s="1" t="s">
        <v>832</v>
      </c>
      <c r="Q40" s="1">
        <v>9.07</v>
      </c>
      <c r="R40" s="1">
        <v>8.33</v>
      </c>
      <c r="S40" s="1">
        <v>5.89</v>
      </c>
      <c r="T40" s="1">
        <v>2.2799999999999998</v>
      </c>
      <c r="U40" s="1">
        <v>2.0099999999999998</v>
      </c>
      <c r="V40" s="1">
        <v>4.76</v>
      </c>
      <c r="W40" s="1">
        <v>4.8899999999999997</v>
      </c>
      <c r="X40" s="1">
        <v>4.3</v>
      </c>
      <c r="Y40" s="1">
        <v>6.53</v>
      </c>
      <c r="Z40" s="1">
        <v>2.0499999999999998</v>
      </c>
      <c r="AA40" s="1">
        <v>3.65</v>
      </c>
      <c r="AB40" s="1">
        <v>4.2300000000000004</v>
      </c>
      <c r="AC40" s="1">
        <v>1.31</v>
      </c>
      <c r="AD40" s="1">
        <v>3.03</v>
      </c>
      <c r="AE40" s="1">
        <v>1.72</v>
      </c>
    </row>
    <row r="41" spans="1:31">
      <c r="A41" s="1" t="s">
        <v>2765</v>
      </c>
      <c r="B41" s="1" t="s">
        <v>2822</v>
      </c>
      <c r="C41" s="1">
        <v>0.01</v>
      </c>
      <c r="D41" s="1">
        <v>9.99</v>
      </c>
      <c r="E41" s="1">
        <v>0</v>
      </c>
      <c r="F41" s="1">
        <v>0</v>
      </c>
      <c r="G41" s="1">
        <v>0</v>
      </c>
      <c r="H41" s="1" t="s">
        <v>245</v>
      </c>
      <c r="I41" s="1">
        <v>9.99</v>
      </c>
      <c r="J41" s="1" t="s">
        <v>2823</v>
      </c>
      <c r="K41" s="26">
        <v>1.3E-118</v>
      </c>
      <c r="L41" s="1" t="s">
        <v>575</v>
      </c>
      <c r="M41" s="1" t="s">
        <v>330</v>
      </c>
      <c r="N41" s="1" t="s">
        <v>576</v>
      </c>
      <c r="O41" s="1" t="s">
        <v>131</v>
      </c>
      <c r="P41" s="1" t="s">
        <v>581</v>
      </c>
      <c r="Q41" s="1">
        <v>6.29</v>
      </c>
      <c r="R41" s="1">
        <v>10.57</v>
      </c>
      <c r="S41" s="1">
        <v>9.43</v>
      </c>
      <c r="T41" s="1">
        <v>2.06</v>
      </c>
      <c r="U41" s="1">
        <v>4.7</v>
      </c>
      <c r="V41" s="1">
        <v>2.95</v>
      </c>
      <c r="W41" s="1">
        <v>3.35</v>
      </c>
      <c r="X41" s="1">
        <v>5.38</v>
      </c>
      <c r="Y41" s="1">
        <v>5.18</v>
      </c>
      <c r="Z41" s="1">
        <v>3.86</v>
      </c>
      <c r="AA41" s="1">
        <v>3.69</v>
      </c>
      <c r="AB41" s="1">
        <v>4.2</v>
      </c>
      <c r="AC41" s="1">
        <v>3</v>
      </c>
      <c r="AD41" s="1">
        <v>4.3</v>
      </c>
      <c r="AE41" s="1">
        <v>3.77</v>
      </c>
    </row>
    <row r="42" spans="1:31">
      <c r="A42" s="1" t="s">
        <v>2765</v>
      </c>
      <c r="B42" s="1" t="s">
        <v>2824</v>
      </c>
      <c r="C42" s="1">
        <v>9.9700000000000006</v>
      </c>
      <c r="D42" s="1">
        <v>0.01</v>
      </c>
      <c r="E42" s="1">
        <v>0.01</v>
      </c>
      <c r="F42" s="1">
        <v>0</v>
      </c>
      <c r="G42" s="1">
        <v>0</v>
      </c>
      <c r="H42" s="1" t="s">
        <v>244</v>
      </c>
      <c r="I42" s="1">
        <v>9.9700000000000006</v>
      </c>
      <c r="J42" s="1" t="s">
        <v>1750</v>
      </c>
      <c r="K42" s="26">
        <v>3.4E-108</v>
      </c>
      <c r="L42" s="1" t="s">
        <v>729</v>
      </c>
      <c r="M42" s="1" t="s">
        <v>1361</v>
      </c>
      <c r="N42" s="1" t="s">
        <v>730</v>
      </c>
      <c r="O42" s="1" t="s">
        <v>195</v>
      </c>
      <c r="P42" s="1" t="s">
        <v>731</v>
      </c>
      <c r="Q42" s="1">
        <v>4.3600000000000003</v>
      </c>
      <c r="R42" s="1">
        <v>3.15</v>
      </c>
      <c r="S42" s="1">
        <v>4.07</v>
      </c>
      <c r="T42" s="1">
        <v>1.1000000000000001</v>
      </c>
      <c r="U42" s="1">
        <v>1.24</v>
      </c>
      <c r="V42" s="1">
        <v>1.98</v>
      </c>
      <c r="W42" s="1">
        <v>2.95</v>
      </c>
      <c r="X42" s="1">
        <v>2.34</v>
      </c>
      <c r="Y42" s="1">
        <v>3.52</v>
      </c>
      <c r="Z42" s="1">
        <v>2.93</v>
      </c>
      <c r="AA42" s="1">
        <v>3.47</v>
      </c>
      <c r="AB42" s="1">
        <v>3.46</v>
      </c>
      <c r="AC42" s="1">
        <v>2.12</v>
      </c>
      <c r="AD42" s="1">
        <v>2.2799999999999998</v>
      </c>
      <c r="AE42" s="1">
        <v>2.09</v>
      </c>
    </row>
    <row r="43" spans="1:31">
      <c r="A43" s="1" t="s">
        <v>2765</v>
      </c>
      <c r="B43" s="1" t="s">
        <v>2825</v>
      </c>
      <c r="C43" s="1">
        <v>0.03</v>
      </c>
      <c r="D43" s="1">
        <v>0.01</v>
      </c>
      <c r="E43" s="1">
        <v>0.09</v>
      </c>
      <c r="F43" s="1">
        <v>9.49</v>
      </c>
      <c r="G43" s="1">
        <v>0.38</v>
      </c>
      <c r="H43" s="1" t="s">
        <v>247</v>
      </c>
      <c r="I43" s="1">
        <v>9.49</v>
      </c>
      <c r="J43" s="1" t="s">
        <v>2826</v>
      </c>
      <c r="K43" s="26">
        <v>2.7399999999999998E-41</v>
      </c>
      <c r="L43" s="1" t="s">
        <v>391</v>
      </c>
      <c r="M43" s="1" t="s">
        <v>938</v>
      </c>
      <c r="N43" s="1" t="s">
        <v>393</v>
      </c>
      <c r="O43" s="1" t="s">
        <v>67</v>
      </c>
      <c r="P43" s="1" t="s">
        <v>653</v>
      </c>
      <c r="Q43" s="1">
        <v>0.05</v>
      </c>
      <c r="R43" s="1">
        <v>0</v>
      </c>
      <c r="S43" s="1">
        <v>0.38</v>
      </c>
      <c r="T43" s="1">
        <v>0</v>
      </c>
      <c r="U43" s="1">
        <v>0.15</v>
      </c>
      <c r="V43" s="1">
        <v>0.13</v>
      </c>
      <c r="W43" s="1">
        <v>0.92</v>
      </c>
      <c r="X43" s="1">
        <v>1.24</v>
      </c>
      <c r="Y43" s="1">
        <v>1.46</v>
      </c>
      <c r="Z43" s="1">
        <v>0.14000000000000001</v>
      </c>
      <c r="AA43" s="1">
        <v>0.11</v>
      </c>
      <c r="AB43" s="1">
        <v>0.28000000000000003</v>
      </c>
      <c r="AC43" s="1">
        <v>0.1</v>
      </c>
      <c r="AD43" s="1">
        <v>0.23</v>
      </c>
      <c r="AE43" s="1">
        <v>0.14000000000000001</v>
      </c>
    </row>
    <row r="44" spans="1:31">
      <c r="A44" s="1" t="s">
        <v>2765</v>
      </c>
      <c r="B44" s="1" t="s">
        <v>2827</v>
      </c>
      <c r="C44" s="1">
        <v>0</v>
      </c>
      <c r="D44" s="1">
        <v>10</v>
      </c>
      <c r="E44" s="1">
        <v>0</v>
      </c>
      <c r="F44" s="1">
        <v>0</v>
      </c>
      <c r="G44" s="1">
        <v>0</v>
      </c>
      <c r="H44" s="1" t="s">
        <v>245</v>
      </c>
      <c r="I44" s="1">
        <v>10</v>
      </c>
      <c r="J44" s="1" t="s">
        <v>2828</v>
      </c>
      <c r="K44" s="26">
        <v>4.0799999999999999E-98</v>
      </c>
      <c r="L44" s="1" t="s">
        <v>1632</v>
      </c>
      <c r="M44" s="1" t="s">
        <v>536</v>
      </c>
      <c r="N44" s="1" t="s">
        <v>1633</v>
      </c>
      <c r="O44" s="1" t="s">
        <v>136</v>
      </c>
      <c r="P44" s="1" t="s">
        <v>897</v>
      </c>
      <c r="Q44" s="1">
        <v>0.73</v>
      </c>
      <c r="R44" s="1">
        <v>3.22</v>
      </c>
      <c r="S44" s="1">
        <v>1.07</v>
      </c>
      <c r="T44" s="1">
        <v>0.73</v>
      </c>
      <c r="U44" s="1">
        <v>0.35</v>
      </c>
      <c r="V44" s="1">
        <v>0</v>
      </c>
      <c r="W44" s="1">
        <v>1.27</v>
      </c>
      <c r="X44" s="1">
        <v>1.39</v>
      </c>
      <c r="Y44" s="1">
        <v>0.66</v>
      </c>
      <c r="Z44" s="1">
        <v>0.31</v>
      </c>
      <c r="AA44" s="1">
        <v>1.1200000000000001</v>
      </c>
      <c r="AB44" s="1">
        <v>0.65</v>
      </c>
      <c r="AC44" s="1">
        <v>0.18</v>
      </c>
      <c r="AD44" s="1">
        <v>0.85</v>
      </c>
      <c r="AE44" s="1">
        <v>0.74</v>
      </c>
    </row>
    <row r="45" spans="1:31">
      <c r="A45" s="1" t="s">
        <v>2765</v>
      </c>
      <c r="B45" s="1" t="s">
        <v>2829</v>
      </c>
      <c r="C45" s="1">
        <v>8.9600000000000009</v>
      </c>
      <c r="D45" s="1">
        <v>0.51</v>
      </c>
      <c r="E45" s="1">
        <v>0.26</v>
      </c>
      <c r="F45" s="1">
        <v>0.01</v>
      </c>
      <c r="G45" s="1">
        <v>0.26</v>
      </c>
      <c r="H45" s="1" t="s">
        <v>244</v>
      </c>
      <c r="I45" s="1">
        <v>8.9600000000000009</v>
      </c>
      <c r="J45" s="1" t="s">
        <v>744</v>
      </c>
      <c r="K45" s="26">
        <v>5.8099999999999996E-26</v>
      </c>
      <c r="L45" s="1" t="s">
        <v>745</v>
      </c>
      <c r="M45" s="1" t="s">
        <v>746</v>
      </c>
      <c r="N45" s="1" t="s">
        <v>747</v>
      </c>
      <c r="O45" s="1" t="s">
        <v>196</v>
      </c>
      <c r="P45" s="1" t="s">
        <v>278</v>
      </c>
      <c r="Q45" s="1">
        <v>1.75</v>
      </c>
      <c r="R45" s="1">
        <v>1.1599999999999999</v>
      </c>
      <c r="S45" s="1">
        <v>2.58</v>
      </c>
      <c r="T45" s="1">
        <v>0.88</v>
      </c>
      <c r="U45" s="1">
        <v>1.49</v>
      </c>
      <c r="V45" s="1">
        <v>2.54</v>
      </c>
      <c r="W45" s="1">
        <v>1.1100000000000001</v>
      </c>
      <c r="X45" s="1">
        <v>1.67</v>
      </c>
      <c r="Y45" s="1">
        <v>2.2000000000000002</v>
      </c>
      <c r="Z45" s="1">
        <v>2.62</v>
      </c>
      <c r="AA45" s="1">
        <v>2.88</v>
      </c>
      <c r="AB45" s="1">
        <v>3.74</v>
      </c>
      <c r="AC45" s="1">
        <v>1.41</v>
      </c>
      <c r="AD45" s="1">
        <v>1.1299999999999999</v>
      </c>
      <c r="AE45" s="1">
        <v>2.4500000000000002</v>
      </c>
    </row>
    <row r="46" spans="1:31">
      <c r="A46" s="1" t="s">
        <v>2765</v>
      </c>
      <c r="B46" s="1" t="s">
        <v>2830</v>
      </c>
      <c r="C46" s="1">
        <v>0</v>
      </c>
      <c r="D46" s="1">
        <v>0.01</v>
      </c>
      <c r="E46" s="1">
        <v>0.09</v>
      </c>
      <c r="F46" s="1">
        <v>9.52</v>
      </c>
      <c r="G46" s="1">
        <v>0.38</v>
      </c>
      <c r="H46" s="1" t="s">
        <v>247</v>
      </c>
      <c r="I46" s="1">
        <v>9.52</v>
      </c>
      <c r="J46" s="1" t="s">
        <v>2831</v>
      </c>
      <c r="K46" s="26">
        <v>3.0499999999999999E-56</v>
      </c>
      <c r="L46" s="1" t="s">
        <v>391</v>
      </c>
      <c r="M46" s="1" t="s">
        <v>399</v>
      </c>
      <c r="N46" s="1" t="s">
        <v>393</v>
      </c>
      <c r="O46" s="1" t="s">
        <v>67</v>
      </c>
      <c r="P46" s="1" t="s">
        <v>408</v>
      </c>
      <c r="Q46" s="1">
        <v>0.23</v>
      </c>
      <c r="R46" s="1">
        <v>0.6</v>
      </c>
      <c r="S46" s="1">
        <v>0.56999999999999995</v>
      </c>
      <c r="T46" s="1">
        <v>0</v>
      </c>
      <c r="U46" s="1">
        <v>0.12</v>
      </c>
      <c r="V46" s="1">
        <v>0.14000000000000001</v>
      </c>
      <c r="W46" s="1">
        <v>0.22</v>
      </c>
      <c r="X46" s="1">
        <v>0.78</v>
      </c>
      <c r="Y46" s="1">
        <v>0.76</v>
      </c>
      <c r="Z46" s="1">
        <v>0.17</v>
      </c>
      <c r="AA46" s="1">
        <v>0.3</v>
      </c>
      <c r="AB46" s="1">
        <v>0.41</v>
      </c>
      <c r="AC46" s="1">
        <v>0.17</v>
      </c>
      <c r="AD46" s="1">
        <v>0.23</v>
      </c>
      <c r="AE46" s="1">
        <v>0.17</v>
      </c>
    </row>
    <row r="47" spans="1:31">
      <c r="A47" s="1" t="s">
        <v>2765</v>
      </c>
      <c r="B47" s="1" t="s">
        <v>2832</v>
      </c>
      <c r="C47" s="1">
        <v>8.9600000000000009</v>
      </c>
      <c r="D47" s="1">
        <v>0.51</v>
      </c>
      <c r="E47" s="1">
        <v>0.26</v>
      </c>
      <c r="F47" s="1">
        <v>0.01</v>
      </c>
      <c r="G47" s="1">
        <v>0.26</v>
      </c>
      <c r="H47" s="1" t="s">
        <v>244</v>
      </c>
      <c r="I47" s="1">
        <v>8.9600000000000009</v>
      </c>
      <c r="J47" s="1" t="s">
        <v>1691</v>
      </c>
      <c r="K47" s="26">
        <v>1.68E-83</v>
      </c>
      <c r="L47" s="1" t="s">
        <v>857</v>
      </c>
      <c r="M47" s="1" t="s">
        <v>1692</v>
      </c>
      <c r="N47" s="1" t="s">
        <v>858</v>
      </c>
      <c r="O47" s="1" t="s">
        <v>188</v>
      </c>
      <c r="P47" s="1" t="s">
        <v>894</v>
      </c>
      <c r="Q47" s="1">
        <v>0.56000000000000005</v>
      </c>
      <c r="R47" s="1">
        <v>0</v>
      </c>
      <c r="S47" s="1">
        <v>0</v>
      </c>
      <c r="T47" s="1">
        <v>0.42</v>
      </c>
      <c r="U47" s="1">
        <v>1.42</v>
      </c>
      <c r="V47" s="1">
        <v>0</v>
      </c>
      <c r="W47" s="1">
        <v>2.2400000000000002</v>
      </c>
      <c r="X47" s="1">
        <v>2.95</v>
      </c>
      <c r="Y47" s="1">
        <v>2.48</v>
      </c>
      <c r="Z47" s="1">
        <v>1.07</v>
      </c>
      <c r="AA47" s="1">
        <v>1.65</v>
      </c>
      <c r="AB47" s="1">
        <v>1.87</v>
      </c>
      <c r="AC47" s="1">
        <v>0.1</v>
      </c>
      <c r="AD47" s="1">
        <v>0.43</v>
      </c>
      <c r="AE47" s="1">
        <v>0.64</v>
      </c>
    </row>
    <row r="48" spans="1:31">
      <c r="A48" s="1" t="s">
        <v>2765</v>
      </c>
      <c r="B48" s="1" t="s">
        <v>2833</v>
      </c>
      <c r="C48" s="1">
        <v>2.11</v>
      </c>
      <c r="D48" s="1">
        <v>7.88</v>
      </c>
      <c r="E48" s="1">
        <v>0</v>
      </c>
      <c r="F48" s="1">
        <v>0</v>
      </c>
      <c r="G48" s="1">
        <v>0</v>
      </c>
      <c r="H48" s="1" t="s">
        <v>245</v>
      </c>
      <c r="I48" s="1">
        <v>7.88</v>
      </c>
      <c r="J48" s="1" t="s">
        <v>771</v>
      </c>
      <c r="K48" s="26">
        <v>2.8900000000000001E-117</v>
      </c>
      <c r="L48" s="1" t="s">
        <v>772</v>
      </c>
      <c r="M48" s="1" t="s">
        <v>528</v>
      </c>
      <c r="N48" s="1" t="s">
        <v>773</v>
      </c>
      <c r="O48" s="1" t="s">
        <v>203</v>
      </c>
      <c r="P48" s="1" t="s">
        <v>769</v>
      </c>
      <c r="Q48" s="1">
        <v>2.39</v>
      </c>
      <c r="R48" s="1">
        <v>1.74</v>
      </c>
      <c r="S48" s="1">
        <v>2.08</v>
      </c>
      <c r="T48" s="1">
        <v>0.54</v>
      </c>
      <c r="U48" s="1">
        <v>0.69</v>
      </c>
      <c r="V48" s="1">
        <v>0.48</v>
      </c>
      <c r="W48" s="1">
        <v>1.88</v>
      </c>
      <c r="X48" s="1">
        <v>2.2200000000000002</v>
      </c>
      <c r="Y48" s="1">
        <v>1.1299999999999999</v>
      </c>
      <c r="Z48" s="1">
        <v>1.0900000000000001</v>
      </c>
      <c r="AA48" s="1">
        <v>1.19</v>
      </c>
      <c r="AB48" s="1">
        <v>1.1100000000000001</v>
      </c>
      <c r="AC48" s="1">
        <v>0.76</v>
      </c>
      <c r="AD48" s="1">
        <v>0.33</v>
      </c>
      <c r="AE48" s="1">
        <v>0.45</v>
      </c>
    </row>
    <row r="49" spans="1:31">
      <c r="A49" s="1" t="s">
        <v>2765</v>
      </c>
      <c r="B49" s="1" t="s">
        <v>2834</v>
      </c>
      <c r="C49" s="1">
        <v>2</v>
      </c>
      <c r="D49" s="1">
        <v>2</v>
      </c>
      <c r="E49" s="1">
        <v>2</v>
      </c>
      <c r="F49" s="1">
        <v>2</v>
      </c>
      <c r="G49" s="1">
        <v>2</v>
      </c>
      <c r="H49" s="1" t="s">
        <v>249</v>
      </c>
      <c r="I49" s="1">
        <v>2</v>
      </c>
      <c r="J49" s="1" t="s">
        <v>2835</v>
      </c>
      <c r="K49" s="26">
        <v>3.3600000000000003E-166</v>
      </c>
      <c r="L49" s="1" t="s">
        <v>1534</v>
      </c>
      <c r="M49" s="1" t="s">
        <v>2836</v>
      </c>
      <c r="N49" s="1" t="s">
        <v>1536</v>
      </c>
      <c r="O49" s="1" t="s">
        <v>91</v>
      </c>
      <c r="P49" s="1" t="s">
        <v>278</v>
      </c>
      <c r="Q49" s="1">
        <v>0</v>
      </c>
      <c r="R49" s="1">
        <v>0.25</v>
      </c>
      <c r="S49" s="1">
        <v>0.14000000000000001</v>
      </c>
      <c r="T49" s="1">
        <v>0.14000000000000001</v>
      </c>
      <c r="U49" s="1">
        <v>0.27</v>
      </c>
      <c r="V49" s="1">
        <v>0</v>
      </c>
      <c r="W49" s="1">
        <v>0.68</v>
      </c>
      <c r="X49" s="1">
        <v>0.76</v>
      </c>
      <c r="Y49" s="1">
        <v>0.89</v>
      </c>
      <c r="Z49" s="1">
        <v>0.25</v>
      </c>
      <c r="AA49" s="1">
        <v>0.25</v>
      </c>
      <c r="AB49" s="1">
        <v>0.5</v>
      </c>
      <c r="AC49" s="1">
        <v>0.28000000000000003</v>
      </c>
      <c r="AD49" s="1">
        <v>7.0000000000000007E-2</v>
      </c>
      <c r="AE49" s="1">
        <v>0.28000000000000003</v>
      </c>
    </row>
    <row r="50" spans="1:31">
      <c r="A50" s="1" t="s">
        <v>2765</v>
      </c>
      <c r="B50" s="1" t="s">
        <v>2837</v>
      </c>
      <c r="C50" s="1">
        <v>2.11</v>
      </c>
      <c r="D50" s="1">
        <v>7.88</v>
      </c>
      <c r="E50" s="1">
        <v>0</v>
      </c>
      <c r="F50" s="1">
        <v>0</v>
      </c>
      <c r="G50" s="1">
        <v>0</v>
      </c>
      <c r="H50" s="1" t="s">
        <v>245</v>
      </c>
      <c r="I50" s="1">
        <v>7.88</v>
      </c>
      <c r="J50" s="1" t="s">
        <v>1767</v>
      </c>
      <c r="K50" s="26">
        <v>1.52E-102</v>
      </c>
      <c r="L50" s="1" t="s">
        <v>872</v>
      </c>
      <c r="M50" s="1" t="s">
        <v>1521</v>
      </c>
      <c r="N50" s="1" t="s">
        <v>873</v>
      </c>
      <c r="O50" s="1" t="s">
        <v>203</v>
      </c>
      <c r="P50" s="1" t="s">
        <v>769</v>
      </c>
      <c r="Q50" s="1">
        <v>2.62</v>
      </c>
      <c r="R50" s="1">
        <v>2.5499999999999998</v>
      </c>
      <c r="S50" s="1">
        <v>3.29</v>
      </c>
      <c r="T50" s="1">
        <v>1.37</v>
      </c>
      <c r="U50" s="1">
        <v>1.1399999999999999</v>
      </c>
      <c r="V50" s="1">
        <v>0.74</v>
      </c>
      <c r="W50" s="1">
        <v>1.36</v>
      </c>
      <c r="X50" s="1">
        <v>1.84</v>
      </c>
      <c r="Y50" s="1">
        <v>2.46</v>
      </c>
      <c r="Z50" s="1">
        <v>0.49</v>
      </c>
      <c r="AA50" s="1">
        <v>0.9</v>
      </c>
      <c r="AB50" s="1">
        <v>2.04</v>
      </c>
      <c r="AC50" s="1">
        <v>0.89</v>
      </c>
      <c r="AD50" s="1">
        <v>1.35</v>
      </c>
      <c r="AE50" s="1">
        <v>1.1499999999999999</v>
      </c>
    </row>
    <row r="51" spans="1:31">
      <c r="A51" s="1" t="s">
        <v>2765</v>
      </c>
      <c r="B51" s="1" t="s">
        <v>2838</v>
      </c>
      <c r="C51" s="1">
        <v>0</v>
      </c>
      <c r="D51" s="1">
        <v>10</v>
      </c>
      <c r="E51" s="1">
        <v>0</v>
      </c>
      <c r="F51" s="1">
        <v>0</v>
      </c>
      <c r="G51" s="1">
        <v>0</v>
      </c>
      <c r="H51" s="1" t="s">
        <v>245</v>
      </c>
      <c r="I51" s="1">
        <v>10</v>
      </c>
      <c r="J51" s="1" t="s">
        <v>1390</v>
      </c>
      <c r="K51" s="26">
        <v>3.1999999999999999E-80</v>
      </c>
      <c r="L51" s="1" t="s">
        <v>269</v>
      </c>
      <c r="M51" s="1" t="s">
        <v>1391</v>
      </c>
      <c r="N51" s="1" t="s">
        <v>271</v>
      </c>
      <c r="O51" s="1" t="s">
        <v>15</v>
      </c>
      <c r="P51" s="1" t="s">
        <v>269</v>
      </c>
      <c r="Q51" s="1">
        <v>4.34</v>
      </c>
      <c r="R51" s="1">
        <v>1.93</v>
      </c>
      <c r="S51" s="1">
        <v>4.33</v>
      </c>
      <c r="T51" s="1">
        <v>0</v>
      </c>
      <c r="U51" s="1">
        <v>1.79</v>
      </c>
      <c r="V51" s="1">
        <v>2.4500000000000002</v>
      </c>
      <c r="W51" s="1">
        <v>1.58</v>
      </c>
      <c r="X51" s="1">
        <v>0.4</v>
      </c>
      <c r="Y51" s="1">
        <v>0.67</v>
      </c>
      <c r="Z51" s="1">
        <v>1.82</v>
      </c>
      <c r="AA51" s="1">
        <v>1.88</v>
      </c>
      <c r="AB51" s="1">
        <v>2.64</v>
      </c>
      <c r="AC51" s="1">
        <v>1.06</v>
      </c>
      <c r="AD51" s="1">
        <v>1.46</v>
      </c>
      <c r="AE51" s="1">
        <v>2.44</v>
      </c>
    </row>
    <row r="52" spans="1:31">
      <c r="A52" s="1" t="s">
        <v>2765</v>
      </c>
      <c r="B52" s="1" t="s">
        <v>2839</v>
      </c>
      <c r="C52" s="1">
        <v>8.9600000000000009</v>
      </c>
      <c r="D52" s="1">
        <v>0.51</v>
      </c>
      <c r="E52" s="1">
        <v>0.26</v>
      </c>
      <c r="F52" s="1">
        <v>0.01</v>
      </c>
      <c r="G52" s="1">
        <v>0.26</v>
      </c>
      <c r="H52" s="1" t="s">
        <v>244</v>
      </c>
      <c r="I52" s="1">
        <v>8.9600000000000009</v>
      </c>
      <c r="J52" s="1" t="s">
        <v>1606</v>
      </c>
      <c r="K52" s="26">
        <v>1.2700000000000001E-118</v>
      </c>
      <c r="L52" s="1" t="s">
        <v>556</v>
      </c>
      <c r="M52" s="1" t="s">
        <v>276</v>
      </c>
      <c r="N52" s="1" t="s">
        <v>557</v>
      </c>
      <c r="O52" s="1" t="s">
        <v>130</v>
      </c>
      <c r="P52" s="1" t="s">
        <v>558</v>
      </c>
      <c r="Q52" s="1">
        <v>0.46</v>
      </c>
      <c r="R52" s="1">
        <v>1.68</v>
      </c>
      <c r="S52" s="1">
        <v>0.67</v>
      </c>
      <c r="T52" s="1">
        <v>2.1</v>
      </c>
      <c r="U52" s="1">
        <v>1.1599999999999999</v>
      </c>
      <c r="V52" s="1">
        <v>0.75</v>
      </c>
      <c r="W52" s="1">
        <v>1.49</v>
      </c>
      <c r="X52" s="1">
        <v>2.81</v>
      </c>
      <c r="Y52" s="1">
        <v>2.27</v>
      </c>
      <c r="Z52" s="1">
        <v>1.31</v>
      </c>
      <c r="AA52" s="1">
        <v>1.54</v>
      </c>
      <c r="AB52" s="1">
        <v>2.39</v>
      </c>
      <c r="AC52" s="1">
        <v>1.04</v>
      </c>
      <c r="AD52" s="1">
        <v>1.19</v>
      </c>
      <c r="AE52" s="1">
        <v>1.48</v>
      </c>
    </row>
    <row r="53" spans="1:31">
      <c r="A53" s="1" t="s">
        <v>2765</v>
      </c>
      <c r="B53" s="1" t="s">
        <v>2840</v>
      </c>
      <c r="C53" s="1">
        <v>8.9600000000000009</v>
      </c>
      <c r="D53" s="1">
        <v>0.51</v>
      </c>
      <c r="E53" s="1">
        <v>0.26</v>
      </c>
      <c r="F53" s="1">
        <v>0.01</v>
      </c>
      <c r="G53" s="1">
        <v>0.26</v>
      </c>
      <c r="H53" s="1" t="s">
        <v>244</v>
      </c>
      <c r="I53" s="1">
        <v>8.9600000000000009</v>
      </c>
      <c r="J53" s="1" t="s">
        <v>1030</v>
      </c>
      <c r="K53" s="26">
        <v>1.72E-71</v>
      </c>
      <c r="L53" s="1" t="s">
        <v>509</v>
      </c>
      <c r="M53" s="1" t="s">
        <v>927</v>
      </c>
      <c r="N53" s="1" t="s">
        <v>510</v>
      </c>
      <c r="O53" s="1" t="s">
        <v>113</v>
      </c>
      <c r="P53" s="1" t="s">
        <v>1031</v>
      </c>
      <c r="Q53" s="1">
        <v>0.19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.63</v>
      </c>
      <c r="Y53" s="1">
        <v>0.26</v>
      </c>
      <c r="Z53" s="1">
        <v>0</v>
      </c>
      <c r="AA53" s="1">
        <v>0.13</v>
      </c>
      <c r="AB53" s="1">
        <v>0.13</v>
      </c>
      <c r="AC53" s="1">
        <v>0.28999999999999998</v>
      </c>
      <c r="AD53" s="1">
        <v>0.08</v>
      </c>
      <c r="AE53" s="1">
        <v>0.15</v>
      </c>
    </row>
    <row r="54" spans="1:31">
      <c r="A54" s="1" t="s">
        <v>2765</v>
      </c>
      <c r="B54" s="1" t="s">
        <v>2841</v>
      </c>
      <c r="C54" s="1">
        <v>8.9600000000000009</v>
      </c>
      <c r="D54" s="1">
        <v>0.51</v>
      </c>
      <c r="E54" s="1">
        <v>0.26</v>
      </c>
      <c r="F54" s="1">
        <v>0.01</v>
      </c>
      <c r="G54" s="1">
        <v>0.26</v>
      </c>
      <c r="H54" s="1" t="s">
        <v>244</v>
      </c>
      <c r="I54" s="1">
        <v>8.9600000000000009</v>
      </c>
      <c r="J54" s="1" t="s">
        <v>1433</v>
      </c>
      <c r="K54" s="26">
        <v>2.0200000000000001E-98</v>
      </c>
      <c r="L54" s="1" t="s">
        <v>357</v>
      </c>
      <c r="N54" s="1" t="s">
        <v>359</v>
      </c>
      <c r="O54" s="1" t="s">
        <v>45</v>
      </c>
      <c r="P54" s="1" t="s">
        <v>354</v>
      </c>
      <c r="Q54" s="1">
        <v>0.85</v>
      </c>
      <c r="R54" s="1">
        <v>3.35</v>
      </c>
      <c r="S54" s="1">
        <v>1.64</v>
      </c>
      <c r="T54" s="1">
        <v>1.28</v>
      </c>
      <c r="U54" s="1">
        <v>0.81</v>
      </c>
      <c r="V54" s="1">
        <v>2.52</v>
      </c>
      <c r="W54" s="1">
        <v>0.81</v>
      </c>
      <c r="X54" s="1">
        <v>1.26</v>
      </c>
      <c r="Y54" s="1">
        <v>2.29</v>
      </c>
      <c r="Z54" s="1">
        <v>1.04</v>
      </c>
      <c r="AA54" s="1">
        <v>1.03</v>
      </c>
      <c r="AB54" s="1">
        <v>1.32</v>
      </c>
      <c r="AC54" s="1">
        <v>1.26</v>
      </c>
      <c r="AD54" s="1">
        <v>1.56</v>
      </c>
      <c r="AE54" s="1">
        <v>1.59</v>
      </c>
    </row>
    <row r="55" spans="1:31">
      <c r="A55" s="1" t="s">
        <v>2765</v>
      </c>
      <c r="B55" s="1" t="s">
        <v>2842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 t="s">
        <v>249</v>
      </c>
      <c r="I55" s="1">
        <v>2</v>
      </c>
      <c r="J55" s="1" t="s">
        <v>1705</v>
      </c>
      <c r="K55" s="26">
        <v>2.8899999999999999E-153</v>
      </c>
      <c r="L55" s="1" t="s">
        <v>898</v>
      </c>
      <c r="M55" s="1" t="s">
        <v>536</v>
      </c>
      <c r="N55" s="1" t="s">
        <v>899</v>
      </c>
      <c r="O55" s="1" t="s">
        <v>188</v>
      </c>
      <c r="P55" s="1" t="s">
        <v>278</v>
      </c>
      <c r="Q55" s="1">
        <v>0.25</v>
      </c>
      <c r="R55" s="1">
        <v>0.08</v>
      </c>
      <c r="S55" s="1">
        <v>0.09</v>
      </c>
      <c r="T55" s="1">
        <v>0</v>
      </c>
      <c r="U55" s="1">
        <v>0.09</v>
      </c>
      <c r="V55" s="1">
        <v>0.15</v>
      </c>
      <c r="W55" s="1">
        <v>0.27</v>
      </c>
      <c r="X55" s="1">
        <v>0.86</v>
      </c>
      <c r="Y55" s="1">
        <v>0.42</v>
      </c>
      <c r="Z55" s="1">
        <v>0.25</v>
      </c>
      <c r="AA55" s="1">
        <v>0.46</v>
      </c>
      <c r="AB55" s="1">
        <v>0.5</v>
      </c>
      <c r="AC55" s="1">
        <v>0.16</v>
      </c>
      <c r="AD55" s="1">
        <v>0.1</v>
      </c>
      <c r="AE55" s="1">
        <v>0.14000000000000001</v>
      </c>
    </row>
    <row r="56" spans="1:31">
      <c r="A56" s="1" t="s">
        <v>2765</v>
      </c>
      <c r="B56" s="1" t="s">
        <v>2843</v>
      </c>
      <c r="C56" s="1">
        <v>0</v>
      </c>
      <c r="D56" s="1">
        <v>4.72</v>
      </c>
      <c r="E56" s="1">
        <v>0.52</v>
      </c>
      <c r="F56" s="1">
        <v>4.58</v>
      </c>
      <c r="G56" s="1">
        <v>0.18</v>
      </c>
      <c r="H56" s="1" t="s">
        <v>249</v>
      </c>
      <c r="I56" s="1">
        <v>4.72</v>
      </c>
      <c r="J56" s="1" t="s">
        <v>406</v>
      </c>
      <c r="K56" s="26">
        <v>5.41E-51</v>
      </c>
      <c r="L56" s="1" t="s">
        <v>391</v>
      </c>
      <c r="M56" s="1" t="s">
        <v>407</v>
      </c>
      <c r="N56" s="1" t="s">
        <v>393</v>
      </c>
      <c r="O56" s="1" t="s">
        <v>67</v>
      </c>
      <c r="P56" s="1" t="s">
        <v>408</v>
      </c>
      <c r="Q56" s="1">
        <v>0.06</v>
      </c>
      <c r="R56" s="1">
        <v>0.38</v>
      </c>
      <c r="S56" s="1">
        <v>0</v>
      </c>
      <c r="T56" s="1">
        <v>0.26</v>
      </c>
      <c r="U56" s="1">
        <v>0.12</v>
      </c>
      <c r="V56" s="1">
        <v>0.05</v>
      </c>
      <c r="W56" s="1">
        <v>0.44</v>
      </c>
      <c r="X56" s="1">
        <v>0.84</v>
      </c>
      <c r="Y56" s="1">
        <v>0.35</v>
      </c>
      <c r="Z56" s="1">
        <v>0.33</v>
      </c>
      <c r="AA56" s="1">
        <v>0.27</v>
      </c>
      <c r="AB56" s="1">
        <v>0.54</v>
      </c>
      <c r="AC56" s="1">
        <v>0.13</v>
      </c>
      <c r="AD56" s="1">
        <v>0.09</v>
      </c>
      <c r="AE56" s="1">
        <v>0.17</v>
      </c>
    </row>
    <row r="57" spans="1:31">
      <c r="A57" s="1" t="s">
        <v>2765</v>
      </c>
      <c r="B57" s="1" t="s">
        <v>2844</v>
      </c>
      <c r="C57" s="1">
        <v>8.9600000000000009</v>
      </c>
      <c r="D57" s="1">
        <v>0.51</v>
      </c>
      <c r="E57" s="1">
        <v>0.26</v>
      </c>
      <c r="F57" s="1">
        <v>0.01</v>
      </c>
      <c r="G57" s="1">
        <v>0.26</v>
      </c>
      <c r="H57" s="1" t="s">
        <v>244</v>
      </c>
      <c r="I57" s="1">
        <v>8.9600000000000009</v>
      </c>
      <c r="J57" s="1" t="s">
        <v>1583</v>
      </c>
      <c r="K57" s="26">
        <v>2.19E-55</v>
      </c>
      <c r="L57" s="1" t="s">
        <v>499</v>
      </c>
      <c r="M57" s="1" t="s">
        <v>1584</v>
      </c>
      <c r="N57" s="1" t="s">
        <v>501</v>
      </c>
      <c r="O57" s="1" t="s">
        <v>113</v>
      </c>
      <c r="P57" s="1" t="s">
        <v>278</v>
      </c>
      <c r="Q57" s="1">
        <v>1.55</v>
      </c>
      <c r="R57" s="1">
        <v>0.73</v>
      </c>
      <c r="S57" s="1">
        <v>1.75</v>
      </c>
      <c r="T57" s="1">
        <v>0.67</v>
      </c>
      <c r="U57" s="1">
        <v>1.18</v>
      </c>
      <c r="V57" s="1">
        <v>0.36</v>
      </c>
      <c r="W57" s="1">
        <v>0.84</v>
      </c>
      <c r="X57" s="1">
        <v>1.78</v>
      </c>
      <c r="Y57" s="1">
        <v>1.42</v>
      </c>
      <c r="Z57" s="1">
        <v>0.91</v>
      </c>
      <c r="AA57" s="1">
        <v>0.66</v>
      </c>
      <c r="AB57" s="1">
        <v>0.95</v>
      </c>
      <c r="AC57" s="1">
        <v>1.24</v>
      </c>
      <c r="AD57" s="1">
        <v>0.83</v>
      </c>
      <c r="AE57" s="1">
        <v>0.79</v>
      </c>
    </row>
    <row r="58" spans="1:31">
      <c r="A58" s="1" t="s">
        <v>2765</v>
      </c>
      <c r="B58" s="1" t="s">
        <v>2845</v>
      </c>
      <c r="C58" s="1">
        <v>8.9600000000000009</v>
      </c>
      <c r="D58" s="1">
        <v>0.51</v>
      </c>
      <c r="E58" s="1">
        <v>0.26</v>
      </c>
      <c r="F58" s="1">
        <v>0.01</v>
      </c>
      <c r="G58" s="1">
        <v>0.26</v>
      </c>
      <c r="H58" s="1" t="s">
        <v>244</v>
      </c>
      <c r="I58" s="1">
        <v>8.9600000000000009</v>
      </c>
      <c r="J58" s="1" t="s">
        <v>516</v>
      </c>
      <c r="K58" s="26">
        <v>3.85E-29</v>
      </c>
      <c r="L58" s="1" t="s">
        <v>499</v>
      </c>
      <c r="M58" s="1" t="s">
        <v>517</v>
      </c>
      <c r="N58" s="1" t="s">
        <v>501</v>
      </c>
      <c r="O58" s="1" t="s">
        <v>113</v>
      </c>
      <c r="P58" s="1" t="s">
        <v>518</v>
      </c>
      <c r="Q58" s="1">
        <v>4.99</v>
      </c>
      <c r="R58" s="1">
        <v>5.43</v>
      </c>
      <c r="S58" s="1">
        <v>9.74</v>
      </c>
      <c r="T58" s="1">
        <v>2.82</v>
      </c>
      <c r="U58" s="1">
        <v>1.52</v>
      </c>
      <c r="V58" s="1">
        <v>1.62</v>
      </c>
      <c r="W58" s="1">
        <v>3.63</v>
      </c>
      <c r="X58" s="1">
        <v>4.1399999999999997</v>
      </c>
      <c r="Y58" s="1">
        <v>4.4000000000000004</v>
      </c>
      <c r="Z58" s="1">
        <v>1.73</v>
      </c>
      <c r="AA58" s="1">
        <v>2.31</v>
      </c>
      <c r="AB58" s="1">
        <v>2.57</v>
      </c>
      <c r="AC58" s="1">
        <v>2.42</v>
      </c>
      <c r="AD58" s="1">
        <v>2.98</v>
      </c>
      <c r="AE58" s="1">
        <v>3.23</v>
      </c>
    </row>
    <row r="59" spans="1:31">
      <c r="A59" s="1" t="s">
        <v>2765</v>
      </c>
      <c r="B59" s="1" t="s">
        <v>2846</v>
      </c>
      <c r="C59" s="1">
        <v>0</v>
      </c>
      <c r="D59" s="1">
        <v>10</v>
      </c>
      <c r="E59" s="1">
        <v>0</v>
      </c>
      <c r="F59" s="1">
        <v>0</v>
      </c>
      <c r="G59" s="1">
        <v>0</v>
      </c>
      <c r="H59" s="1" t="s">
        <v>245</v>
      </c>
      <c r="I59" s="1">
        <v>10</v>
      </c>
      <c r="J59" s="1" t="s">
        <v>1423</v>
      </c>
      <c r="K59" s="26">
        <v>1.0599999999999999E-50</v>
      </c>
      <c r="L59" s="1" t="s">
        <v>1297</v>
      </c>
      <c r="M59" s="1" t="s">
        <v>1424</v>
      </c>
      <c r="N59" s="1" t="s">
        <v>1298</v>
      </c>
      <c r="O59" s="1" t="s">
        <v>43</v>
      </c>
      <c r="P59" s="1" t="s">
        <v>1299</v>
      </c>
      <c r="Q59" s="1">
        <v>0.25</v>
      </c>
      <c r="R59" s="1">
        <v>1.64</v>
      </c>
      <c r="S59" s="1">
        <v>0.96</v>
      </c>
      <c r="T59" s="1">
        <v>0.38</v>
      </c>
      <c r="U59" s="1">
        <v>0.41</v>
      </c>
      <c r="V59" s="1">
        <v>0.33</v>
      </c>
      <c r="W59" s="1">
        <v>1.59</v>
      </c>
      <c r="X59" s="1">
        <v>1.1399999999999999</v>
      </c>
      <c r="Y59" s="1">
        <v>0.5</v>
      </c>
      <c r="Z59" s="1">
        <v>0.72</v>
      </c>
      <c r="AA59" s="1">
        <v>0.72</v>
      </c>
      <c r="AB59" s="1">
        <v>0.55000000000000004</v>
      </c>
      <c r="AC59" s="1">
        <v>0.59</v>
      </c>
      <c r="AD59" s="1">
        <v>0.66</v>
      </c>
      <c r="AE59" s="1">
        <v>0.68</v>
      </c>
    </row>
    <row r="60" spans="1:31">
      <c r="A60" s="1" t="s">
        <v>2765</v>
      </c>
      <c r="B60" s="1" t="s">
        <v>2847</v>
      </c>
      <c r="C60" s="1">
        <v>9.9700000000000006</v>
      </c>
      <c r="D60" s="1">
        <v>0.01</v>
      </c>
      <c r="E60" s="1">
        <v>0.01</v>
      </c>
      <c r="F60" s="1">
        <v>0</v>
      </c>
      <c r="G60" s="1">
        <v>0</v>
      </c>
      <c r="H60" s="1" t="s">
        <v>244</v>
      </c>
      <c r="I60" s="1">
        <v>9.9700000000000006</v>
      </c>
      <c r="J60" s="1" t="s">
        <v>322</v>
      </c>
      <c r="K60" s="26">
        <v>9.5800000000000002E-179</v>
      </c>
      <c r="L60" s="1" t="s">
        <v>323</v>
      </c>
      <c r="M60" s="1" t="s">
        <v>324</v>
      </c>
      <c r="N60" s="1" t="s">
        <v>325</v>
      </c>
      <c r="O60" s="1" t="s">
        <v>42</v>
      </c>
      <c r="P60" s="1" t="s">
        <v>326</v>
      </c>
      <c r="Q60" s="1">
        <v>1.32</v>
      </c>
      <c r="R60" s="1">
        <v>1.58</v>
      </c>
      <c r="S60" s="1">
        <v>1.21</v>
      </c>
      <c r="T60" s="1">
        <v>0.72</v>
      </c>
      <c r="U60" s="1">
        <v>0.43</v>
      </c>
      <c r="V60" s="1">
        <v>0.1</v>
      </c>
      <c r="W60" s="1">
        <v>0.56999999999999995</v>
      </c>
      <c r="X60" s="1">
        <v>0.57999999999999996</v>
      </c>
      <c r="Y60" s="1">
        <v>0.73</v>
      </c>
      <c r="Z60" s="1">
        <v>0.41</v>
      </c>
      <c r="AA60" s="1">
        <v>0.24</v>
      </c>
      <c r="AB60" s="1">
        <v>1.04</v>
      </c>
      <c r="AC60" s="1">
        <v>0.49</v>
      </c>
      <c r="AD60" s="1">
        <v>0.99</v>
      </c>
      <c r="AE60" s="1">
        <v>0.85</v>
      </c>
    </row>
    <row r="61" spans="1:31">
      <c r="A61" s="1" t="s">
        <v>2765</v>
      </c>
      <c r="B61" s="1" t="s">
        <v>2848</v>
      </c>
      <c r="C61" s="1">
        <v>0.01</v>
      </c>
      <c r="D61" s="1">
        <v>0.01</v>
      </c>
      <c r="E61" s="1">
        <v>0.2</v>
      </c>
      <c r="F61" s="1">
        <v>7.0000000000000007E-2</v>
      </c>
      <c r="G61" s="1">
        <v>9.7100000000000009</v>
      </c>
      <c r="H61" s="1" t="s">
        <v>246</v>
      </c>
      <c r="I61" s="1">
        <v>9.7100000000000009</v>
      </c>
      <c r="J61" s="1" t="s">
        <v>1657</v>
      </c>
      <c r="K61" s="26">
        <v>6.7899999999999999E-65</v>
      </c>
      <c r="L61" s="1" t="s">
        <v>646</v>
      </c>
      <c r="N61" s="1" t="s">
        <v>647</v>
      </c>
      <c r="O61" s="1" t="s">
        <v>177</v>
      </c>
      <c r="P61" s="1" t="s">
        <v>641</v>
      </c>
      <c r="Q61" s="1">
        <v>1.17</v>
      </c>
      <c r="R61" s="1">
        <v>1.32</v>
      </c>
      <c r="S61" s="1">
        <v>1.21</v>
      </c>
      <c r="T61" s="1">
        <v>0.13</v>
      </c>
      <c r="U61" s="1">
        <v>0.3</v>
      </c>
      <c r="V61" s="1">
        <v>0.4</v>
      </c>
      <c r="W61" s="1">
        <v>1.04</v>
      </c>
      <c r="X61" s="1">
        <v>1.1399999999999999</v>
      </c>
      <c r="Y61" s="1">
        <v>0.85</v>
      </c>
      <c r="Z61" s="1">
        <v>0.55000000000000004</v>
      </c>
      <c r="AA61" s="1">
        <v>1</v>
      </c>
      <c r="AB61" s="1">
        <v>0.66</v>
      </c>
      <c r="AC61" s="1">
        <v>0.69</v>
      </c>
      <c r="AD61" s="1">
        <v>0.76</v>
      </c>
      <c r="AE61" s="1">
        <v>0.81</v>
      </c>
    </row>
    <row r="62" spans="1:31">
      <c r="A62" s="1" t="s">
        <v>2765</v>
      </c>
      <c r="B62" s="1" t="s">
        <v>2849</v>
      </c>
      <c r="C62" s="1">
        <v>0</v>
      </c>
      <c r="D62" s="1">
        <v>0.01</v>
      </c>
      <c r="E62" s="1">
        <v>0.09</v>
      </c>
      <c r="F62" s="1">
        <v>9.52</v>
      </c>
      <c r="G62" s="1">
        <v>0.38</v>
      </c>
      <c r="H62" s="1" t="s">
        <v>247</v>
      </c>
      <c r="I62" s="1">
        <v>9.52</v>
      </c>
      <c r="J62" s="1" t="s">
        <v>1481</v>
      </c>
      <c r="K62" s="26">
        <v>2.0299999999999999E-66</v>
      </c>
      <c r="L62" s="1" t="s">
        <v>391</v>
      </c>
      <c r="M62" s="1" t="s">
        <v>938</v>
      </c>
      <c r="N62" s="1" t="s">
        <v>393</v>
      </c>
      <c r="O62" s="1" t="s">
        <v>67</v>
      </c>
      <c r="P62" s="1" t="s">
        <v>408</v>
      </c>
      <c r="Q62" s="1">
        <v>2.74</v>
      </c>
      <c r="R62" s="1">
        <v>2.91</v>
      </c>
      <c r="S62" s="1">
        <v>4.28</v>
      </c>
      <c r="T62" s="1">
        <v>1.07</v>
      </c>
      <c r="U62" s="1">
        <v>2.1</v>
      </c>
      <c r="V62" s="1">
        <v>1.9</v>
      </c>
      <c r="W62" s="1">
        <v>2.16</v>
      </c>
      <c r="X62" s="1">
        <v>2.7</v>
      </c>
      <c r="Y62" s="1">
        <v>2.09</v>
      </c>
      <c r="Z62" s="1">
        <v>1.08</v>
      </c>
      <c r="AA62" s="1">
        <v>2.14</v>
      </c>
      <c r="AB62" s="1">
        <v>2.54</v>
      </c>
      <c r="AC62" s="1">
        <v>0.73</v>
      </c>
      <c r="AD62" s="1">
        <v>0.61</v>
      </c>
      <c r="AE62" s="1">
        <v>0.71</v>
      </c>
    </row>
    <row r="63" spans="1:31">
      <c r="A63" s="1" t="s">
        <v>2765</v>
      </c>
      <c r="B63" s="1" t="s">
        <v>2850</v>
      </c>
      <c r="C63" s="1">
        <v>0</v>
      </c>
      <c r="D63" s="1">
        <v>10</v>
      </c>
      <c r="E63" s="1">
        <v>0</v>
      </c>
      <c r="F63" s="1">
        <v>0</v>
      </c>
      <c r="G63" s="1">
        <v>0</v>
      </c>
      <c r="H63" s="1" t="s">
        <v>245</v>
      </c>
      <c r="I63" s="1">
        <v>10</v>
      </c>
      <c r="J63" s="1" t="s">
        <v>791</v>
      </c>
      <c r="K63" s="26">
        <v>2.11E-166</v>
      </c>
      <c r="L63" s="1" t="s">
        <v>792</v>
      </c>
      <c r="M63" s="1" t="s">
        <v>793</v>
      </c>
      <c r="N63" s="1" t="s">
        <v>794</v>
      </c>
      <c r="O63" s="1" t="s">
        <v>209</v>
      </c>
      <c r="P63" s="1" t="s">
        <v>795</v>
      </c>
      <c r="Q63" s="1">
        <v>0.96</v>
      </c>
      <c r="R63" s="1">
        <v>0.7</v>
      </c>
      <c r="S63" s="1">
        <v>2.31</v>
      </c>
      <c r="T63" s="1">
        <v>0.64</v>
      </c>
      <c r="U63" s="1">
        <v>1.22</v>
      </c>
      <c r="V63" s="1">
        <v>0.43</v>
      </c>
      <c r="W63" s="1">
        <v>1.78</v>
      </c>
      <c r="X63" s="1">
        <v>2.67</v>
      </c>
      <c r="Y63" s="1">
        <v>2.09</v>
      </c>
      <c r="Z63" s="1">
        <v>1.66</v>
      </c>
      <c r="AA63" s="1">
        <v>1.34</v>
      </c>
      <c r="AB63" s="1">
        <v>2.76</v>
      </c>
      <c r="AC63" s="1">
        <v>1.47</v>
      </c>
      <c r="AD63" s="1">
        <v>1.26</v>
      </c>
      <c r="AE63" s="1">
        <v>1.4</v>
      </c>
    </row>
    <row r="64" spans="1:31">
      <c r="A64" s="1" t="s">
        <v>2765</v>
      </c>
      <c r="B64" s="1" t="s">
        <v>2851</v>
      </c>
      <c r="C64" s="1">
        <v>0</v>
      </c>
      <c r="D64" s="1">
        <v>0.01</v>
      </c>
      <c r="E64" s="1">
        <v>0.09</v>
      </c>
      <c r="F64" s="1">
        <v>9.52</v>
      </c>
      <c r="G64" s="1">
        <v>0.38</v>
      </c>
      <c r="H64" s="1" t="s">
        <v>247</v>
      </c>
      <c r="I64" s="1">
        <v>9.52</v>
      </c>
      <c r="J64" s="1" t="s">
        <v>2831</v>
      </c>
      <c r="K64" s="26">
        <v>2.31E-50</v>
      </c>
      <c r="L64" s="1" t="s">
        <v>391</v>
      </c>
      <c r="M64" s="1" t="s">
        <v>399</v>
      </c>
      <c r="N64" s="1" t="s">
        <v>393</v>
      </c>
      <c r="O64" s="1" t="s">
        <v>67</v>
      </c>
      <c r="P64" s="1" t="s">
        <v>408</v>
      </c>
      <c r="Q64" s="1">
        <v>5.5</v>
      </c>
      <c r="R64" s="1">
        <v>5.99</v>
      </c>
      <c r="S64" s="1">
        <v>5.9</v>
      </c>
      <c r="T64" s="1">
        <v>3.85</v>
      </c>
      <c r="U64" s="1">
        <v>3.2</v>
      </c>
      <c r="V64" s="1">
        <v>3.61</v>
      </c>
      <c r="W64" s="1">
        <v>7.3</v>
      </c>
      <c r="X64" s="1">
        <v>6.98</v>
      </c>
      <c r="Y64" s="1">
        <v>6.08</v>
      </c>
      <c r="Z64" s="1">
        <v>6.95</v>
      </c>
      <c r="AA64" s="1">
        <v>6.57</v>
      </c>
      <c r="AB64" s="1">
        <v>6.58</v>
      </c>
      <c r="AC64" s="1">
        <v>5.09</v>
      </c>
      <c r="AD64" s="1">
        <v>4.9000000000000004</v>
      </c>
      <c r="AE64" s="1">
        <v>4.3499999999999996</v>
      </c>
    </row>
    <row r="65" spans="1:31">
      <c r="A65" s="1" t="s">
        <v>2765</v>
      </c>
      <c r="B65" s="1" t="s">
        <v>2852</v>
      </c>
      <c r="C65" s="1">
        <v>9.9700000000000006</v>
      </c>
      <c r="D65" s="1">
        <v>0.01</v>
      </c>
      <c r="E65" s="1">
        <v>0.01</v>
      </c>
      <c r="F65" s="1">
        <v>0</v>
      </c>
      <c r="G65" s="1">
        <v>0</v>
      </c>
      <c r="H65" s="1" t="s">
        <v>244</v>
      </c>
      <c r="I65" s="1">
        <v>9.9700000000000006</v>
      </c>
      <c r="J65" s="1" t="s">
        <v>1624</v>
      </c>
      <c r="K65" s="26">
        <v>3.24E-170</v>
      </c>
      <c r="L65" s="1" t="s">
        <v>556</v>
      </c>
      <c r="M65" s="1" t="s">
        <v>1470</v>
      </c>
      <c r="N65" s="1" t="s">
        <v>557</v>
      </c>
      <c r="O65" s="1" t="s">
        <v>130</v>
      </c>
      <c r="P65" s="1" t="s">
        <v>868</v>
      </c>
      <c r="Q65" s="1">
        <v>0.7</v>
      </c>
      <c r="R65" s="1">
        <v>0.46</v>
      </c>
      <c r="S65" s="1">
        <v>0.34</v>
      </c>
      <c r="T65" s="1">
        <v>0</v>
      </c>
      <c r="U65" s="1">
        <v>1.51</v>
      </c>
      <c r="V65" s="1">
        <v>1.1399999999999999</v>
      </c>
      <c r="W65" s="1">
        <v>1.34</v>
      </c>
      <c r="X65" s="1">
        <v>1.23</v>
      </c>
      <c r="Y65" s="1">
        <v>1.82</v>
      </c>
      <c r="Z65" s="1">
        <v>1.37</v>
      </c>
      <c r="AA65" s="1">
        <v>1.01</v>
      </c>
      <c r="AB65" s="1">
        <v>1.25</v>
      </c>
      <c r="AC65" s="1">
        <v>1.27</v>
      </c>
      <c r="AD65" s="1">
        <v>0.92</v>
      </c>
      <c r="AE65" s="1">
        <v>0.97</v>
      </c>
    </row>
    <row r="66" spans="1:31">
      <c r="A66" s="1" t="s">
        <v>2765</v>
      </c>
      <c r="B66" s="1" t="s">
        <v>2853</v>
      </c>
      <c r="C66" s="1">
        <v>9.9700000000000006</v>
      </c>
      <c r="D66" s="1">
        <v>0.01</v>
      </c>
      <c r="E66" s="1">
        <v>0.01</v>
      </c>
      <c r="F66" s="1">
        <v>0</v>
      </c>
      <c r="G66" s="1">
        <v>0</v>
      </c>
      <c r="H66" s="1" t="s">
        <v>244</v>
      </c>
      <c r="I66" s="1">
        <v>9.9700000000000006</v>
      </c>
      <c r="J66" s="1" t="s">
        <v>2854</v>
      </c>
      <c r="K66" s="26">
        <v>4.1700000000000001E-25</v>
      </c>
      <c r="L66" s="1" t="s">
        <v>363</v>
      </c>
      <c r="M66" s="1" t="s">
        <v>2855</v>
      </c>
      <c r="N66" s="1" t="s">
        <v>365</v>
      </c>
      <c r="O66" s="1" t="s">
        <v>49</v>
      </c>
      <c r="P66" s="1" t="s">
        <v>278</v>
      </c>
      <c r="Q66" s="1">
        <v>3.29</v>
      </c>
      <c r="R66" s="1">
        <v>4.37</v>
      </c>
      <c r="S66" s="1">
        <v>0</v>
      </c>
      <c r="T66" s="1">
        <v>1.65</v>
      </c>
      <c r="U66" s="1">
        <v>2.41</v>
      </c>
      <c r="V66" s="1">
        <v>5.18</v>
      </c>
      <c r="W66" s="1">
        <v>4.3</v>
      </c>
      <c r="X66" s="1">
        <v>11.35</v>
      </c>
      <c r="Y66" s="1">
        <v>7.3</v>
      </c>
      <c r="Z66" s="1">
        <v>4.18</v>
      </c>
      <c r="AA66" s="1">
        <v>8.84</v>
      </c>
      <c r="AB66" s="1">
        <v>4.7</v>
      </c>
      <c r="AC66" s="1">
        <v>1.75</v>
      </c>
      <c r="AD66" s="1">
        <v>1.54</v>
      </c>
      <c r="AE66" s="1">
        <v>1.54</v>
      </c>
    </row>
    <row r="67" spans="1:31">
      <c r="A67" s="1" t="s">
        <v>2765</v>
      </c>
      <c r="B67" s="1" t="s">
        <v>2856</v>
      </c>
      <c r="C67" s="1">
        <v>0</v>
      </c>
      <c r="D67" s="1">
        <v>0</v>
      </c>
      <c r="E67" s="1">
        <v>0</v>
      </c>
      <c r="F67" s="1">
        <v>10</v>
      </c>
      <c r="G67" s="1">
        <v>0</v>
      </c>
      <c r="H67" s="1" t="s">
        <v>247</v>
      </c>
      <c r="I67" s="1">
        <v>10</v>
      </c>
      <c r="J67" s="1" t="s">
        <v>2857</v>
      </c>
      <c r="K67" s="26">
        <v>2.3499999999999998E-46</v>
      </c>
      <c r="L67" s="1" t="s">
        <v>391</v>
      </c>
      <c r="M67" s="1" t="s">
        <v>352</v>
      </c>
      <c r="N67" s="1" t="s">
        <v>393</v>
      </c>
      <c r="O67" s="1" t="s">
        <v>67</v>
      </c>
      <c r="P67" s="1" t="s">
        <v>278</v>
      </c>
      <c r="Q67" s="1">
        <v>7.37</v>
      </c>
      <c r="R67" s="1">
        <v>9.27</v>
      </c>
      <c r="S67" s="1">
        <v>10.42</v>
      </c>
      <c r="T67" s="1">
        <v>1.88</v>
      </c>
      <c r="U67" s="1">
        <v>4.3899999999999997</v>
      </c>
      <c r="V67" s="1">
        <v>5.16</v>
      </c>
      <c r="W67" s="1">
        <v>6.45</v>
      </c>
      <c r="X67" s="1">
        <v>11.65</v>
      </c>
      <c r="Y67" s="1">
        <v>11.78</v>
      </c>
      <c r="Z67" s="1">
        <v>3.5</v>
      </c>
      <c r="AA67" s="1">
        <v>7.51</v>
      </c>
      <c r="AB67" s="1">
        <v>8.75</v>
      </c>
      <c r="AC67" s="1">
        <v>2.27</v>
      </c>
      <c r="AD67" s="1">
        <v>5.22</v>
      </c>
      <c r="AE67" s="1">
        <v>6.77</v>
      </c>
    </row>
    <row r="68" spans="1:31">
      <c r="A68" s="1" t="s">
        <v>2765</v>
      </c>
      <c r="B68" s="1" t="s">
        <v>2858</v>
      </c>
      <c r="C68" s="1">
        <v>9.9700000000000006</v>
      </c>
      <c r="D68" s="1">
        <v>0.01</v>
      </c>
      <c r="E68" s="1">
        <v>0.01</v>
      </c>
      <c r="F68" s="1">
        <v>0</v>
      </c>
      <c r="G68" s="1">
        <v>0</v>
      </c>
      <c r="H68" s="1" t="s">
        <v>244</v>
      </c>
      <c r="I68" s="1">
        <v>9.9700000000000006</v>
      </c>
      <c r="J68" s="1" t="s">
        <v>665</v>
      </c>
      <c r="K68" s="26">
        <v>1.3599999999999999E-87</v>
      </c>
      <c r="L68" s="1" t="s">
        <v>656</v>
      </c>
      <c r="M68" s="1" t="s">
        <v>666</v>
      </c>
      <c r="N68" s="1" t="s">
        <v>658</v>
      </c>
      <c r="O68" s="1" t="s">
        <v>181</v>
      </c>
      <c r="P68" s="1" t="s">
        <v>667</v>
      </c>
      <c r="Q68" s="1">
        <v>0.69</v>
      </c>
      <c r="R68" s="1">
        <v>1.07</v>
      </c>
      <c r="S68" s="1">
        <v>1.67</v>
      </c>
      <c r="T68" s="1">
        <v>0.7</v>
      </c>
      <c r="U68" s="1">
        <v>0.66</v>
      </c>
      <c r="V68" s="1">
        <v>0.47</v>
      </c>
      <c r="W68" s="1">
        <v>1.1000000000000001</v>
      </c>
      <c r="X68" s="1">
        <v>1.59</v>
      </c>
      <c r="Y68" s="1">
        <v>1.64</v>
      </c>
      <c r="Z68" s="1">
        <v>0.75</v>
      </c>
      <c r="AA68" s="1">
        <v>0.69</v>
      </c>
      <c r="AB68" s="1">
        <v>1</v>
      </c>
      <c r="AC68" s="1">
        <v>0.86</v>
      </c>
      <c r="AD68" s="1">
        <v>0.64</v>
      </c>
      <c r="AE68" s="1">
        <v>0.69</v>
      </c>
    </row>
    <row r="69" spans="1:31">
      <c r="A69" s="1" t="s">
        <v>2765</v>
      </c>
      <c r="B69" s="1" t="s">
        <v>2859</v>
      </c>
      <c r="C69" s="1">
        <v>0.03</v>
      </c>
      <c r="D69" s="1">
        <v>0.01</v>
      </c>
      <c r="E69" s="1">
        <v>0.09</v>
      </c>
      <c r="F69" s="1">
        <v>9.49</v>
      </c>
      <c r="G69" s="1">
        <v>0.38</v>
      </c>
      <c r="H69" s="1" t="s">
        <v>247</v>
      </c>
      <c r="I69" s="1">
        <v>9.49</v>
      </c>
      <c r="J69" s="1" t="s">
        <v>1344</v>
      </c>
      <c r="K69" s="26">
        <v>8.3400000000000001E-175</v>
      </c>
      <c r="L69" s="1" t="s">
        <v>391</v>
      </c>
      <c r="M69" s="1" t="s">
        <v>352</v>
      </c>
      <c r="N69" s="1" t="s">
        <v>393</v>
      </c>
      <c r="O69" s="1" t="s">
        <v>67</v>
      </c>
      <c r="P69" s="1" t="s">
        <v>278</v>
      </c>
      <c r="Q69" s="1">
        <v>0.64</v>
      </c>
      <c r="R69" s="1">
        <v>1.0900000000000001</v>
      </c>
      <c r="S69" s="1">
        <v>0.91</v>
      </c>
      <c r="T69" s="1">
        <v>0.63</v>
      </c>
      <c r="U69" s="1">
        <v>0.55000000000000004</v>
      </c>
      <c r="V69" s="1">
        <v>0.78</v>
      </c>
      <c r="W69" s="1">
        <v>1.06</v>
      </c>
      <c r="X69" s="1">
        <v>0.83</v>
      </c>
      <c r="Y69" s="1">
        <v>0.82</v>
      </c>
      <c r="Z69" s="1">
        <v>0.53</v>
      </c>
      <c r="AA69" s="1">
        <v>0.7</v>
      </c>
      <c r="AB69" s="1">
        <v>0.64</v>
      </c>
      <c r="AC69" s="1">
        <v>0.46</v>
      </c>
      <c r="AD69" s="1">
        <v>0.38</v>
      </c>
      <c r="AE69" s="1">
        <v>0.53</v>
      </c>
    </row>
    <row r="70" spans="1:31">
      <c r="A70" s="1" t="s">
        <v>2765</v>
      </c>
      <c r="B70" s="1" t="s">
        <v>2860</v>
      </c>
      <c r="C70" s="1">
        <v>9.9700000000000006</v>
      </c>
      <c r="D70" s="1">
        <v>0.01</v>
      </c>
      <c r="E70" s="1">
        <v>0.01</v>
      </c>
      <c r="F70" s="1">
        <v>0</v>
      </c>
      <c r="G70" s="1">
        <v>0</v>
      </c>
      <c r="H70" s="1" t="s">
        <v>244</v>
      </c>
      <c r="I70" s="1">
        <v>9.9700000000000006</v>
      </c>
      <c r="J70" s="1" t="s">
        <v>1739</v>
      </c>
      <c r="K70" s="26">
        <v>1.13E-121</v>
      </c>
      <c r="L70" s="1" t="s">
        <v>723</v>
      </c>
      <c r="M70" s="1" t="s">
        <v>379</v>
      </c>
      <c r="N70" s="1" t="s">
        <v>725</v>
      </c>
      <c r="O70" s="1" t="s">
        <v>193</v>
      </c>
      <c r="P70" s="1" t="s">
        <v>726</v>
      </c>
      <c r="Q70" s="1">
        <v>5.22</v>
      </c>
      <c r="R70" s="1">
        <v>10.67</v>
      </c>
      <c r="S70" s="1">
        <v>2.98</v>
      </c>
      <c r="T70" s="1">
        <v>3.63</v>
      </c>
      <c r="U70" s="1">
        <v>6.49</v>
      </c>
      <c r="V70" s="1">
        <v>3.02</v>
      </c>
      <c r="W70" s="1">
        <v>3.78</v>
      </c>
      <c r="X70" s="1">
        <v>3.29</v>
      </c>
      <c r="Y70" s="1">
        <v>7.21</v>
      </c>
      <c r="Z70" s="1">
        <v>2.88</v>
      </c>
      <c r="AA70" s="1">
        <v>5.51</v>
      </c>
      <c r="AB70" s="1">
        <v>4.91</v>
      </c>
      <c r="AC70" s="1">
        <v>2.8</v>
      </c>
      <c r="AD70" s="1">
        <v>4.29</v>
      </c>
      <c r="AE70" s="1">
        <v>5.57</v>
      </c>
    </row>
    <row r="71" spans="1:31">
      <c r="A71" s="1" t="s">
        <v>2765</v>
      </c>
      <c r="B71" s="1" t="s">
        <v>2861</v>
      </c>
      <c r="C71" s="1">
        <v>0</v>
      </c>
      <c r="D71" s="1">
        <v>2.5</v>
      </c>
      <c r="E71" s="1">
        <v>2.5</v>
      </c>
      <c r="F71" s="1">
        <v>2.5</v>
      </c>
      <c r="G71" s="1">
        <v>2.5</v>
      </c>
      <c r="H71" s="1" t="s">
        <v>249</v>
      </c>
      <c r="I71" s="1">
        <v>2.5</v>
      </c>
      <c r="J71" s="1" t="s">
        <v>1765</v>
      </c>
      <c r="K71" s="26">
        <v>5.92E-44</v>
      </c>
      <c r="L71" s="1" t="s">
        <v>1340</v>
      </c>
      <c r="N71" s="1" t="s">
        <v>1342</v>
      </c>
      <c r="O71" s="1" t="s">
        <v>203</v>
      </c>
      <c r="P71" s="1" t="s">
        <v>769</v>
      </c>
      <c r="Q71" s="1">
        <v>7.68</v>
      </c>
      <c r="R71" s="1">
        <v>13.5</v>
      </c>
      <c r="S71" s="1">
        <v>15.48</v>
      </c>
      <c r="T71" s="1">
        <v>6.81</v>
      </c>
      <c r="U71" s="1">
        <v>7.45</v>
      </c>
      <c r="V71" s="1">
        <v>6.84</v>
      </c>
      <c r="W71" s="1">
        <v>7.95</v>
      </c>
      <c r="X71" s="1">
        <v>11.32</v>
      </c>
      <c r="Y71" s="1">
        <v>11.82</v>
      </c>
      <c r="Z71" s="1">
        <v>7.98</v>
      </c>
      <c r="AA71" s="1">
        <v>10.84</v>
      </c>
      <c r="AB71" s="1">
        <v>5.92</v>
      </c>
      <c r="AC71" s="1">
        <v>5.83</v>
      </c>
      <c r="AD71" s="1">
        <v>6.92</v>
      </c>
      <c r="AE71" s="1">
        <v>7.7</v>
      </c>
    </row>
    <row r="72" spans="1:31">
      <c r="A72" s="1" t="s">
        <v>2765</v>
      </c>
      <c r="B72" s="1" t="s">
        <v>2862</v>
      </c>
      <c r="C72" s="1">
        <v>0</v>
      </c>
      <c r="D72" s="1">
        <v>0.01</v>
      </c>
      <c r="E72" s="1">
        <v>0.09</v>
      </c>
      <c r="F72" s="1">
        <v>9.52</v>
      </c>
      <c r="G72" s="1">
        <v>0.38</v>
      </c>
      <c r="H72" s="1" t="s">
        <v>247</v>
      </c>
      <c r="I72" s="1">
        <v>9.52</v>
      </c>
      <c r="J72" s="1" t="s">
        <v>1485</v>
      </c>
      <c r="K72" s="26">
        <v>8.0100000000000001E-82</v>
      </c>
      <c r="L72" s="1" t="s">
        <v>391</v>
      </c>
      <c r="M72" s="1" t="s">
        <v>407</v>
      </c>
      <c r="N72" s="1" t="s">
        <v>393</v>
      </c>
      <c r="O72" s="1" t="s">
        <v>67</v>
      </c>
      <c r="P72" s="1" t="s">
        <v>408</v>
      </c>
      <c r="Q72" s="1">
        <v>1.77</v>
      </c>
      <c r="R72" s="1">
        <v>1.38</v>
      </c>
      <c r="S72" s="1">
        <v>2.23</v>
      </c>
      <c r="T72" s="1">
        <v>1.59</v>
      </c>
      <c r="U72" s="1">
        <v>2.99</v>
      </c>
      <c r="V72" s="1">
        <v>2.85</v>
      </c>
      <c r="W72" s="1">
        <v>2.4900000000000002</v>
      </c>
      <c r="X72" s="1">
        <v>4.7300000000000004</v>
      </c>
      <c r="Y72" s="1">
        <v>3.35</v>
      </c>
      <c r="Z72" s="1">
        <v>2.48</v>
      </c>
      <c r="AA72" s="1">
        <v>2.8</v>
      </c>
      <c r="AB72" s="1">
        <v>3.01</v>
      </c>
      <c r="AC72" s="1">
        <v>3.71</v>
      </c>
      <c r="AD72" s="1">
        <v>5.05</v>
      </c>
      <c r="AE72" s="1">
        <v>5.08</v>
      </c>
    </row>
    <row r="73" spans="1:31">
      <c r="A73" s="1" t="s">
        <v>2765</v>
      </c>
      <c r="B73" s="1" t="s">
        <v>2863</v>
      </c>
      <c r="C73" s="1">
        <v>0</v>
      </c>
      <c r="D73" s="1">
        <v>2.5</v>
      </c>
      <c r="E73" s="1">
        <v>2.5</v>
      </c>
      <c r="F73" s="1">
        <v>2.5</v>
      </c>
      <c r="G73" s="1">
        <v>2.5</v>
      </c>
      <c r="H73" s="1" t="s">
        <v>249</v>
      </c>
      <c r="I73" s="1">
        <v>2.5</v>
      </c>
      <c r="J73" s="1" t="s">
        <v>1771</v>
      </c>
      <c r="K73" s="26">
        <v>2.5500000000000002E-106</v>
      </c>
      <c r="L73" s="1" t="s">
        <v>1772</v>
      </c>
      <c r="M73" s="1" t="s">
        <v>613</v>
      </c>
      <c r="N73" s="1" t="s">
        <v>1773</v>
      </c>
      <c r="O73" s="1" t="s">
        <v>204</v>
      </c>
      <c r="P73" s="1" t="s">
        <v>779</v>
      </c>
      <c r="Q73" s="1">
        <v>0.16</v>
      </c>
      <c r="R73" s="1">
        <v>0.2</v>
      </c>
      <c r="S73" s="1">
        <v>0.67</v>
      </c>
      <c r="T73" s="1">
        <v>0.08</v>
      </c>
      <c r="U73" s="1">
        <v>0.26</v>
      </c>
      <c r="V73" s="1">
        <v>0.46</v>
      </c>
      <c r="W73" s="1">
        <v>0.69</v>
      </c>
      <c r="X73" s="1">
        <v>0.83</v>
      </c>
      <c r="Y73" s="1">
        <v>0.77</v>
      </c>
      <c r="Z73" s="1">
        <v>0.52</v>
      </c>
      <c r="AA73" s="1">
        <v>0.83</v>
      </c>
      <c r="AB73" s="1">
        <v>0.96</v>
      </c>
      <c r="AC73" s="1">
        <v>0.41</v>
      </c>
      <c r="AD73" s="1">
        <v>0.39</v>
      </c>
      <c r="AE73" s="1">
        <v>0.42</v>
      </c>
    </row>
    <row r="74" spans="1:31">
      <c r="A74" s="1" t="s">
        <v>2765</v>
      </c>
      <c r="B74" s="1" t="s">
        <v>2864</v>
      </c>
      <c r="C74" s="1">
        <v>0</v>
      </c>
      <c r="D74" s="1">
        <v>0.01</v>
      </c>
      <c r="E74" s="1">
        <v>0.03</v>
      </c>
      <c r="F74" s="1">
        <v>9.93</v>
      </c>
      <c r="G74" s="1">
        <v>0.03</v>
      </c>
      <c r="H74" s="1" t="s">
        <v>247</v>
      </c>
      <c r="I74" s="1">
        <v>9.93</v>
      </c>
      <c r="J74" s="1" t="s">
        <v>870</v>
      </c>
      <c r="K74" s="26">
        <v>1.29E-36</v>
      </c>
      <c r="L74" s="1" t="s">
        <v>391</v>
      </c>
      <c r="M74" s="1" t="s">
        <v>871</v>
      </c>
      <c r="N74" s="1" t="s">
        <v>393</v>
      </c>
      <c r="O74" s="1" t="s">
        <v>67</v>
      </c>
      <c r="P74" s="1" t="s">
        <v>653</v>
      </c>
      <c r="Q74" s="1">
        <v>0.39</v>
      </c>
      <c r="R74" s="1">
        <v>0.81</v>
      </c>
      <c r="S74" s="1">
        <v>1</v>
      </c>
      <c r="T74" s="1">
        <v>0.23</v>
      </c>
      <c r="U74" s="1">
        <v>0</v>
      </c>
      <c r="V74" s="1">
        <v>0.5</v>
      </c>
      <c r="W74" s="1">
        <v>0.48</v>
      </c>
      <c r="X74" s="1">
        <v>0.87</v>
      </c>
      <c r="Y74" s="1">
        <v>0.73</v>
      </c>
      <c r="Z74" s="1">
        <v>0.4</v>
      </c>
      <c r="AA74" s="1">
        <v>0.26</v>
      </c>
      <c r="AB74" s="1">
        <v>0.56000000000000005</v>
      </c>
      <c r="AC74" s="1">
        <v>0.49</v>
      </c>
      <c r="AD74" s="1">
        <v>0.7</v>
      </c>
      <c r="AE74" s="1">
        <v>0.57999999999999996</v>
      </c>
    </row>
    <row r="75" spans="1:31">
      <c r="A75" s="1" t="s">
        <v>2765</v>
      </c>
      <c r="B75" s="1" t="s">
        <v>2865</v>
      </c>
      <c r="C75" s="1">
        <v>0</v>
      </c>
      <c r="D75" s="1">
        <v>10</v>
      </c>
      <c r="E75" s="1">
        <v>0</v>
      </c>
      <c r="F75" s="1">
        <v>0</v>
      </c>
      <c r="G75" s="1">
        <v>0</v>
      </c>
      <c r="H75" s="1" t="s">
        <v>245</v>
      </c>
      <c r="I75" s="1">
        <v>10</v>
      </c>
      <c r="J75" s="1" t="s">
        <v>2730</v>
      </c>
      <c r="K75" s="26">
        <v>2.95E-71</v>
      </c>
      <c r="L75" s="1" t="s">
        <v>817</v>
      </c>
      <c r="M75" s="1" t="s">
        <v>767</v>
      </c>
      <c r="N75" s="1" t="s">
        <v>818</v>
      </c>
      <c r="O75" s="1" t="s">
        <v>214</v>
      </c>
      <c r="P75" s="1" t="s">
        <v>278</v>
      </c>
      <c r="Q75" s="1">
        <v>0.25</v>
      </c>
      <c r="R75" s="1">
        <v>0</v>
      </c>
      <c r="S75" s="1">
        <v>1.47</v>
      </c>
      <c r="T75" s="1">
        <v>0</v>
      </c>
      <c r="U75" s="1">
        <v>0</v>
      </c>
      <c r="V75" s="1">
        <v>0</v>
      </c>
      <c r="W75" s="1">
        <v>0.47</v>
      </c>
      <c r="X75" s="1">
        <v>0.41</v>
      </c>
      <c r="Y75" s="1">
        <v>0.34</v>
      </c>
      <c r="Z75" s="1">
        <v>0.75</v>
      </c>
      <c r="AA75" s="1">
        <v>0.33</v>
      </c>
      <c r="AB75" s="1">
        <v>0.51</v>
      </c>
      <c r="AC75" s="1">
        <v>0.19</v>
      </c>
      <c r="AD75" s="1">
        <v>0.49</v>
      </c>
      <c r="AE75" s="1">
        <v>0.38</v>
      </c>
    </row>
    <row r="76" spans="1:31">
      <c r="A76" s="1" t="s">
        <v>2765</v>
      </c>
      <c r="B76" s="1" t="s">
        <v>2866</v>
      </c>
      <c r="C76" s="1">
        <v>0</v>
      </c>
      <c r="D76" s="1">
        <v>10</v>
      </c>
      <c r="E76" s="1">
        <v>0</v>
      </c>
      <c r="F76" s="1">
        <v>0</v>
      </c>
      <c r="G76" s="1">
        <v>0</v>
      </c>
      <c r="H76" s="1" t="s">
        <v>245</v>
      </c>
      <c r="I76" s="1">
        <v>10</v>
      </c>
      <c r="J76" s="1" t="s">
        <v>1798</v>
      </c>
      <c r="K76" s="26">
        <v>2.5899999999999999E-70</v>
      </c>
      <c r="L76" s="1" t="s">
        <v>817</v>
      </c>
      <c r="M76" s="1" t="s">
        <v>1799</v>
      </c>
      <c r="N76" s="1" t="s">
        <v>818</v>
      </c>
      <c r="O76" s="1" t="s">
        <v>214</v>
      </c>
      <c r="P76" s="1" t="s">
        <v>278</v>
      </c>
      <c r="Q76" s="1">
        <v>1.75</v>
      </c>
      <c r="R76" s="1">
        <v>1.86</v>
      </c>
      <c r="S76" s="1">
        <v>1.55</v>
      </c>
      <c r="T76" s="1">
        <v>0.53</v>
      </c>
      <c r="U76" s="1">
        <v>1.28</v>
      </c>
      <c r="V76" s="1">
        <v>0</v>
      </c>
      <c r="W76" s="1">
        <v>0.66</v>
      </c>
      <c r="X76" s="1">
        <v>2.0099999999999998</v>
      </c>
      <c r="Y76" s="1">
        <v>1.45</v>
      </c>
      <c r="Z76" s="1">
        <v>1.34</v>
      </c>
      <c r="AA76" s="1">
        <v>0.23</v>
      </c>
      <c r="AB76" s="1">
        <v>0.24</v>
      </c>
      <c r="AC76" s="1">
        <v>1.42</v>
      </c>
      <c r="AD76" s="1">
        <v>3.1</v>
      </c>
      <c r="AE76" s="1">
        <v>1.21</v>
      </c>
    </row>
    <row r="77" spans="1:31">
      <c r="A77" s="1" t="s">
        <v>2765</v>
      </c>
      <c r="B77" s="1" t="s">
        <v>2867</v>
      </c>
      <c r="C77" s="1">
        <v>2</v>
      </c>
      <c r="D77" s="1">
        <v>2</v>
      </c>
      <c r="E77" s="1">
        <v>2</v>
      </c>
      <c r="F77" s="1">
        <v>2</v>
      </c>
      <c r="G77" s="1">
        <v>2</v>
      </c>
      <c r="H77" s="1" t="s">
        <v>249</v>
      </c>
      <c r="I77" s="1">
        <v>2</v>
      </c>
      <c r="J77" s="1" t="s">
        <v>1512</v>
      </c>
      <c r="K77" s="26">
        <v>1.6199999999999999E-59</v>
      </c>
      <c r="L77" s="1" t="s">
        <v>411</v>
      </c>
      <c r="M77" s="1" t="s">
        <v>1513</v>
      </c>
      <c r="N77" s="1" t="s">
        <v>413</v>
      </c>
      <c r="O77" s="1" t="s">
        <v>72</v>
      </c>
      <c r="P77" s="1" t="s">
        <v>278</v>
      </c>
      <c r="Q77" s="1">
        <v>0.94</v>
      </c>
      <c r="R77" s="1">
        <v>1.49</v>
      </c>
      <c r="S77" s="1">
        <v>0.68</v>
      </c>
      <c r="T77" s="1">
        <v>0.56999999999999995</v>
      </c>
      <c r="U77" s="1">
        <v>0.27</v>
      </c>
      <c r="V77" s="1">
        <v>0.38</v>
      </c>
      <c r="W77" s="1">
        <v>0.81</v>
      </c>
      <c r="X77" s="1">
        <v>1.29</v>
      </c>
      <c r="Y77" s="1">
        <v>1.65</v>
      </c>
      <c r="Z77" s="1">
        <v>0.56999999999999995</v>
      </c>
      <c r="AA77" s="1">
        <v>0.31</v>
      </c>
      <c r="AB77" s="1">
        <v>1.06</v>
      </c>
      <c r="AC77" s="1">
        <v>0.21</v>
      </c>
      <c r="AD77" s="1">
        <v>0.34</v>
      </c>
      <c r="AE77" s="1">
        <v>0.49</v>
      </c>
    </row>
    <row r="78" spans="1:31">
      <c r="A78" s="1" t="s">
        <v>2765</v>
      </c>
      <c r="B78" s="1" t="s">
        <v>2868</v>
      </c>
      <c r="C78" s="1">
        <v>1.33</v>
      </c>
      <c r="D78" s="1">
        <v>8.4600000000000009</v>
      </c>
      <c r="E78" s="1">
        <v>0.21</v>
      </c>
      <c r="F78" s="1">
        <v>0</v>
      </c>
      <c r="G78" s="1">
        <v>0</v>
      </c>
      <c r="H78" s="1" t="s">
        <v>245</v>
      </c>
      <c r="I78" s="1">
        <v>8.4600000000000009</v>
      </c>
      <c r="J78" s="1" t="s">
        <v>1452</v>
      </c>
      <c r="K78" s="26">
        <v>2.55E-58</v>
      </c>
      <c r="L78" s="1" t="s">
        <v>368</v>
      </c>
      <c r="M78" s="1" t="s">
        <v>746</v>
      </c>
      <c r="N78" s="1" t="s">
        <v>370</v>
      </c>
      <c r="O78" s="1" t="s">
        <v>49</v>
      </c>
      <c r="P78" s="1" t="s">
        <v>368</v>
      </c>
      <c r="Q78" s="1">
        <v>2.2200000000000002</v>
      </c>
      <c r="R78" s="1">
        <v>2.31</v>
      </c>
      <c r="S78" s="1">
        <v>4.12</v>
      </c>
      <c r="T78" s="1">
        <v>0.63</v>
      </c>
      <c r="U78" s="1">
        <v>1.05</v>
      </c>
      <c r="V78" s="1">
        <v>0.78</v>
      </c>
      <c r="W78" s="1">
        <v>0.86</v>
      </c>
      <c r="X78" s="1">
        <v>1.42</v>
      </c>
      <c r="Y78" s="1">
        <v>1.58</v>
      </c>
      <c r="Z78" s="1">
        <v>1.19</v>
      </c>
      <c r="AA78" s="1">
        <v>1.32</v>
      </c>
      <c r="AB78" s="1">
        <v>1.19</v>
      </c>
      <c r="AC78" s="1">
        <v>1.33</v>
      </c>
      <c r="AD78" s="1">
        <v>0.74</v>
      </c>
      <c r="AE78" s="1">
        <v>1.29</v>
      </c>
    </row>
    <row r="79" spans="1:31">
      <c r="A79" s="1" t="s">
        <v>2765</v>
      </c>
      <c r="B79" s="1" t="s">
        <v>2869</v>
      </c>
      <c r="C79" s="1">
        <v>0</v>
      </c>
      <c r="D79" s="1">
        <v>10</v>
      </c>
      <c r="E79" s="1">
        <v>0</v>
      </c>
      <c r="F79" s="1">
        <v>0</v>
      </c>
      <c r="G79" s="1">
        <v>0</v>
      </c>
      <c r="H79" s="1" t="s">
        <v>245</v>
      </c>
      <c r="I79" s="1">
        <v>10</v>
      </c>
      <c r="J79" s="1" t="s">
        <v>1724</v>
      </c>
      <c r="K79" s="26">
        <v>7.7499999999999997E-82</v>
      </c>
      <c r="L79" s="1" t="s">
        <v>699</v>
      </c>
      <c r="M79" s="1" t="s">
        <v>1725</v>
      </c>
      <c r="N79" s="1" t="s">
        <v>701</v>
      </c>
      <c r="O79" s="1" t="s">
        <v>191</v>
      </c>
      <c r="P79" s="1" t="s">
        <v>278</v>
      </c>
      <c r="Q79" s="1">
        <v>0.99</v>
      </c>
      <c r="R79" s="1">
        <v>1.0900000000000001</v>
      </c>
      <c r="S79" s="1">
        <v>1.68</v>
      </c>
      <c r="T79" s="1">
        <v>0.5</v>
      </c>
      <c r="U79" s="1">
        <v>0.71</v>
      </c>
      <c r="V79" s="1">
        <v>0.81</v>
      </c>
      <c r="W79" s="1">
        <v>0.16</v>
      </c>
      <c r="X79" s="1">
        <v>0.27</v>
      </c>
      <c r="Y79" s="1">
        <v>0.45</v>
      </c>
      <c r="Z79" s="1">
        <v>0.14000000000000001</v>
      </c>
      <c r="AA79" s="1">
        <v>0.77</v>
      </c>
      <c r="AB79" s="1">
        <v>0.44</v>
      </c>
      <c r="AC79" s="1">
        <v>0</v>
      </c>
      <c r="AD79" s="1">
        <v>7.0000000000000007E-2</v>
      </c>
      <c r="AE79" s="1">
        <v>0.25</v>
      </c>
    </row>
    <row r="80" spans="1:31">
      <c r="A80" s="1" t="s">
        <v>2765</v>
      </c>
      <c r="B80" s="1" t="s">
        <v>2870</v>
      </c>
      <c r="C80" s="1">
        <v>0.04</v>
      </c>
      <c r="D80" s="1">
        <v>9.82</v>
      </c>
      <c r="E80" s="1">
        <v>0.12</v>
      </c>
      <c r="F80" s="1">
        <v>0.01</v>
      </c>
      <c r="G80" s="1">
        <v>0.01</v>
      </c>
      <c r="H80" s="1" t="s">
        <v>245</v>
      </c>
      <c r="I80" s="1">
        <v>9.82</v>
      </c>
      <c r="J80" s="1" t="s">
        <v>1250</v>
      </c>
      <c r="K80" s="26">
        <v>4.0300000000000002E-110</v>
      </c>
      <c r="L80" s="1" t="s">
        <v>699</v>
      </c>
      <c r="M80" s="1" t="s">
        <v>1251</v>
      </c>
      <c r="N80" s="1" t="s">
        <v>701</v>
      </c>
      <c r="O80" s="1" t="s">
        <v>191</v>
      </c>
      <c r="P80" s="1" t="s">
        <v>278</v>
      </c>
      <c r="Q80" s="1">
        <v>1.99</v>
      </c>
      <c r="R80" s="1">
        <v>2.63</v>
      </c>
      <c r="S80" s="1">
        <v>1.8</v>
      </c>
      <c r="T80" s="1">
        <v>1.69</v>
      </c>
      <c r="U80" s="1">
        <v>0.36</v>
      </c>
      <c r="V80" s="1">
        <v>1.31</v>
      </c>
      <c r="W80" s="1">
        <v>1.36</v>
      </c>
      <c r="X80" s="1">
        <v>2.62</v>
      </c>
      <c r="Y80" s="1">
        <v>1.18</v>
      </c>
      <c r="Z80" s="1">
        <v>0.97</v>
      </c>
      <c r="AA80" s="1">
        <v>1.9</v>
      </c>
      <c r="AB80" s="1">
        <v>1.74</v>
      </c>
      <c r="AC80" s="1">
        <v>1.02</v>
      </c>
      <c r="AD80" s="1">
        <v>0.84</v>
      </c>
      <c r="AE80" s="1">
        <v>1.64</v>
      </c>
    </row>
    <row r="81" spans="1:31">
      <c r="A81" s="1" t="s">
        <v>2765</v>
      </c>
      <c r="B81" s="1" t="s">
        <v>2871</v>
      </c>
      <c r="C81" s="1">
        <v>0.04</v>
      </c>
      <c r="D81" s="1">
        <v>9.82</v>
      </c>
      <c r="E81" s="1">
        <v>0.12</v>
      </c>
      <c r="F81" s="1">
        <v>0.01</v>
      </c>
      <c r="G81" s="1">
        <v>0.01</v>
      </c>
      <c r="H81" s="1" t="s">
        <v>245</v>
      </c>
      <c r="I81" s="1">
        <v>9.82</v>
      </c>
      <c r="J81" s="1" t="s">
        <v>2464</v>
      </c>
      <c r="K81" s="26">
        <v>2.5700000000000001E-95</v>
      </c>
      <c r="L81" s="1" t="s">
        <v>2465</v>
      </c>
      <c r="N81" s="1" t="s">
        <v>2466</v>
      </c>
      <c r="O81" s="1" t="s">
        <v>137</v>
      </c>
      <c r="P81" s="1" t="s">
        <v>278</v>
      </c>
      <c r="Q81" s="1">
        <v>3.6</v>
      </c>
      <c r="R81" s="1">
        <v>5.27</v>
      </c>
      <c r="S81" s="1">
        <v>3.47</v>
      </c>
      <c r="T81" s="1">
        <v>0.8</v>
      </c>
      <c r="U81" s="1">
        <v>0.67</v>
      </c>
      <c r="V81" s="1">
        <v>1.62</v>
      </c>
      <c r="W81" s="1">
        <v>0.56999999999999995</v>
      </c>
      <c r="X81" s="1">
        <v>1.94</v>
      </c>
      <c r="Y81" s="1">
        <v>2.16</v>
      </c>
      <c r="Z81" s="1">
        <v>0.69</v>
      </c>
      <c r="AA81" s="1">
        <v>1.1499999999999999</v>
      </c>
      <c r="AB81" s="1">
        <v>2.13</v>
      </c>
      <c r="AC81" s="1">
        <v>0.75</v>
      </c>
      <c r="AD81" s="1">
        <v>0.95</v>
      </c>
      <c r="AE81" s="1">
        <v>0.65</v>
      </c>
    </row>
    <row r="82" spans="1:31">
      <c r="A82" s="1" t="s">
        <v>2765</v>
      </c>
      <c r="B82" s="1" t="s">
        <v>2872</v>
      </c>
      <c r="C82" s="1">
        <v>8.9600000000000009</v>
      </c>
      <c r="D82" s="1">
        <v>0.51</v>
      </c>
      <c r="E82" s="1">
        <v>0.26</v>
      </c>
      <c r="F82" s="1">
        <v>0.01</v>
      </c>
      <c r="G82" s="1">
        <v>0.26</v>
      </c>
      <c r="H82" s="1" t="s">
        <v>244</v>
      </c>
      <c r="I82" s="1">
        <v>8.9600000000000009</v>
      </c>
      <c r="J82" s="1" t="s">
        <v>2873</v>
      </c>
      <c r="K82" s="26">
        <v>1.13E-37</v>
      </c>
      <c r="L82" s="1" t="s">
        <v>2671</v>
      </c>
      <c r="M82" s="1" t="s">
        <v>379</v>
      </c>
      <c r="N82" s="1" t="s">
        <v>2672</v>
      </c>
      <c r="O82" s="1" t="s">
        <v>156</v>
      </c>
      <c r="P82" s="1" t="s">
        <v>278</v>
      </c>
      <c r="Q82" s="1">
        <v>0.67</v>
      </c>
      <c r="R82" s="1">
        <v>0.44</v>
      </c>
      <c r="S82" s="1">
        <v>0.49</v>
      </c>
      <c r="T82" s="1">
        <v>0</v>
      </c>
      <c r="U82" s="1">
        <v>0.49</v>
      </c>
      <c r="V82" s="1">
        <v>0.83</v>
      </c>
      <c r="W82" s="1">
        <v>1.1000000000000001</v>
      </c>
      <c r="X82" s="1">
        <v>2.17</v>
      </c>
      <c r="Y82" s="1">
        <v>0.46</v>
      </c>
      <c r="Z82" s="1">
        <v>1.84</v>
      </c>
      <c r="AA82" s="1">
        <v>0.87</v>
      </c>
      <c r="AB82" s="1">
        <v>0.23</v>
      </c>
      <c r="AC82" s="1">
        <v>0.98</v>
      </c>
      <c r="AD82" s="1">
        <v>0.38</v>
      </c>
      <c r="AE82" s="1">
        <v>1.78</v>
      </c>
    </row>
    <row r="83" spans="1:31">
      <c r="A83" s="1" t="s">
        <v>2765</v>
      </c>
      <c r="B83" s="1" t="s">
        <v>2874</v>
      </c>
      <c r="C83" s="1">
        <v>0.33</v>
      </c>
      <c r="D83" s="1">
        <v>0.06</v>
      </c>
      <c r="E83" s="1">
        <v>9.44</v>
      </c>
      <c r="F83" s="1">
        <v>0.06</v>
      </c>
      <c r="G83" s="1">
        <v>0.11</v>
      </c>
      <c r="H83" s="1" t="s">
        <v>248</v>
      </c>
      <c r="I83" s="1">
        <v>9.44</v>
      </c>
      <c r="J83" s="1" t="s">
        <v>2875</v>
      </c>
      <c r="K83" s="1">
        <v>0</v>
      </c>
      <c r="L83" s="1" t="s">
        <v>2739</v>
      </c>
      <c r="N83" s="1" t="s">
        <v>2740</v>
      </c>
      <c r="O83" s="1" t="s">
        <v>225</v>
      </c>
      <c r="P83" s="1" t="s">
        <v>1970</v>
      </c>
      <c r="Q83" s="1">
        <v>0.7</v>
      </c>
      <c r="R83" s="1">
        <v>0.39</v>
      </c>
      <c r="S83" s="1">
        <v>0.86</v>
      </c>
      <c r="T83" s="1">
        <v>0.45</v>
      </c>
      <c r="U83" s="1">
        <v>0.56999999999999995</v>
      </c>
      <c r="V83" s="1">
        <v>0.16</v>
      </c>
      <c r="W83" s="1">
        <v>0.62</v>
      </c>
      <c r="X83" s="1">
        <v>1.37</v>
      </c>
      <c r="Y83" s="1">
        <v>1.42</v>
      </c>
      <c r="Z83" s="1">
        <v>0.56000000000000005</v>
      </c>
      <c r="AA83" s="1">
        <v>0.73</v>
      </c>
      <c r="AB83" s="1">
        <v>1.59</v>
      </c>
      <c r="AC83" s="1">
        <v>0.26</v>
      </c>
      <c r="AD83" s="1">
        <v>0.24</v>
      </c>
      <c r="AE83" s="1">
        <v>0.37</v>
      </c>
    </row>
    <row r="84" spans="1:31">
      <c r="A84" s="1" t="s">
        <v>2765</v>
      </c>
      <c r="B84" s="1" t="s">
        <v>2876</v>
      </c>
      <c r="C84" s="1">
        <v>0.04</v>
      </c>
      <c r="D84" s="1">
        <v>9.82</v>
      </c>
      <c r="E84" s="1">
        <v>0.12</v>
      </c>
      <c r="F84" s="1">
        <v>0.01</v>
      </c>
      <c r="G84" s="1">
        <v>0.01</v>
      </c>
      <c r="H84" s="1" t="s">
        <v>245</v>
      </c>
      <c r="I84" s="1">
        <v>9.82</v>
      </c>
      <c r="J84" s="1" t="s">
        <v>2877</v>
      </c>
      <c r="K84" s="26">
        <v>1.29E-48</v>
      </c>
      <c r="L84" s="1" t="s">
        <v>499</v>
      </c>
      <c r="M84" s="1" t="s">
        <v>2878</v>
      </c>
      <c r="N84" s="1" t="s">
        <v>501</v>
      </c>
      <c r="O84" s="1" t="s">
        <v>113</v>
      </c>
      <c r="P84" s="1" t="s">
        <v>278</v>
      </c>
      <c r="Q84" s="1">
        <v>5.58</v>
      </c>
      <c r="R84" s="1">
        <v>8.09</v>
      </c>
      <c r="S84" s="1">
        <v>7.79</v>
      </c>
      <c r="T84" s="1">
        <v>5.21</v>
      </c>
      <c r="U84" s="1">
        <v>1.93</v>
      </c>
      <c r="V84" s="1">
        <v>3.72</v>
      </c>
      <c r="W84" s="1">
        <v>4.1500000000000004</v>
      </c>
      <c r="X84" s="1">
        <v>4.76</v>
      </c>
      <c r="Y84" s="1">
        <v>3.63</v>
      </c>
      <c r="Z84" s="1">
        <v>2.84</v>
      </c>
      <c r="AA84" s="1">
        <v>2.62</v>
      </c>
      <c r="AB84" s="1">
        <v>3.04</v>
      </c>
      <c r="AC84" s="1">
        <v>3.15</v>
      </c>
      <c r="AD84" s="1">
        <v>3.3</v>
      </c>
      <c r="AE84" s="1">
        <v>1.62</v>
      </c>
    </row>
    <row r="85" spans="1:31">
      <c r="A85" s="1" t="s">
        <v>2765</v>
      </c>
      <c r="B85" s="1" t="s">
        <v>2879</v>
      </c>
      <c r="C85" s="1">
        <v>0</v>
      </c>
      <c r="D85" s="1">
        <v>10</v>
      </c>
      <c r="E85" s="1">
        <v>0</v>
      </c>
      <c r="F85" s="1">
        <v>0</v>
      </c>
      <c r="G85" s="1">
        <v>0</v>
      </c>
      <c r="H85" s="1" t="s">
        <v>245</v>
      </c>
      <c r="I85" s="1">
        <v>10</v>
      </c>
      <c r="J85" s="1" t="s">
        <v>2686</v>
      </c>
      <c r="K85" s="26">
        <v>2.1200000000000001E-160</v>
      </c>
      <c r="L85" s="1" t="s">
        <v>607</v>
      </c>
      <c r="M85" s="1" t="s">
        <v>1521</v>
      </c>
      <c r="N85" s="1" t="s">
        <v>608</v>
      </c>
      <c r="O85" s="1" t="s">
        <v>142</v>
      </c>
      <c r="P85" s="1" t="s">
        <v>609</v>
      </c>
      <c r="Q85" s="1">
        <v>2.13</v>
      </c>
      <c r="R85" s="1">
        <v>2.6</v>
      </c>
      <c r="S85" s="1">
        <v>2.42</v>
      </c>
      <c r="T85" s="1">
        <v>0.92</v>
      </c>
      <c r="U85" s="1">
        <v>1.31</v>
      </c>
      <c r="V85" s="1">
        <v>1.73</v>
      </c>
      <c r="W85" s="1">
        <v>2.09</v>
      </c>
      <c r="X85" s="1">
        <v>1.72</v>
      </c>
      <c r="Y85" s="1">
        <v>1.44</v>
      </c>
      <c r="Z85" s="1">
        <v>0.79</v>
      </c>
      <c r="AA85" s="1">
        <v>1</v>
      </c>
      <c r="AB85" s="1">
        <v>2.02</v>
      </c>
      <c r="AC85" s="1">
        <v>1.69</v>
      </c>
      <c r="AD85" s="1">
        <v>1.49</v>
      </c>
      <c r="AE85" s="1">
        <v>2.2799999999999998</v>
      </c>
    </row>
    <row r="86" spans="1:31">
      <c r="A86" s="1" t="s">
        <v>2765</v>
      </c>
      <c r="B86" s="1" t="s">
        <v>2880</v>
      </c>
      <c r="C86" s="1">
        <v>0</v>
      </c>
      <c r="D86" s="1">
        <v>0.12</v>
      </c>
      <c r="E86" s="1">
        <v>9.76</v>
      </c>
      <c r="F86" s="1">
        <v>0</v>
      </c>
      <c r="G86" s="1">
        <v>0.11</v>
      </c>
      <c r="H86" s="1" t="s">
        <v>248</v>
      </c>
      <c r="I86" s="1">
        <v>9.76</v>
      </c>
      <c r="J86" s="1" t="s">
        <v>1776</v>
      </c>
      <c r="K86" s="26">
        <v>4.4199999999999998E-175</v>
      </c>
      <c r="L86" s="1" t="s">
        <v>1777</v>
      </c>
      <c r="M86" s="1" t="s">
        <v>1361</v>
      </c>
      <c r="N86" s="1" t="s">
        <v>1778</v>
      </c>
      <c r="O86" s="1" t="s">
        <v>206</v>
      </c>
      <c r="P86" s="1" t="s">
        <v>1779</v>
      </c>
      <c r="Q86" s="1">
        <v>0.98</v>
      </c>
      <c r="R86" s="1">
        <v>0.99</v>
      </c>
      <c r="S86" s="1">
        <v>1.4</v>
      </c>
      <c r="T86" s="1">
        <v>1.25</v>
      </c>
      <c r="U86" s="1">
        <v>1.18</v>
      </c>
      <c r="V86" s="1">
        <v>0.91</v>
      </c>
      <c r="W86" s="1">
        <v>1.83</v>
      </c>
      <c r="X86" s="1">
        <v>3.51</v>
      </c>
      <c r="Y86" s="1">
        <v>3.23</v>
      </c>
      <c r="Z86" s="1">
        <v>1.1100000000000001</v>
      </c>
      <c r="AA86" s="1">
        <v>1.3</v>
      </c>
      <c r="AB86" s="1">
        <v>1.74</v>
      </c>
      <c r="AC86" s="1">
        <v>0.48</v>
      </c>
      <c r="AD86" s="1">
        <v>0.83</v>
      </c>
      <c r="AE86" s="1">
        <v>0.73</v>
      </c>
    </row>
    <row r="87" spans="1:31">
      <c r="A87" s="1" t="s">
        <v>2765</v>
      </c>
      <c r="B87" s="1" t="s">
        <v>2881</v>
      </c>
      <c r="C87" s="1">
        <v>9.9700000000000006</v>
      </c>
      <c r="D87" s="1">
        <v>0.01</v>
      </c>
      <c r="E87" s="1">
        <v>0.01</v>
      </c>
      <c r="F87" s="1">
        <v>0</v>
      </c>
      <c r="G87" s="1">
        <v>0</v>
      </c>
      <c r="H87" s="1" t="s">
        <v>244</v>
      </c>
      <c r="I87" s="1">
        <v>9.9700000000000006</v>
      </c>
      <c r="J87" s="1" t="s">
        <v>1589</v>
      </c>
      <c r="K87" s="26">
        <v>7.6499999999999997E-121</v>
      </c>
      <c r="L87" s="1" t="s">
        <v>521</v>
      </c>
      <c r="M87" s="1" t="s">
        <v>1590</v>
      </c>
      <c r="N87" s="1" t="s">
        <v>523</v>
      </c>
      <c r="O87" s="1" t="s">
        <v>114</v>
      </c>
      <c r="P87" s="1" t="s">
        <v>524</v>
      </c>
      <c r="Q87" s="1">
        <v>5.88</v>
      </c>
      <c r="R87" s="1">
        <v>9.0299999999999994</v>
      </c>
      <c r="S87" s="1">
        <v>2.73</v>
      </c>
      <c r="T87" s="1">
        <v>0.93</v>
      </c>
      <c r="U87" s="1">
        <v>0.68</v>
      </c>
      <c r="V87" s="1">
        <v>0.77</v>
      </c>
      <c r="W87" s="1">
        <v>1.02</v>
      </c>
      <c r="X87" s="1">
        <v>0.5</v>
      </c>
      <c r="Y87" s="1">
        <v>1.91</v>
      </c>
      <c r="Z87" s="1">
        <v>0.66</v>
      </c>
      <c r="AA87" s="1">
        <v>1.22</v>
      </c>
      <c r="AB87" s="1">
        <v>1.67</v>
      </c>
      <c r="AC87" s="1">
        <v>1.37</v>
      </c>
      <c r="AD87" s="1">
        <v>1.31</v>
      </c>
      <c r="AE87" s="1">
        <v>1.3</v>
      </c>
    </row>
    <row r="88" spans="1:31">
      <c r="A88" s="1" t="s">
        <v>2765</v>
      </c>
      <c r="B88" s="1" t="s">
        <v>2882</v>
      </c>
      <c r="C88" s="1">
        <v>9.26</v>
      </c>
      <c r="D88" s="1">
        <v>0.24</v>
      </c>
      <c r="E88" s="1">
        <v>0.48</v>
      </c>
      <c r="F88" s="1">
        <v>0.01</v>
      </c>
      <c r="G88" s="1">
        <v>0.01</v>
      </c>
      <c r="H88" s="1" t="s">
        <v>244</v>
      </c>
      <c r="I88" s="1">
        <v>9.26</v>
      </c>
      <c r="J88" s="1" t="s">
        <v>1617</v>
      </c>
      <c r="K88" s="1">
        <v>0</v>
      </c>
      <c r="L88" s="1" t="s">
        <v>556</v>
      </c>
      <c r="M88" s="1" t="s">
        <v>695</v>
      </c>
      <c r="N88" s="1" t="s">
        <v>557</v>
      </c>
      <c r="O88" s="1" t="s">
        <v>130</v>
      </c>
      <c r="P88" s="1" t="s">
        <v>572</v>
      </c>
      <c r="Q88" s="1">
        <v>6.64</v>
      </c>
      <c r="R88" s="1">
        <v>3.34</v>
      </c>
      <c r="S88" s="1">
        <v>4.3600000000000003</v>
      </c>
      <c r="T88" s="1">
        <v>0.72</v>
      </c>
      <c r="U88" s="1">
        <v>0.56999999999999995</v>
      </c>
      <c r="V88" s="1">
        <v>1.67</v>
      </c>
      <c r="W88" s="1">
        <v>1.96</v>
      </c>
      <c r="X88" s="1">
        <v>2.2999999999999998</v>
      </c>
      <c r="Y88" s="1">
        <v>2.36</v>
      </c>
      <c r="Z88" s="1">
        <v>1.57</v>
      </c>
      <c r="AA88" s="1">
        <v>1.78</v>
      </c>
      <c r="AB88" s="1">
        <v>2</v>
      </c>
      <c r="AC88" s="1">
        <v>1.59</v>
      </c>
      <c r="AD88" s="1">
        <v>1.3</v>
      </c>
      <c r="AE88" s="1">
        <v>1.31</v>
      </c>
    </row>
    <row r="89" spans="1:31">
      <c r="A89" s="1" t="s">
        <v>2765</v>
      </c>
      <c r="B89" s="1" t="s">
        <v>2883</v>
      </c>
      <c r="C89" s="1">
        <v>0</v>
      </c>
      <c r="D89" s="1">
        <v>0.01</v>
      </c>
      <c r="E89" s="1">
        <v>0.09</v>
      </c>
      <c r="F89" s="1">
        <v>9.52</v>
      </c>
      <c r="G89" s="1">
        <v>0.38</v>
      </c>
      <c r="H89" s="1" t="s">
        <v>247</v>
      </c>
      <c r="I89" s="1">
        <v>9.52</v>
      </c>
      <c r="J89" s="1" t="s">
        <v>2884</v>
      </c>
      <c r="K89" s="26">
        <v>1.8199999999999998E-52</v>
      </c>
      <c r="L89" s="1" t="s">
        <v>391</v>
      </c>
      <c r="M89" s="1" t="s">
        <v>399</v>
      </c>
      <c r="N89" s="1" t="s">
        <v>393</v>
      </c>
      <c r="O89" s="1" t="s">
        <v>67</v>
      </c>
      <c r="P89" s="1" t="s">
        <v>408</v>
      </c>
      <c r="Q89" s="1">
        <v>6.85</v>
      </c>
      <c r="R89" s="1">
        <v>10.55</v>
      </c>
      <c r="S89" s="1">
        <v>7.28</v>
      </c>
      <c r="T89" s="1">
        <v>8.32</v>
      </c>
      <c r="U89" s="1">
        <v>13.23</v>
      </c>
      <c r="V89" s="1">
        <v>14</v>
      </c>
      <c r="W89" s="1">
        <v>18.850000000000001</v>
      </c>
      <c r="X89" s="1">
        <v>24.23</v>
      </c>
      <c r="Y89" s="1">
        <v>25.79</v>
      </c>
      <c r="Z89" s="1">
        <v>14.89</v>
      </c>
      <c r="AA89" s="1">
        <v>20.61</v>
      </c>
      <c r="AB89" s="1">
        <v>21.35</v>
      </c>
      <c r="AC89" s="1">
        <v>8.31</v>
      </c>
      <c r="AD89" s="1">
        <v>8.9700000000000006</v>
      </c>
      <c r="AE89" s="1">
        <v>9.6199999999999992</v>
      </c>
    </row>
    <row r="90" spans="1:31">
      <c r="A90" s="1" t="s">
        <v>2765</v>
      </c>
      <c r="B90" s="1" t="s">
        <v>2885</v>
      </c>
      <c r="C90" s="1">
        <v>9.9700000000000006</v>
      </c>
      <c r="D90" s="1">
        <v>0.01</v>
      </c>
      <c r="E90" s="1">
        <v>0.01</v>
      </c>
      <c r="F90" s="1">
        <v>0</v>
      </c>
      <c r="G90" s="1">
        <v>0</v>
      </c>
      <c r="H90" s="1" t="s">
        <v>244</v>
      </c>
      <c r="I90" s="1">
        <v>9.9700000000000006</v>
      </c>
      <c r="J90" s="1" t="s">
        <v>2524</v>
      </c>
      <c r="K90" s="26">
        <v>1.2499999999999999E-89</v>
      </c>
      <c r="L90" s="1" t="s">
        <v>556</v>
      </c>
      <c r="M90" s="1" t="s">
        <v>2525</v>
      </c>
      <c r="N90" s="1" t="s">
        <v>557</v>
      </c>
      <c r="O90" s="1" t="s">
        <v>130</v>
      </c>
      <c r="P90" s="1" t="s">
        <v>923</v>
      </c>
      <c r="Q90" s="1">
        <v>0</v>
      </c>
      <c r="R90" s="1">
        <v>0.12</v>
      </c>
      <c r="S90" s="1">
        <v>0.76</v>
      </c>
      <c r="T90" s="1">
        <v>0.13</v>
      </c>
      <c r="U90" s="1">
        <v>0.19</v>
      </c>
      <c r="V90" s="1">
        <v>0</v>
      </c>
      <c r="W90" s="1">
        <v>0.08</v>
      </c>
      <c r="X90" s="1">
        <v>0.36</v>
      </c>
      <c r="Y90" s="1">
        <v>0.6</v>
      </c>
      <c r="Z90" s="1">
        <v>0.23</v>
      </c>
      <c r="AA90" s="1">
        <v>0</v>
      </c>
      <c r="AB90" s="1">
        <v>0.06</v>
      </c>
      <c r="AC90" s="1">
        <v>0</v>
      </c>
      <c r="AD90" s="1">
        <v>0.23</v>
      </c>
      <c r="AE90" s="1">
        <v>0.1</v>
      </c>
    </row>
    <row r="91" spans="1:31">
      <c r="A91" s="1" t="s">
        <v>2765</v>
      </c>
      <c r="B91" s="1" t="s">
        <v>2886</v>
      </c>
      <c r="C91" s="1">
        <v>0</v>
      </c>
      <c r="D91" s="1">
        <v>4.9000000000000004</v>
      </c>
      <c r="E91" s="1">
        <v>4.99</v>
      </c>
      <c r="F91" s="1">
        <v>0</v>
      </c>
      <c r="G91" s="1">
        <v>0.1</v>
      </c>
      <c r="H91" s="1" t="s">
        <v>249</v>
      </c>
      <c r="I91" s="1">
        <v>4.99</v>
      </c>
      <c r="J91" s="1" t="s">
        <v>2887</v>
      </c>
      <c r="K91" s="1">
        <v>0</v>
      </c>
      <c r="L91" s="1" t="s">
        <v>422</v>
      </c>
      <c r="M91" s="1" t="s">
        <v>1051</v>
      </c>
      <c r="N91" s="1" t="s">
        <v>423</v>
      </c>
      <c r="O91" s="1" t="s">
        <v>74</v>
      </c>
      <c r="P91" s="1" t="s">
        <v>422</v>
      </c>
      <c r="Q91" s="1">
        <v>3.14</v>
      </c>
      <c r="R91" s="1">
        <v>3.21</v>
      </c>
      <c r="S91" s="1">
        <v>4.7699999999999996</v>
      </c>
      <c r="T91" s="1">
        <v>0.53</v>
      </c>
      <c r="U91" s="1">
        <v>1.06</v>
      </c>
      <c r="V91" s="1">
        <v>1.48</v>
      </c>
      <c r="W91" s="1">
        <v>2.25</v>
      </c>
      <c r="X91" s="1">
        <v>2.96</v>
      </c>
      <c r="Y91" s="1">
        <v>3.7</v>
      </c>
      <c r="Z91" s="1">
        <v>1.63</v>
      </c>
      <c r="AA91" s="1">
        <v>2.5499999999999998</v>
      </c>
      <c r="AB91" s="1">
        <v>3.07</v>
      </c>
      <c r="AC91" s="1">
        <v>1.4</v>
      </c>
      <c r="AD91" s="1">
        <v>1.45</v>
      </c>
      <c r="AE91" s="1">
        <v>1.6</v>
      </c>
    </row>
    <row r="92" spans="1:31">
      <c r="A92" s="1" t="s">
        <v>2765</v>
      </c>
      <c r="B92" s="1" t="s">
        <v>2888</v>
      </c>
      <c r="C92" s="1">
        <v>2</v>
      </c>
      <c r="D92" s="1">
        <v>2</v>
      </c>
      <c r="E92" s="1">
        <v>2</v>
      </c>
      <c r="F92" s="1">
        <v>2</v>
      </c>
      <c r="G92" s="1">
        <v>2</v>
      </c>
      <c r="H92" s="1" t="s">
        <v>249</v>
      </c>
      <c r="I92" s="1">
        <v>2</v>
      </c>
      <c r="J92" s="1" t="s">
        <v>2456</v>
      </c>
      <c r="K92" s="26">
        <v>1.64E-51</v>
      </c>
      <c r="L92" s="1" t="s">
        <v>898</v>
      </c>
      <c r="M92" s="1" t="s">
        <v>399</v>
      </c>
      <c r="N92" s="1" t="s">
        <v>899</v>
      </c>
      <c r="O92" s="1" t="s">
        <v>188</v>
      </c>
      <c r="P92" s="1" t="s">
        <v>278</v>
      </c>
      <c r="Q92" s="1">
        <v>0.74</v>
      </c>
      <c r="R92" s="1">
        <v>0.25</v>
      </c>
      <c r="S92" s="1">
        <v>0.54</v>
      </c>
      <c r="T92" s="1">
        <v>0.84</v>
      </c>
      <c r="U92" s="1">
        <v>0.54</v>
      </c>
      <c r="V92" s="1">
        <v>0.46</v>
      </c>
      <c r="W92" s="1">
        <v>1.33</v>
      </c>
      <c r="X92" s="1">
        <v>0.9</v>
      </c>
      <c r="Y92" s="1">
        <v>1.52</v>
      </c>
      <c r="Z92" s="1">
        <v>1.2</v>
      </c>
      <c r="AA92" s="1">
        <v>2.33</v>
      </c>
      <c r="AB92" s="1">
        <v>1.49</v>
      </c>
      <c r="AC92" s="1">
        <v>0.83</v>
      </c>
      <c r="AD92" s="1">
        <v>1.17</v>
      </c>
      <c r="AE92" s="1">
        <v>0.35</v>
      </c>
    </row>
    <row r="93" spans="1:31">
      <c r="A93" s="1" t="s">
        <v>2765</v>
      </c>
      <c r="B93" s="1" t="s">
        <v>2889</v>
      </c>
      <c r="C93" s="1">
        <v>0.02</v>
      </c>
      <c r="D93" s="1">
        <v>4.6500000000000004</v>
      </c>
      <c r="E93" s="1">
        <v>0.63</v>
      </c>
      <c r="F93" s="1">
        <v>0.11</v>
      </c>
      <c r="G93" s="1">
        <v>4.59</v>
      </c>
      <c r="H93" s="1" t="s">
        <v>249</v>
      </c>
      <c r="I93" s="1">
        <v>4.6500000000000004</v>
      </c>
      <c r="J93" s="1" t="s">
        <v>345</v>
      </c>
      <c r="K93" s="26">
        <v>1.4899999999999999E-32</v>
      </c>
      <c r="L93" s="1" t="s">
        <v>346</v>
      </c>
      <c r="M93" s="1" t="s">
        <v>276</v>
      </c>
      <c r="N93" s="1" t="s">
        <v>347</v>
      </c>
      <c r="O93" s="1" t="s">
        <v>44</v>
      </c>
      <c r="P93" s="1" t="s">
        <v>278</v>
      </c>
      <c r="Q93" s="1">
        <v>1.63</v>
      </c>
      <c r="R93" s="1">
        <v>2.02</v>
      </c>
      <c r="S93" s="1">
        <v>1.88</v>
      </c>
      <c r="T93" s="1">
        <v>2.38</v>
      </c>
      <c r="U93" s="1">
        <v>3.22</v>
      </c>
      <c r="V93" s="1">
        <v>3.85</v>
      </c>
      <c r="W93" s="1">
        <v>4.8099999999999996</v>
      </c>
      <c r="X93" s="1">
        <v>5.99</v>
      </c>
      <c r="Y93" s="1">
        <v>6.08</v>
      </c>
      <c r="Z93" s="1">
        <v>4.09</v>
      </c>
      <c r="AA93" s="1">
        <v>4.49</v>
      </c>
      <c r="AB93" s="1">
        <v>4.55</v>
      </c>
      <c r="AC93" s="1">
        <v>3.66</v>
      </c>
      <c r="AD93" s="1">
        <v>4.12</v>
      </c>
      <c r="AE93" s="1">
        <v>4.12</v>
      </c>
    </row>
    <row r="94" spans="1:31">
      <c r="A94" s="1" t="s">
        <v>2765</v>
      </c>
      <c r="B94" s="1" t="s">
        <v>2890</v>
      </c>
      <c r="C94" s="1">
        <v>2</v>
      </c>
      <c r="D94" s="1">
        <v>2</v>
      </c>
      <c r="E94" s="1">
        <v>2</v>
      </c>
      <c r="F94" s="1">
        <v>2</v>
      </c>
      <c r="G94" s="1">
        <v>2</v>
      </c>
      <c r="H94" s="1" t="s">
        <v>249</v>
      </c>
      <c r="I94" s="1">
        <v>2</v>
      </c>
      <c r="J94" s="1" t="s">
        <v>2891</v>
      </c>
      <c r="K94" s="26">
        <v>4.5800000000000001E-67</v>
      </c>
      <c r="L94" s="1" t="s">
        <v>391</v>
      </c>
      <c r="M94" s="1" t="s">
        <v>407</v>
      </c>
      <c r="N94" s="1" t="s">
        <v>393</v>
      </c>
      <c r="O94" s="1" t="s">
        <v>67</v>
      </c>
      <c r="P94" s="1" t="s">
        <v>408</v>
      </c>
      <c r="Q94" s="1">
        <v>0.7</v>
      </c>
      <c r="R94" s="1">
        <v>1.1499999999999999</v>
      </c>
      <c r="S94" s="1">
        <v>0.92</v>
      </c>
      <c r="T94" s="1">
        <v>0.18</v>
      </c>
      <c r="U94" s="1">
        <v>0.25</v>
      </c>
      <c r="V94" s="1">
        <v>0.42</v>
      </c>
      <c r="W94" s="1">
        <v>0.45</v>
      </c>
      <c r="X94" s="1">
        <v>0.7</v>
      </c>
      <c r="Y94" s="1">
        <v>0.63</v>
      </c>
      <c r="Z94" s="1">
        <v>0.03</v>
      </c>
      <c r="AA94" s="1">
        <v>0.19</v>
      </c>
      <c r="AB94" s="1">
        <v>0.15</v>
      </c>
      <c r="AC94" s="1">
        <v>0.33</v>
      </c>
      <c r="AD94" s="1">
        <v>0.39</v>
      </c>
      <c r="AE94" s="1">
        <v>0.54</v>
      </c>
    </row>
    <row r="95" spans="1:31">
      <c r="A95" s="1" t="s">
        <v>2765</v>
      </c>
      <c r="B95" s="1" t="s">
        <v>2892</v>
      </c>
      <c r="C95" s="1">
        <v>0.03</v>
      </c>
      <c r="D95" s="1">
        <v>0.01</v>
      </c>
      <c r="E95" s="1">
        <v>0.09</v>
      </c>
      <c r="F95" s="1">
        <v>9.49</v>
      </c>
      <c r="G95" s="1">
        <v>0.38</v>
      </c>
      <c r="H95" s="1" t="s">
        <v>247</v>
      </c>
      <c r="I95" s="1">
        <v>9.49</v>
      </c>
      <c r="J95" s="1" t="s">
        <v>1271</v>
      </c>
      <c r="K95" s="26">
        <v>5.6900000000000004E-37</v>
      </c>
      <c r="L95" s="1" t="s">
        <v>391</v>
      </c>
      <c r="M95" s="1" t="s">
        <v>352</v>
      </c>
      <c r="N95" s="1" t="s">
        <v>393</v>
      </c>
      <c r="O95" s="1" t="s">
        <v>67</v>
      </c>
      <c r="P95" s="1" t="s">
        <v>408</v>
      </c>
      <c r="Q95" s="1">
        <v>3.59</v>
      </c>
      <c r="R95" s="1">
        <v>5.16</v>
      </c>
      <c r="S95" s="1">
        <v>5.16</v>
      </c>
      <c r="T95" s="1">
        <v>0.92</v>
      </c>
      <c r="U95" s="1">
        <v>2.16</v>
      </c>
      <c r="V95" s="1">
        <v>1.51</v>
      </c>
      <c r="W95" s="1">
        <v>1.61</v>
      </c>
      <c r="X95" s="1">
        <v>3.47</v>
      </c>
      <c r="Y95" s="1">
        <v>2.4900000000000002</v>
      </c>
      <c r="Z95" s="1">
        <v>0.75</v>
      </c>
      <c r="AA95" s="1">
        <v>1.47</v>
      </c>
      <c r="AB95" s="1">
        <v>1.54</v>
      </c>
      <c r="AC95" s="1">
        <v>3</v>
      </c>
      <c r="AD95" s="1">
        <v>3.3</v>
      </c>
      <c r="AE95" s="1">
        <v>3.65</v>
      </c>
    </row>
    <row r="96" spans="1:31">
      <c r="A96" s="1" t="s">
        <v>2765</v>
      </c>
      <c r="B96" s="1" t="s">
        <v>2893</v>
      </c>
      <c r="C96" s="1">
        <v>9.9700000000000006</v>
      </c>
      <c r="D96" s="1">
        <v>0.01</v>
      </c>
      <c r="E96" s="1">
        <v>0.01</v>
      </c>
      <c r="F96" s="1">
        <v>0</v>
      </c>
      <c r="G96" s="1">
        <v>0</v>
      </c>
      <c r="H96" s="1" t="s">
        <v>244</v>
      </c>
      <c r="I96" s="1">
        <v>9.9700000000000006</v>
      </c>
      <c r="J96" s="1" t="s">
        <v>2894</v>
      </c>
      <c r="K96" s="26">
        <v>1.3200000000000001E-130</v>
      </c>
      <c r="L96" s="1" t="s">
        <v>755</v>
      </c>
      <c r="M96" s="1" t="s">
        <v>522</v>
      </c>
      <c r="N96" s="1" t="s">
        <v>756</v>
      </c>
      <c r="O96" s="1" t="s">
        <v>201</v>
      </c>
      <c r="P96" s="1" t="s">
        <v>2895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.34</v>
      </c>
      <c r="Y96" s="1">
        <v>0</v>
      </c>
      <c r="Z96" s="1">
        <v>0</v>
      </c>
      <c r="AA96" s="1">
        <v>0.14000000000000001</v>
      </c>
      <c r="AB96" s="1">
        <v>0</v>
      </c>
      <c r="AC96" s="1">
        <v>0.23</v>
      </c>
      <c r="AD96" s="1">
        <v>0</v>
      </c>
      <c r="AE96" s="1">
        <v>0.24</v>
      </c>
    </row>
    <row r="97" spans="1:31">
      <c r="A97" s="1" t="s">
        <v>2765</v>
      </c>
      <c r="B97" s="1" t="s">
        <v>2896</v>
      </c>
      <c r="C97" s="1">
        <v>0</v>
      </c>
      <c r="D97" s="1">
        <v>2.5</v>
      </c>
      <c r="E97" s="1">
        <v>2.5</v>
      </c>
      <c r="F97" s="1">
        <v>2.5</v>
      </c>
      <c r="G97" s="1">
        <v>2.5</v>
      </c>
      <c r="H97" s="1" t="s">
        <v>249</v>
      </c>
      <c r="I97" s="1">
        <v>2.5</v>
      </c>
      <c r="J97" s="1" t="s">
        <v>2897</v>
      </c>
      <c r="K97" s="1">
        <v>0</v>
      </c>
      <c r="L97" s="1" t="s">
        <v>683</v>
      </c>
      <c r="M97" s="1" t="s">
        <v>1051</v>
      </c>
      <c r="N97" s="1" t="s">
        <v>685</v>
      </c>
      <c r="O97" s="1" t="s">
        <v>185</v>
      </c>
      <c r="P97" s="1" t="s">
        <v>278</v>
      </c>
      <c r="Q97" s="1">
        <v>0.32</v>
      </c>
      <c r="R97" s="1">
        <v>0.32</v>
      </c>
      <c r="S97" s="1">
        <v>0.23</v>
      </c>
      <c r="T97" s="1">
        <v>0.48</v>
      </c>
      <c r="U97" s="1">
        <v>0.23</v>
      </c>
      <c r="V97" s="1">
        <v>0.26</v>
      </c>
      <c r="W97" s="1">
        <v>0.88</v>
      </c>
      <c r="X97" s="1">
        <v>0.45</v>
      </c>
      <c r="Y97" s="1">
        <v>0.32</v>
      </c>
      <c r="Z97" s="1">
        <v>0.69</v>
      </c>
      <c r="AA97" s="1">
        <v>0.64</v>
      </c>
      <c r="AB97" s="1">
        <v>0.74</v>
      </c>
      <c r="AC97" s="1">
        <v>0.63</v>
      </c>
      <c r="AD97" s="1">
        <v>0.95</v>
      </c>
      <c r="AE97" s="1">
        <v>0.36</v>
      </c>
    </row>
    <row r="98" spans="1:31">
      <c r="A98" s="1" t="s">
        <v>2765</v>
      </c>
      <c r="B98" s="1" t="s">
        <v>2898</v>
      </c>
      <c r="C98" s="1">
        <v>0</v>
      </c>
      <c r="D98" s="1">
        <v>2.5</v>
      </c>
      <c r="E98" s="1">
        <v>2.5</v>
      </c>
      <c r="F98" s="1">
        <v>2.5</v>
      </c>
      <c r="G98" s="1">
        <v>2.5</v>
      </c>
      <c r="H98" s="1" t="s">
        <v>249</v>
      </c>
      <c r="I98" s="1">
        <v>2.5</v>
      </c>
      <c r="J98" s="1" t="s">
        <v>1696</v>
      </c>
      <c r="K98" s="26">
        <v>6.2299999999999996E-58</v>
      </c>
      <c r="L98" s="1" t="s">
        <v>857</v>
      </c>
      <c r="M98" s="1" t="s">
        <v>399</v>
      </c>
      <c r="N98" s="1" t="s">
        <v>858</v>
      </c>
      <c r="O98" s="1" t="s">
        <v>188</v>
      </c>
      <c r="P98" s="1" t="s">
        <v>278</v>
      </c>
      <c r="Q98" s="1">
        <v>0.32</v>
      </c>
      <c r="R98" s="1">
        <v>0</v>
      </c>
      <c r="S98" s="1">
        <v>0.23</v>
      </c>
      <c r="T98" s="1">
        <v>0.71</v>
      </c>
      <c r="U98" s="1">
        <v>0.79</v>
      </c>
      <c r="V98" s="1">
        <v>0.9</v>
      </c>
      <c r="W98" s="1">
        <v>1.5</v>
      </c>
      <c r="X98" s="1">
        <v>2.94</v>
      </c>
      <c r="Y98" s="1">
        <v>1.6</v>
      </c>
      <c r="Z98" s="1">
        <v>0.75</v>
      </c>
      <c r="AA98" s="1">
        <v>1.56</v>
      </c>
      <c r="AB98" s="1">
        <v>1.37</v>
      </c>
      <c r="AC98" s="1">
        <v>0.7</v>
      </c>
      <c r="AD98" s="1">
        <v>1.1200000000000001</v>
      </c>
      <c r="AE98" s="1">
        <v>0.89</v>
      </c>
    </row>
    <row r="99" spans="1:31">
      <c r="A99" s="1" t="s">
        <v>2765</v>
      </c>
      <c r="B99" s="1" t="s">
        <v>2899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 t="s">
        <v>249</v>
      </c>
      <c r="I99" s="1">
        <v>2</v>
      </c>
      <c r="J99" s="1" t="s">
        <v>1366</v>
      </c>
      <c r="K99" s="26">
        <v>1.15E-103</v>
      </c>
      <c r="L99" s="1" t="s">
        <v>857</v>
      </c>
      <c r="M99" s="1" t="s">
        <v>1367</v>
      </c>
      <c r="N99" s="1" t="s">
        <v>858</v>
      </c>
      <c r="O99" s="1" t="s">
        <v>188</v>
      </c>
      <c r="P99" s="1" t="s">
        <v>278</v>
      </c>
      <c r="Q99" s="1">
        <v>0.7</v>
      </c>
      <c r="R99" s="1">
        <v>0</v>
      </c>
      <c r="S99" s="1">
        <v>0</v>
      </c>
      <c r="T99" s="1">
        <v>0</v>
      </c>
      <c r="U99" s="1">
        <v>0.5</v>
      </c>
      <c r="V99" s="1">
        <v>0.43</v>
      </c>
      <c r="W99" s="1">
        <v>0.99</v>
      </c>
      <c r="X99" s="1">
        <v>1.1299999999999999</v>
      </c>
      <c r="Y99" s="1">
        <v>1.18</v>
      </c>
      <c r="Z99" s="1">
        <v>0.3</v>
      </c>
      <c r="AA99" s="1">
        <v>0.12</v>
      </c>
      <c r="AB99" s="1">
        <v>0.47</v>
      </c>
      <c r="AC99" s="1">
        <v>0.71</v>
      </c>
      <c r="AD99" s="1">
        <v>0.82</v>
      </c>
      <c r="AE99" s="1">
        <v>0.99</v>
      </c>
    </row>
    <row r="100" spans="1:31">
      <c r="A100" s="1" t="s">
        <v>2765</v>
      </c>
      <c r="B100" s="1" t="s">
        <v>2900</v>
      </c>
      <c r="C100" s="1">
        <v>0</v>
      </c>
      <c r="D100" s="1">
        <v>2.5</v>
      </c>
      <c r="E100" s="1">
        <v>2.5</v>
      </c>
      <c r="F100" s="1">
        <v>2.5</v>
      </c>
      <c r="G100" s="1">
        <v>2.5</v>
      </c>
      <c r="H100" s="1" t="s">
        <v>249</v>
      </c>
      <c r="I100" s="1">
        <v>2.5</v>
      </c>
      <c r="J100" s="1" t="s">
        <v>1358</v>
      </c>
      <c r="K100" s="26">
        <v>3.4099999999999998E-128</v>
      </c>
      <c r="L100" s="1" t="s">
        <v>898</v>
      </c>
      <c r="M100" s="1" t="s">
        <v>399</v>
      </c>
      <c r="N100" s="1" t="s">
        <v>899</v>
      </c>
      <c r="O100" s="1" t="s">
        <v>188</v>
      </c>
      <c r="P100" s="1" t="s">
        <v>827</v>
      </c>
      <c r="Q100" s="1">
        <v>0.09</v>
      </c>
      <c r="R100" s="1">
        <v>0.25</v>
      </c>
      <c r="S100" s="1">
        <v>0</v>
      </c>
      <c r="T100" s="1">
        <v>0.28999999999999998</v>
      </c>
      <c r="U100" s="1">
        <v>0.27</v>
      </c>
      <c r="V100" s="1">
        <v>0.38</v>
      </c>
      <c r="W100" s="1">
        <v>0.5</v>
      </c>
      <c r="X100" s="1">
        <v>1.84</v>
      </c>
      <c r="Y100" s="1">
        <v>0.9</v>
      </c>
      <c r="Z100" s="1">
        <v>0.91</v>
      </c>
      <c r="AA100" s="1">
        <v>1.01</v>
      </c>
      <c r="AB100" s="1">
        <v>0.69</v>
      </c>
      <c r="AC100" s="1">
        <v>0.67</v>
      </c>
      <c r="AD100" s="1">
        <v>0.75</v>
      </c>
      <c r="AE100" s="1">
        <v>0.56999999999999995</v>
      </c>
    </row>
    <row r="101" spans="1:31">
      <c r="A101" s="1" t="s">
        <v>2765</v>
      </c>
      <c r="B101" s="1" t="s">
        <v>2901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 t="s">
        <v>249</v>
      </c>
      <c r="I101" s="1">
        <v>2</v>
      </c>
      <c r="J101" s="1" t="s">
        <v>1354</v>
      </c>
      <c r="K101" s="26">
        <v>3.16E-71</v>
      </c>
      <c r="L101" s="1" t="s">
        <v>857</v>
      </c>
      <c r="M101" s="1" t="s">
        <v>935</v>
      </c>
      <c r="N101" s="1" t="s">
        <v>858</v>
      </c>
      <c r="O101" s="1" t="s">
        <v>188</v>
      </c>
      <c r="P101" s="1" t="s">
        <v>278</v>
      </c>
      <c r="Q101" s="1">
        <v>0</v>
      </c>
      <c r="R101" s="1">
        <v>0</v>
      </c>
      <c r="S101" s="1">
        <v>0</v>
      </c>
      <c r="T101" s="1">
        <v>0</v>
      </c>
      <c r="U101" s="1">
        <v>0.91</v>
      </c>
      <c r="V101" s="1">
        <v>0.28999999999999998</v>
      </c>
      <c r="W101" s="1">
        <v>1.63</v>
      </c>
      <c r="X101" s="1">
        <v>2.78</v>
      </c>
      <c r="Y101" s="1">
        <v>1.22</v>
      </c>
      <c r="Z101" s="1">
        <v>0.62</v>
      </c>
      <c r="AA101" s="1">
        <v>1.9</v>
      </c>
      <c r="AB101" s="1">
        <v>2.0499999999999998</v>
      </c>
      <c r="AC101" s="1">
        <v>1.34</v>
      </c>
      <c r="AD101" s="1">
        <v>0.64</v>
      </c>
      <c r="AE101" s="1">
        <v>1.29</v>
      </c>
    </row>
    <row r="102" spans="1:31">
      <c r="A102" s="1" t="s">
        <v>2765</v>
      </c>
      <c r="B102" s="1" t="s">
        <v>2902</v>
      </c>
      <c r="C102" s="1">
        <v>9.9700000000000006</v>
      </c>
      <c r="D102" s="1">
        <v>0.01</v>
      </c>
      <c r="E102" s="1">
        <v>0.01</v>
      </c>
      <c r="F102" s="1">
        <v>0</v>
      </c>
      <c r="G102" s="1">
        <v>0</v>
      </c>
      <c r="H102" s="1" t="s">
        <v>244</v>
      </c>
      <c r="I102" s="1">
        <v>9.9700000000000006</v>
      </c>
      <c r="J102" s="1" t="s">
        <v>560</v>
      </c>
      <c r="K102" s="26">
        <v>1.16E-141</v>
      </c>
      <c r="L102" s="1" t="s">
        <v>556</v>
      </c>
      <c r="M102" s="1" t="s">
        <v>561</v>
      </c>
      <c r="N102" s="1" t="s">
        <v>557</v>
      </c>
      <c r="O102" s="1" t="s">
        <v>130</v>
      </c>
      <c r="P102" s="1" t="s">
        <v>562</v>
      </c>
      <c r="Q102" s="1">
        <v>0.28999999999999998</v>
      </c>
      <c r="R102" s="1">
        <v>0.78</v>
      </c>
      <c r="S102" s="1">
        <v>0.21</v>
      </c>
      <c r="T102" s="1">
        <v>2.44</v>
      </c>
      <c r="U102" s="1">
        <v>2.85</v>
      </c>
      <c r="V102" s="1">
        <v>3.7</v>
      </c>
      <c r="W102" s="1">
        <v>3.01</v>
      </c>
      <c r="X102" s="1">
        <v>4.28</v>
      </c>
      <c r="Y102" s="1">
        <v>3.78</v>
      </c>
      <c r="Z102" s="1">
        <v>2.16</v>
      </c>
      <c r="AA102" s="1">
        <v>3.02</v>
      </c>
      <c r="AB102" s="1">
        <v>2.4500000000000002</v>
      </c>
      <c r="AC102" s="1">
        <v>1.75</v>
      </c>
      <c r="AD102" s="1">
        <v>1.56</v>
      </c>
      <c r="AE102" s="1">
        <v>1.1100000000000001</v>
      </c>
    </row>
    <row r="103" spans="1:31">
      <c r="A103" s="1" t="s">
        <v>2765</v>
      </c>
      <c r="B103" s="1" t="s">
        <v>2903</v>
      </c>
      <c r="C103" s="1">
        <v>0</v>
      </c>
      <c r="D103" s="1">
        <v>10</v>
      </c>
      <c r="E103" s="1">
        <v>0</v>
      </c>
      <c r="F103" s="1">
        <v>0</v>
      </c>
      <c r="G103" s="1">
        <v>0</v>
      </c>
      <c r="H103" s="1" t="s">
        <v>245</v>
      </c>
      <c r="I103" s="1">
        <v>10</v>
      </c>
      <c r="J103" s="1" t="s">
        <v>1035</v>
      </c>
      <c r="K103" s="26">
        <v>1.9399999999999999E-42</v>
      </c>
      <c r="L103" s="1" t="s">
        <v>617</v>
      </c>
      <c r="M103" s="1" t="s">
        <v>1036</v>
      </c>
      <c r="N103" s="1" t="s">
        <v>619</v>
      </c>
      <c r="O103" s="1" t="s">
        <v>157</v>
      </c>
      <c r="P103" s="1" t="s">
        <v>620</v>
      </c>
      <c r="Q103" s="1">
        <v>0.65</v>
      </c>
      <c r="R103" s="1">
        <v>0</v>
      </c>
      <c r="S103" s="1">
        <v>1.26</v>
      </c>
      <c r="T103" s="1">
        <v>0.65</v>
      </c>
      <c r="U103" s="1">
        <v>0.62</v>
      </c>
      <c r="V103" s="1">
        <v>1.24</v>
      </c>
      <c r="W103" s="1">
        <v>0.31</v>
      </c>
      <c r="X103" s="1">
        <v>2.63</v>
      </c>
      <c r="Y103" s="1">
        <v>2.79</v>
      </c>
      <c r="Z103" s="1">
        <v>1.76</v>
      </c>
      <c r="AA103" s="1">
        <v>0.71</v>
      </c>
      <c r="AB103" s="1">
        <v>1.01</v>
      </c>
      <c r="AC103" s="1">
        <v>0.4</v>
      </c>
      <c r="AD103" s="1">
        <v>0.34</v>
      </c>
      <c r="AE103" s="1">
        <v>0.41</v>
      </c>
    </row>
    <row r="104" spans="1:31">
      <c r="A104" s="1" t="s">
        <v>2765</v>
      </c>
      <c r="B104" s="1" t="s">
        <v>2904</v>
      </c>
      <c r="C104" s="1">
        <v>9.9700000000000006</v>
      </c>
      <c r="D104" s="1">
        <v>0.01</v>
      </c>
      <c r="E104" s="1">
        <v>0.01</v>
      </c>
      <c r="F104" s="1">
        <v>0</v>
      </c>
      <c r="G104" s="1">
        <v>0</v>
      </c>
      <c r="H104" s="1" t="s">
        <v>244</v>
      </c>
      <c r="I104" s="1">
        <v>9.9700000000000006</v>
      </c>
      <c r="J104" s="1" t="s">
        <v>1593</v>
      </c>
      <c r="K104" s="26">
        <v>1.92E-119</v>
      </c>
      <c r="L104" s="1" t="s">
        <v>527</v>
      </c>
      <c r="M104" s="1" t="s">
        <v>767</v>
      </c>
      <c r="N104" s="1" t="s">
        <v>529</v>
      </c>
      <c r="O104" s="1" t="s">
        <v>115</v>
      </c>
      <c r="P104" s="1" t="s">
        <v>530</v>
      </c>
      <c r="Q104" s="1">
        <v>1.87</v>
      </c>
      <c r="R104" s="1">
        <v>7.19</v>
      </c>
      <c r="S104" s="1">
        <v>5.4</v>
      </c>
      <c r="T104" s="1">
        <v>1.95</v>
      </c>
      <c r="U104" s="1">
        <v>3.7</v>
      </c>
      <c r="V104" s="1">
        <v>3.73</v>
      </c>
      <c r="W104" s="1">
        <v>5.81</v>
      </c>
      <c r="X104" s="1">
        <v>7.08</v>
      </c>
      <c r="Y104" s="1">
        <v>6.31</v>
      </c>
      <c r="Z104" s="1">
        <v>2.29</v>
      </c>
      <c r="AA104" s="1">
        <v>4.75</v>
      </c>
      <c r="AB104" s="1">
        <v>4.6900000000000004</v>
      </c>
      <c r="AC104" s="1">
        <v>2.35</v>
      </c>
      <c r="AD104" s="1">
        <v>3.95</v>
      </c>
      <c r="AE104" s="1">
        <v>5.0199999999999996</v>
      </c>
    </row>
    <row r="105" spans="1:31">
      <c r="A105" s="1" t="s">
        <v>2765</v>
      </c>
      <c r="B105" s="1" t="s">
        <v>2905</v>
      </c>
      <c r="C105" s="1">
        <v>8.9600000000000009</v>
      </c>
      <c r="D105" s="1">
        <v>0.51</v>
      </c>
      <c r="E105" s="1">
        <v>0.26</v>
      </c>
      <c r="F105" s="1">
        <v>0.01</v>
      </c>
      <c r="G105" s="1">
        <v>0.26</v>
      </c>
      <c r="H105" s="1" t="s">
        <v>244</v>
      </c>
      <c r="I105" s="1">
        <v>8.9600000000000009</v>
      </c>
      <c r="J105" s="1" t="s">
        <v>1757</v>
      </c>
      <c r="K105" s="26">
        <v>7.5800000000000004E-57</v>
      </c>
      <c r="L105" s="1" t="s">
        <v>755</v>
      </c>
      <c r="M105" s="1" t="s">
        <v>1555</v>
      </c>
      <c r="N105" s="1" t="s">
        <v>756</v>
      </c>
      <c r="O105" s="1" t="s">
        <v>201</v>
      </c>
      <c r="P105" s="1" t="s">
        <v>278</v>
      </c>
      <c r="Q105" s="1">
        <v>0.61</v>
      </c>
      <c r="R105" s="1">
        <v>6.08</v>
      </c>
      <c r="S105" s="1">
        <v>4.5</v>
      </c>
      <c r="T105" s="1">
        <v>2.31</v>
      </c>
      <c r="U105" s="1">
        <v>0.22</v>
      </c>
      <c r="V105" s="1">
        <v>1.52</v>
      </c>
      <c r="W105" s="1">
        <v>1.1599999999999999</v>
      </c>
      <c r="X105" s="1">
        <v>5.49</v>
      </c>
      <c r="Y105" s="1">
        <v>3.36</v>
      </c>
      <c r="Z105" s="1">
        <v>1.95</v>
      </c>
      <c r="AA105" s="1">
        <v>1</v>
      </c>
      <c r="AB105" s="1">
        <v>3.92</v>
      </c>
      <c r="AC105" s="1">
        <v>2.0299999999999998</v>
      </c>
      <c r="AD105" s="1">
        <v>1.65</v>
      </c>
      <c r="AE105" s="1">
        <v>1.99</v>
      </c>
    </row>
    <row r="106" spans="1:31">
      <c r="A106" s="1" t="s">
        <v>2765</v>
      </c>
      <c r="B106" s="1" t="s">
        <v>2906</v>
      </c>
      <c r="C106" s="1">
        <v>2.11</v>
      </c>
      <c r="D106" s="1">
        <v>7.88</v>
      </c>
      <c r="E106" s="1">
        <v>0</v>
      </c>
      <c r="F106" s="1">
        <v>0</v>
      </c>
      <c r="G106" s="1">
        <v>0</v>
      </c>
      <c r="H106" s="1" t="s">
        <v>245</v>
      </c>
      <c r="I106" s="1">
        <v>7.88</v>
      </c>
      <c r="J106" s="1" t="s">
        <v>771</v>
      </c>
      <c r="K106" s="26">
        <v>2.7200000000000001E-123</v>
      </c>
      <c r="L106" s="1" t="s">
        <v>772</v>
      </c>
      <c r="M106" s="1" t="s">
        <v>528</v>
      </c>
      <c r="N106" s="1" t="s">
        <v>773</v>
      </c>
      <c r="O106" s="1" t="s">
        <v>203</v>
      </c>
      <c r="P106" s="1" t="s">
        <v>769</v>
      </c>
      <c r="Q106" s="1">
        <v>1.0900000000000001</v>
      </c>
      <c r="R106" s="1">
        <v>2.23</v>
      </c>
      <c r="S106" s="1">
        <v>3.49</v>
      </c>
      <c r="T106" s="1">
        <v>0.91</v>
      </c>
      <c r="U106" s="1">
        <v>2.5099999999999998</v>
      </c>
      <c r="V106" s="1">
        <v>1.76</v>
      </c>
      <c r="W106" s="1">
        <v>1.61</v>
      </c>
      <c r="X106" s="1">
        <v>1.85</v>
      </c>
      <c r="Y106" s="1">
        <v>2.69</v>
      </c>
      <c r="Z106" s="1">
        <v>1.36</v>
      </c>
      <c r="AA106" s="1">
        <v>1.2</v>
      </c>
      <c r="AB106" s="1">
        <v>1.69</v>
      </c>
      <c r="AC106" s="1">
        <v>1.58</v>
      </c>
      <c r="AD106" s="1">
        <v>2.67</v>
      </c>
      <c r="AE106" s="1">
        <v>2.2200000000000002</v>
      </c>
    </row>
    <row r="107" spans="1:31">
      <c r="A107" s="1" t="s">
        <v>2765</v>
      </c>
      <c r="B107" s="1" t="s">
        <v>2907</v>
      </c>
      <c r="C107" s="1">
        <v>2</v>
      </c>
      <c r="D107" s="1">
        <v>2</v>
      </c>
      <c r="E107" s="1">
        <v>2</v>
      </c>
      <c r="F107" s="1">
        <v>2</v>
      </c>
      <c r="G107" s="1">
        <v>2</v>
      </c>
      <c r="H107" s="1" t="s">
        <v>249</v>
      </c>
      <c r="I107" s="1">
        <v>2</v>
      </c>
      <c r="J107" s="1" t="s">
        <v>2908</v>
      </c>
      <c r="K107" s="26">
        <v>1.02E-94</v>
      </c>
      <c r="L107" s="1" t="s">
        <v>1148</v>
      </c>
      <c r="M107" s="1" t="s">
        <v>2909</v>
      </c>
      <c r="N107" s="1" t="s">
        <v>1149</v>
      </c>
      <c r="O107" s="1" t="s">
        <v>63</v>
      </c>
      <c r="P107" s="1" t="s">
        <v>278</v>
      </c>
      <c r="Q107" s="1">
        <v>8.85</v>
      </c>
      <c r="R107" s="1">
        <v>14.13</v>
      </c>
      <c r="S107" s="1">
        <v>11.24</v>
      </c>
      <c r="T107" s="1">
        <v>3.24</v>
      </c>
      <c r="U107" s="1">
        <v>4.51</v>
      </c>
      <c r="V107" s="1">
        <v>4.24</v>
      </c>
      <c r="W107" s="1">
        <v>3.26</v>
      </c>
      <c r="X107" s="1">
        <v>7.04</v>
      </c>
      <c r="Y107" s="1">
        <v>6.07</v>
      </c>
      <c r="Z107" s="1">
        <v>3.13</v>
      </c>
      <c r="AA107" s="1">
        <v>5.14</v>
      </c>
      <c r="AB107" s="1">
        <v>6.25</v>
      </c>
      <c r="AC107" s="1">
        <v>2.4</v>
      </c>
      <c r="AD107" s="1">
        <v>2.06</v>
      </c>
      <c r="AE107" s="1">
        <v>3.57</v>
      </c>
    </row>
    <row r="108" spans="1:31">
      <c r="A108" s="1" t="s">
        <v>2765</v>
      </c>
      <c r="B108" s="1" t="s">
        <v>2910</v>
      </c>
      <c r="C108" s="1">
        <v>0</v>
      </c>
      <c r="D108" s="1">
        <v>2.5</v>
      </c>
      <c r="E108" s="1">
        <v>2.5</v>
      </c>
      <c r="F108" s="1">
        <v>2.5</v>
      </c>
      <c r="G108" s="1">
        <v>2.5</v>
      </c>
      <c r="H108" s="1" t="s">
        <v>249</v>
      </c>
      <c r="I108" s="1">
        <v>2.5</v>
      </c>
      <c r="J108" s="1" t="s">
        <v>2911</v>
      </c>
      <c r="K108" s="26">
        <v>2.4299999999999999E-108</v>
      </c>
      <c r="L108" s="1" t="s">
        <v>2912</v>
      </c>
      <c r="M108" s="1" t="s">
        <v>2913</v>
      </c>
      <c r="N108" s="1" t="s">
        <v>2914</v>
      </c>
      <c r="O108" s="1" t="s">
        <v>79</v>
      </c>
      <c r="P108" s="1" t="s">
        <v>278</v>
      </c>
      <c r="Q108" s="1">
        <v>0.38</v>
      </c>
      <c r="R108" s="1">
        <v>0.38</v>
      </c>
      <c r="S108" s="1">
        <v>1.38</v>
      </c>
      <c r="T108" s="1">
        <v>0</v>
      </c>
      <c r="U108" s="1">
        <v>0.27</v>
      </c>
      <c r="V108" s="1">
        <v>0.08</v>
      </c>
      <c r="W108" s="1">
        <v>0.23</v>
      </c>
      <c r="X108" s="1">
        <v>0.31</v>
      </c>
      <c r="Y108" s="1">
        <v>0.57999999999999996</v>
      </c>
      <c r="Z108" s="1">
        <v>0.17</v>
      </c>
      <c r="AA108" s="1">
        <v>0.19</v>
      </c>
      <c r="AB108" s="1">
        <v>0.44</v>
      </c>
      <c r="AC108" s="1">
        <v>0.21</v>
      </c>
      <c r="AD108" s="1">
        <v>0.19</v>
      </c>
      <c r="AE108" s="1">
        <v>0.21</v>
      </c>
    </row>
    <row r="109" spans="1:31">
      <c r="A109" s="1" t="s">
        <v>2765</v>
      </c>
      <c r="B109" s="1" t="s">
        <v>2915</v>
      </c>
      <c r="C109" s="1">
        <v>0</v>
      </c>
      <c r="D109" s="1">
        <v>0.02</v>
      </c>
      <c r="E109" s="1">
        <v>0.2</v>
      </c>
      <c r="F109" s="1">
        <v>0</v>
      </c>
      <c r="G109" s="1">
        <v>9.7799999999999994</v>
      </c>
      <c r="H109" s="1" t="s">
        <v>246</v>
      </c>
      <c r="I109" s="1">
        <v>9.7799999999999994</v>
      </c>
      <c r="J109" s="1" t="s">
        <v>540</v>
      </c>
      <c r="K109" s="26">
        <v>2.7699999999999999E-120</v>
      </c>
      <c r="L109" s="1" t="s">
        <v>541</v>
      </c>
      <c r="M109" s="1" t="s">
        <v>536</v>
      </c>
      <c r="N109" s="1" t="s">
        <v>542</v>
      </c>
      <c r="O109" s="1" t="s">
        <v>121</v>
      </c>
      <c r="P109" s="1" t="s">
        <v>543</v>
      </c>
      <c r="Q109" s="1">
        <v>1.5</v>
      </c>
      <c r="R109" s="1">
        <v>1.48</v>
      </c>
      <c r="S109" s="1">
        <v>0.72</v>
      </c>
      <c r="T109" s="1">
        <v>0.56000000000000005</v>
      </c>
      <c r="U109" s="1">
        <v>0.45</v>
      </c>
      <c r="V109" s="1">
        <v>0.61</v>
      </c>
      <c r="W109" s="1">
        <v>1.07</v>
      </c>
      <c r="X109" s="1">
        <v>1.61</v>
      </c>
      <c r="Y109" s="1">
        <v>0.93</v>
      </c>
      <c r="Z109" s="1">
        <v>1.19</v>
      </c>
      <c r="AA109" s="1">
        <v>0.91</v>
      </c>
      <c r="AB109" s="1">
        <v>1.25</v>
      </c>
      <c r="AC109" s="1">
        <v>0.7</v>
      </c>
      <c r="AD109" s="1">
        <v>0.69</v>
      </c>
      <c r="AE109" s="1">
        <v>0.94</v>
      </c>
    </row>
    <row r="110" spans="1:31">
      <c r="A110" s="1" t="s">
        <v>2765</v>
      </c>
      <c r="B110" s="1" t="s">
        <v>2916</v>
      </c>
      <c r="C110" s="1">
        <v>0</v>
      </c>
      <c r="D110" s="1">
        <v>10</v>
      </c>
      <c r="E110" s="1">
        <v>0</v>
      </c>
      <c r="F110" s="1">
        <v>0</v>
      </c>
      <c r="G110" s="1">
        <v>0</v>
      </c>
      <c r="H110" s="1" t="s">
        <v>245</v>
      </c>
      <c r="I110" s="1">
        <v>10</v>
      </c>
      <c r="J110" s="1" t="s">
        <v>1730</v>
      </c>
      <c r="K110" s="26">
        <v>8.8700000000000001E-123</v>
      </c>
      <c r="L110" s="1" t="s">
        <v>699</v>
      </c>
      <c r="M110" s="1" t="s">
        <v>1531</v>
      </c>
      <c r="N110" s="1" t="s">
        <v>701</v>
      </c>
      <c r="O110" s="1" t="s">
        <v>191</v>
      </c>
      <c r="P110" s="1" t="s">
        <v>278</v>
      </c>
      <c r="Q110" s="1">
        <v>0.41</v>
      </c>
      <c r="R110" s="1">
        <v>0</v>
      </c>
      <c r="S110" s="1">
        <v>0.3</v>
      </c>
      <c r="T110" s="1">
        <v>0</v>
      </c>
      <c r="U110" s="1">
        <v>0.89</v>
      </c>
      <c r="V110" s="1">
        <v>0</v>
      </c>
      <c r="W110" s="1">
        <v>0.57999999999999996</v>
      </c>
      <c r="X110" s="1">
        <v>0.83</v>
      </c>
      <c r="Y110" s="1">
        <v>1.53</v>
      </c>
      <c r="Z110" s="1">
        <v>0.09</v>
      </c>
      <c r="AA110" s="1">
        <v>0.68</v>
      </c>
      <c r="AB110" s="1">
        <v>0.96</v>
      </c>
      <c r="AC110" s="1">
        <v>0.53</v>
      </c>
      <c r="AD110" s="1">
        <v>0.32</v>
      </c>
      <c r="AE110" s="1">
        <v>0.46</v>
      </c>
    </row>
    <row r="111" spans="1:31">
      <c r="A111" s="1" t="s">
        <v>2765</v>
      </c>
      <c r="B111" s="1" t="s">
        <v>2917</v>
      </c>
      <c r="C111" s="1">
        <v>2</v>
      </c>
      <c r="D111" s="1">
        <v>2</v>
      </c>
      <c r="E111" s="1">
        <v>2</v>
      </c>
      <c r="F111" s="1">
        <v>2</v>
      </c>
      <c r="G111" s="1">
        <v>2</v>
      </c>
      <c r="H111" s="1" t="s">
        <v>249</v>
      </c>
      <c r="I111" s="1">
        <v>2</v>
      </c>
      <c r="J111" s="1" t="s">
        <v>1649</v>
      </c>
      <c r="K111" s="26">
        <v>7.6699999999999993E-71</v>
      </c>
      <c r="L111" s="1" t="s">
        <v>1650</v>
      </c>
      <c r="N111" s="1" t="s">
        <v>1651</v>
      </c>
      <c r="O111" s="1" t="s">
        <v>173</v>
      </c>
      <c r="P111" s="1" t="s">
        <v>1652</v>
      </c>
      <c r="Q111" s="1">
        <v>0.18</v>
      </c>
      <c r="R111" s="1">
        <v>0</v>
      </c>
      <c r="S111" s="1">
        <v>0</v>
      </c>
      <c r="T111" s="1">
        <v>0.27</v>
      </c>
      <c r="U111" s="1">
        <v>0</v>
      </c>
      <c r="V111" s="1">
        <v>0</v>
      </c>
      <c r="W111" s="1">
        <v>0.51</v>
      </c>
      <c r="X111" s="1">
        <v>0.15</v>
      </c>
      <c r="Y111" s="1">
        <v>0.97</v>
      </c>
      <c r="Z111" s="1">
        <v>0.23</v>
      </c>
      <c r="AA111" s="1">
        <v>0.24</v>
      </c>
      <c r="AB111" s="1">
        <v>0.72</v>
      </c>
      <c r="AC111" s="1">
        <v>0</v>
      </c>
      <c r="AD111" s="1">
        <v>0</v>
      </c>
      <c r="AE111" s="1">
        <v>0.34</v>
      </c>
    </row>
    <row r="112" spans="1:31">
      <c r="A112" s="1" t="s">
        <v>2765</v>
      </c>
      <c r="B112" s="1" t="s">
        <v>2918</v>
      </c>
      <c r="C112" s="1">
        <v>8.9600000000000009</v>
      </c>
      <c r="D112" s="1">
        <v>0.51</v>
      </c>
      <c r="E112" s="1">
        <v>0.26</v>
      </c>
      <c r="F112" s="1">
        <v>0.01</v>
      </c>
      <c r="G112" s="1">
        <v>0.26</v>
      </c>
      <c r="H112" s="1" t="s">
        <v>244</v>
      </c>
      <c r="I112" s="1">
        <v>8.9600000000000009</v>
      </c>
      <c r="J112" s="1" t="s">
        <v>1615</v>
      </c>
      <c r="K112" s="26">
        <v>3.1100000000000001E-159</v>
      </c>
      <c r="L112" s="1" t="s">
        <v>556</v>
      </c>
      <c r="M112" s="1" t="s">
        <v>1470</v>
      </c>
      <c r="N112" s="1" t="s">
        <v>557</v>
      </c>
      <c r="O112" s="1" t="s">
        <v>130</v>
      </c>
      <c r="P112" s="1" t="s">
        <v>278</v>
      </c>
      <c r="Q112" s="1">
        <v>0.11</v>
      </c>
      <c r="R112" s="1">
        <v>0.3</v>
      </c>
      <c r="S112" s="1">
        <v>0.82</v>
      </c>
      <c r="T112" s="1">
        <v>0</v>
      </c>
      <c r="U112" s="1">
        <v>0.08</v>
      </c>
      <c r="V112" s="1">
        <v>0.83</v>
      </c>
      <c r="W112" s="1">
        <v>0.81</v>
      </c>
      <c r="X112" s="1">
        <v>1.56</v>
      </c>
      <c r="Y112" s="1">
        <v>1.46</v>
      </c>
      <c r="Z112" s="1">
        <v>0.69</v>
      </c>
      <c r="AA112" s="1">
        <v>1.06</v>
      </c>
      <c r="AB112" s="1">
        <v>0.83</v>
      </c>
      <c r="AC112" s="1">
        <v>0.55000000000000004</v>
      </c>
      <c r="AD112" s="1">
        <v>0.67</v>
      </c>
      <c r="AE112" s="1">
        <v>0.73</v>
      </c>
    </row>
    <row r="113" spans="1:31">
      <c r="A113" s="1" t="s">
        <v>2765</v>
      </c>
      <c r="B113" s="1" t="s">
        <v>2919</v>
      </c>
      <c r="C113" s="1">
        <v>9.26</v>
      </c>
      <c r="D113" s="1">
        <v>0.24</v>
      </c>
      <c r="E113" s="1">
        <v>0.48</v>
      </c>
      <c r="F113" s="1">
        <v>0.01</v>
      </c>
      <c r="G113" s="1">
        <v>0.01</v>
      </c>
      <c r="H113" s="1" t="s">
        <v>244</v>
      </c>
      <c r="I113" s="1">
        <v>9.26</v>
      </c>
      <c r="J113" s="1" t="s">
        <v>1160</v>
      </c>
      <c r="K113" s="26">
        <v>2.54E-66</v>
      </c>
      <c r="L113" s="1" t="s">
        <v>904</v>
      </c>
      <c r="M113" s="1" t="s">
        <v>1161</v>
      </c>
      <c r="N113" s="1" t="s">
        <v>905</v>
      </c>
      <c r="O113" s="1" t="s">
        <v>201</v>
      </c>
      <c r="P113" s="1" t="s">
        <v>278</v>
      </c>
      <c r="Q113" s="1">
        <v>0</v>
      </c>
      <c r="R113" s="1">
        <v>1.34</v>
      </c>
      <c r="S113" s="1">
        <v>0.37</v>
      </c>
      <c r="T113" s="1">
        <v>0.38</v>
      </c>
      <c r="U113" s="1">
        <v>0.18</v>
      </c>
      <c r="V113" s="1">
        <v>0.21</v>
      </c>
      <c r="W113" s="1">
        <v>0.84</v>
      </c>
      <c r="X113" s="1">
        <v>0.21</v>
      </c>
      <c r="Y113" s="1">
        <v>0.86</v>
      </c>
      <c r="Z113" s="1">
        <v>0.22</v>
      </c>
      <c r="AA113" s="1">
        <v>0</v>
      </c>
      <c r="AB113" s="1">
        <v>0.34</v>
      </c>
      <c r="AC113" s="1">
        <v>0.37</v>
      </c>
      <c r="AD113" s="1">
        <v>0.28999999999999998</v>
      </c>
      <c r="AE113" s="1">
        <v>0</v>
      </c>
    </row>
    <row r="114" spans="1:31">
      <c r="A114" s="1" t="s">
        <v>2765</v>
      </c>
      <c r="B114" s="1" t="s">
        <v>2920</v>
      </c>
      <c r="C114" s="1">
        <v>9.26</v>
      </c>
      <c r="D114" s="1">
        <v>0.24</v>
      </c>
      <c r="E114" s="1">
        <v>0.48</v>
      </c>
      <c r="F114" s="1">
        <v>0.01</v>
      </c>
      <c r="G114" s="1">
        <v>0.01</v>
      </c>
      <c r="H114" s="1" t="s">
        <v>244</v>
      </c>
      <c r="I114" s="1">
        <v>9.26</v>
      </c>
      <c r="J114" s="1" t="s">
        <v>1713</v>
      </c>
      <c r="K114" s="26">
        <v>7.2000000000000001E-108</v>
      </c>
      <c r="L114" s="1" t="s">
        <v>898</v>
      </c>
      <c r="M114" s="1" t="s">
        <v>399</v>
      </c>
      <c r="N114" s="1" t="s">
        <v>899</v>
      </c>
      <c r="O114" s="1" t="s">
        <v>188</v>
      </c>
      <c r="P114" s="1" t="s">
        <v>1362</v>
      </c>
      <c r="Q114" s="1">
        <v>0.33</v>
      </c>
      <c r="R114" s="1">
        <v>0</v>
      </c>
      <c r="S114" s="1">
        <v>0.71</v>
      </c>
      <c r="T114" s="1">
        <v>1.73</v>
      </c>
      <c r="U114" s="1">
        <v>0.23</v>
      </c>
      <c r="V114" s="1">
        <v>0.13</v>
      </c>
      <c r="W114" s="1">
        <v>0.7</v>
      </c>
      <c r="X114" s="1">
        <v>1.06</v>
      </c>
      <c r="Y114" s="1">
        <v>0.67</v>
      </c>
      <c r="Z114" s="1">
        <v>0.63</v>
      </c>
      <c r="AA114" s="1">
        <v>0.65</v>
      </c>
      <c r="AB114" s="1">
        <v>0.33</v>
      </c>
      <c r="AC114" s="1">
        <v>0.55000000000000004</v>
      </c>
      <c r="AD114" s="1">
        <v>0.32</v>
      </c>
      <c r="AE114" s="1">
        <v>0</v>
      </c>
    </row>
    <row r="115" spans="1:31">
      <c r="A115" s="1" t="s">
        <v>2765</v>
      </c>
      <c r="B115" s="1" t="s">
        <v>2921</v>
      </c>
      <c r="C115" s="1">
        <v>2</v>
      </c>
      <c r="D115" s="1">
        <v>2</v>
      </c>
      <c r="E115" s="1">
        <v>2</v>
      </c>
      <c r="F115" s="1">
        <v>2</v>
      </c>
      <c r="G115" s="1">
        <v>2</v>
      </c>
      <c r="H115" s="1" t="s">
        <v>249</v>
      </c>
      <c r="I115" s="1">
        <v>2</v>
      </c>
      <c r="J115" s="1" t="s">
        <v>2922</v>
      </c>
      <c r="K115" s="26">
        <v>5.1500000000000003E-41</v>
      </c>
      <c r="L115" s="1" t="s">
        <v>341</v>
      </c>
      <c r="M115" s="1" t="s">
        <v>2923</v>
      </c>
      <c r="N115" s="1" t="s">
        <v>342</v>
      </c>
      <c r="O115" s="1" t="s">
        <v>44</v>
      </c>
      <c r="P115" s="1" t="s">
        <v>278</v>
      </c>
      <c r="Q115" s="1">
        <v>4.1399999999999997</v>
      </c>
      <c r="R115" s="1">
        <v>3.86</v>
      </c>
      <c r="S115" s="1">
        <v>6.77</v>
      </c>
      <c r="T115" s="1">
        <v>0</v>
      </c>
      <c r="U115" s="1">
        <v>0.61</v>
      </c>
      <c r="V115" s="1">
        <v>0</v>
      </c>
      <c r="W115" s="1">
        <v>0.39</v>
      </c>
      <c r="X115" s="1">
        <v>0</v>
      </c>
      <c r="Y115" s="1">
        <v>0.56999999999999995</v>
      </c>
      <c r="Z115" s="1">
        <v>0.17</v>
      </c>
      <c r="AA115" s="1">
        <v>1.08</v>
      </c>
      <c r="AB115" s="1">
        <v>0</v>
      </c>
      <c r="AC115" s="1">
        <v>0</v>
      </c>
      <c r="AD115" s="1">
        <v>0.47</v>
      </c>
      <c r="AE115" s="1">
        <v>0.16</v>
      </c>
    </row>
    <row r="116" spans="1:31">
      <c r="A116" s="1" t="s">
        <v>2765</v>
      </c>
      <c r="B116" s="1" t="s">
        <v>2924</v>
      </c>
      <c r="C116" s="1">
        <v>0.04</v>
      </c>
      <c r="D116" s="1">
        <v>9.82</v>
      </c>
      <c r="E116" s="1">
        <v>0.12</v>
      </c>
      <c r="F116" s="1">
        <v>0.01</v>
      </c>
      <c r="G116" s="1">
        <v>0.01</v>
      </c>
      <c r="H116" s="1" t="s">
        <v>245</v>
      </c>
      <c r="I116" s="1">
        <v>9.82</v>
      </c>
      <c r="J116" s="1" t="s">
        <v>1402</v>
      </c>
      <c r="K116" s="26">
        <v>1.31E-99</v>
      </c>
      <c r="L116" s="1" t="s">
        <v>298</v>
      </c>
      <c r="M116" s="1" t="s">
        <v>495</v>
      </c>
      <c r="N116" s="1" t="s">
        <v>299</v>
      </c>
      <c r="O116" s="1" t="s">
        <v>41</v>
      </c>
      <c r="P116" s="1" t="s">
        <v>278</v>
      </c>
      <c r="Q116" s="1">
        <v>1.98</v>
      </c>
      <c r="R116" s="1">
        <v>1.64</v>
      </c>
      <c r="S116" s="1">
        <v>2.3199999999999998</v>
      </c>
      <c r="T116" s="1">
        <v>2.36</v>
      </c>
      <c r="U116" s="1">
        <v>0.74</v>
      </c>
      <c r="V116" s="1">
        <v>1.1299999999999999</v>
      </c>
      <c r="W116" s="1">
        <v>2.4900000000000002</v>
      </c>
      <c r="X116" s="1">
        <v>1.85</v>
      </c>
      <c r="Y116" s="1">
        <v>2.52</v>
      </c>
      <c r="Z116" s="1">
        <v>2.36</v>
      </c>
      <c r="AA116" s="1">
        <v>1.59</v>
      </c>
      <c r="AB116" s="1">
        <v>1.21</v>
      </c>
      <c r="AC116" s="1">
        <v>2.36</v>
      </c>
      <c r="AD116" s="1">
        <v>1.22</v>
      </c>
      <c r="AE116" s="1">
        <v>1.1299999999999999</v>
      </c>
    </row>
    <row r="117" spans="1:31">
      <c r="A117" s="1" t="s">
        <v>2765</v>
      </c>
      <c r="B117" s="1" t="s">
        <v>2925</v>
      </c>
      <c r="C117" s="1">
        <v>4.28</v>
      </c>
      <c r="D117" s="1">
        <v>0.24</v>
      </c>
      <c r="E117" s="1">
        <v>0.37</v>
      </c>
      <c r="F117" s="1">
        <v>4.74</v>
      </c>
      <c r="G117" s="1">
        <v>0.37</v>
      </c>
      <c r="H117" s="1" t="s">
        <v>249</v>
      </c>
      <c r="I117" s="1">
        <v>4.74</v>
      </c>
      <c r="J117" s="1" t="s">
        <v>1586</v>
      </c>
      <c r="K117" s="26">
        <v>1.54E-80</v>
      </c>
      <c r="L117" s="1" t="s">
        <v>499</v>
      </c>
      <c r="M117" s="1" t="s">
        <v>927</v>
      </c>
      <c r="N117" s="1" t="s">
        <v>501</v>
      </c>
      <c r="O117" s="1" t="s">
        <v>113</v>
      </c>
      <c r="P117" s="1" t="s">
        <v>511</v>
      </c>
      <c r="Q117" s="1">
        <v>13.5</v>
      </c>
      <c r="R117" s="1">
        <v>11</v>
      </c>
      <c r="S117" s="1">
        <v>4.59</v>
      </c>
      <c r="T117" s="1">
        <v>3.39</v>
      </c>
      <c r="U117" s="1">
        <v>5.85</v>
      </c>
      <c r="V117" s="1">
        <v>4.9800000000000004</v>
      </c>
      <c r="W117" s="1">
        <v>10.67</v>
      </c>
      <c r="X117" s="1">
        <v>5.1100000000000003</v>
      </c>
      <c r="Y117" s="1">
        <v>6.59</v>
      </c>
      <c r="Z117" s="1">
        <v>10.61</v>
      </c>
      <c r="AA117" s="1">
        <v>6.37</v>
      </c>
      <c r="AB117" s="1">
        <v>7.69</v>
      </c>
      <c r="AC117" s="1">
        <v>5.76</v>
      </c>
      <c r="AD117" s="1">
        <v>3.07</v>
      </c>
      <c r="AE117" s="1">
        <v>4.18</v>
      </c>
    </row>
    <row r="118" spans="1:31">
      <c r="A118" s="1" t="s">
        <v>2765</v>
      </c>
      <c r="B118" s="1" t="s">
        <v>2926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  <c r="H118" s="1" t="s">
        <v>249</v>
      </c>
      <c r="I118" s="1">
        <v>2</v>
      </c>
      <c r="J118" s="1" t="s">
        <v>1580</v>
      </c>
      <c r="K118" s="26">
        <v>1.53E-47</v>
      </c>
      <c r="L118" s="1" t="s">
        <v>499</v>
      </c>
      <c r="M118" s="1" t="s">
        <v>1581</v>
      </c>
      <c r="N118" s="1" t="s">
        <v>501</v>
      </c>
      <c r="O118" s="1" t="s">
        <v>113</v>
      </c>
      <c r="P118" s="1" t="s">
        <v>278</v>
      </c>
      <c r="Q118" s="1">
        <v>1.18</v>
      </c>
      <c r="R118" s="1">
        <v>1.24</v>
      </c>
      <c r="S118" s="1">
        <v>0.34</v>
      </c>
      <c r="T118" s="1">
        <v>3.9</v>
      </c>
      <c r="U118" s="1">
        <v>2.89</v>
      </c>
      <c r="V118" s="1">
        <v>5.4</v>
      </c>
      <c r="W118" s="1">
        <v>4.57</v>
      </c>
      <c r="X118" s="1">
        <v>5.54</v>
      </c>
      <c r="Y118" s="1">
        <v>4.8099999999999996</v>
      </c>
      <c r="Z118" s="1">
        <v>2.11</v>
      </c>
      <c r="AA118" s="1">
        <v>5.26</v>
      </c>
      <c r="AB118" s="1">
        <v>4.0999999999999996</v>
      </c>
      <c r="AC118" s="1">
        <v>2.44</v>
      </c>
      <c r="AD118" s="1">
        <v>3.02</v>
      </c>
      <c r="AE118" s="1">
        <v>2.58</v>
      </c>
    </row>
    <row r="119" spans="1:31">
      <c r="A119" s="1" t="s">
        <v>2765</v>
      </c>
      <c r="B119" s="1" t="s">
        <v>2927</v>
      </c>
      <c r="C119" s="1">
        <v>2</v>
      </c>
      <c r="D119" s="1">
        <v>2</v>
      </c>
      <c r="E119" s="1">
        <v>2</v>
      </c>
      <c r="F119" s="1">
        <v>2</v>
      </c>
      <c r="G119" s="1">
        <v>2</v>
      </c>
      <c r="H119" s="1" t="s">
        <v>249</v>
      </c>
      <c r="I119" s="1">
        <v>2</v>
      </c>
      <c r="J119" s="1" t="s">
        <v>2928</v>
      </c>
      <c r="K119" s="26">
        <v>4.1200000000000002E-97</v>
      </c>
      <c r="L119" s="1" t="s">
        <v>436</v>
      </c>
      <c r="M119" s="1" t="s">
        <v>2929</v>
      </c>
      <c r="N119" s="1" t="s">
        <v>437</v>
      </c>
      <c r="O119" s="1" t="s">
        <v>91</v>
      </c>
      <c r="P119" s="1" t="s">
        <v>278</v>
      </c>
      <c r="Q119" s="1">
        <v>0.11</v>
      </c>
      <c r="R119" s="1">
        <v>0.14000000000000001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.36</v>
      </c>
      <c r="Y119" s="1">
        <v>0.37</v>
      </c>
      <c r="Z119" s="1">
        <v>0</v>
      </c>
      <c r="AA119" s="1">
        <v>0</v>
      </c>
      <c r="AB119" s="1">
        <v>0.28999999999999998</v>
      </c>
      <c r="AC119" s="1">
        <v>0.08</v>
      </c>
      <c r="AD119" s="1">
        <v>0.09</v>
      </c>
      <c r="AE119" s="1">
        <v>0</v>
      </c>
    </row>
    <row r="120" spans="1:31">
      <c r="A120" s="1" t="s">
        <v>2765</v>
      </c>
      <c r="B120" s="1" t="s">
        <v>2930</v>
      </c>
      <c r="C120" s="1">
        <v>0.04</v>
      </c>
      <c r="D120" s="1">
        <v>9.82</v>
      </c>
      <c r="E120" s="1">
        <v>0.12</v>
      </c>
      <c r="F120" s="1">
        <v>0.01</v>
      </c>
      <c r="G120" s="1">
        <v>0.01</v>
      </c>
      <c r="H120" s="1" t="s">
        <v>245</v>
      </c>
      <c r="I120" s="1">
        <v>9.82</v>
      </c>
      <c r="J120" s="1" t="s">
        <v>1526</v>
      </c>
      <c r="K120" s="26">
        <v>2.2699999999999999E-39</v>
      </c>
      <c r="L120" s="1" t="s">
        <v>1527</v>
      </c>
      <c r="M120" s="1" t="s">
        <v>1051</v>
      </c>
      <c r="N120" s="1" t="s">
        <v>1528</v>
      </c>
      <c r="O120" s="1" t="s">
        <v>90</v>
      </c>
      <c r="P120" s="1" t="s">
        <v>278</v>
      </c>
      <c r="Q120" s="1">
        <v>0.51</v>
      </c>
      <c r="R120" s="1">
        <v>0</v>
      </c>
      <c r="S120" s="1">
        <v>0.28999999999999998</v>
      </c>
      <c r="T120" s="1">
        <v>0</v>
      </c>
      <c r="U120" s="1">
        <v>0.36</v>
      </c>
      <c r="V120" s="1">
        <v>0</v>
      </c>
      <c r="W120" s="1">
        <v>0.19</v>
      </c>
      <c r="X120" s="1">
        <v>0.41</v>
      </c>
      <c r="Y120" s="1">
        <v>0.2</v>
      </c>
      <c r="Z120" s="1">
        <v>0.04</v>
      </c>
      <c r="AA120" s="1">
        <v>7.0000000000000007E-2</v>
      </c>
      <c r="AB120" s="1">
        <v>0.34</v>
      </c>
      <c r="AC120" s="1">
        <v>0.23</v>
      </c>
      <c r="AD120" s="1">
        <v>0.04</v>
      </c>
      <c r="AE120" s="1">
        <v>0.49</v>
      </c>
    </row>
    <row r="121" spans="1:31">
      <c r="A121" s="1" t="s">
        <v>2765</v>
      </c>
      <c r="B121" s="1" t="s">
        <v>2931</v>
      </c>
      <c r="C121" s="1">
        <v>8.9600000000000009</v>
      </c>
      <c r="D121" s="1">
        <v>0.51</v>
      </c>
      <c r="E121" s="1">
        <v>0.26</v>
      </c>
      <c r="F121" s="1">
        <v>0.01</v>
      </c>
      <c r="G121" s="1">
        <v>0.26</v>
      </c>
      <c r="H121" s="1" t="s">
        <v>244</v>
      </c>
      <c r="I121" s="1">
        <v>8.9600000000000009</v>
      </c>
      <c r="J121" s="1" t="s">
        <v>1576</v>
      </c>
      <c r="K121" s="1">
        <v>0</v>
      </c>
      <c r="L121" s="1" t="s">
        <v>494</v>
      </c>
      <c r="M121" s="1" t="s">
        <v>1361</v>
      </c>
      <c r="N121" s="1" t="s">
        <v>496</v>
      </c>
      <c r="O121" s="1" t="s">
        <v>110</v>
      </c>
      <c r="P121" s="1" t="s">
        <v>278</v>
      </c>
      <c r="Q121" s="1">
        <v>0.87</v>
      </c>
      <c r="R121" s="1">
        <v>0.56999999999999995</v>
      </c>
      <c r="S121" s="1">
        <v>0</v>
      </c>
      <c r="T121" s="1">
        <v>0</v>
      </c>
      <c r="U121" s="1">
        <v>0</v>
      </c>
      <c r="V121" s="1">
        <v>0.23</v>
      </c>
      <c r="W121" s="1">
        <v>0.34</v>
      </c>
      <c r="X121" s="1">
        <v>0.94</v>
      </c>
      <c r="Y121" s="1">
        <v>0</v>
      </c>
      <c r="Z121" s="1">
        <v>0.19</v>
      </c>
      <c r="AA121" s="1">
        <v>0</v>
      </c>
      <c r="AB121" s="1">
        <v>1.06</v>
      </c>
      <c r="AC121" s="1">
        <v>0.11</v>
      </c>
      <c r="AD121" s="1">
        <v>0.17</v>
      </c>
      <c r="AE121" s="1">
        <v>0.38</v>
      </c>
    </row>
    <row r="122" spans="1:31">
      <c r="A122" s="1" t="s">
        <v>2765</v>
      </c>
      <c r="B122" s="1" t="s">
        <v>2932</v>
      </c>
      <c r="C122" s="1">
        <v>0</v>
      </c>
      <c r="D122" s="1">
        <v>0.01</v>
      </c>
      <c r="E122" s="1">
        <v>0.09</v>
      </c>
      <c r="F122" s="1">
        <v>9.52</v>
      </c>
      <c r="G122" s="1">
        <v>0.38</v>
      </c>
      <c r="H122" s="1" t="s">
        <v>247</v>
      </c>
      <c r="I122" s="1">
        <v>9.52</v>
      </c>
      <c r="J122" s="1" t="s">
        <v>1497</v>
      </c>
      <c r="K122" s="26">
        <v>2.43E-73</v>
      </c>
      <c r="L122" s="1" t="s">
        <v>391</v>
      </c>
      <c r="M122" s="1" t="s">
        <v>399</v>
      </c>
      <c r="N122" s="1" t="s">
        <v>393</v>
      </c>
      <c r="O122" s="1" t="s">
        <v>67</v>
      </c>
      <c r="P122" s="1" t="s">
        <v>408</v>
      </c>
      <c r="Q122" s="1">
        <v>0.77</v>
      </c>
      <c r="R122" s="1">
        <v>0.72</v>
      </c>
      <c r="S122" s="1">
        <v>1.26</v>
      </c>
      <c r="T122" s="1">
        <v>0.66</v>
      </c>
      <c r="U122" s="1">
        <v>0.08</v>
      </c>
      <c r="V122" s="1">
        <v>0.4</v>
      </c>
      <c r="W122" s="1">
        <v>1.03</v>
      </c>
      <c r="X122" s="1">
        <v>1.91</v>
      </c>
      <c r="Y122" s="1">
        <v>1.29</v>
      </c>
      <c r="Z122" s="1">
        <v>1.22</v>
      </c>
      <c r="AA122" s="1">
        <v>1.83</v>
      </c>
      <c r="AB122" s="1">
        <v>1.53</v>
      </c>
      <c r="AC122" s="1">
        <v>2.2200000000000002</v>
      </c>
      <c r="AD122" s="1">
        <v>2.89</v>
      </c>
      <c r="AE122" s="1">
        <v>3.16</v>
      </c>
    </row>
    <row r="123" spans="1:31">
      <c r="A123" s="1" t="s">
        <v>2765</v>
      </c>
      <c r="B123" s="1" t="s">
        <v>2933</v>
      </c>
      <c r="C123" s="1">
        <v>0.08</v>
      </c>
      <c r="D123" s="1">
        <v>3.39</v>
      </c>
      <c r="E123" s="1">
        <v>6.53</v>
      </c>
      <c r="F123" s="1">
        <v>0</v>
      </c>
      <c r="G123" s="1">
        <v>0.01</v>
      </c>
      <c r="H123" s="1" t="s">
        <v>249</v>
      </c>
      <c r="I123" s="1">
        <v>6.53</v>
      </c>
      <c r="J123" s="1" t="s">
        <v>1666</v>
      </c>
      <c r="K123" s="26">
        <v>1.8100000000000001E-130</v>
      </c>
      <c r="L123" s="1" t="s">
        <v>675</v>
      </c>
      <c r="M123" s="1" t="s">
        <v>661</v>
      </c>
      <c r="N123" s="1" t="s">
        <v>676</v>
      </c>
      <c r="O123" s="1" t="s">
        <v>184</v>
      </c>
      <c r="P123" s="1" t="s">
        <v>680</v>
      </c>
      <c r="Q123" s="1">
        <v>1.05</v>
      </c>
      <c r="R123" s="1">
        <v>1.72</v>
      </c>
      <c r="S123" s="1">
        <v>1</v>
      </c>
      <c r="T123" s="1">
        <v>0.13</v>
      </c>
      <c r="U123" s="1">
        <v>0.5</v>
      </c>
      <c r="V123" s="1">
        <v>0.7</v>
      </c>
      <c r="W123" s="1">
        <v>0.71</v>
      </c>
      <c r="X123" s="1">
        <v>0.99</v>
      </c>
      <c r="Y123" s="1">
        <v>1.88</v>
      </c>
      <c r="Z123" s="1">
        <v>0.53</v>
      </c>
      <c r="AA123" s="1">
        <v>0.93</v>
      </c>
      <c r="AB123" s="1">
        <v>1.1599999999999999</v>
      </c>
      <c r="AC123" s="1">
        <v>0.42</v>
      </c>
      <c r="AD123" s="1">
        <v>0.38</v>
      </c>
      <c r="AE123" s="1">
        <v>0.68</v>
      </c>
    </row>
    <row r="124" spans="1:31">
      <c r="A124" s="1" t="s">
        <v>2765</v>
      </c>
      <c r="B124" s="1" t="s">
        <v>2934</v>
      </c>
      <c r="C124" s="1">
        <v>0.15</v>
      </c>
      <c r="D124" s="1">
        <v>9.82</v>
      </c>
      <c r="E124" s="1">
        <v>0.01</v>
      </c>
      <c r="F124" s="1">
        <v>0.01</v>
      </c>
      <c r="G124" s="1">
        <v>0.01</v>
      </c>
      <c r="H124" s="1" t="s">
        <v>245</v>
      </c>
      <c r="I124" s="1">
        <v>9.82</v>
      </c>
      <c r="J124" s="1" t="s">
        <v>1727</v>
      </c>
      <c r="K124" s="26">
        <v>1.1000000000000001E-178</v>
      </c>
      <c r="L124" s="1" t="s">
        <v>699</v>
      </c>
      <c r="N124" s="1" t="s">
        <v>701</v>
      </c>
      <c r="O124" s="1" t="s">
        <v>191</v>
      </c>
      <c r="P124" s="1" t="s">
        <v>278</v>
      </c>
      <c r="Q124" s="1">
        <v>0.99</v>
      </c>
      <c r="R124" s="1">
        <v>1.3</v>
      </c>
      <c r="S124" s="1">
        <v>0.71</v>
      </c>
      <c r="T124" s="1">
        <v>0.19</v>
      </c>
      <c r="U124" s="1">
        <v>0.35</v>
      </c>
      <c r="V124" s="1">
        <v>0.9</v>
      </c>
      <c r="W124" s="1">
        <v>0.94</v>
      </c>
      <c r="X124" s="1">
        <v>1.2</v>
      </c>
      <c r="Y124" s="1">
        <v>2.09</v>
      </c>
      <c r="Z124" s="1">
        <v>0.7</v>
      </c>
      <c r="AA124" s="1">
        <v>1.06</v>
      </c>
      <c r="AB124" s="1">
        <v>0.99</v>
      </c>
      <c r="AC124" s="1">
        <v>0.83</v>
      </c>
      <c r="AD124" s="1">
        <v>0.83</v>
      </c>
      <c r="AE124" s="1">
        <v>0.93</v>
      </c>
    </row>
    <row r="125" spans="1:31">
      <c r="A125" s="1" t="s">
        <v>2765</v>
      </c>
      <c r="B125" s="1" t="s">
        <v>2935</v>
      </c>
      <c r="C125" s="1">
        <v>0</v>
      </c>
      <c r="D125" s="1">
        <v>9.9700000000000006</v>
      </c>
      <c r="E125" s="1">
        <v>0.01</v>
      </c>
      <c r="F125" s="1">
        <v>0.01</v>
      </c>
      <c r="G125" s="1">
        <v>0.01</v>
      </c>
      <c r="H125" s="1" t="s">
        <v>245</v>
      </c>
      <c r="I125" s="1">
        <v>9.9700000000000006</v>
      </c>
      <c r="J125" s="1" t="s">
        <v>1727</v>
      </c>
      <c r="K125" s="26">
        <v>6.4500000000000001E-166</v>
      </c>
      <c r="L125" s="1" t="s">
        <v>699</v>
      </c>
      <c r="N125" s="1" t="s">
        <v>701</v>
      </c>
      <c r="O125" s="1" t="s">
        <v>191</v>
      </c>
      <c r="P125" s="1" t="s">
        <v>278</v>
      </c>
      <c r="Q125" s="1">
        <v>0.37</v>
      </c>
      <c r="R125" s="1">
        <v>0</v>
      </c>
      <c r="S125" s="1">
        <v>0</v>
      </c>
      <c r="T125" s="1">
        <v>0</v>
      </c>
      <c r="U125" s="1">
        <v>0</v>
      </c>
      <c r="V125" s="1">
        <v>0.2</v>
      </c>
      <c r="W125" s="1">
        <v>0.35</v>
      </c>
      <c r="X125" s="1">
        <v>0.3</v>
      </c>
      <c r="Y125" s="1">
        <v>0.59</v>
      </c>
      <c r="Z125" s="1">
        <v>0.11</v>
      </c>
      <c r="AA125" s="1">
        <v>0</v>
      </c>
      <c r="AB125" s="1">
        <v>0.74</v>
      </c>
      <c r="AC125" s="1">
        <v>0.18</v>
      </c>
      <c r="AD125" s="1">
        <v>0.1</v>
      </c>
      <c r="AE125" s="1">
        <v>0.28000000000000003</v>
      </c>
    </row>
    <row r="126" spans="1:31">
      <c r="A126" s="1" t="s">
        <v>2765</v>
      </c>
      <c r="B126" s="1" t="s">
        <v>2936</v>
      </c>
      <c r="C126" s="1">
        <v>9.9700000000000006</v>
      </c>
      <c r="D126" s="1">
        <v>0.01</v>
      </c>
      <c r="E126" s="1">
        <v>0.01</v>
      </c>
      <c r="F126" s="1">
        <v>0</v>
      </c>
      <c r="G126" s="1">
        <v>0</v>
      </c>
      <c r="H126" s="1" t="s">
        <v>244</v>
      </c>
      <c r="I126" s="1">
        <v>9.9700000000000006</v>
      </c>
      <c r="J126" s="1" t="s">
        <v>1619</v>
      </c>
      <c r="K126" s="26">
        <v>2.33E-115</v>
      </c>
      <c r="L126" s="1" t="s">
        <v>556</v>
      </c>
      <c r="M126" s="1" t="s">
        <v>1620</v>
      </c>
      <c r="N126" s="1" t="s">
        <v>557</v>
      </c>
      <c r="O126" s="1" t="s">
        <v>130</v>
      </c>
      <c r="P126" s="1" t="s">
        <v>923</v>
      </c>
      <c r="Q126" s="1">
        <v>0.95</v>
      </c>
      <c r="R126" s="1">
        <v>0.5</v>
      </c>
      <c r="S126" s="1">
        <v>0.28000000000000003</v>
      </c>
      <c r="T126" s="1">
        <v>2.2999999999999998</v>
      </c>
      <c r="U126" s="1">
        <v>1.51</v>
      </c>
      <c r="V126" s="1">
        <v>0.62</v>
      </c>
      <c r="W126" s="1">
        <v>2.81</v>
      </c>
      <c r="X126" s="1">
        <v>1.7</v>
      </c>
      <c r="Y126" s="1">
        <v>3.5</v>
      </c>
      <c r="Z126" s="1">
        <v>2.2999999999999998</v>
      </c>
      <c r="AA126" s="1">
        <v>1.38</v>
      </c>
      <c r="AB126" s="1">
        <v>2.04</v>
      </c>
      <c r="AC126" s="1">
        <v>1.91</v>
      </c>
      <c r="AD126" s="1">
        <v>1.42</v>
      </c>
      <c r="AE126" s="1">
        <v>1.66</v>
      </c>
    </row>
    <row r="127" spans="1:31">
      <c r="A127" s="1" t="s">
        <v>2765</v>
      </c>
      <c r="B127" s="1" t="s">
        <v>2937</v>
      </c>
      <c r="C127" s="1">
        <v>0</v>
      </c>
      <c r="D127" s="1">
        <v>2.5</v>
      </c>
      <c r="E127" s="1">
        <v>2.5</v>
      </c>
      <c r="F127" s="1">
        <v>2.5</v>
      </c>
      <c r="G127" s="1">
        <v>2.5</v>
      </c>
      <c r="H127" s="1" t="s">
        <v>249</v>
      </c>
      <c r="I127" s="1">
        <v>2.5</v>
      </c>
      <c r="J127" s="1" t="s">
        <v>1550</v>
      </c>
      <c r="K127" s="1">
        <v>0</v>
      </c>
      <c r="L127" s="1" t="s">
        <v>1551</v>
      </c>
      <c r="M127" s="1" t="s">
        <v>427</v>
      </c>
      <c r="N127" s="1" t="s">
        <v>1552</v>
      </c>
      <c r="O127" s="1" t="s">
        <v>100</v>
      </c>
      <c r="P127" s="1" t="s">
        <v>448</v>
      </c>
      <c r="Q127" s="1">
        <v>0.99</v>
      </c>
      <c r="R127" s="1">
        <v>1.46</v>
      </c>
      <c r="S127" s="1">
        <v>1.24</v>
      </c>
      <c r="T127" s="1">
        <v>0.28000000000000003</v>
      </c>
      <c r="U127" s="1">
        <v>0.35</v>
      </c>
      <c r="V127" s="1">
        <v>0.75</v>
      </c>
      <c r="W127" s="1">
        <v>1.3</v>
      </c>
      <c r="X127" s="1">
        <v>1.89</v>
      </c>
      <c r="Y127" s="1">
        <v>1.1599999999999999</v>
      </c>
      <c r="Z127" s="1">
        <v>0.67</v>
      </c>
      <c r="AA127" s="1">
        <v>1.31</v>
      </c>
      <c r="AB127" s="1">
        <v>0.94</v>
      </c>
      <c r="AC127" s="1">
        <v>0.72</v>
      </c>
      <c r="AD127" s="1">
        <v>1.1299999999999999</v>
      </c>
      <c r="AE127" s="1">
        <v>0.72</v>
      </c>
    </row>
    <row r="128" spans="1:31">
      <c r="A128" s="1" t="s">
        <v>2765</v>
      </c>
      <c r="B128" s="1" t="s">
        <v>2938</v>
      </c>
      <c r="C128" s="1">
        <v>0.01</v>
      </c>
      <c r="D128" s="1">
        <v>0.01</v>
      </c>
      <c r="E128" s="1">
        <v>0.11</v>
      </c>
      <c r="F128" s="1">
        <v>0.23</v>
      </c>
      <c r="G128" s="1">
        <v>9.64</v>
      </c>
      <c r="H128" s="1" t="s">
        <v>246</v>
      </c>
      <c r="I128" s="1">
        <v>9.64</v>
      </c>
      <c r="J128" s="1" t="s">
        <v>345</v>
      </c>
      <c r="K128" s="26">
        <v>3.5600000000000002E-24</v>
      </c>
      <c r="L128" s="1" t="s">
        <v>346</v>
      </c>
      <c r="M128" s="1" t="s">
        <v>276</v>
      </c>
      <c r="N128" s="1" t="s">
        <v>347</v>
      </c>
      <c r="O128" s="1" t="s">
        <v>44</v>
      </c>
      <c r="P128" s="1" t="s">
        <v>278</v>
      </c>
      <c r="Q128" s="1">
        <v>0.21</v>
      </c>
      <c r="R128" s="1">
        <v>0.19</v>
      </c>
      <c r="S128" s="1">
        <v>0.1</v>
      </c>
      <c r="T128" s="1">
        <v>0.53</v>
      </c>
      <c r="U128" s="1">
        <v>0.35</v>
      </c>
      <c r="V128" s="1">
        <v>0.79</v>
      </c>
      <c r="W128" s="1">
        <v>1.38</v>
      </c>
      <c r="X128" s="1">
        <v>1.59</v>
      </c>
      <c r="Y128" s="1">
        <v>1.47</v>
      </c>
      <c r="Z128" s="1">
        <v>1.07</v>
      </c>
      <c r="AA128" s="1">
        <v>1.49</v>
      </c>
      <c r="AB128" s="1">
        <v>1.17</v>
      </c>
      <c r="AC128" s="1">
        <v>1.24</v>
      </c>
      <c r="AD128" s="1">
        <v>1.01</v>
      </c>
      <c r="AE128" s="1">
        <v>1.1299999999999999</v>
      </c>
    </row>
    <row r="129" spans="1:31">
      <c r="A129" s="1" t="s">
        <v>2765</v>
      </c>
      <c r="B129" s="1" t="s">
        <v>2939</v>
      </c>
      <c r="C129" s="1">
        <v>8.9600000000000009</v>
      </c>
      <c r="D129" s="1">
        <v>0.51</v>
      </c>
      <c r="E129" s="1">
        <v>0.26</v>
      </c>
      <c r="F129" s="1">
        <v>0.01</v>
      </c>
      <c r="G129" s="1">
        <v>0.26</v>
      </c>
      <c r="H129" s="1" t="s">
        <v>244</v>
      </c>
      <c r="I129" s="1">
        <v>8.9600000000000009</v>
      </c>
      <c r="J129" s="1" t="s">
        <v>1564</v>
      </c>
      <c r="K129" s="26">
        <v>8.5100000000000002E-169</v>
      </c>
      <c r="L129" s="1" t="s">
        <v>466</v>
      </c>
      <c r="N129" s="1" t="s">
        <v>467</v>
      </c>
      <c r="O129" s="1" t="s">
        <v>105</v>
      </c>
      <c r="P129" s="1" t="s">
        <v>468</v>
      </c>
      <c r="Q129" s="1">
        <v>0.51</v>
      </c>
      <c r="R129" s="1">
        <v>0.89</v>
      </c>
      <c r="S129" s="1">
        <v>1.96</v>
      </c>
      <c r="T129" s="1">
        <v>0</v>
      </c>
      <c r="U129" s="1">
        <v>0.36</v>
      </c>
      <c r="V129" s="1">
        <v>0.41</v>
      </c>
      <c r="W129" s="1">
        <v>0.48</v>
      </c>
      <c r="X129" s="1">
        <v>1.5</v>
      </c>
      <c r="Y129" s="1">
        <v>1.37</v>
      </c>
      <c r="Z129" s="1">
        <v>0.8</v>
      </c>
      <c r="AA129" s="1">
        <v>1.56</v>
      </c>
      <c r="AB129" s="1">
        <v>1.1299999999999999</v>
      </c>
      <c r="AC129" s="1">
        <v>0.56999999999999995</v>
      </c>
      <c r="AD129" s="1">
        <v>0.46</v>
      </c>
      <c r="AE129" s="1">
        <v>0.32</v>
      </c>
    </row>
    <row r="130" spans="1:31">
      <c r="A130" s="1" t="s">
        <v>2765</v>
      </c>
      <c r="B130" s="1" t="s">
        <v>2940</v>
      </c>
      <c r="C130" s="1">
        <v>0</v>
      </c>
      <c r="D130" s="1">
        <v>4.9000000000000004</v>
      </c>
      <c r="E130" s="1">
        <v>2.5</v>
      </c>
      <c r="F130" s="1">
        <v>0.1</v>
      </c>
      <c r="G130" s="1">
        <v>2.5</v>
      </c>
      <c r="H130" s="1" t="s">
        <v>249</v>
      </c>
      <c r="I130" s="1">
        <v>4.9000000000000004</v>
      </c>
      <c r="J130" s="1" t="s">
        <v>1546</v>
      </c>
      <c r="K130" s="26">
        <v>2.1900000000000001E-89</v>
      </c>
      <c r="L130" s="1" t="s">
        <v>1547</v>
      </c>
      <c r="M130" s="1" t="s">
        <v>517</v>
      </c>
      <c r="N130" s="1" t="s">
        <v>1548</v>
      </c>
      <c r="O130" s="1" t="s">
        <v>94</v>
      </c>
      <c r="P130" s="1" t="s">
        <v>278</v>
      </c>
      <c r="Q130" s="1">
        <v>0.32</v>
      </c>
      <c r="R130" s="1">
        <v>0.97</v>
      </c>
      <c r="S130" s="1">
        <v>0.91</v>
      </c>
      <c r="T130" s="1">
        <v>0</v>
      </c>
      <c r="U130" s="1">
        <v>0.3</v>
      </c>
      <c r="V130" s="1">
        <v>0</v>
      </c>
      <c r="W130" s="1">
        <v>0.2</v>
      </c>
      <c r="X130" s="1">
        <v>0.68</v>
      </c>
      <c r="Y130" s="1">
        <v>0.36</v>
      </c>
      <c r="Z130" s="1">
        <v>0.05</v>
      </c>
      <c r="AA130" s="1">
        <v>0.35</v>
      </c>
      <c r="AB130" s="1">
        <v>0.63</v>
      </c>
      <c r="AC130" s="1">
        <v>0.12</v>
      </c>
      <c r="AD130" s="1">
        <v>0.21</v>
      </c>
      <c r="AE130" s="1">
        <v>0.4</v>
      </c>
    </row>
    <row r="131" spans="1:31">
      <c r="A131" s="1" t="s">
        <v>2765</v>
      </c>
      <c r="B131" s="1" t="s">
        <v>2941</v>
      </c>
      <c r="C131" s="1">
        <v>0</v>
      </c>
      <c r="D131" s="1">
        <v>10</v>
      </c>
      <c r="E131" s="1">
        <v>0</v>
      </c>
      <c r="F131" s="1">
        <v>0</v>
      </c>
      <c r="G131" s="1">
        <v>0</v>
      </c>
      <c r="H131" s="1" t="s">
        <v>245</v>
      </c>
      <c r="I131" s="1">
        <v>10</v>
      </c>
      <c r="J131" s="1" t="s">
        <v>1790</v>
      </c>
      <c r="K131" s="26">
        <v>5.7499999999999999E-73</v>
      </c>
      <c r="L131" s="1" t="s">
        <v>807</v>
      </c>
      <c r="M131" s="1" t="s">
        <v>1521</v>
      </c>
      <c r="N131" s="1" t="s">
        <v>808</v>
      </c>
      <c r="O131" s="1" t="s">
        <v>210</v>
      </c>
      <c r="P131" s="1" t="s">
        <v>809</v>
      </c>
      <c r="Q131" s="1">
        <v>1.31</v>
      </c>
      <c r="R131" s="1">
        <v>0.87</v>
      </c>
      <c r="S131" s="1">
        <v>0.56999999999999995</v>
      </c>
      <c r="T131" s="1">
        <v>0.4</v>
      </c>
      <c r="U131" s="1">
        <v>1.88</v>
      </c>
      <c r="V131" s="1">
        <v>0.53</v>
      </c>
      <c r="W131" s="1">
        <v>1.25</v>
      </c>
      <c r="X131" s="1">
        <v>3.29</v>
      </c>
      <c r="Y131" s="1">
        <v>2.4</v>
      </c>
      <c r="Z131" s="1">
        <v>1.08</v>
      </c>
      <c r="AA131" s="1">
        <v>2.09</v>
      </c>
      <c r="AB131" s="1">
        <v>1.84</v>
      </c>
      <c r="AC131" s="1">
        <v>1.03</v>
      </c>
      <c r="AD131" s="1">
        <v>0.98</v>
      </c>
      <c r="AE131" s="1">
        <v>0.64</v>
      </c>
    </row>
    <row r="132" spans="1:31">
      <c r="A132" s="1" t="s">
        <v>2765</v>
      </c>
      <c r="B132" s="1" t="s">
        <v>2942</v>
      </c>
      <c r="C132" s="1">
        <v>9.9700000000000006</v>
      </c>
      <c r="D132" s="1">
        <v>0.01</v>
      </c>
      <c r="E132" s="1">
        <v>0.01</v>
      </c>
      <c r="F132" s="1">
        <v>0</v>
      </c>
      <c r="G132" s="1">
        <v>0</v>
      </c>
      <c r="H132" s="1" t="s">
        <v>244</v>
      </c>
      <c r="I132" s="1">
        <v>9.9700000000000006</v>
      </c>
      <c r="J132" s="1" t="s">
        <v>2943</v>
      </c>
      <c r="K132" s="1">
        <v>0</v>
      </c>
      <c r="L132" s="1" t="s">
        <v>422</v>
      </c>
      <c r="M132" s="1" t="s">
        <v>374</v>
      </c>
      <c r="N132" s="1" t="s">
        <v>423</v>
      </c>
      <c r="O132" s="1" t="s">
        <v>74</v>
      </c>
      <c r="P132" s="1" t="s">
        <v>422</v>
      </c>
      <c r="Q132" s="1">
        <v>0.72</v>
      </c>
      <c r="R132" s="1">
        <v>1.18</v>
      </c>
      <c r="S132" s="1">
        <v>1.81</v>
      </c>
      <c r="T132" s="1">
        <v>0.41</v>
      </c>
      <c r="U132" s="1">
        <v>0.57999999999999996</v>
      </c>
      <c r="V132" s="1">
        <v>0.8</v>
      </c>
      <c r="W132" s="1">
        <v>1.03</v>
      </c>
      <c r="X132" s="1">
        <v>0.94</v>
      </c>
      <c r="Y132" s="1">
        <v>0.61</v>
      </c>
      <c r="Z132" s="1">
        <v>0.86</v>
      </c>
      <c r="AA132" s="1">
        <v>0.95</v>
      </c>
      <c r="AB132" s="1">
        <v>1.07</v>
      </c>
      <c r="AC132" s="1">
        <v>0.77</v>
      </c>
      <c r="AD132" s="1">
        <v>0.46</v>
      </c>
      <c r="AE132" s="1">
        <v>1.18</v>
      </c>
    </row>
    <row r="133" spans="1:31">
      <c r="A133" s="1" t="s">
        <v>2765</v>
      </c>
      <c r="B133" s="1" t="s">
        <v>2944</v>
      </c>
      <c r="C133" s="1">
        <v>0.03</v>
      </c>
      <c r="D133" s="1">
        <v>0.01</v>
      </c>
      <c r="E133" s="1">
        <v>0.09</v>
      </c>
      <c r="F133" s="1">
        <v>9.49</v>
      </c>
      <c r="G133" s="1">
        <v>0.38</v>
      </c>
      <c r="H133" s="1" t="s">
        <v>247</v>
      </c>
      <c r="I133" s="1">
        <v>9.49</v>
      </c>
      <c r="J133" s="1" t="s">
        <v>2945</v>
      </c>
      <c r="K133" s="26">
        <v>2.1399999999999998E-49</v>
      </c>
      <c r="L133" s="1" t="s">
        <v>391</v>
      </c>
      <c r="M133" s="1" t="s">
        <v>938</v>
      </c>
      <c r="N133" s="1" t="s">
        <v>393</v>
      </c>
      <c r="O133" s="1" t="s">
        <v>67</v>
      </c>
      <c r="P133" s="1" t="s">
        <v>408</v>
      </c>
      <c r="Q133" s="1">
        <v>1.1100000000000001</v>
      </c>
      <c r="R133" s="1">
        <v>1.83</v>
      </c>
      <c r="S133" s="1">
        <v>1.91</v>
      </c>
      <c r="T133" s="1">
        <v>2.0099999999999998</v>
      </c>
      <c r="U133" s="1">
        <v>1.74</v>
      </c>
      <c r="V133" s="1">
        <v>1.43</v>
      </c>
      <c r="W133" s="1">
        <v>2.42</v>
      </c>
      <c r="X133" s="1">
        <v>3.44</v>
      </c>
      <c r="Y133" s="1">
        <v>3.84</v>
      </c>
      <c r="Z133" s="1">
        <v>1.96</v>
      </c>
      <c r="AA133" s="1">
        <v>3.25</v>
      </c>
      <c r="AB133" s="1">
        <v>3.64</v>
      </c>
      <c r="AC133" s="1">
        <v>1.31</v>
      </c>
      <c r="AD133" s="1">
        <v>1.61</v>
      </c>
      <c r="AE133" s="1">
        <v>1.45</v>
      </c>
    </row>
    <row r="134" spans="1:31">
      <c r="A134" s="1" t="s">
        <v>2765</v>
      </c>
      <c r="B134" s="1" t="s">
        <v>2946</v>
      </c>
      <c r="C134" s="1">
        <v>0</v>
      </c>
      <c r="D134" s="1">
        <v>0.01</v>
      </c>
      <c r="E134" s="1">
        <v>0.09</v>
      </c>
      <c r="F134" s="1">
        <v>9.52</v>
      </c>
      <c r="G134" s="1">
        <v>0.38</v>
      </c>
      <c r="H134" s="1" t="s">
        <v>247</v>
      </c>
      <c r="I134" s="1">
        <v>9.52</v>
      </c>
      <c r="J134" s="1" t="s">
        <v>2947</v>
      </c>
      <c r="K134" s="26">
        <v>3.07E-43</v>
      </c>
      <c r="L134" s="1" t="s">
        <v>391</v>
      </c>
      <c r="M134" s="1" t="s">
        <v>407</v>
      </c>
      <c r="N134" s="1" t="s">
        <v>393</v>
      </c>
      <c r="O134" s="1" t="s">
        <v>67</v>
      </c>
      <c r="P134" s="1" t="s">
        <v>408</v>
      </c>
      <c r="Q134" s="1">
        <v>2.63</v>
      </c>
      <c r="R134" s="1">
        <v>3.38</v>
      </c>
      <c r="S134" s="1">
        <v>3.55</v>
      </c>
      <c r="T134" s="1">
        <v>0.61</v>
      </c>
      <c r="U134" s="1">
        <v>1.29</v>
      </c>
      <c r="V134" s="1">
        <v>1.58</v>
      </c>
      <c r="W134" s="1">
        <v>2.2400000000000002</v>
      </c>
      <c r="X134" s="1">
        <v>3.46</v>
      </c>
      <c r="Y134" s="1">
        <v>2.37</v>
      </c>
      <c r="Z134" s="1">
        <v>2.77</v>
      </c>
      <c r="AA134" s="1">
        <v>4.43</v>
      </c>
      <c r="AB134" s="1">
        <v>4.4800000000000004</v>
      </c>
      <c r="AC134" s="1">
        <v>1.47</v>
      </c>
      <c r="AD134" s="1">
        <v>1.87</v>
      </c>
      <c r="AE134" s="1">
        <v>2.35</v>
      </c>
    </row>
    <row r="135" spans="1:31">
      <c r="A135" s="1" t="s">
        <v>2765</v>
      </c>
      <c r="B135" s="1" t="s">
        <v>2948</v>
      </c>
      <c r="C135" s="1">
        <v>9.9700000000000006</v>
      </c>
      <c r="D135" s="1">
        <v>0.01</v>
      </c>
      <c r="E135" s="1">
        <v>0.01</v>
      </c>
      <c r="F135" s="1">
        <v>0</v>
      </c>
      <c r="G135" s="1">
        <v>0</v>
      </c>
      <c r="H135" s="1" t="s">
        <v>244</v>
      </c>
      <c r="I135" s="1">
        <v>9.9700000000000006</v>
      </c>
      <c r="J135" s="1" t="s">
        <v>1431</v>
      </c>
      <c r="K135" s="26">
        <v>1.35E-50</v>
      </c>
      <c r="L135" s="1" t="s">
        <v>341</v>
      </c>
      <c r="N135" s="1" t="s">
        <v>342</v>
      </c>
      <c r="O135" s="1" t="s">
        <v>44</v>
      </c>
      <c r="P135" s="1" t="s">
        <v>343</v>
      </c>
      <c r="Q135" s="1">
        <v>4.63</v>
      </c>
      <c r="R135" s="1">
        <v>5.64</v>
      </c>
      <c r="S135" s="1">
        <v>5.43</v>
      </c>
      <c r="T135" s="1">
        <v>1.88</v>
      </c>
      <c r="U135" s="1">
        <v>2.1800000000000002</v>
      </c>
      <c r="V135" s="1">
        <v>1.01</v>
      </c>
      <c r="W135" s="1">
        <v>2.11</v>
      </c>
      <c r="X135" s="1">
        <v>1.01</v>
      </c>
      <c r="Y135" s="1">
        <v>1.45</v>
      </c>
      <c r="Z135" s="1">
        <v>2.5299999999999998</v>
      </c>
      <c r="AA135" s="1">
        <v>2.82</v>
      </c>
      <c r="AB135" s="1">
        <v>6.89</v>
      </c>
      <c r="AC135" s="1">
        <v>1.19</v>
      </c>
      <c r="AD135" s="1">
        <v>2.2999999999999998</v>
      </c>
      <c r="AE135" s="1">
        <v>2.89</v>
      </c>
    </row>
    <row r="136" spans="1:31">
      <c r="A136" s="1" t="s">
        <v>2765</v>
      </c>
      <c r="B136" s="1" t="s">
        <v>2949</v>
      </c>
      <c r="C136" s="1">
        <v>0</v>
      </c>
      <c r="D136" s="1">
        <v>2.5</v>
      </c>
      <c r="E136" s="1">
        <v>2.5</v>
      </c>
      <c r="F136" s="1">
        <v>2.5</v>
      </c>
      <c r="G136" s="1">
        <v>2.5</v>
      </c>
      <c r="H136" s="1" t="s">
        <v>249</v>
      </c>
      <c r="I136" s="1">
        <v>2.5</v>
      </c>
      <c r="J136" s="1" t="s">
        <v>2950</v>
      </c>
      <c r="K136" s="26">
        <v>4.6900000000000001E-129</v>
      </c>
      <c r="L136" s="1" t="s">
        <v>436</v>
      </c>
      <c r="N136" s="1" t="s">
        <v>437</v>
      </c>
      <c r="O136" s="1" t="s">
        <v>91</v>
      </c>
      <c r="P136" s="1" t="s">
        <v>278</v>
      </c>
      <c r="Q136" s="1">
        <v>0.22</v>
      </c>
      <c r="R136" s="1">
        <v>0.15</v>
      </c>
      <c r="S136" s="1">
        <v>0.32</v>
      </c>
      <c r="T136" s="1">
        <v>0</v>
      </c>
      <c r="U136" s="1">
        <v>0.08</v>
      </c>
      <c r="V136" s="1">
        <v>0.18</v>
      </c>
      <c r="W136" s="1">
        <v>0.42</v>
      </c>
      <c r="X136" s="1">
        <v>1.69</v>
      </c>
      <c r="Y136" s="1">
        <v>1.64</v>
      </c>
      <c r="Z136" s="1">
        <v>0.1</v>
      </c>
      <c r="AA136" s="1">
        <v>0.37</v>
      </c>
      <c r="AB136" s="1">
        <v>0.88</v>
      </c>
      <c r="AC136" s="1">
        <v>0.21</v>
      </c>
      <c r="AD136" s="1">
        <v>0.17</v>
      </c>
      <c r="AE136" s="1">
        <v>0.28999999999999998</v>
      </c>
    </row>
    <row r="137" spans="1:31">
      <c r="A137" s="1" t="s">
        <v>2765</v>
      </c>
      <c r="B137" s="1" t="s">
        <v>2951</v>
      </c>
      <c r="C137" s="1">
        <v>0</v>
      </c>
      <c r="D137" s="1">
        <v>5</v>
      </c>
      <c r="E137" s="1">
        <v>0.1</v>
      </c>
      <c r="F137" s="1">
        <v>0.04</v>
      </c>
      <c r="G137" s="1">
        <v>4.87</v>
      </c>
      <c r="H137" s="1" t="s">
        <v>249</v>
      </c>
      <c r="I137" s="1">
        <v>5</v>
      </c>
      <c r="J137" s="1" t="s">
        <v>1237</v>
      </c>
      <c r="K137" s="26">
        <v>1.5700000000000001E-99</v>
      </c>
      <c r="L137" s="1" t="s">
        <v>551</v>
      </c>
      <c r="M137" s="1" t="s">
        <v>597</v>
      </c>
      <c r="N137" s="1" t="s">
        <v>552</v>
      </c>
      <c r="O137" s="1" t="s">
        <v>123</v>
      </c>
      <c r="P137" s="1" t="s">
        <v>278</v>
      </c>
      <c r="Q137" s="1">
        <v>0.71</v>
      </c>
      <c r="R137" s="1">
        <v>0.93</v>
      </c>
      <c r="S137" s="1">
        <v>0.51</v>
      </c>
      <c r="T137" s="1">
        <v>1.24</v>
      </c>
      <c r="U137" s="1">
        <v>0.5</v>
      </c>
      <c r="V137" s="1">
        <v>0.19</v>
      </c>
      <c r="W137" s="1">
        <v>0.78</v>
      </c>
      <c r="X137" s="1">
        <v>1.1399999999999999</v>
      </c>
      <c r="Y137" s="1">
        <v>0.48</v>
      </c>
      <c r="Z137" s="1">
        <v>0.92</v>
      </c>
      <c r="AA137" s="1">
        <v>0.7</v>
      </c>
      <c r="AB137" s="1">
        <v>1.02</v>
      </c>
      <c r="AC137" s="1">
        <v>1.1399999999999999</v>
      </c>
      <c r="AD137" s="1">
        <v>0.88</v>
      </c>
      <c r="AE137" s="1">
        <v>0.18</v>
      </c>
    </row>
    <row r="138" spans="1:31">
      <c r="A138" s="1" t="s">
        <v>2765</v>
      </c>
      <c r="B138" s="1" t="s">
        <v>2952</v>
      </c>
      <c r="C138" s="1">
        <v>9.9700000000000006</v>
      </c>
      <c r="D138" s="1">
        <v>0.01</v>
      </c>
      <c r="E138" s="1">
        <v>0.01</v>
      </c>
      <c r="F138" s="1">
        <v>0</v>
      </c>
      <c r="G138" s="1">
        <v>0</v>
      </c>
      <c r="H138" s="1" t="s">
        <v>244</v>
      </c>
      <c r="I138" s="1">
        <v>9.9700000000000006</v>
      </c>
      <c r="J138" s="1" t="s">
        <v>2953</v>
      </c>
      <c r="K138" s="26">
        <v>1.3E-175</v>
      </c>
      <c r="L138" s="1" t="s">
        <v>953</v>
      </c>
      <c r="M138" s="1" t="s">
        <v>2954</v>
      </c>
      <c r="N138" s="1" t="s">
        <v>954</v>
      </c>
      <c r="O138" s="1" t="s">
        <v>107</v>
      </c>
      <c r="P138" s="1" t="s">
        <v>479</v>
      </c>
      <c r="Q138" s="1">
        <v>1.17</v>
      </c>
      <c r="R138" s="1">
        <v>2.42</v>
      </c>
      <c r="S138" s="1">
        <v>0.24</v>
      </c>
      <c r="T138" s="1">
        <v>0</v>
      </c>
      <c r="U138" s="1">
        <v>0.48</v>
      </c>
      <c r="V138" s="1">
        <v>0.41</v>
      </c>
      <c r="W138" s="1">
        <v>0.71</v>
      </c>
      <c r="X138" s="1">
        <v>0.4</v>
      </c>
      <c r="Y138" s="1">
        <v>0.79</v>
      </c>
      <c r="Z138" s="1">
        <v>0.5</v>
      </c>
      <c r="AA138" s="1">
        <v>0.44</v>
      </c>
      <c r="AB138" s="1">
        <v>0.33</v>
      </c>
      <c r="AC138" s="1">
        <v>0.62</v>
      </c>
      <c r="AD138" s="1">
        <v>7.0000000000000007E-2</v>
      </c>
      <c r="AE138" s="1">
        <v>0.44</v>
      </c>
    </row>
    <row r="139" spans="1:31">
      <c r="A139" s="1" t="s">
        <v>2765</v>
      </c>
      <c r="B139" s="1" t="s">
        <v>2955</v>
      </c>
      <c r="C139" s="1">
        <v>2</v>
      </c>
      <c r="D139" s="1">
        <v>2</v>
      </c>
      <c r="E139" s="1">
        <v>2</v>
      </c>
      <c r="F139" s="1">
        <v>2</v>
      </c>
      <c r="G139" s="1">
        <v>2</v>
      </c>
      <c r="H139" s="1" t="s">
        <v>249</v>
      </c>
      <c r="I139" s="1">
        <v>2</v>
      </c>
      <c r="J139" s="1" t="s">
        <v>1642</v>
      </c>
      <c r="K139" s="26">
        <v>1.13E-95</v>
      </c>
      <c r="L139" s="1" t="s">
        <v>612</v>
      </c>
      <c r="M139" s="1" t="s">
        <v>597</v>
      </c>
      <c r="N139" s="1" t="s">
        <v>614</v>
      </c>
      <c r="O139" s="1" t="s">
        <v>149</v>
      </c>
      <c r="P139" s="1" t="s">
        <v>278</v>
      </c>
      <c r="Q139" s="1">
        <v>3.14</v>
      </c>
      <c r="R139" s="1">
        <v>3.05</v>
      </c>
      <c r="S139" s="1">
        <v>6.95</v>
      </c>
      <c r="T139" s="1">
        <v>1.99</v>
      </c>
      <c r="U139" s="1">
        <v>4.2699999999999996</v>
      </c>
      <c r="V139" s="1">
        <v>4.03</v>
      </c>
      <c r="W139" s="1">
        <v>4.4000000000000004</v>
      </c>
      <c r="X139" s="1">
        <v>4.8099999999999996</v>
      </c>
      <c r="Y139" s="1">
        <v>4.4800000000000004</v>
      </c>
      <c r="Z139" s="1">
        <v>1.99</v>
      </c>
      <c r="AA139" s="1">
        <v>3.71</v>
      </c>
      <c r="AB139" s="1">
        <v>3.2</v>
      </c>
      <c r="AC139" s="1">
        <v>2.21</v>
      </c>
      <c r="AD139" s="1">
        <v>3.37</v>
      </c>
      <c r="AE139" s="1">
        <v>2.92</v>
      </c>
    </row>
    <row r="140" spans="1:31">
      <c r="A140" s="1" t="s">
        <v>2765</v>
      </c>
      <c r="B140" s="1" t="s">
        <v>2956</v>
      </c>
      <c r="C140" s="1">
        <v>0.03</v>
      </c>
      <c r="D140" s="1">
        <v>0.51</v>
      </c>
      <c r="E140" s="1">
        <v>8.92</v>
      </c>
      <c r="F140" s="1">
        <v>0.5</v>
      </c>
      <c r="G140" s="1">
        <v>0.04</v>
      </c>
      <c r="H140" s="1" t="s">
        <v>248</v>
      </c>
      <c r="I140" s="1">
        <v>8.92</v>
      </c>
      <c r="J140" s="1" t="s">
        <v>1694</v>
      </c>
      <c r="K140" s="26">
        <v>3.1499999999999999E-42</v>
      </c>
      <c r="L140" s="1" t="s">
        <v>857</v>
      </c>
      <c r="M140" s="1" t="s">
        <v>352</v>
      </c>
      <c r="N140" s="1" t="s">
        <v>858</v>
      </c>
      <c r="O140" s="1" t="s">
        <v>188</v>
      </c>
      <c r="P140" s="1" t="s">
        <v>278</v>
      </c>
      <c r="Q140" s="1">
        <v>4.12</v>
      </c>
      <c r="R140" s="1">
        <v>6.24</v>
      </c>
      <c r="S140" s="1">
        <v>4.95</v>
      </c>
      <c r="T140" s="1">
        <v>1.7</v>
      </c>
      <c r="U140" s="1">
        <v>2.25</v>
      </c>
      <c r="V140" s="1">
        <v>2.04</v>
      </c>
      <c r="W140" s="1">
        <v>2.19</v>
      </c>
      <c r="X140" s="1">
        <v>2.3199999999999998</v>
      </c>
      <c r="Y140" s="1">
        <v>2.7</v>
      </c>
      <c r="Z140" s="1">
        <v>2.2599999999999998</v>
      </c>
      <c r="AA140" s="1">
        <v>2.33</v>
      </c>
      <c r="AB140" s="1">
        <v>2.13</v>
      </c>
      <c r="AC140" s="1">
        <v>2.09</v>
      </c>
      <c r="AD140" s="1">
        <v>1.57</v>
      </c>
      <c r="AE140" s="1">
        <v>1.24</v>
      </c>
    </row>
    <row r="141" spans="1:31">
      <c r="A141" s="1" t="s">
        <v>2765</v>
      </c>
      <c r="B141" s="1" t="s">
        <v>2957</v>
      </c>
      <c r="C141" s="1">
        <v>0</v>
      </c>
      <c r="D141" s="1">
        <v>2.5</v>
      </c>
      <c r="E141" s="1">
        <v>2.5</v>
      </c>
      <c r="F141" s="1">
        <v>2.5</v>
      </c>
      <c r="G141" s="1">
        <v>2.5</v>
      </c>
      <c r="H141" s="1" t="s">
        <v>249</v>
      </c>
      <c r="I141" s="1">
        <v>2.5</v>
      </c>
      <c r="J141" s="1" t="s">
        <v>1680</v>
      </c>
      <c r="K141" s="26">
        <v>1.3900000000000001E-127</v>
      </c>
      <c r="L141" s="1" t="s">
        <v>689</v>
      </c>
      <c r="N141" s="1" t="s">
        <v>690</v>
      </c>
      <c r="O141" s="1" t="s">
        <v>186</v>
      </c>
      <c r="P141" s="1" t="s">
        <v>691</v>
      </c>
      <c r="Q141" s="1">
        <v>0.44</v>
      </c>
      <c r="R141" s="1">
        <v>1.4</v>
      </c>
      <c r="S141" s="1">
        <v>0.26</v>
      </c>
      <c r="T141" s="1">
        <v>0.4</v>
      </c>
      <c r="U141" s="1">
        <v>2.02</v>
      </c>
      <c r="V141" s="1">
        <v>1.93</v>
      </c>
      <c r="W141" s="1">
        <v>1.77</v>
      </c>
      <c r="X141" s="1">
        <v>3.86</v>
      </c>
      <c r="Y141" s="1">
        <v>4.7699999999999996</v>
      </c>
      <c r="Z141" s="1">
        <v>1.5</v>
      </c>
      <c r="AA141" s="1">
        <v>2.06</v>
      </c>
      <c r="AB141" s="1">
        <v>4.47</v>
      </c>
      <c r="AC141" s="1">
        <v>0.96</v>
      </c>
      <c r="AD141" s="1">
        <v>1.65</v>
      </c>
      <c r="AE141" s="1">
        <v>1.49</v>
      </c>
    </row>
    <row r="142" spans="1:31">
      <c r="A142" s="1" t="s">
        <v>2765</v>
      </c>
      <c r="B142" s="1" t="s">
        <v>2958</v>
      </c>
      <c r="C142" s="1">
        <v>0</v>
      </c>
      <c r="D142" s="1">
        <v>2.5</v>
      </c>
      <c r="E142" s="1">
        <v>2.5</v>
      </c>
      <c r="F142" s="1">
        <v>2.5</v>
      </c>
      <c r="G142" s="1">
        <v>2.5</v>
      </c>
      <c r="H142" s="1" t="s">
        <v>249</v>
      </c>
      <c r="I142" s="1">
        <v>2.5</v>
      </c>
      <c r="J142" s="1" t="s">
        <v>1394</v>
      </c>
      <c r="K142" s="1">
        <v>0</v>
      </c>
      <c r="L142" s="1" t="s">
        <v>1395</v>
      </c>
      <c r="M142" s="1" t="s">
        <v>1396</v>
      </c>
      <c r="N142" s="1" t="s">
        <v>1397</v>
      </c>
      <c r="O142" s="1" t="s">
        <v>26</v>
      </c>
      <c r="P142" s="1" t="s">
        <v>284</v>
      </c>
      <c r="Q142" s="1">
        <v>1.89</v>
      </c>
      <c r="R142" s="1">
        <v>4.3</v>
      </c>
      <c r="S142" s="1">
        <v>4.4800000000000004</v>
      </c>
      <c r="T142" s="1">
        <v>2.0699999999999998</v>
      </c>
      <c r="U142" s="1">
        <v>3.21</v>
      </c>
      <c r="V142" s="1">
        <v>3.21</v>
      </c>
      <c r="W142" s="1">
        <v>2.94</v>
      </c>
      <c r="X142" s="1">
        <v>8.4700000000000006</v>
      </c>
      <c r="Y142" s="1">
        <v>6.17</v>
      </c>
      <c r="Z142" s="1">
        <v>2.66</v>
      </c>
      <c r="AA142" s="1">
        <v>3.4</v>
      </c>
      <c r="AB142" s="1">
        <v>5.27</v>
      </c>
      <c r="AC142" s="1">
        <v>1.1499999999999999</v>
      </c>
      <c r="AD142" s="1">
        <v>2.42</v>
      </c>
      <c r="AE142" s="1">
        <v>1.36</v>
      </c>
    </row>
    <row r="143" spans="1:31">
      <c r="A143" s="1" t="s">
        <v>2765</v>
      </c>
      <c r="B143" s="1" t="s">
        <v>2959</v>
      </c>
      <c r="C143" s="1">
        <v>6.58</v>
      </c>
      <c r="D143" s="1">
        <v>0.06</v>
      </c>
      <c r="E143" s="1">
        <v>1.02</v>
      </c>
      <c r="F143" s="1">
        <v>2.25</v>
      </c>
      <c r="G143" s="1">
        <v>0.09</v>
      </c>
      <c r="H143" s="1" t="s">
        <v>249</v>
      </c>
      <c r="I143" s="1">
        <v>6.58</v>
      </c>
      <c r="J143" s="1" t="s">
        <v>2960</v>
      </c>
      <c r="K143" s="26">
        <v>2.17E-149</v>
      </c>
      <c r="L143" s="1" t="s">
        <v>675</v>
      </c>
      <c r="M143" s="1" t="s">
        <v>2821</v>
      </c>
      <c r="N143" s="1" t="s">
        <v>676</v>
      </c>
      <c r="O143" s="1" t="s">
        <v>184</v>
      </c>
      <c r="P143" s="1" t="s">
        <v>691</v>
      </c>
      <c r="Q143" s="1">
        <v>10.85</v>
      </c>
      <c r="R143" s="1">
        <v>14.42</v>
      </c>
      <c r="S143" s="1">
        <v>7.25</v>
      </c>
      <c r="T143" s="1">
        <v>2.08</v>
      </c>
      <c r="U143" s="1">
        <v>2.04</v>
      </c>
      <c r="V143" s="1">
        <v>2.31</v>
      </c>
      <c r="W143" s="1">
        <v>2.35</v>
      </c>
      <c r="X143" s="1">
        <v>5.65</v>
      </c>
      <c r="Y143" s="1">
        <v>3.66</v>
      </c>
      <c r="Z143" s="1">
        <v>4.0999999999999996</v>
      </c>
      <c r="AA143" s="1">
        <v>3.73</v>
      </c>
      <c r="AB143" s="1">
        <v>7.14</v>
      </c>
      <c r="AC143" s="1">
        <v>1.51</v>
      </c>
      <c r="AD143" s="1">
        <v>2.0699999999999998</v>
      </c>
      <c r="AE143" s="1">
        <v>1.88</v>
      </c>
    </row>
    <row r="144" spans="1:31">
      <c r="A144" s="1" t="s">
        <v>2765</v>
      </c>
      <c r="B144" s="1" t="s">
        <v>2961</v>
      </c>
      <c r="C144" s="1">
        <v>0</v>
      </c>
      <c r="D144" s="1">
        <v>2.5</v>
      </c>
      <c r="E144" s="1">
        <v>2.5</v>
      </c>
      <c r="F144" s="1">
        <v>2.5</v>
      </c>
      <c r="G144" s="1">
        <v>2.5</v>
      </c>
      <c r="H144" s="1" t="s">
        <v>249</v>
      </c>
      <c r="I144" s="1">
        <v>2.5</v>
      </c>
      <c r="J144" s="1" t="s">
        <v>1783</v>
      </c>
      <c r="K144" s="1">
        <v>0</v>
      </c>
      <c r="L144" s="1" t="s">
        <v>782</v>
      </c>
      <c r="M144" s="1" t="s">
        <v>1442</v>
      </c>
      <c r="N144" s="1" t="s">
        <v>783</v>
      </c>
      <c r="O144" s="1" t="s">
        <v>207</v>
      </c>
      <c r="P144" s="1" t="s">
        <v>278</v>
      </c>
      <c r="Q144" s="1">
        <v>0.93</v>
      </c>
      <c r="R144" s="1">
        <v>0.89</v>
      </c>
      <c r="S144" s="1">
        <v>0.73</v>
      </c>
      <c r="T144" s="1">
        <v>0.26</v>
      </c>
      <c r="U144" s="1">
        <v>0.3</v>
      </c>
      <c r="V144" s="1">
        <v>0.21</v>
      </c>
      <c r="W144" s="1">
        <v>0.73</v>
      </c>
      <c r="X144" s="1">
        <v>0.62</v>
      </c>
      <c r="Y144" s="1">
        <v>1.72</v>
      </c>
      <c r="Z144" s="1">
        <v>0.81</v>
      </c>
      <c r="AA144" s="1">
        <v>0.62</v>
      </c>
      <c r="AB144" s="1">
        <v>0.96</v>
      </c>
      <c r="AC144" s="1">
        <v>0.56999999999999995</v>
      </c>
      <c r="AD144" s="1">
        <v>0.44</v>
      </c>
      <c r="AE144" s="1">
        <v>0.38</v>
      </c>
    </row>
    <row r="145" spans="1:31">
      <c r="A145" s="1" t="s">
        <v>2765</v>
      </c>
      <c r="B145" s="1" t="s">
        <v>2962</v>
      </c>
      <c r="C145" s="1">
        <v>8.9600000000000009</v>
      </c>
      <c r="D145" s="1">
        <v>0.51</v>
      </c>
      <c r="E145" s="1">
        <v>0.26</v>
      </c>
      <c r="F145" s="1">
        <v>0.01</v>
      </c>
      <c r="G145" s="1">
        <v>0.26</v>
      </c>
      <c r="H145" s="1" t="s">
        <v>244</v>
      </c>
      <c r="I145" s="1">
        <v>8.9600000000000009</v>
      </c>
      <c r="J145" s="1" t="s">
        <v>1558</v>
      </c>
      <c r="K145" s="26">
        <v>4.2199999999999998E-144</v>
      </c>
      <c r="L145" s="1" t="s">
        <v>454</v>
      </c>
      <c r="M145" s="1" t="s">
        <v>379</v>
      </c>
      <c r="N145" s="1" t="s">
        <v>455</v>
      </c>
      <c r="O145" s="1" t="s">
        <v>100</v>
      </c>
      <c r="P145" s="1" t="s">
        <v>448</v>
      </c>
      <c r="Q145" s="1">
        <v>1.1599999999999999</v>
      </c>
      <c r="R145" s="1">
        <v>1.53</v>
      </c>
      <c r="S145" s="1">
        <v>0.96</v>
      </c>
      <c r="T145" s="1">
        <v>0.5</v>
      </c>
      <c r="U145" s="1">
        <v>0</v>
      </c>
      <c r="V145" s="1">
        <v>0</v>
      </c>
      <c r="W145" s="1">
        <v>0.39</v>
      </c>
      <c r="X145" s="1">
        <v>0.27</v>
      </c>
      <c r="Y145" s="1">
        <v>0.34</v>
      </c>
      <c r="Z145" s="1">
        <v>0.36</v>
      </c>
      <c r="AA145" s="1">
        <v>0.33</v>
      </c>
      <c r="AB145" s="1">
        <v>0.33</v>
      </c>
      <c r="AC145" s="1">
        <v>0.37</v>
      </c>
      <c r="AD145" s="1">
        <v>0.2</v>
      </c>
      <c r="AE145" s="1">
        <v>0.12</v>
      </c>
    </row>
    <row r="146" spans="1:31">
      <c r="A146" s="1" t="s">
        <v>2765</v>
      </c>
      <c r="B146" s="1" t="s">
        <v>2963</v>
      </c>
      <c r="C146" s="1">
        <v>0</v>
      </c>
      <c r="D146" s="1">
        <v>2.5</v>
      </c>
      <c r="E146" s="1">
        <v>2.5</v>
      </c>
      <c r="F146" s="1">
        <v>2.5</v>
      </c>
      <c r="G146" s="1">
        <v>2.5</v>
      </c>
      <c r="H146" s="1" t="s">
        <v>249</v>
      </c>
      <c r="I146" s="1">
        <v>2.5</v>
      </c>
      <c r="J146" s="1" t="s">
        <v>1684</v>
      </c>
      <c r="K146" s="26">
        <v>1.17E-38</v>
      </c>
      <c r="L146" s="1" t="s">
        <v>1685</v>
      </c>
      <c r="M146" s="1" t="s">
        <v>1686</v>
      </c>
      <c r="N146" s="1" t="s">
        <v>1687</v>
      </c>
      <c r="O146" s="1" t="s">
        <v>188</v>
      </c>
      <c r="P146" s="1" t="s">
        <v>1179</v>
      </c>
      <c r="Q146" s="1">
        <v>0</v>
      </c>
      <c r="R146" s="1">
        <v>0.28999999999999998</v>
      </c>
      <c r="S146" s="1">
        <v>0.47</v>
      </c>
      <c r="T146" s="1">
        <v>1.1499999999999999</v>
      </c>
      <c r="U146" s="1">
        <v>0.47</v>
      </c>
      <c r="V146" s="1">
        <v>0.18</v>
      </c>
      <c r="W146" s="1">
        <v>0.93</v>
      </c>
      <c r="X146" s="1">
        <v>1.58</v>
      </c>
      <c r="Y146" s="1">
        <v>2.0499999999999998</v>
      </c>
      <c r="Z146" s="1">
        <v>0.89</v>
      </c>
      <c r="AA146" s="1">
        <v>0.57999999999999996</v>
      </c>
      <c r="AB146" s="1">
        <v>1.08</v>
      </c>
      <c r="AC146" s="1">
        <v>0.36</v>
      </c>
      <c r="AD146" s="1">
        <v>0.34</v>
      </c>
      <c r="AE146" s="1">
        <v>0.56999999999999995</v>
      </c>
    </row>
    <row r="147" spans="1:31">
      <c r="A147" s="1" t="s">
        <v>2765</v>
      </c>
      <c r="B147" s="1" t="s">
        <v>2964</v>
      </c>
      <c r="C147" s="1">
        <v>0</v>
      </c>
      <c r="D147" s="1">
        <v>9.86</v>
      </c>
      <c r="E147" s="1">
        <v>0.12</v>
      </c>
      <c r="F147" s="1">
        <v>0.01</v>
      </c>
      <c r="G147" s="1">
        <v>0.01</v>
      </c>
      <c r="H147" s="1" t="s">
        <v>245</v>
      </c>
      <c r="I147" s="1">
        <v>9.86</v>
      </c>
      <c r="J147" s="1" t="s">
        <v>1364</v>
      </c>
      <c r="K147" s="26">
        <v>6.0699999999999999E-106</v>
      </c>
      <c r="L147" s="1" t="s">
        <v>857</v>
      </c>
      <c r="N147" s="1" t="s">
        <v>858</v>
      </c>
      <c r="O147" s="1" t="s">
        <v>188</v>
      </c>
      <c r="P147" s="1" t="s">
        <v>278</v>
      </c>
      <c r="Q147" s="1">
        <v>0.53</v>
      </c>
      <c r="R147" s="1">
        <v>0</v>
      </c>
      <c r="S147" s="1">
        <v>0.76</v>
      </c>
      <c r="T147" s="1">
        <v>0</v>
      </c>
      <c r="U147" s="1">
        <v>1.01</v>
      </c>
      <c r="V147" s="1">
        <v>0.28999999999999998</v>
      </c>
      <c r="W147" s="1">
        <v>0.5</v>
      </c>
      <c r="X147" s="1">
        <v>1.71</v>
      </c>
      <c r="Y147" s="1">
        <v>0.95</v>
      </c>
      <c r="Z147" s="1">
        <v>0.91</v>
      </c>
      <c r="AA147" s="1">
        <v>1.1599999999999999</v>
      </c>
      <c r="AB147" s="1">
        <v>1.06</v>
      </c>
      <c r="AC147" s="1">
        <v>0.26</v>
      </c>
      <c r="AD147" s="1">
        <v>1.17</v>
      </c>
      <c r="AE147" s="1">
        <v>1.32</v>
      </c>
    </row>
    <row r="148" spans="1:31">
      <c r="A148" s="1" t="s">
        <v>2765</v>
      </c>
      <c r="B148" s="1" t="s">
        <v>2965</v>
      </c>
      <c r="C148" s="1">
        <v>0</v>
      </c>
      <c r="D148" s="1">
        <v>0.02</v>
      </c>
      <c r="E148" s="1">
        <v>0.2</v>
      </c>
      <c r="F148" s="1">
        <v>0</v>
      </c>
      <c r="G148" s="1">
        <v>9.7799999999999994</v>
      </c>
      <c r="H148" s="1" t="s">
        <v>246</v>
      </c>
      <c r="I148" s="1">
        <v>9.7799999999999994</v>
      </c>
      <c r="J148" s="1" t="s">
        <v>2966</v>
      </c>
      <c r="K148" s="26">
        <v>7.1099999999999995E-97</v>
      </c>
      <c r="L148" s="1" t="s">
        <v>551</v>
      </c>
      <c r="N148" s="1" t="s">
        <v>552</v>
      </c>
      <c r="O148" s="1" t="s">
        <v>123</v>
      </c>
      <c r="P148" s="1" t="s">
        <v>553</v>
      </c>
      <c r="Q148" s="1">
        <v>0.53</v>
      </c>
      <c r="R148" s="1">
        <v>0.7</v>
      </c>
      <c r="S148" s="1">
        <v>0.19</v>
      </c>
      <c r="T148" s="1">
        <v>0</v>
      </c>
      <c r="U148" s="1">
        <v>0.38</v>
      </c>
      <c r="V148" s="1">
        <v>0.21</v>
      </c>
      <c r="W148" s="1">
        <v>0.38</v>
      </c>
      <c r="X148" s="1">
        <v>0.64</v>
      </c>
      <c r="Y148" s="1">
        <v>0.27</v>
      </c>
      <c r="Z148" s="1">
        <v>0.11</v>
      </c>
      <c r="AA148" s="1">
        <v>0.17</v>
      </c>
      <c r="AB148" s="1">
        <v>0.7</v>
      </c>
      <c r="AC148" s="1">
        <v>0.05</v>
      </c>
      <c r="AD148" s="1">
        <v>0.16</v>
      </c>
      <c r="AE148" s="1">
        <v>0.35</v>
      </c>
    </row>
    <row r="149" spans="1:31">
      <c r="A149" s="1" t="s">
        <v>2765</v>
      </c>
      <c r="B149" s="1" t="s">
        <v>2967</v>
      </c>
      <c r="C149" s="1">
        <v>0</v>
      </c>
      <c r="D149" s="1">
        <v>2.5</v>
      </c>
      <c r="E149" s="1">
        <v>2.5</v>
      </c>
      <c r="F149" s="1">
        <v>2.5</v>
      </c>
      <c r="G149" s="1">
        <v>2.5</v>
      </c>
      <c r="H149" s="1" t="s">
        <v>249</v>
      </c>
      <c r="I149" s="1">
        <v>2.5</v>
      </c>
      <c r="J149" s="1" t="s">
        <v>2968</v>
      </c>
      <c r="K149" s="26">
        <v>5.0700000000000002E-53</v>
      </c>
      <c r="L149" s="1" t="s">
        <v>289</v>
      </c>
      <c r="M149" s="1" t="s">
        <v>302</v>
      </c>
      <c r="N149" s="1" t="s">
        <v>290</v>
      </c>
      <c r="O149" s="1" t="s">
        <v>30</v>
      </c>
      <c r="P149" s="1" t="s">
        <v>278</v>
      </c>
      <c r="Q149" s="1">
        <v>1.6</v>
      </c>
      <c r="R149" s="1">
        <v>1.96</v>
      </c>
      <c r="S149" s="1">
        <v>1.32</v>
      </c>
      <c r="T149" s="1">
        <v>0.17</v>
      </c>
      <c r="U149" s="1">
        <v>0.74</v>
      </c>
      <c r="V149" s="1">
        <v>0.28000000000000003</v>
      </c>
      <c r="W149" s="1">
        <v>1.0900000000000001</v>
      </c>
      <c r="X149" s="1">
        <v>1.57</v>
      </c>
      <c r="Y149" s="1">
        <v>1.23</v>
      </c>
      <c r="Z149" s="1">
        <v>1.83</v>
      </c>
      <c r="AA149" s="1">
        <v>0.98</v>
      </c>
      <c r="AB149" s="1">
        <v>1.1399999999999999</v>
      </c>
      <c r="AC149" s="1">
        <v>1.41</v>
      </c>
      <c r="AD149" s="1">
        <v>1.4</v>
      </c>
      <c r="AE149" s="1">
        <v>1.33</v>
      </c>
    </row>
    <row r="150" spans="1:31">
      <c r="A150" s="1" t="s">
        <v>2765</v>
      </c>
      <c r="B150" s="1" t="s">
        <v>2969</v>
      </c>
      <c r="C150" s="1">
        <v>0</v>
      </c>
      <c r="D150" s="1">
        <v>0.01</v>
      </c>
      <c r="E150" s="1">
        <v>0.09</v>
      </c>
      <c r="F150" s="1">
        <v>9.52</v>
      </c>
      <c r="G150" s="1">
        <v>0.38</v>
      </c>
      <c r="H150" s="1" t="s">
        <v>247</v>
      </c>
      <c r="I150" s="1">
        <v>9.52</v>
      </c>
      <c r="J150" s="1" t="s">
        <v>1479</v>
      </c>
      <c r="K150" s="26">
        <v>3.3899999999999998E-55</v>
      </c>
      <c r="L150" s="1" t="s">
        <v>391</v>
      </c>
      <c r="M150" s="1" t="s">
        <v>407</v>
      </c>
      <c r="N150" s="1" t="s">
        <v>393</v>
      </c>
      <c r="O150" s="1" t="s">
        <v>67</v>
      </c>
      <c r="P150" s="1" t="s">
        <v>408</v>
      </c>
      <c r="Q150" s="1">
        <v>2.88</v>
      </c>
      <c r="R150" s="1">
        <v>6.64</v>
      </c>
      <c r="S150" s="1">
        <v>5.48</v>
      </c>
      <c r="T150" s="1">
        <v>1.68</v>
      </c>
      <c r="U150" s="1">
        <v>5.81</v>
      </c>
      <c r="V150" s="1">
        <v>4.43</v>
      </c>
      <c r="W150" s="1">
        <v>5.75</v>
      </c>
      <c r="X150" s="1">
        <v>13.16</v>
      </c>
      <c r="Y150" s="1">
        <v>13.31</v>
      </c>
      <c r="Z150" s="1">
        <v>4.9000000000000004</v>
      </c>
      <c r="AA150" s="1">
        <v>9.52</v>
      </c>
      <c r="AB150" s="1">
        <v>6.92</v>
      </c>
      <c r="AC150" s="1">
        <v>2.97</v>
      </c>
      <c r="AD150" s="1">
        <v>5.63</v>
      </c>
      <c r="AE150" s="1">
        <v>5.87</v>
      </c>
    </row>
    <row r="151" spans="1:31">
      <c r="A151" s="1" t="s">
        <v>2765</v>
      </c>
      <c r="B151" s="1" t="s">
        <v>2970</v>
      </c>
      <c r="C151" s="1">
        <v>0</v>
      </c>
      <c r="D151" s="1">
        <v>2.5</v>
      </c>
      <c r="E151" s="1">
        <v>2.5</v>
      </c>
      <c r="F151" s="1">
        <v>2.5</v>
      </c>
      <c r="G151" s="1">
        <v>2.5</v>
      </c>
      <c r="H151" s="1" t="s">
        <v>249</v>
      </c>
      <c r="I151" s="1">
        <v>2.5</v>
      </c>
      <c r="J151" s="1" t="s">
        <v>1560</v>
      </c>
      <c r="K151" s="26">
        <v>3.1899999999999999E-146</v>
      </c>
      <c r="L151" s="1" t="s">
        <v>454</v>
      </c>
      <c r="M151" s="1" t="s">
        <v>1561</v>
      </c>
      <c r="N151" s="1" t="s">
        <v>455</v>
      </c>
      <c r="O151" s="1" t="s">
        <v>100</v>
      </c>
      <c r="P151" s="1" t="s">
        <v>448</v>
      </c>
      <c r="Q151" s="1">
        <v>2.2599999999999998</v>
      </c>
      <c r="R151" s="1">
        <v>3.55</v>
      </c>
      <c r="S151" s="1">
        <v>4.5999999999999996</v>
      </c>
      <c r="T151" s="1">
        <v>0.76</v>
      </c>
      <c r="U151" s="1">
        <v>1.25</v>
      </c>
      <c r="V151" s="1">
        <v>2.02</v>
      </c>
      <c r="W151" s="1">
        <v>1.41</v>
      </c>
      <c r="X151" s="1">
        <v>2.0699999999999998</v>
      </c>
      <c r="Y151" s="1">
        <v>2.7</v>
      </c>
      <c r="Z151" s="1">
        <v>1.2</v>
      </c>
      <c r="AA151" s="1">
        <v>2.42</v>
      </c>
      <c r="AB151" s="1">
        <v>1.66</v>
      </c>
      <c r="AC151" s="1">
        <v>0.43</v>
      </c>
      <c r="AD151" s="1">
        <v>0.75</v>
      </c>
      <c r="AE151" s="1">
        <v>1.03</v>
      </c>
    </row>
    <row r="152" spans="1:31">
      <c r="A152" s="1" t="s">
        <v>2765</v>
      </c>
      <c r="B152" s="1" t="s">
        <v>2971</v>
      </c>
      <c r="C152" s="1">
        <v>0.33</v>
      </c>
      <c r="D152" s="1">
        <v>0.06</v>
      </c>
      <c r="E152" s="1">
        <v>9.44</v>
      </c>
      <c r="F152" s="1">
        <v>0.06</v>
      </c>
      <c r="G152" s="1">
        <v>0.11</v>
      </c>
      <c r="H152" s="1" t="s">
        <v>248</v>
      </c>
      <c r="I152" s="1">
        <v>9.44</v>
      </c>
      <c r="J152" s="1" t="s">
        <v>1560</v>
      </c>
      <c r="K152" s="26">
        <v>6.7499999999999998E-138</v>
      </c>
      <c r="L152" s="1" t="s">
        <v>454</v>
      </c>
      <c r="M152" s="1" t="s">
        <v>1561</v>
      </c>
      <c r="N152" s="1" t="s">
        <v>455</v>
      </c>
      <c r="O152" s="1" t="s">
        <v>100</v>
      </c>
      <c r="P152" s="1" t="s">
        <v>448</v>
      </c>
      <c r="Q152" s="1">
        <v>2.14</v>
      </c>
      <c r="R152" s="1">
        <v>0.91</v>
      </c>
      <c r="S152" s="1">
        <v>0.81</v>
      </c>
      <c r="T152" s="1">
        <v>0.47</v>
      </c>
      <c r="U152" s="1">
        <v>1.07</v>
      </c>
      <c r="V152" s="1">
        <v>0.71</v>
      </c>
      <c r="W152" s="1">
        <v>1.17</v>
      </c>
      <c r="X152" s="1">
        <v>2.2799999999999998</v>
      </c>
      <c r="Y152" s="1">
        <v>2.15</v>
      </c>
      <c r="Z152" s="1">
        <v>1.0900000000000001</v>
      </c>
      <c r="AA152" s="1">
        <v>1.96</v>
      </c>
      <c r="AB152" s="1">
        <v>2.87</v>
      </c>
      <c r="AC152" s="1">
        <v>0.54</v>
      </c>
      <c r="AD152" s="1">
        <v>0.92</v>
      </c>
      <c r="AE152" s="1">
        <v>0.4</v>
      </c>
    </row>
    <row r="153" spans="1:31">
      <c r="A153" s="1" t="s">
        <v>2765</v>
      </c>
      <c r="B153" s="1" t="s">
        <v>2972</v>
      </c>
      <c r="C153" s="1">
        <v>0</v>
      </c>
      <c r="D153" s="1">
        <v>0.06</v>
      </c>
      <c r="E153" s="1">
        <v>9.76</v>
      </c>
      <c r="F153" s="1">
        <v>0.06</v>
      </c>
      <c r="G153" s="1">
        <v>0.11</v>
      </c>
      <c r="H153" s="1" t="s">
        <v>248</v>
      </c>
      <c r="I153" s="1">
        <v>9.76</v>
      </c>
      <c r="J153" s="1" t="s">
        <v>1737</v>
      </c>
      <c r="K153" s="26">
        <v>2.09E-100</v>
      </c>
      <c r="L153" s="1" t="s">
        <v>718</v>
      </c>
      <c r="N153" s="1" t="s">
        <v>719</v>
      </c>
      <c r="O153" s="1" t="s">
        <v>192</v>
      </c>
      <c r="P153" s="1" t="s">
        <v>720</v>
      </c>
      <c r="Q153" s="1">
        <v>0</v>
      </c>
      <c r="R153" s="1">
        <v>0</v>
      </c>
      <c r="S153" s="1">
        <v>0.4</v>
      </c>
      <c r="T153" s="1">
        <v>0</v>
      </c>
      <c r="U153" s="1">
        <v>0.3</v>
      </c>
      <c r="V153" s="1">
        <v>0</v>
      </c>
      <c r="W153" s="1">
        <v>0.13</v>
      </c>
      <c r="X153" s="1">
        <v>0.33</v>
      </c>
      <c r="Y153" s="1">
        <v>0.47</v>
      </c>
      <c r="Z153" s="1">
        <v>0</v>
      </c>
      <c r="AA153" s="1">
        <v>0.36</v>
      </c>
      <c r="AB153" s="1">
        <v>0.18</v>
      </c>
      <c r="AC153" s="1">
        <v>0.2</v>
      </c>
      <c r="AD153" s="1">
        <v>0.11</v>
      </c>
      <c r="AE153" s="1">
        <v>0.21</v>
      </c>
    </row>
    <row r="154" spans="1:31">
      <c r="A154" s="1" t="s">
        <v>2765</v>
      </c>
      <c r="B154" s="1" t="s">
        <v>2973</v>
      </c>
      <c r="C154" s="1">
        <v>8.9600000000000009</v>
      </c>
      <c r="D154" s="1">
        <v>0.51</v>
      </c>
      <c r="E154" s="1">
        <v>0.26</v>
      </c>
      <c r="F154" s="1">
        <v>0.01</v>
      </c>
      <c r="G154" s="1">
        <v>0.26</v>
      </c>
      <c r="H154" s="1" t="s">
        <v>244</v>
      </c>
      <c r="I154" s="1">
        <v>8.9600000000000009</v>
      </c>
      <c r="J154" s="1" t="s">
        <v>674</v>
      </c>
      <c r="K154" s="26">
        <v>1.8E-131</v>
      </c>
      <c r="L154" s="1" t="s">
        <v>675</v>
      </c>
      <c r="M154" s="1" t="s">
        <v>597</v>
      </c>
      <c r="N154" s="1" t="s">
        <v>676</v>
      </c>
      <c r="O154" s="1" t="s">
        <v>184</v>
      </c>
      <c r="P154" s="1" t="s">
        <v>278</v>
      </c>
      <c r="Q154" s="1">
        <v>0.97</v>
      </c>
      <c r="R154" s="1">
        <v>1.28</v>
      </c>
      <c r="S154" s="1">
        <v>1.1299999999999999</v>
      </c>
      <c r="T154" s="1">
        <v>1.76</v>
      </c>
      <c r="U154" s="1">
        <v>2.1</v>
      </c>
      <c r="V154" s="1">
        <v>1.27</v>
      </c>
      <c r="W154" s="1">
        <v>1.57</v>
      </c>
      <c r="X154" s="1">
        <v>3.62</v>
      </c>
      <c r="Y154" s="1">
        <v>3.04</v>
      </c>
      <c r="Z154" s="1">
        <v>1.25</v>
      </c>
      <c r="AA154" s="1">
        <v>1.03</v>
      </c>
      <c r="AB154" s="1">
        <v>1.43</v>
      </c>
      <c r="AC154" s="1">
        <v>0.57999999999999996</v>
      </c>
      <c r="AD154" s="1">
        <v>1.44</v>
      </c>
      <c r="AE154" s="1">
        <v>1.69</v>
      </c>
    </row>
    <row r="155" spans="1:31">
      <c r="A155" s="1" t="s">
        <v>2765</v>
      </c>
      <c r="B155" s="1" t="s">
        <v>2974</v>
      </c>
      <c r="C155" s="1">
        <v>0.33</v>
      </c>
      <c r="D155" s="1">
        <v>0.06</v>
      </c>
      <c r="E155" s="1">
        <v>9.44</v>
      </c>
      <c r="F155" s="1">
        <v>0.06</v>
      </c>
      <c r="G155" s="1">
        <v>0.11</v>
      </c>
      <c r="H155" s="1" t="s">
        <v>248</v>
      </c>
      <c r="I155" s="1">
        <v>9.44</v>
      </c>
      <c r="J155" s="1" t="s">
        <v>637</v>
      </c>
      <c r="K155" s="26">
        <v>5.2900000000000002E-121</v>
      </c>
      <c r="L155" s="1" t="s">
        <v>633</v>
      </c>
      <c r="M155" s="1" t="s">
        <v>585</v>
      </c>
      <c r="N155" s="1" t="s">
        <v>635</v>
      </c>
      <c r="O155" s="1" t="s">
        <v>176</v>
      </c>
      <c r="P155" s="1" t="s">
        <v>638</v>
      </c>
      <c r="Q155" s="1">
        <v>1.36</v>
      </c>
      <c r="R155" s="1">
        <v>0.72</v>
      </c>
      <c r="S155" s="1">
        <v>0.39</v>
      </c>
      <c r="T155" s="1">
        <v>0.21</v>
      </c>
      <c r="U155" s="1">
        <v>0</v>
      </c>
      <c r="V155" s="1">
        <v>0</v>
      </c>
      <c r="W155" s="1">
        <v>0.78</v>
      </c>
      <c r="X155" s="1">
        <v>1.54</v>
      </c>
      <c r="Y155" s="1">
        <v>0.92</v>
      </c>
      <c r="Z155" s="1">
        <v>0.47</v>
      </c>
      <c r="AA155" s="1">
        <v>0.27</v>
      </c>
      <c r="AB155" s="1">
        <v>1.54</v>
      </c>
      <c r="AC155" s="1">
        <v>0.51</v>
      </c>
      <c r="AD155" s="1">
        <v>0.43</v>
      </c>
      <c r="AE155" s="1">
        <v>0.61</v>
      </c>
    </row>
    <row r="156" spans="1:31">
      <c r="A156" s="1" t="s">
        <v>2765</v>
      </c>
      <c r="B156" s="1" t="s">
        <v>2975</v>
      </c>
      <c r="C156" s="1">
        <v>8.9600000000000009</v>
      </c>
      <c r="D156" s="1">
        <v>0.51</v>
      </c>
      <c r="E156" s="1">
        <v>0.26</v>
      </c>
      <c r="F156" s="1">
        <v>0.01</v>
      </c>
      <c r="G156" s="1">
        <v>0.26</v>
      </c>
      <c r="H156" s="1" t="s">
        <v>244</v>
      </c>
      <c r="I156" s="1">
        <v>8.9600000000000009</v>
      </c>
      <c r="J156" s="1" t="s">
        <v>2976</v>
      </c>
      <c r="K156" s="26">
        <v>2.0999999999999999E-122</v>
      </c>
      <c r="L156" s="1" t="s">
        <v>2977</v>
      </c>
      <c r="N156" s="1" t="s">
        <v>2978</v>
      </c>
      <c r="O156" s="1" t="s">
        <v>202</v>
      </c>
      <c r="P156" s="1" t="s">
        <v>278</v>
      </c>
      <c r="Q156" s="1">
        <v>0.63</v>
      </c>
      <c r="R156" s="1">
        <v>0.82</v>
      </c>
      <c r="S156" s="1">
        <v>0.45</v>
      </c>
      <c r="T156" s="1">
        <v>0.94</v>
      </c>
      <c r="U156" s="1">
        <v>1.1200000000000001</v>
      </c>
      <c r="V156" s="1">
        <v>1.27</v>
      </c>
      <c r="W156" s="1">
        <v>0.52</v>
      </c>
      <c r="X156" s="1">
        <v>1.26</v>
      </c>
      <c r="Y156" s="1">
        <v>0.95</v>
      </c>
      <c r="Z156" s="1">
        <v>0.94</v>
      </c>
      <c r="AA156" s="1">
        <v>0.31</v>
      </c>
      <c r="AB156" s="1">
        <v>0.73</v>
      </c>
      <c r="AC156" s="1">
        <v>0.76</v>
      </c>
      <c r="AD156" s="1">
        <v>0.55000000000000004</v>
      </c>
      <c r="AE156" s="1">
        <v>0.88</v>
      </c>
    </row>
    <row r="157" spans="1:31">
      <c r="A157" s="1" t="s">
        <v>2765</v>
      </c>
      <c r="B157" s="1" t="s">
        <v>2979</v>
      </c>
      <c r="C157" s="1">
        <v>8.9600000000000009</v>
      </c>
      <c r="D157" s="1">
        <v>0.51</v>
      </c>
      <c r="E157" s="1">
        <v>0.26</v>
      </c>
      <c r="F157" s="1">
        <v>0.01</v>
      </c>
      <c r="G157" s="1">
        <v>0.26</v>
      </c>
      <c r="H157" s="1" t="s">
        <v>244</v>
      </c>
      <c r="I157" s="1">
        <v>8.9600000000000009</v>
      </c>
      <c r="J157" s="1" t="s">
        <v>1190</v>
      </c>
      <c r="K157" s="26">
        <v>9.7800000000000005E-169</v>
      </c>
      <c r="L157" s="1" t="s">
        <v>1191</v>
      </c>
      <c r="M157" s="1" t="s">
        <v>1192</v>
      </c>
      <c r="N157" s="1" t="s">
        <v>1193</v>
      </c>
      <c r="O157" s="1" t="s">
        <v>115</v>
      </c>
      <c r="P157" s="1" t="s">
        <v>530</v>
      </c>
      <c r="Q157" s="1">
        <v>1.35</v>
      </c>
      <c r="R157" s="1">
        <v>1.65</v>
      </c>
      <c r="S157" s="1">
        <v>1.05</v>
      </c>
      <c r="T157" s="1">
        <v>0.47</v>
      </c>
      <c r="U157" s="1">
        <v>0.59</v>
      </c>
      <c r="V157" s="1">
        <v>0.25</v>
      </c>
      <c r="W157" s="1">
        <v>0.74</v>
      </c>
      <c r="X157" s="1">
        <v>0.92</v>
      </c>
      <c r="Y157" s="1">
        <v>1.55</v>
      </c>
      <c r="Z157" s="1">
        <v>1.26</v>
      </c>
      <c r="AA157" s="1">
        <v>0.76</v>
      </c>
      <c r="AB157" s="1">
        <v>0.62</v>
      </c>
      <c r="AC157" s="1">
        <v>0.54</v>
      </c>
      <c r="AD157" s="1">
        <v>0.33</v>
      </c>
      <c r="AE157" s="1">
        <v>1.0900000000000001</v>
      </c>
    </row>
    <row r="158" spans="1:31">
      <c r="A158" s="1" t="s">
        <v>2765</v>
      </c>
      <c r="B158" s="1" t="s">
        <v>2980</v>
      </c>
      <c r="C158" s="1">
        <v>2</v>
      </c>
      <c r="D158" s="1">
        <v>2</v>
      </c>
      <c r="E158" s="1">
        <v>2</v>
      </c>
      <c r="F158" s="1">
        <v>2</v>
      </c>
      <c r="G158" s="1">
        <v>2</v>
      </c>
      <c r="H158" s="1" t="s">
        <v>249</v>
      </c>
      <c r="I158" s="1">
        <v>2</v>
      </c>
      <c r="J158" s="1" t="s">
        <v>1673</v>
      </c>
      <c r="K158" s="26">
        <v>7.6399999999999997E-133</v>
      </c>
      <c r="L158" s="1" t="s">
        <v>683</v>
      </c>
      <c r="M158" s="1" t="s">
        <v>634</v>
      </c>
      <c r="N158" s="1" t="s">
        <v>685</v>
      </c>
      <c r="O158" s="1" t="s">
        <v>185</v>
      </c>
      <c r="P158" s="1" t="s">
        <v>686</v>
      </c>
      <c r="Q158" s="1">
        <v>0.42</v>
      </c>
      <c r="R158" s="1">
        <v>1.78</v>
      </c>
      <c r="S158" s="1">
        <v>0.73</v>
      </c>
      <c r="T158" s="1">
        <v>0.13</v>
      </c>
      <c r="U158" s="1">
        <v>0.3</v>
      </c>
      <c r="V158" s="1">
        <v>7.0000000000000007E-2</v>
      </c>
      <c r="W158" s="1">
        <v>0.48</v>
      </c>
      <c r="X158" s="1">
        <v>0.41</v>
      </c>
      <c r="Y158" s="1">
        <v>0.8</v>
      </c>
      <c r="Z158" s="1">
        <v>0.22</v>
      </c>
      <c r="AA158" s="1">
        <v>0.5</v>
      </c>
      <c r="AB158" s="1">
        <v>0.67</v>
      </c>
      <c r="AC158" s="1">
        <v>0.25</v>
      </c>
      <c r="AD158" s="1">
        <v>0.44</v>
      </c>
      <c r="AE158" s="1">
        <v>0.47</v>
      </c>
    </row>
    <row r="159" spans="1:31">
      <c r="A159" s="1" t="s">
        <v>2765</v>
      </c>
      <c r="B159" s="1" t="s">
        <v>2981</v>
      </c>
      <c r="C159" s="1">
        <v>8.9600000000000009</v>
      </c>
      <c r="D159" s="1">
        <v>0.51</v>
      </c>
      <c r="E159" s="1">
        <v>0.26</v>
      </c>
      <c r="F159" s="1">
        <v>0.01</v>
      </c>
      <c r="G159" s="1">
        <v>0.26</v>
      </c>
      <c r="H159" s="1" t="s">
        <v>244</v>
      </c>
      <c r="I159" s="1">
        <v>8.9600000000000009</v>
      </c>
      <c r="J159" s="1" t="s">
        <v>470</v>
      </c>
      <c r="K159" s="26">
        <v>1.66E-28</v>
      </c>
      <c r="L159" s="1" t="s">
        <v>471</v>
      </c>
      <c r="M159" s="1" t="s">
        <v>472</v>
      </c>
      <c r="N159" s="1" t="s">
        <v>473</v>
      </c>
      <c r="O159" s="1" t="s">
        <v>106</v>
      </c>
      <c r="P159" s="1" t="s">
        <v>474</v>
      </c>
      <c r="Q159" s="1">
        <v>2.71</v>
      </c>
      <c r="R159" s="1">
        <v>2.67</v>
      </c>
      <c r="S159" s="1">
        <v>1.98</v>
      </c>
      <c r="T159" s="1">
        <v>1.52</v>
      </c>
      <c r="U159" s="1">
        <v>3.92</v>
      </c>
      <c r="V159" s="1">
        <v>1.39</v>
      </c>
      <c r="W159" s="1">
        <v>5.22</v>
      </c>
      <c r="X159" s="1">
        <v>4.6500000000000004</v>
      </c>
      <c r="Y159" s="1">
        <v>3.22</v>
      </c>
      <c r="Z159" s="1">
        <v>2.71</v>
      </c>
      <c r="AA159" s="1">
        <v>3.73</v>
      </c>
      <c r="AB159" s="1">
        <v>2.27</v>
      </c>
      <c r="AC159" s="1">
        <v>1.98</v>
      </c>
      <c r="AD159" s="1">
        <v>2.19</v>
      </c>
      <c r="AE159" s="1">
        <v>3.21</v>
      </c>
    </row>
    <row r="160" spans="1:31">
      <c r="A160" s="1" t="s">
        <v>2765</v>
      </c>
      <c r="B160" s="1" t="s">
        <v>2982</v>
      </c>
      <c r="C160" s="1">
        <v>9.9700000000000006</v>
      </c>
      <c r="D160" s="1">
        <v>0.01</v>
      </c>
      <c r="E160" s="1">
        <v>0.01</v>
      </c>
      <c r="F160" s="1">
        <v>0</v>
      </c>
      <c r="G160" s="1">
        <v>0</v>
      </c>
      <c r="H160" s="1" t="s">
        <v>244</v>
      </c>
      <c r="I160" s="1">
        <v>9.9700000000000006</v>
      </c>
      <c r="J160" s="1" t="s">
        <v>2485</v>
      </c>
      <c r="K160" s="1">
        <v>0</v>
      </c>
      <c r="L160" s="1" t="s">
        <v>1742</v>
      </c>
      <c r="M160" s="1" t="s">
        <v>629</v>
      </c>
      <c r="N160" s="1" t="s">
        <v>1744</v>
      </c>
      <c r="O160" s="1" t="s">
        <v>194</v>
      </c>
      <c r="P160" s="1" t="s">
        <v>1745</v>
      </c>
      <c r="Q160" s="1">
        <v>0.88</v>
      </c>
      <c r="R160" s="1">
        <v>1.29</v>
      </c>
      <c r="S160" s="1">
        <v>1.84</v>
      </c>
      <c r="T160" s="1">
        <v>0.59</v>
      </c>
      <c r="U160" s="1">
        <v>0.98</v>
      </c>
      <c r="V160" s="1">
        <v>0.63</v>
      </c>
      <c r="W160" s="1">
        <v>0.89</v>
      </c>
      <c r="X160" s="1">
        <v>1.98</v>
      </c>
      <c r="Y160" s="1">
        <v>0.8</v>
      </c>
      <c r="Z160" s="1">
        <v>1.06</v>
      </c>
      <c r="AA160" s="1">
        <v>0.65</v>
      </c>
      <c r="AB160" s="1">
        <v>1.24</v>
      </c>
      <c r="AC160" s="1">
        <v>0.51</v>
      </c>
      <c r="AD160" s="1">
        <v>0.31</v>
      </c>
      <c r="AE160" s="1">
        <v>1.03</v>
      </c>
    </row>
    <row r="161" spans="1:31">
      <c r="A161" s="1" t="s">
        <v>2765</v>
      </c>
      <c r="B161" s="1" t="s">
        <v>2983</v>
      </c>
      <c r="C161" s="1">
        <v>2</v>
      </c>
      <c r="D161" s="1">
        <v>2</v>
      </c>
      <c r="E161" s="1">
        <v>2</v>
      </c>
      <c r="F161" s="1">
        <v>2</v>
      </c>
      <c r="G161" s="1">
        <v>2</v>
      </c>
      <c r="H161" s="1" t="s">
        <v>249</v>
      </c>
      <c r="I161" s="1">
        <v>2</v>
      </c>
      <c r="J161" s="1" t="s">
        <v>2742</v>
      </c>
      <c r="K161" s="26">
        <v>4.3399999999999998E-91</v>
      </c>
      <c r="L161" s="1" t="s">
        <v>1148</v>
      </c>
      <c r="M161" s="1" t="s">
        <v>1513</v>
      </c>
      <c r="N161" s="1" t="s">
        <v>1149</v>
      </c>
      <c r="O161" s="1" t="s">
        <v>63</v>
      </c>
      <c r="P161" s="1" t="s">
        <v>278</v>
      </c>
      <c r="Q161" s="1">
        <v>3.95</v>
      </c>
      <c r="R161" s="1">
        <v>2.98</v>
      </c>
      <c r="S161" s="1">
        <v>5.93</v>
      </c>
      <c r="T161" s="1">
        <v>2.34</v>
      </c>
      <c r="U161" s="1">
        <v>3.64</v>
      </c>
      <c r="V161" s="1">
        <v>5.04</v>
      </c>
      <c r="W161" s="1">
        <v>3.29</v>
      </c>
      <c r="X161" s="1">
        <v>5.0199999999999996</v>
      </c>
      <c r="Y161" s="1">
        <v>5.54</v>
      </c>
      <c r="Z161" s="1">
        <v>1.28</v>
      </c>
      <c r="AA161" s="1">
        <v>2.71</v>
      </c>
      <c r="AB161" s="1">
        <v>3.86</v>
      </c>
      <c r="AC161" s="1">
        <v>0.57999999999999996</v>
      </c>
      <c r="AD161" s="1">
        <v>0.61</v>
      </c>
      <c r="AE161" s="1">
        <v>0.57999999999999996</v>
      </c>
    </row>
    <row r="162" spans="1:31">
      <c r="A162" s="1" t="s">
        <v>2765</v>
      </c>
      <c r="B162" s="1" t="s">
        <v>2984</v>
      </c>
      <c r="C162" s="1">
        <v>0.03</v>
      </c>
      <c r="D162" s="1">
        <v>0.01</v>
      </c>
      <c r="E162" s="1">
        <v>0.09</v>
      </c>
      <c r="F162" s="1">
        <v>9.49</v>
      </c>
      <c r="G162" s="1">
        <v>0.38</v>
      </c>
      <c r="H162" s="1" t="s">
        <v>247</v>
      </c>
      <c r="I162" s="1">
        <v>9.49</v>
      </c>
      <c r="J162" s="1" t="s">
        <v>2985</v>
      </c>
      <c r="K162" s="26">
        <v>2.9400000000000002E-50</v>
      </c>
      <c r="L162" s="1" t="s">
        <v>391</v>
      </c>
      <c r="M162" s="1" t="s">
        <v>407</v>
      </c>
      <c r="N162" s="1" t="s">
        <v>393</v>
      </c>
      <c r="O162" s="1" t="s">
        <v>67</v>
      </c>
      <c r="P162" s="1" t="s">
        <v>408</v>
      </c>
      <c r="Q162" s="1">
        <v>0.32</v>
      </c>
      <c r="R162" s="1">
        <v>0.56999999999999995</v>
      </c>
      <c r="S162" s="1">
        <v>0.46</v>
      </c>
      <c r="T162" s="1">
        <v>1.3</v>
      </c>
      <c r="U162" s="1">
        <v>2.64</v>
      </c>
      <c r="V162" s="1">
        <v>2.46</v>
      </c>
      <c r="W162" s="1">
        <v>4.53</v>
      </c>
      <c r="X162" s="1">
        <v>4.9000000000000004</v>
      </c>
      <c r="Y162" s="1">
        <v>5.5</v>
      </c>
      <c r="Z162" s="1">
        <v>4.5199999999999996</v>
      </c>
      <c r="AA162" s="1">
        <v>5.29</v>
      </c>
      <c r="AB162" s="1">
        <v>4.49</v>
      </c>
      <c r="AC162" s="1">
        <v>3.38</v>
      </c>
      <c r="AD162" s="1">
        <v>4.47</v>
      </c>
      <c r="AE162" s="1">
        <v>4.49</v>
      </c>
    </row>
    <row r="163" spans="1:31">
      <c r="A163" s="1" t="s">
        <v>2765</v>
      </c>
      <c r="B163" s="1" t="s">
        <v>2986</v>
      </c>
      <c r="C163" s="1">
        <v>0.06</v>
      </c>
      <c r="D163" s="1">
        <v>4.6900000000000004</v>
      </c>
      <c r="E163" s="1">
        <v>0.52</v>
      </c>
      <c r="F163" s="1">
        <v>4.55</v>
      </c>
      <c r="G163" s="1">
        <v>0.18</v>
      </c>
      <c r="H163" s="1" t="s">
        <v>249</v>
      </c>
      <c r="I163" s="1">
        <v>4.6900000000000004</v>
      </c>
      <c r="J163" s="1" t="s">
        <v>390</v>
      </c>
      <c r="K163" s="1">
        <v>0</v>
      </c>
      <c r="L163" s="1" t="s">
        <v>391</v>
      </c>
      <c r="M163" s="1" t="s">
        <v>392</v>
      </c>
      <c r="N163" s="1" t="s">
        <v>393</v>
      </c>
      <c r="O163" s="1" t="s">
        <v>67</v>
      </c>
      <c r="P163" s="1" t="s">
        <v>394</v>
      </c>
      <c r="Q163" s="1">
        <v>1.0900000000000001</v>
      </c>
      <c r="R163" s="1">
        <v>1.39</v>
      </c>
      <c r="S163" s="1">
        <v>1.43</v>
      </c>
      <c r="T163" s="1">
        <v>0.55000000000000004</v>
      </c>
      <c r="U163" s="1">
        <v>0.82</v>
      </c>
      <c r="V163" s="1">
        <v>0.39</v>
      </c>
      <c r="W163" s="1">
        <v>1.1399999999999999</v>
      </c>
      <c r="X163" s="1">
        <v>1.46</v>
      </c>
      <c r="Y163" s="1">
        <v>1.81</v>
      </c>
      <c r="Z163" s="1">
        <v>1.25</v>
      </c>
      <c r="AA163" s="1">
        <v>0.83</v>
      </c>
      <c r="AB163" s="1">
        <v>0.98</v>
      </c>
      <c r="AC163" s="1">
        <v>0.84</v>
      </c>
      <c r="AD163" s="1">
        <v>0.78</v>
      </c>
      <c r="AE163" s="1">
        <v>0.82</v>
      </c>
    </row>
    <row r="164" spans="1:31">
      <c r="A164" s="1" t="s">
        <v>2765</v>
      </c>
      <c r="B164" s="1" t="s">
        <v>2987</v>
      </c>
      <c r="C164" s="1">
        <v>0.33</v>
      </c>
      <c r="D164" s="1">
        <v>0.06</v>
      </c>
      <c r="E164" s="1">
        <v>9.44</v>
      </c>
      <c r="F164" s="1">
        <v>0.06</v>
      </c>
      <c r="G164" s="1">
        <v>0.11</v>
      </c>
      <c r="H164" s="1" t="s">
        <v>248</v>
      </c>
      <c r="I164" s="1">
        <v>9.44</v>
      </c>
      <c r="J164" s="1" t="s">
        <v>2988</v>
      </c>
      <c r="K164" s="26">
        <v>3.0299999999999998E-144</v>
      </c>
      <c r="L164" s="1" t="s">
        <v>1772</v>
      </c>
      <c r="M164" s="1" t="s">
        <v>2989</v>
      </c>
      <c r="N164" s="1" t="s">
        <v>1773</v>
      </c>
      <c r="O164" s="1" t="s">
        <v>204</v>
      </c>
      <c r="P164" s="1" t="s">
        <v>779</v>
      </c>
      <c r="Q164" s="1">
        <v>0.27</v>
      </c>
      <c r="R164" s="1">
        <v>0.64</v>
      </c>
      <c r="S164" s="1">
        <v>0.85</v>
      </c>
      <c r="T164" s="1">
        <v>0.08</v>
      </c>
      <c r="U164" s="1">
        <v>0.46</v>
      </c>
      <c r="V164" s="1">
        <v>0.22</v>
      </c>
      <c r="W164" s="1">
        <v>0.56999999999999995</v>
      </c>
      <c r="X164" s="1">
        <v>0.74</v>
      </c>
      <c r="Y164" s="1">
        <v>0.94</v>
      </c>
      <c r="Z164" s="1">
        <v>0.23</v>
      </c>
      <c r="AA164" s="1">
        <v>0.43</v>
      </c>
      <c r="AB164" s="1">
        <v>0.56999999999999995</v>
      </c>
      <c r="AC164" s="1">
        <v>0.22</v>
      </c>
      <c r="AD164" s="1">
        <v>0.32</v>
      </c>
      <c r="AE164" s="1">
        <v>0.42</v>
      </c>
    </row>
    <row r="165" spans="1:31">
      <c r="A165" s="1" t="s">
        <v>2765</v>
      </c>
      <c r="B165" s="1" t="s">
        <v>2990</v>
      </c>
      <c r="C165" s="1">
        <v>9.9700000000000006</v>
      </c>
      <c r="D165" s="1">
        <v>0.01</v>
      </c>
      <c r="E165" s="1">
        <v>0.01</v>
      </c>
      <c r="F165" s="1">
        <v>0</v>
      </c>
      <c r="G165" s="1">
        <v>0</v>
      </c>
      <c r="H165" s="1" t="s">
        <v>244</v>
      </c>
      <c r="I165" s="1">
        <v>9.9700000000000006</v>
      </c>
      <c r="J165" s="1" t="s">
        <v>2991</v>
      </c>
      <c r="K165" s="26">
        <v>2.84E-92</v>
      </c>
      <c r="L165" s="1" t="s">
        <v>411</v>
      </c>
      <c r="M165" s="1" t="s">
        <v>490</v>
      </c>
      <c r="N165" s="1" t="s">
        <v>413</v>
      </c>
      <c r="O165" s="1" t="s">
        <v>72</v>
      </c>
      <c r="P165" s="1" t="s">
        <v>414</v>
      </c>
      <c r="Q165" s="1">
        <v>0.28000000000000003</v>
      </c>
      <c r="R165" s="1">
        <v>1</v>
      </c>
      <c r="S165" s="1">
        <v>0.7</v>
      </c>
      <c r="T165" s="1">
        <v>0.63</v>
      </c>
      <c r="U165" s="1">
        <v>0.44</v>
      </c>
      <c r="V165" s="1">
        <v>0.61</v>
      </c>
      <c r="W165" s="1">
        <v>1.0900000000000001</v>
      </c>
      <c r="X165" s="1">
        <v>1.1200000000000001</v>
      </c>
      <c r="Y165" s="1">
        <v>0.93</v>
      </c>
      <c r="Z165" s="1">
        <v>1.23</v>
      </c>
      <c r="AA165" s="1">
        <v>1.1499999999999999</v>
      </c>
      <c r="AB165" s="1">
        <v>1.01</v>
      </c>
      <c r="AC165" s="1">
        <v>0.83</v>
      </c>
      <c r="AD165" s="1">
        <v>0.77</v>
      </c>
      <c r="AE165" s="1">
        <v>0.98</v>
      </c>
    </row>
    <row r="166" spans="1:31">
      <c r="A166" s="1" t="s">
        <v>2765</v>
      </c>
      <c r="B166" s="1" t="s">
        <v>2992</v>
      </c>
      <c r="C166" s="1">
        <v>0</v>
      </c>
      <c r="D166" s="1">
        <v>9.86</v>
      </c>
      <c r="E166" s="1">
        <v>0.12</v>
      </c>
      <c r="F166" s="1">
        <v>0.01</v>
      </c>
      <c r="G166" s="1">
        <v>0.01</v>
      </c>
      <c r="H166" s="1" t="s">
        <v>245</v>
      </c>
      <c r="I166" s="1">
        <v>9.86</v>
      </c>
      <c r="J166" s="1" t="s">
        <v>1682</v>
      </c>
      <c r="K166" s="26">
        <v>8.1200000000000002E-122</v>
      </c>
      <c r="L166" s="1" t="s">
        <v>1275</v>
      </c>
      <c r="M166" s="1" t="s">
        <v>1584</v>
      </c>
      <c r="N166" s="1" t="s">
        <v>1277</v>
      </c>
      <c r="O166" s="1" t="s">
        <v>187</v>
      </c>
      <c r="P166" s="1" t="s">
        <v>278</v>
      </c>
      <c r="Q166" s="1">
        <v>2.9</v>
      </c>
      <c r="R166" s="1">
        <v>2.06</v>
      </c>
      <c r="S166" s="1">
        <v>1.28</v>
      </c>
      <c r="T166" s="1">
        <v>0.34</v>
      </c>
      <c r="U166" s="1">
        <v>0.85</v>
      </c>
      <c r="V166" s="1">
        <v>0.96</v>
      </c>
      <c r="W166" s="1">
        <v>1.81</v>
      </c>
      <c r="X166" s="1">
        <v>1.74</v>
      </c>
      <c r="Y166" s="1">
        <v>1.6</v>
      </c>
      <c r="Z166" s="1">
        <v>1.1599999999999999</v>
      </c>
      <c r="AA166" s="1">
        <v>1.19</v>
      </c>
      <c r="AB166" s="1">
        <v>1.23</v>
      </c>
      <c r="AC166" s="1">
        <v>1.03</v>
      </c>
      <c r="AD166" s="1">
        <v>1.0900000000000001</v>
      </c>
      <c r="AE166" s="1">
        <v>1.06</v>
      </c>
    </row>
    <row r="167" spans="1:31">
      <c r="A167" s="1" t="s">
        <v>2765</v>
      </c>
      <c r="B167" s="1" t="s">
        <v>2993</v>
      </c>
      <c r="C167" s="1">
        <v>0</v>
      </c>
      <c r="D167" s="1">
        <v>2.5</v>
      </c>
      <c r="E167" s="1">
        <v>2.5</v>
      </c>
      <c r="F167" s="1">
        <v>2.5</v>
      </c>
      <c r="G167" s="1">
        <v>2.5</v>
      </c>
      <c r="H167" s="1" t="s">
        <v>249</v>
      </c>
      <c r="I167" s="1">
        <v>2.5</v>
      </c>
      <c r="J167" s="1" t="s">
        <v>2678</v>
      </c>
      <c r="K167" s="26">
        <v>4.0700000000000002E-104</v>
      </c>
      <c r="L167" s="1" t="s">
        <v>509</v>
      </c>
      <c r="M167" s="1" t="s">
        <v>528</v>
      </c>
      <c r="N167" s="1" t="s">
        <v>510</v>
      </c>
      <c r="O167" s="1" t="s">
        <v>113</v>
      </c>
      <c r="P167" s="1" t="s">
        <v>511</v>
      </c>
      <c r="Q167" s="1">
        <v>2.0299999999999998</v>
      </c>
      <c r="R167" s="1">
        <v>0.21</v>
      </c>
      <c r="S167" s="1">
        <v>0.68</v>
      </c>
      <c r="T167" s="1">
        <v>0</v>
      </c>
      <c r="U167" s="1">
        <v>0</v>
      </c>
      <c r="V167" s="1">
        <v>0</v>
      </c>
      <c r="W167" s="1">
        <v>0.44</v>
      </c>
      <c r="X167" s="1">
        <v>1.39</v>
      </c>
      <c r="Y167" s="1">
        <v>1.27</v>
      </c>
      <c r="Z167" s="1">
        <v>0.13</v>
      </c>
      <c r="AA167" s="1">
        <v>0.31</v>
      </c>
      <c r="AB167" s="1">
        <v>0.83</v>
      </c>
      <c r="AC167" s="1">
        <v>0.7</v>
      </c>
      <c r="AD167" s="1">
        <v>1.04</v>
      </c>
      <c r="AE167" s="1">
        <v>0.23</v>
      </c>
    </row>
    <row r="168" spans="1:31">
      <c r="A168" s="1" t="s">
        <v>2765</v>
      </c>
      <c r="B168" s="1" t="s">
        <v>2994</v>
      </c>
      <c r="C168" s="1">
        <v>0</v>
      </c>
      <c r="D168" s="1">
        <v>0.01</v>
      </c>
      <c r="E168" s="1">
        <v>0.09</v>
      </c>
      <c r="F168" s="1">
        <v>9.52</v>
      </c>
      <c r="G168" s="1">
        <v>0.38</v>
      </c>
      <c r="H168" s="1" t="s">
        <v>247</v>
      </c>
      <c r="I168" s="1">
        <v>9.52</v>
      </c>
      <c r="J168" s="1" t="s">
        <v>2995</v>
      </c>
      <c r="K168" s="26">
        <v>4.4899999999999996E-47</v>
      </c>
      <c r="L168" s="1" t="s">
        <v>391</v>
      </c>
      <c r="M168" s="1" t="s">
        <v>399</v>
      </c>
      <c r="N168" s="1" t="s">
        <v>393</v>
      </c>
      <c r="O168" s="1" t="s">
        <v>67</v>
      </c>
      <c r="P168" s="1" t="s">
        <v>278</v>
      </c>
      <c r="Q168" s="1">
        <v>1.4</v>
      </c>
      <c r="R168" s="1">
        <v>1.7</v>
      </c>
      <c r="S168" s="1">
        <v>1.4</v>
      </c>
      <c r="T168" s="1">
        <v>0.08</v>
      </c>
      <c r="U168" s="1">
        <v>0.08</v>
      </c>
      <c r="V168" s="1">
        <v>0.13</v>
      </c>
      <c r="W168" s="1">
        <v>0.36</v>
      </c>
      <c r="X168" s="1">
        <v>0.43</v>
      </c>
      <c r="Y168" s="1">
        <v>0.28999999999999998</v>
      </c>
      <c r="Z168" s="1">
        <v>7.0000000000000007E-2</v>
      </c>
      <c r="AA168" s="1">
        <v>0.32</v>
      </c>
      <c r="AB168" s="1">
        <v>0</v>
      </c>
      <c r="AC168" s="1">
        <v>0.12</v>
      </c>
      <c r="AD168" s="1">
        <v>0.02</v>
      </c>
      <c r="AE168" s="1">
        <v>0.1</v>
      </c>
    </row>
    <row r="169" spans="1:31">
      <c r="A169" s="1" t="s">
        <v>2765</v>
      </c>
      <c r="B169" s="1" t="s">
        <v>2996</v>
      </c>
      <c r="C169" s="1">
        <v>1.33</v>
      </c>
      <c r="D169" s="1">
        <v>8.4600000000000009</v>
      </c>
      <c r="E169" s="1">
        <v>0.21</v>
      </c>
      <c r="F169" s="1">
        <v>0</v>
      </c>
      <c r="G169" s="1">
        <v>0</v>
      </c>
      <c r="H169" s="1" t="s">
        <v>245</v>
      </c>
      <c r="I169" s="1">
        <v>8.4600000000000009</v>
      </c>
      <c r="J169" s="1" t="s">
        <v>2997</v>
      </c>
      <c r="K169" s="26">
        <v>1.4199999999999999E-66</v>
      </c>
      <c r="L169" s="1" t="s">
        <v>755</v>
      </c>
      <c r="M169" s="1" t="s">
        <v>2998</v>
      </c>
      <c r="N169" s="1" t="s">
        <v>756</v>
      </c>
      <c r="O169" s="1" t="s">
        <v>201</v>
      </c>
      <c r="P169" s="1" t="s">
        <v>1905</v>
      </c>
      <c r="Q169" s="1">
        <v>0</v>
      </c>
      <c r="R169" s="1">
        <v>0.33</v>
      </c>
      <c r="S169" s="1">
        <v>1.81</v>
      </c>
      <c r="T169" s="1">
        <v>0</v>
      </c>
      <c r="U169" s="1">
        <v>1.07</v>
      </c>
      <c r="V169" s="1">
        <v>0.41</v>
      </c>
      <c r="W169" s="1">
        <v>0.94</v>
      </c>
      <c r="X169" s="1">
        <v>1</v>
      </c>
      <c r="Y169" s="1">
        <v>1.69</v>
      </c>
      <c r="Z169" s="1">
        <v>1.48</v>
      </c>
      <c r="AA169" s="1">
        <v>0.98</v>
      </c>
      <c r="AB169" s="1">
        <v>1.1599999999999999</v>
      </c>
      <c r="AC169" s="1">
        <v>0.64</v>
      </c>
      <c r="AD169" s="1">
        <v>0.96</v>
      </c>
      <c r="AE169" s="1">
        <v>0.75</v>
      </c>
    </row>
    <row r="170" spans="1:31">
      <c r="A170" s="1" t="s">
        <v>2765</v>
      </c>
      <c r="B170" s="1" t="s">
        <v>2999</v>
      </c>
      <c r="C170" s="1">
        <v>0.04</v>
      </c>
      <c r="D170" s="1">
        <v>9.82</v>
      </c>
      <c r="E170" s="1">
        <v>0.12</v>
      </c>
      <c r="F170" s="1">
        <v>0.01</v>
      </c>
      <c r="G170" s="1">
        <v>0.01</v>
      </c>
      <c r="H170" s="1" t="s">
        <v>245</v>
      </c>
      <c r="I170" s="1">
        <v>9.82</v>
      </c>
      <c r="J170" s="1" t="s">
        <v>1385</v>
      </c>
      <c r="K170" s="26">
        <v>8.5799999999999995E-93</v>
      </c>
      <c r="L170" s="1" t="s">
        <v>755</v>
      </c>
      <c r="M170" s="1" t="s">
        <v>1386</v>
      </c>
      <c r="N170" s="1" t="s">
        <v>756</v>
      </c>
      <c r="O170" s="1" t="s">
        <v>201</v>
      </c>
      <c r="P170" s="1" t="s">
        <v>827</v>
      </c>
      <c r="Q170" s="1">
        <v>1.39</v>
      </c>
      <c r="R170" s="1">
        <v>0.18</v>
      </c>
      <c r="S170" s="1">
        <v>0.81</v>
      </c>
      <c r="T170" s="1">
        <v>1.05</v>
      </c>
      <c r="U170" s="1">
        <v>1.3</v>
      </c>
      <c r="V170" s="1">
        <v>2.2599999999999998</v>
      </c>
      <c r="W170" s="1">
        <v>2.12</v>
      </c>
      <c r="X170" s="1">
        <v>1.24</v>
      </c>
      <c r="Y170" s="1">
        <v>3.96</v>
      </c>
      <c r="Z170" s="1">
        <v>2.0499999999999998</v>
      </c>
      <c r="AA170" s="1">
        <v>2.0299999999999998</v>
      </c>
      <c r="AB170" s="1">
        <v>1.76</v>
      </c>
      <c r="AC170" s="1">
        <v>1.0900000000000001</v>
      </c>
      <c r="AD170" s="1">
        <v>1.1499999999999999</v>
      </c>
      <c r="AE170" s="1">
        <v>1.1499999999999999</v>
      </c>
    </row>
    <row r="171" spans="1:31">
      <c r="A171" s="1" t="s">
        <v>2765</v>
      </c>
      <c r="B171" s="1" t="s">
        <v>3000</v>
      </c>
      <c r="C171" s="1">
        <v>0</v>
      </c>
      <c r="D171" s="1">
        <v>9.86</v>
      </c>
      <c r="E171" s="1">
        <v>0.12</v>
      </c>
      <c r="F171" s="1">
        <v>0.01</v>
      </c>
      <c r="G171" s="1">
        <v>0.01</v>
      </c>
      <c r="H171" s="1" t="s">
        <v>245</v>
      </c>
      <c r="I171" s="1">
        <v>9.86</v>
      </c>
      <c r="J171" s="1" t="s">
        <v>2508</v>
      </c>
      <c r="K171" s="26">
        <v>1.2000000000000001E-113</v>
      </c>
      <c r="L171" s="1" t="s">
        <v>689</v>
      </c>
      <c r="M171" s="1" t="s">
        <v>927</v>
      </c>
      <c r="N171" s="1" t="s">
        <v>690</v>
      </c>
      <c r="O171" s="1" t="s">
        <v>186</v>
      </c>
      <c r="P171" s="1" t="s">
        <v>278</v>
      </c>
      <c r="Q171" s="1">
        <v>0.56999999999999995</v>
      </c>
      <c r="R171" s="1">
        <v>0.47</v>
      </c>
      <c r="S171" s="1">
        <v>0.92</v>
      </c>
      <c r="T171" s="1">
        <v>0.32</v>
      </c>
      <c r="U171" s="1">
        <v>0.66</v>
      </c>
      <c r="V171" s="1">
        <v>0.74</v>
      </c>
      <c r="W171" s="1">
        <v>0.82</v>
      </c>
      <c r="X171" s="1">
        <v>1.32</v>
      </c>
      <c r="Y171" s="1">
        <v>1.39</v>
      </c>
      <c r="Z171" s="1">
        <v>0.71</v>
      </c>
      <c r="AA171" s="1">
        <v>0.66</v>
      </c>
      <c r="AB171" s="1">
        <v>0.99</v>
      </c>
      <c r="AC171" s="1">
        <v>0.53</v>
      </c>
      <c r="AD171" s="1">
        <v>0.51</v>
      </c>
      <c r="AE171" s="1">
        <v>1.1200000000000001</v>
      </c>
    </row>
    <row r="172" spans="1:31">
      <c r="A172" s="1" t="s">
        <v>2765</v>
      </c>
      <c r="B172" s="1" t="s">
        <v>3001</v>
      </c>
      <c r="C172" s="1">
        <v>9.9700000000000006</v>
      </c>
      <c r="D172" s="1">
        <v>0.01</v>
      </c>
      <c r="E172" s="1">
        <v>0.01</v>
      </c>
      <c r="F172" s="1">
        <v>0</v>
      </c>
      <c r="G172" s="1">
        <v>0</v>
      </c>
      <c r="H172" s="1" t="s">
        <v>244</v>
      </c>
      <c r="I172" s="1">
        <v>9.9700000000000006</v>
      </c>
      <c r="J172" s="1" t="s">
        <v>739</v>
      </c>
      <c r="K172" s="1">
        <v>0</v>
      </c>
      <c r="L172" s="1" t="s">
        <v>740</v>
      </c>
      <c r="M172" s="1" t="s">
        <v>585</v>
      </c>
      <c r="N172" s="1" t="s">
        <v>741</v>
      </c>
      <c r="O172" s="1" t="s">
        <v>195</v>
      </c>
      <c r="P172" s="1" t="s">
        <v>742</v>
      </c>
      <c r="Q172" s="1">
        <v>1.01</v>
      </c>
      <c r="R172" s="1">
        <v>1.83</v>
      </c>
      <c r="S172" s="1">
        <v>0.36</v>
      </c>
      <c r="T172" s="1">
        <v>2.09</v>
      </c>
      <c r="U172" s="1">
        <v>2.16</v>
      </c>
      <c r="V172" s="1">
        <v>1.02</v>
      </c>
      <c r="W172" s="1">
        <v>2.82</v>
      </c>
      <c r="X172" s="1">
        <v>4.58</v>
      </c>
      <c r="Y172" s="1">
        <v>4</v>
      </c>
      <c r="Z172" s="1">
        <v>1.74</v>
      </c>
      <c r="AA172" s="1">
        <v>2.92</v>
      </c>
      <c r="AB172" s="1">
        <v>2.1</v>
      </c>
      <c r="AC172" s="1">
        <v>1.36</v>
      </c>
      <c r="AD172" s="1">
        <v>1.54</v>
      </c>
      <c r="AE172" s="1">
        <v>1.7</v>
      </c>
    </row>
    <row r="173" spans="1:31" ht="17" thickBot="1">
      <c r="A173" s="2" t="s">
        <v>2765</v>
      </c>
      <c r="B173" s="2" t="s">
        <v>3002</v>
      </c>
      <c r="C173" s="2">
        <v>0</v>
      </c>
      <c r="D173" s="2">
        <v>2.5</v>
      </c>
      <c r="E173" s="2">
        <v>2.5</v>
      </c>
      <c r="F173" s="2">
        <v>2.5</v>
      </c>
      <c r="G173" s="2">
        <v>2.5</v>
      </c>
      <c r="H173" s="2" t="s">
        <v>249</v>
      </c>
      <c r="I173" s="2">
        <v>2.5</v>
      </c>
      <c r="J173" s="2" t="s">
        <v>1603</v>
      </c>
      <c r="K173" s="32">
        <v>2.0100000000000001E-49</v>
      </c>
      <c r="L173" s="2" t="s">
        <v>551</v>
      </c>
      <c r="M173" s="2" t="s">
        <v>1410</v>
      </c>
      <c r="N173" s="2" t="s">
        <v>552</v>
      </c>
      <c r="O173" s="2" t="s">
        <v>123</v>
      </c>
      <c r="P173" s="2" t="s">
        <v>278</v>
      </c>
      <c r="Q173" s="2">
        <v>2.0699999999999998</v>
      </c>
      <c r="R173" s="2">
        <v>0.85</v>
      </c>
      <c r="S173" s="2">
        <v>0.37</v>
      </c>
      <c r="T173" s="2">
        <v>3.51</v>
      </c>
      <c r="U173" s="2">
        <v>2.5</v>
      </c>
      <c r="V173" s="2">
        <v>2.41</v>
      </c>
      <c r="W173" s="2">
        <v>4.6900000000000004</v>
      </c>
      <c r="X173" s="2">
        <v>1.57</v>
      </c>
      <c r="Y173" s="2">
        <v>2.27</v>
      </c>
      <c r="Z173" s="2">
        <v>2.74</v>
      </c>
      <c r="AA173" s="2">
        <v>1.71</v>
      </c>
      <c r="AB173" s="2">
        <v>2.15</v>
      </c>
      <c r="AC173" s="2">
        <v>3.18</v>
      </c>
      <c r="AD173" s="2">
        <v>2.6</v>
      </c>
      <c r="AE173" s="2">
        <v>1.9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.MERPOS.subfamily</vt:lpstr>
      <vt:lpstr>2.Peptidases.locations in cells</vt:lpstr>
      <vt:lpstr>3.MERPOS.bin.267</vt:lpstr>
      <vt:lpstr>4.MERPOS.bin.202</vt:lpstr>
      <vt:lpstr>5.MERPOS.bin.334</vt:lpstr>
      <vt:lpstr>6.MERPOS.bin.190</vt:lpstr>
      <vt:lpstr>6.MERPOS.bin.148</vt:lpstr>
      <vt:lpstr>7.MERPOS.bin.479</vt:lpstr>
      <vt:lpstr>8.MERPOS.bin.6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6-26T09:51:35Z</dcterms:created>
  <dcterms:modified xsi:type="dcterms:W3CDTF">2024-04-22T03:43:25Z</dcterms:modified>
</cp:coreProperties>
</file>